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udeMolinard\Documents\Pro\Papier UX Dolodoc\SuppTable_ViolinPlotData\"/>
    </mc:Choice>
  </mc:AlternateContent>
  <bookViews>
    <workbookView xWindow="0" yWindow="0" windowWidth="23040" windowHeight="8808" activeTab="1"/>
  </bookViews>
  <sheets>
    <sheet name="ViolinPlotRawData" sheetId="5" r:id="rId1"/>
    <sheet name="ViolinPlotProcessedData" sheetId="6" r:id="rId2"/>
  </sheets>
  <definedNames>
    <definedName name="_xlnm._FilterDatabase" localSheetId="1" hidden="1">ViolinPlotProcessedData!$A$1:$A$3590</definedName>
    <definedName name="SessionDuration" localSheetId="1">ViolinPlotProcessedData!#REF!</definedName>
    <definedName name="SessionDuration" localSheetId="0">ViolinPlotRawData!#REF!</definedName>
    <definedName name="SessionDuration_1" localSheetId="1">ViolinPlotProcessedData!$E$2:$EHB$2</definedName>
    <definedName name="SessionDuration_1" localSheetId="0">ViolinPlotRawData!$B$2:$EHA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6" l="1"/>
  <c r="I4" i="6"/>
  <c r="I5" i="6"/>
  <c r="I6" i="6"/>
  <c r="I7" i="6"/>
  <c r="I8" i="6"/>
  <c r="I9" i="6"/>
  <c r="I10" i="6"/>
  <c r="I11" i="6"/>
  <c r="I12" i="6"/>
  <c r="I13" i="6"/>
  <c r="I14" i="6"/>
  <c r="I15" i="6"/>
  <c r="I16" i="6"/>
  <c r="I17" i="6"/>
  <c r="I18" i="6"/>
  <c r="I19" i="6"/>
  <c r="I20" i="6"/>
  <c r="I21" i="6"/>
  <c r="I22" i="6"/>
  <c r="I23" i="6"/>
  <c r="I24" i="6"/>
  <c r="I25" i="6"/>
  <c r="I26" i="6"/>
  <c r="I27" i="6"/>
  <c r="I28" i="6"/>
  <c r="I29" i="6"/>
  <c r="I30" i="6"/>
  <c r="I31" i="6"/>
  <c r="I32" i="6"/>
  <c r="I33" i="6"/>
  <c r="I34" i="6"/>
  <c r="I35" i="6"/>
  <c r="I36" i="6"/>
  <c r="I37" i="6"/>
  <c r="I38" i="6"/>
  <c r="I39" i="6"/>
  <c r="I40" i="6"/>
  <c r="I41" i="6"/>
  <c r="I42" i="6"/>
  <c r="I43" i="6"/>
  <c r="I44" i="6"/>
  <c r="I45" i="6"/>
  <c r="I46" i="6"/>
  <c r="I47" i="6"/>
  <c r="I48" i="6"/>
  <c r="I49" i="6"/>
  <c r="I50" i="6"/>
  <c r="I51" i="6"/>
  <c r="I52" i="6"/>
  <c r="I53" i="6"/>
  <c r="I54" i="6"/>
  <c r="I55" i="6"/>
  <c r="I56" i="6"/>
  <c r="I57" i="6"/>
  <c r="I58" i="6"/>
  <c r="I59" i="6"/>
  <c r="I60" i="6"/>
  <c r="I61" i="6"/>
  <c r="I62" i="6"/>
  <c r="I63" i="6"/>
  <c r="I64" i="6"/>
  <c r="I65" i="6"/>
  <c r="I66" i="6"/>
  <c r="I67" i="6"/>
  <c r="I68" i="6"/>
  <c r="I69" i="6"/>
  <c r="I70" i="6"/>
  <c r="I71" i="6"/>
  <c r="I72" i="6"/>
  <c r="I73" i="6"/>
  <c r="I74" i="6"/>
  <c r="I75" i="6"/>
  <c r="I76" i="6"/>
  <c r="I77" i="6"/>
  <c r="I78" i="6"/>
  <c r="I79" i="6"/>
  <c r="I80" i="6"/>
  <c r="I81" i="6"/>
  <c r="I82" i="6"/>
  <c r="I83" i="6"/>
  <c r="I84" i="6"/>
  <c r="I85" i="6"/>
  <c r="I86" i="6"/>
  <c r="I87" i="6"/>
  <c r="I88" i="6"/>
  <c r="I89" i="6"/>
  <c r="I90" i="6"/>
  <c r="I91" i="6"/>
  <c r="I92" i="6"/>
  <c r="I93" i="6"/>
  <c r="I94" i="6"/>
  <c r="I95" i="6"/>
  <c r="I96" i="6"/>
  <c r="I97" i="6"/>
  <c r="I98" i="6"/>
  <c r="I99" i="6"/>
  <c r="I100" i="6"/>
  <c r="I101" i="6"/>
  <c r="I102" i="6"/>
  <c r="I103" i="6"/>
  <c r="I104" i="6"/>
  <c r="I105" i="6"/>
  <c r="I106" i="6"/>
  <c r="I107" i="6"/>
  <c r="I108" i="6"/>
  <c r="I109" i="6"/>
  <c r="I110" i="6"/>
  <c r="I111" i="6"/>
  <c r="I112" i="6"/>
  <c r="I113" i="6"/>
  <c r="I114" i="6"/>
  <c r="I115" i="6"/>
  <c r="I116" i="6"/>
  <c r="I117" i="6"/>
  <c r="I118" i="6"/>
  <c r="I119" i="6"/>
  <c r="I120" i="6"/>
  <c r="I121" i="6"/>
  <c r="I122" i="6"/>
  <c r="I123" i="6"/>
  <c r="I124" i="6"/>
  <c r="I125" i="6"/>
  <c r="I126" i="6"/>
  <c r="I127" i="6"/>
  <c r="I128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I168" i="6"/>
  <c r="I169" i="6"/>
  <c r="I170" i="6"/>
  <c r="I171" i="6"/>
  <c r="I172" i="6"/>
  <c r="I173" i="6"/>
  <c r="I174" i="6"/>
  <c r="I175" i="6"/>
  <c r="I176" i="6"/>
  <c r="I177" i="6"/>
  <c r="I178" i="6"/>
  <c r="I179" i="6"/>
  <c r="I180" i="6"/>
  <c r="I181" i="6"/>
  <c r="I182" i="6"/>
  <c r="I183" i="6"/>
  <c r="I184" i="6"/>
  <c r="I185" i="6"/>
  <c r="I186" i="6"/>
  <c r="I187" i="6"/>
  <c r="I188" i="6"/>
  <c r="I189" i="6"/>
  <c r="I190" i="6"/>
  <c r="I191" i="6"/>
  <c r="I192" i="6"/>
  <c r="I193" i="6"/>
  <c r="I194" i="6"/>
  <c r="I195" i="6"/>
  <c r="I196" i="6"/>
  <c r="I197" i="6"/>
  <c r="I198" i="6"/>
  <c r="I199" i="6"/>
  <c r="I200" i="6"/>
  <c r="I201" i="6"/>
  <c r="I202" i="6"/>
  <c r="I203" i="6"/>
  <c r="I204" i="6"/>
  <c r="I205" i="6"/>
  <c r="I206" i="6"/>
  <c r="I207" i="6"/>
  <c r="I208" i="6"/>
  <c r="I209" i="6"/>
  <c r="I210" i="6"/>
  <c r="I211" i="6"/>
  <c r="I212" i="6"/>
  <c r="I213" i="6"/>
  <c r="I214" i="6"/>
  <c r="I215" i="6"/>
  <c r="I216" i="6"/>
  <c r="I217" i="6"/>
  <c r="I218" i="6"/>
  <c r="I219" i="6"/>
  <c r="I220" i="6"/>
  <c r="I221" i="6"/>
  <c r="I222" i="6"/>
  <c r="I223" i="6"/>
  <c r="I224" i="6"/>
  <c r="I225" i="6"/>
  <c r="I226" i="6"/>
  <c r="I227" i="6"/>
  <c r="I228" i="6"/>
  <c r="I229" i="6"/>
  <c r="I230" i="6"/>
  <c r="I231" i="6"/>
  <c r="I232" i="6"/>
  <c r="I233" i="6"/>
  <c r="I234" i="6"/>
  <c r="I235" i="6"/>
  <c r="I236" i="6"/>
  <c r="I237" i="6"/>
  <c r="I238" i="6"/>
  <c r="I239" i="6"/>
  <c r="I240" i="6"/>
  <c r="I241" i="6"/>
  <c r="I242" i="6"/>
  <c r="I243" i="6"/>
  <c r="I244" i="6"/>
  <c r="I245" i="6"/>
  <c r="I246" i="6"/>
  <c r="I247" i="6"/>
  <c r="I248" i="6"/>
  <c r="I249" i="6"/>
  <c r="I250" i="6"/>
  <c r="I251" i="6"/>
  <c r="I252" i="6"/>
  <c r="I253" i="6"/>
  <c r="I254" i="6"/>
  <c r="I255" i="6"/>
  <c r="I256" i="6"/>
  <c r="I257" i="6"/>
  <c r="I258" i="6"/>
  <c r="I259" i="6"/>
  <c r="I260" i="6"/>
  <c r="I261" i="6"/>
  <c r="I262" i="6"/>
  <c r="I263" i="6"/>
  <c r="I264" i="6"/>
  <c r="I265" i="6"/>
  <c r="I266" i="6"/>
  <c r="I267" i="6"/>
  <c r="I268" i="6"/>
  <c r="I269" i="6"/>
  <c r="I270" i="6"/>
  <c r="I271" i="6"/>
  <c r="I272" i="6"/>
  <c r="I273" i="6"/>
  <c r="I274" i="6"/>
  <c r="I275" i="6"/>
  <c r="I276" i="6"/>
  <c r="I277" i="6"/>
  <c r="I278" i="6"/>
  <c r="I279" i="6"/>
  <c r="I280" i="6"/>
  <c r="I281" i="6"/>
  <c r="I282" i="6"/>
  <c r="I283" i="6"/>
  <c r="I284" i="6"/>
  <c r="I285" i="6"/>
  <c r="I286" i="6"/>
  <c r="I287" i="6"/>
  <c r="I288" i="6"/>
  <c r="I289" i="6"/>
  <c r="I290" i="6"/>
  <c r="I291" i="6"/>
  <c r="I292" i="6"/>
  <c r="I293" i="6"/>
  <c r="I294" i="6"/>
  <c r="I295" i="6"/>
  <c r="I296" i="6"/>
  <c r="I297" i="6"/>
  <c r="I298" i="6"/>
  <c r="I299" i="6"/>
  <c r="I300" i="6"/>
  <c r="I301" i="6"/>
  <c r="I302" i="6"/>
  <c r="I303" i="6"/>
  <c r="I304" i="6"/>
  <c r="I305" i="6"/>
  <c r="I306" i="6"/>
  <c r="I307" i="6"/>
  <c r="I308" i="6"/>
  <c r="I309" i="6"/>
  <c r="I310" i="6"/>
  <c r="I311" i="6"/>
  <c r="I312" i="6"/>
  <c r="I313" i="6"/>
  <c r="I314" i="6"/>
  <c r="I315" i="6"/>
  <c r="I316" i="6"/>
  <c r="I317" i="6"/>
  <c r="I318" i="6"/>
  <c r="I319" i="6"/>
  <c r="I320" i="6"/>
  <c r="I321" i="6"/>
  <c r="I322" i="6"/>
  <c r="I323" i="6"/>
  <c r="I324" i="6"/>
  <c r="I325" i="6"/>
  <c r="I326" i="6"/>
  <c r="I327" i="6"/>
  <c r="I328" i="6"/>
  <c r="I329" i="6"/>
  <c r="I330" i="6"/>
  <c r="I331" i="6"/>
  <c r="I332" i="6"/>
  <c r="I333" i="6"/>
  <c r="I334" i="6"/>
  <c r="I335" i="6"/>
  <c r="I336" i="6"/>
  <c r="I337" i="6"/>
  <c r="I338" i="6"/>
  <c r="I339" i="6"/>
  <c r="I340" i="6"/>
  <c r="I341" i="6"/>
  <c r="I342" i="6"/>
  <c r="I343" i="6"/>
  <c r="I344" i="6"/>
  <c r="I345" i="6"/>
  <c r="I346" i="6"/>
  <c r="I347" i="6"/>
  <c r="I348" i="6"/>
  <c r="I349" i="6"/>
  <c r="I350" i="6"/>
  <c r="I351" i="6"/>
  <c r="I352" i="6"/>
  <c r="I353" i="6"/>
  <c r="I354" i="6"/>
  <c r="I355" i="6"/>
  <c r="I356" i="6"/>
  <c r="I357" i="6"/>
  <c r="I358" i="6"/>
  <c r="I359" i="6"/>
  <c r="I360" i="6"/>
  <c r="I361" i="6"/>
  <c r="I362" i="6"/>
  <c r="I363" i="6"/>
  <c r="I364" i="6"/>
  <c r="I365" i="6"/>
  <c r="I366" i="6"/>
  <c r="I367" i="6"/>
  <c r="I368" i="6"/>
  <c r="I369" i="6"/>
  <c r="I370" i="6"/>
  <c r="I371" i="6"/>
  <c r="I372" i="6"/>
  <c r="I373" i="6"/>
  <c r="I374" i="6"/>
  <c r="I375" i="6"/>
  <c r="I376" i="6"/>
  <c r="I377" i="6"/>
  <c r="I378" i="6"/>
  <c r="I379" i="6"/>
  <c r="I380" i="6"/>
  <c r="I381" i="6"/>
  <c r="I382" i="6"/>
  <c r="I383" i="6"/>
  <c r="I384" i="6"/>
  <c r="I385" i="6"/>
  <c r="I386" i="6"/>
  <c r="I387" i="6"/>
  <c r="I388" i="6"/>
  <c r="I389" i="6"/>
  <c r="I390" i="6"/>
  <c r="I391" i="6"/>
  <c r="I392" i="6"/>
  <c r="I393" i="6"/>
  <c r="I394" i="6"/>
  <c r="I395" i="6"/>
  <c r="I396" i="6"/>
  <c r="I397" i="6"/>
  <c r="I398" i="6"/>
  <c r="I399" i="6"/>
  <c r="I400" i="6"/>
  <c r="I401" i="6"/>
  <c r="I402" i="6"/>
  <c r="I403" i="6"/>
  <c r="I404" i="6"/>
  <c r="I405" i="6"/>
  <c r="I406" i="6"/>
  <c r="I407" i="6"/>
  <c r="I408" i="6"/>
  <c r="I409" i="6"/>
  <c r="I410" i="6"/>
  <c r="I411" i="6"/>
  <c r="I412" i="6"/>
  <c r="I413" i="6"/>
  <c r="I414" i="6"/>
  <c r="I415" i="6"/>
  <c r="I416" i="6"/>
  <c r="I417" i="6"/>
  <c r="I418" i="6"/>
  <c r="I419" i="6"/>
  <c r="I420" i="6"/>
  <c r="I421" i="6"/>
  <c r="I422" i="6"/>
  <c r="I423" i="6"/>
  <c r="I424" i="6"/>
  <c r="I425" i="6"/>
  <c r="I426" i="6"/>
  <c r="I427" i="6"/>
  <c r="I428" i="6"/>
  <c r="I429" i="6"/>
  <c r="I430" i="6"/>
  <c r="I431" i="6"/>
  <c r="I432" i="6"/>
  <c r="I433" i="6"/>
  <c r="I434" i="6"/>
  <c r="I435" i="6"/>
  <c r="I436" i="6"/>
  <c r="I437" i="6"/>
  <c r="I438" i="6"/>
  <c r="I439" i="6"/>
  <c r="I440" i="6"/>
  <c r="I441" i="6"/>
  <c r="I442" i="6"/>
  <c r="I443" i="6"/>
  <c r="I444" i="6"/>
  <c r="I445" i="6"/>
  <c r="I446" i="6"/>
  <c r="I447" i="6"/>
  <c r="I448" i="6"/>
  <c r="I449" i="6"/>
  <c r="I450" i="6"/>
  <c r="I451" i="6"/>
  <c r="I452" i="6"/>
  <c r="I453" i="6"/>
  <c r="I454" i="6"/>
  <c r="I455" i="6"/>
  <c r="I456" i="6"/>
  <c r="I457" i="6"/>
  <c r="I458" i="6"/>
  <c r="I459" i="6"/>
  <c r="I460" i="6"/>
  <c r="I461" i="6"/>
  <c r="I462" i="6"/>
  <c r="I463" i="6"/>
  <c r="I464" i="6"/>
  <c r="I465" i="6"/>
  <c r="I466" i="6"/>
  <c r="I467" i="6"/>
  <c r="I468" i="6"/>
  <c r="I469" i="6"/>
  <c r="I470" i="6"/>
  <c r="I471" i="6"/>
  <c r="I472" i="6"/>
  <c r="I473" i="6"/>
  <c r="I474" i="6"/>
  <c r="I475" i="6"/>
  <c r="I476" i="6"/>
  <c r="I477" i="6"/>
  <c r="I478" i="6"/>
  <c r="I479" i="6"/>
  <c r="I480" i="6"/>
  <c r="I481" i="6"/>
  <c r="I482" i="6"/>
  <c r="I483" i="6"/>
  <c r="I484" i="6"/>
  <c r="I485" i="6"/>
  <c r="I486" i="6"/>
  <c r="I487" i="6"/>
  <c r="I488" i="6"/>
  <c r="I489" i="6"/>
  <c r="I490" i="6"/>
  <c r="I491" i="6"/>
  <c r="I492" i="6"/>
  <c r="I493" i="6"/>
  <c r="I494" i="6"/>
  <c r="I495" i="6"/>
  <c r="I496" i="6"/>
  <c r="I497" i="6"/>
  <c r="I498" i="6"/>
  <c r="I499" i="6"/>
  <c r="I500" i="6"/>
  <c r="I501" i="6"/>
  <c r="I502" i="6"/>
  <c r="I503" i="6"/>
  <c r="I504" i="6"/>
  <c r="I505" i="6"/>
  <c r="I506" i="6"/>
  <c r="I507" i="6"/>
  <c r="I508" i="6"/>
  <c r="I509" i="6"/>
  <c r="I510" i="6"/>
  <c r="I511" i="6"/>
  <c r="I512" i="6"/>
  <c r="I513" i="6"/>
  <c r="I514" i="6"/>
  <c r="I515" i="6"/>
  <c r="I516" i="6"/>
  <c r="I517" i="6"/>
  <c r="I518" i="6"/>
  <c r="I519" i="6"/>
  <c r="I520" i="6"/>
  <c r="I521" i="6"/>
  <c r="I522" i="6"/>
  <c r="I523" i="6"/>
  <c r="I524" i="6"/>
  <c r="I525" i="6"/>
  <c r="I526" i="6"/>
  <c r="I527" i="6"/>
  <c r="I528" i="6"/>
  <c r="I529" i="6"/>
  <c r="I530" i="6"/>
  <c r="I531" i="6"/>
  <c r="I532" i="6"/>
  <c r="I533" i="6"/>
  <c r="I534" i="6"/>
  <c r="I535" i="6"/>
  <c r="I536" i="6"/>
  <c r="I537" i="6"/>
  <c r="I538" i="6"/>
  <c r="I539" i="6"/>
  <c r="I540" i="6"/>
  <c r="I541" i="6"/>
  <c r="I542" i="6"/>
  <c r="I543" i="6"/>
  <c r="I544" i="6"/>
  <c r="I545" i="6"/>
  <c r="I546" i="6"/>
  <c r="I547" i="6"/>
  <c r="I548" i="6"/>
  <c r="I549" i="6"/>
  <c r="I550" i="6"/>
  <c r="I551" i="6"/>
  <c r="I552" i="6"/>
  <c r="I553" i="6"/>
  <c r="I554" i="6"/>
  <c r="I555" i="6"/>
  <c r="I556" i="6"/>
  <c r="I557" i="6"/>
  <c r="I558" i="6"/>
  <c r="I559" i="6"/>
  <c r="I560" i="6"/>
  <c r="I561" i="6"/>
  <c r="I562" i="6"/>
  <c r="I563" i="6"/>
  <c r="I564" i="6"/>
  <c r="I565" i="6"/>
  <c r="I566" i="6"/>
  <c r="I567" i="6"/>
  <c r="I568" i="6"/>
  <c r="I569" i="6"/>
  <c r="I570" i="6"/>
  <c r="I571" i="6"/>
  <c r="I572" i="6"/>
  <c r="I573" i="6"/>
  <c r="I574" i="6"/>
  <c r="I575" i="6"/>
  <c r="I576" i="6"/>
  <c r="I577" i="6"/>
  <c r="I578" i="6"/>
  <c r="I579" i="6"/>
  <c r="I580" i="6"/>
  <c r="I581" i="6"/>
  <c r="I582" i="6"/>
  <c r="I583" i="6"/>
  <c r="I584" i="6"/>
  <c r="I585" i="6"/>
  <c r="I586" i="6"/>
  <c r="I587" i="6"/>
  <c r="I588" i="6"/>
  <c r="I589" i="6"/>
  <c r="I590" i="6"/>
  <c r="I591" i="6"/>
  <c r="I592" i="6"/>
  <c r="I593" i="6"/>
  <c r="I594" i="6"/>
  <c r="I595" i="6"/>
  <c r="I596" i="6"/>
  <c r="I597" i="6"/>
  <c r="I598" i="6"/>
  <c r="I599" i="6"/>
  <c r="I600" i="6"/>
  <c r="I601" i="6"/>
  <c r="I602" i="6"/>
  <c r="I603" i="6"/>
  <c r="I604" i="6"/>
  <c r="I605" i="6"/>
  <c r="I606" i="6"/>
  <c r="I607" i="6"/>
  <c r="I608" i="6"/>
  <c r="I609" i="6"/>
  <c r="I610" i="6"/>
  <c r="I611" i="6"/>
  <c r="I612" i="6"/>
  <c r="I613" i="6"/>
  <c r="I614" i="6"/>
  <c r="I615" i="6"/>
  <c r="I616" i="6"/>
  <c r="I617" i="6"/>
  <c r="I618" i="6"/>
  <c r="I619" i="6"/>
  <c r="I620" i="6"/>
  <c r="I621" i="6"/>
  <c r="I622" i="6"/>
  <c r="I623" i="6"/>
  <c r="I624" i="6"/>
  <c r="I625" i="6"/>
  <c r="I626" i="6"/>
  <c r="I627" i="6"/>
  <c r="I628" i="6"/>
  <c r="I629" i="6"/>
  <c r="I630" i="6"/>
  <c r="I631" i="6"/>
  <c r="I632" i="6"/>
  <c r="I633" i="6"/>
  <c r="I634" i="6"/>
  <c r="I635" i="6"/>
  <c r="I636" i="6"/>
  <c r="I637" i="6"/>
  <c r="I638" i="6"/>
  <c r="I639" i="6"/>
  <c r="I640" i="6"/>
  <c r="I641" i="6"/>
  <c r="I642" i="6"/>
  <c r="I643" i="6"/>
  <c r="I644" i="6"/>
  <c r="I645" i="6"/>
  <c r="I646" i="6"/>
  <c r="I647" i="6"/>
  <c r="I648" i="6"/>
  <c r="I649" i="6"/>
  <c r="I650" i="6"/>
  <c r="I651" i="6"/>
  <c r="I652" i="6"/>
  <c r="I653" i="6"/>
  <c r="I654" i="6"/>
  <c r="I655" i="6"/>
  <c r="I656" i="6"/>
  <c r="I657" i="6"/>
  <c r="I658" i="6"/>
  <c r="I659" i="6"/>
  <c r="I660" i="6"/>
  <c r="I661" i="6"/>
  <c r="I662" i="6"/>
  <c r="I663" i="6"/>
  <c r="I664" i="6"/>
  <c r="I665" i="6"/>
  <c r="I666" i="6"/>
  <c r="I667" i="6"/>
  <c r="I668" i="6"/>
  <c r="I669" i="6"/>
  <c r="I670" i="6"/>
  <c r="I671" i="6"/>
  <c r="I672" i="6"/>
  <c r="I673" i="6"/>
  <c r="I674" i="6"/>
  <c r="I675" i="6"/>
  <c r="I676" i="6"/>
  <c r="I677" i="6"/>
  <c r="I678" i="6"/>
  <c r="I679" i="6"/>
  <c r="I680" i="6"/>
  <c r="I681" i="6"/>
  <c r="I682" i="6"/>
  <c r="I683" i="6"/>
  <c r="I684" i="6"/>
  <c r="I685" i="6"/>
  <c r="I686" i="6"/>
  <c r="I687" i="6"/>
  <c r="I688" i="6"/>
  <c r="I689" i="6"/>
  <c r="I690" i="6"/>
  <c r="I691" i="6"/>
  <c r="I692" i="6"/>
  <c r="I693" i="6"/>
  <c r="I694" i="6"/>
  <c r="I695" i="6"/>
  <c r="I696" i="6"/>
  <c r="I697" i="6"/>
  <c r="I698" i="6"/>
  <c r="I699" i="6"/>
  <c r="I700" i="6"/>
  <c r="I701" i="6"/>
  <c r="I702" i="6"/>
  <c r="I703" i="6"/>
  <c r="I704" i="6"/>
  <c r="I705" i="6"/>
  <c r="I706" i="6"/>
  <c r="I707" i="6"/>
  <c r="I708" i="6"/>
  <c r="I709" i="6"/>
  <c r="I710" i="6"/>
  <c r="I711" i="6"/>
  <c r="I712" i="6"/>
  <c r="I713" i="6"/>
  <c r="I714" i="6"/>
  <c r="I715" i="6"/>
  <c r="I716" i="6"/>
  <c r="I717" i="6"/>
  <c r="I718" i="6"/>
  <c r="I719" i="6"/>
  <c r="I720" i="6"/>
  <c r="I721" i="6"/>
  <c r="I722" i="6"/>
  <c r="I723" i="6"/>
  <c r="I724" i="6"/>
  <c r="I725" i="6"/>
  <c r="I726" i="6"/>
  <c r="I727" i="6"/>
  <c r="I728" i="6"/>
  <c r="I729" i="6"/>
  <c r="I730" i="6"/>
  <c r="I731" i="6"/>
  <c r="I732" i="6"/>
  <c r="I733" i="6"/>
  <c r="I734" i="6"/>
  <c r="I735" i="6"/>
  <c r="I736" i="6"/>
  <c r="I737" i="6"/>
  <c r="I738" i="6"/>
  <c r="I739" i="6"/>
  <c r="I740" i="6"/>
  <c r="I741" i="6"/>
  <c r="I742" i="6"/>
  <c r="I743" i="6"/>
  <c r="I744" i="6"/>
  <c r="I745" i="6"/>
  <c r="I746" i="6"/>
  <c r="I747" i="6"/>
  <c r="I748" i="6"/>
  <c r="I749" i="6"/>
  <c r="I750" i="6"/>
  <c r="I751" i="6"/>
  <c r="I752" i="6"/>
  <c r="I753" i="6"/>
  <c r="I754" i="6"/>
  <c r="I755" i="6"/>
  <c r="I756" i="6"/>
  <c r="I757" i="6"/>
  <c r="I758" i="6"/>
  <c r="I759" i="6"/>
  <c r="I760" i="6"/>
  <c r="I761" i="6"/>
  <c r="I762" i="6"/>
  <c r="I763" i="6"/>
  <c r="I764" i="6"/>
  <c r="I765" i="6"/>
  <c r="I766" i="6"/>
  <c r="I767" i="6"/>
  <c r="I768" i="6"/>
  <c r="I769" i="6"/>
  <c r="I770" i="6"/>
  <c r="I771" i="6"/>
  <c r="I772" i="6"/>
  <c r="I773" i="6"/>
  <c r="I774" i="6"/>
  <c r="I775" i="6"/>
  <c r="I776" i="6"/>
  <c r="I777" i="6"/>
  <c r="I778" i="6"/>
  <c r="I779" i="6"/>
  <c r="I780" i="6"/>
  <c r="I781" i="6"/>
  <c r="I782" i="6"/>
  <c r="I783" i="6"/>
  <c r="I784" i="6"/>
  <c r="I785" i="6"/>
  <c r="I786" i="6"/>
  <c r="I787" i="6"/>
  <c r="I788" i="6"/>
  <c r="I789" i="6"/>
  <c r="I790" i="6"/>
  <c r="I791" i="6"/>
  <c r="I792" i="6"/>
  <c r="I793" i="6"/>
  <c r="I794" i="6"/>
  <c r="I795" i="6"/>
  <c r="I796" i="6"/>
  <c r="I797" i="6"/>
  <c r="I798" i="6"/>
  <c r="I799" i="6"/>
  <c r="I800" i="6"/>
  <c r="I801" i="6"/>
  <c r="I802" i="6"/>
  <c r="I803" i="6"/>
  <c r="I804" i="6"/>
  <c r="I805" i="6"/>
  <c r="I806" i="6"/>
  <c r="I807" i="6"/>
  <c r="I808" i="6"/>
  <c r="I809" i="6"/>
  <c r="I810" i="6"/>
  <c r="I811" i="6"/>
  <c r="I812" i="6"/>
  <c r="I813" i="6"/>
  <c r="I814" i="6"/>
  <c r="I815" i="6"/>
  <c r="I816" i="6"/>
  <c r="I817" i="6"/>
  <c r="I818" i="6"/>
  <c r="I819" i="6"/>
  <c r="I820" i="6"/>
  <c r="I821" i="6"/>
  <c r="I822" i="6"/>
  <c r="I823" i="6"/>
  <c r="I824" i="6"/>
  <c r="I825" i="6"/>
  <c r="I826" i="6"/>
  <c r="I827" i="6"/>
  <c r="I828" i="6"/>
  <c r="I829" i="6"/>
  <c r="I830" i="6"/>
  <c r="I831" i="6"/>
  <c r="I832" i="6"/>
  <c r="I833" i="6"/>
  <c r="I834" i="6"/>
  <c r="I835" i="6"/>
  <c r="I836" i="6"/>
  <c r="I837" i="6"/>
  <c r="I838" i="6"/>
  <c r="I839" i="6"/>
  <c r="I840" i="6"/>
  <c r="I841" i="6"/>
  <c r="I842" i="6"/>
  <c r="I843" i="6"/>
  <c r="I844" i="6"/>
  <c r="I845" i="6"/>
  <c r="I846" i="6"/>
  <c r="I847" i="6"/>
  <c r="I848" i="6"/>
  <c r="I849" i="6"/>
  <c r="I850" i="6"/>
  <c r="I851" i="6"/>
  <c r="I852" i="6"/>
  <c r="I853" i="6"/>
  <c r="I854" i="6"/>
  <c r="I855" i="6"/>
  <c r="I856" i="6"/>
  <c r="I857" i="6"/>
  <c r="I858" i="6"/>
  <c r="I859" i="6"/>
  <c r="I860" i="6"/>
  <c r="I861" i="6"/>
  <c r="I862" i="6"/>
  <c r="I863" i="6"/>
  <c r="I864" i="6"/>
  <c r="I865" i="6"/>
  <c r="I866" i="6"/>
  <c r="I867" i="6"/>
  <c r="I868" i="6"/>
  <c r="I869" i="6"/>
  <c r="I870" i="6"/>
  <c r="I871" i="6"/>
  <c r="I872" i="6"/>
  <c r="I873" i="6"/>
  <c r="I874" i="6"/>
  <c r="I875" i="6"/>
  <c r="I876" i="6"/>
  <c r="I877" i="6"/>
  <c r="I878" i="6"/>
  <c r="I879" i="6"/>
  <c r="I880" i="6"/>
  <c r="I881" i="6"/>
  <c r="I882" i="6"/>
  <c r="I883" i="6"/>
  <c r="I884" i="6"/>
  <c r="I885" i="6"/>
  <c r="I886" i="6"/>
  <c r="I887" i="6"/>
  <c r="I888" i="6"/>
  <c r="I889" i="6"/>
  <c r="I890" i="6"/>
  <c r="I891" i="6"/>
  <c r="I892" i="6"/>
  <c r="I893" i="6"/>
  <c r="I894" i="6"/>
  <c r="I895" i="6"/>
  <c r="I896" i="6"/>
  <c r="I897" i="6"/>
  <c r="I898" i="6"/>
  <c r="I899" i="6"/>
  <c r="I900" i="6"/>
  <c r="I901" i="6"/>
  <c r="I902" i="6"/>
  <c r="I903" i="6"/>
  <c r="I904" i="6"/>
  <c r="I905" i="6"/>
  <c r="I906" i="6"/>
  <c r="I907" i="6"/>
  <c r="I908" i="6"/>
  <c r="I909" i="6"/>
  <c r="I910" i="6"/>
  <c r="I911" i="6"/>
  <c r="I912" i="6"/>
  <c r="I913" i="6"/>
  <c r="I914" i="6"/>
  <c r="I915" i="6"/>
  <c r="I916" i="6"/>
  <c r="I917" i="6"/>
  <c r="I918" i="6"/>
  <c r="I919" i="6"/>
  <c r="I920" i="6"/>
  <c r="I921" i="6"/>
  <c r="I922" i="6"/>
  <c r="I923" i="6"/>
  <c r="I924" i="6"/>
  <c r="I925" i="6"/>
  <c r="I926" i="6"/>
  <c r="I927" i="6"/>
  <c r="I928" i="6"/>
  <c r="I929" i="6"/>
  <c r="I930" i="6"/>
  <c r="I931" i="6"/>
  <c r="I932" i="6"/>
  <c r="I933" i="6"/>
  <c r="I934" i="6"/>
  <c r="I935" i="6"/>
  <c r="I936" i="6"/>
  <c r="I937" i="6"/>
  <c r="I938" i="6"/>
  <c r="I939" i="6"/>
  <c r="I940" i="6"/>
  <c r="I941" i="6"/>
  <c r="I942" i="6"/>
  <c r="I943" i="6"/>
  <c r="I944" i="6"/>
  <c r="I945" i="6"/>
  <c r="I946" i="6"/>
  <c r="I947" i="6"/>
  <c r="I948" i="6"/>
  <c r="I949" i="6"/>
  <c r="I950" i="6"/>
  <c r="I951" i="6"/>
  <c r="I952" i="6"/>
  <c r="I953" i="6"/>
  <c r="I954" i="6"/>
  <c r="I955" i="6"/>
  <c r="I956" i="6"/>
  <c r="I957" i="6"/>
  <c r="I958" i="6"/>
  <c r="I959" i="6"/>
  <c r="I960" i="6"/>
  <c r="I961" i="6"/>
  <c r="I962" i="6"/>
  <c r="I963" i="6"/>
  <c r="I964" i="6"/>
  <c r="I965" i="6"/>
  <c r="I966" i="6"/>
  <c r="I967" i="6"/>
  <c r="I968" i="6"/>
  <c r="I969" i="6"/>
  <c r="I970" i="6"/>
  <c r="I971" i="6"/>
  <c r="I972" i="6"/>
  <c r="I973" i="6"/>
  <c r="I974" i="6"/>
  <c r="I975" i="6"/>
  <c r="I976" i="6"/>
  <c r="I977" i="6"/>
  <c r="I978" i="6"/>
  <c r="I979" i="6"/>
  <c r="I980" i="6"/>
  <c r="I981" i="6"/>
  <c r="I982" i="6"/>
  <c r="I983" i="6"/>
  <c r="I984" i="6"/>
  <c r="I985" i="6"/>
  <c r="I986" i="6"/>
  <c r="I987" i="6"/>
  <c r="I988" i="6"/>
  <c r="I989" i="6"/>
  <c r="I990" i="6"/>
  <c r="I991" i="6"/>
  <c r="I992" i="6"/>
  <c r="I993" i="6"/>
  <c r="I994" i="6"/>
  <c r="I995" i="6"/>
  <c r="I996" i="6"/>
  <c r="I997" i="6"/>
  <c r="I998" i="6"/>
  <c r="I999" i="6"/>
  <c r="I1000" i="6"/>
  <c r="I1001" i="6"/>
  <c r="I1002" i="6"/>
  <c r="I1003" i="6"/>
  <c r="I1004" i="6"/>
  <c r="I1005" i="6"/>
  <c r="I1006" i="6"/>
  <c r="I1007" i="6"/>
  <c r="I1008" i="6"/>
  <c r="I1009" i="6"/>
  <c r="I1010" i="6"/>
  <c r="I1011" i="6"/>
  <c r="I1012" i="6"/>
  <c r="I1013" i="6"/>
  <c r="I1014" i="6"/>
  <c r="I1015" i="6"/>
  <c r="I1016" i="6"/>
  <c r="I1017" i="6"/>
  <c r="I1018" i="6"/>
  <c r="I1019" i="6"/>
  <c r="I1020" i="6"/>
  <c r="I1021" i="6"/>
  <c r="I1022" i="6"/>
  <c r="I1023" i="6"/>
  <c r="I1024" i="6"/>
  <c r="I1025" i="6"/>
  <c r="I1026" i="6"/>
  <c r="I1027" i="6"/>
  <c r="I1028" i="6"/>
  <c r="I1029" i="6"/>
  <c r="I1030" i="6"/>
  <c r="I1031" i="6"/>
  <c r="I1032" i="6"/>
  <c r="I1033" i="6"/>
  <c r="I1034" i="6"/>
  <c r="I1035" i="6"/>
  <c r="I1036" i="6"/>
  <c r="I1037" i="6"/>
  <c r="I1038" i="6"/>
  <c r="I1039" i="6"/>
  <c r="I1040" i="6"/>
  <c r="I1041" i="6"/>
  <c r="I1042" i="6"/>
  <c r="I1043" i="6"/>
  <c r="I1044" i="6"/>
  <c r="I1045" i="6"/>
  <c r="I1046" i="6"/>
  <c r="I1047" i="6"/>
  <c r="I1048" i="6"/>
  <c r="I1049" i="6"/>
  <c r="I1050" i="6"/>
  <c r="I1051" i="6"/>
  <c r="I1052" i="6"/>
  <c r="I1053" i="6"/>
  <c r="I1054" i="6"/>
  <c r="I1055" i="6"/>
  <c r="I1056" i="6"/>
  <c r="I1057" i="6"/>
  <c r="I1058" i="6"/>
  <c r="I1059" i="6"/>
  <c r="I1060" i="6"/>
  <c r="I1061" i="6"/>
  <c r="I1062" i="6"/>
  <c r="I1063" i="6"/>
  <c r="I1064" i="6"/>
  <c r="I1065" i="6"/>
  <c r="I1066" i="6"/>
  <c r="I1067" i="6"/>
  <c r="I1068" i="6"/>
  <c r="I1069" i="6"/>
  <c r="I1070" i="6"/>
  <c r="I1071" i="6"/>
  <c r="I1072" i="6"/>
  <c r="I1073" i="6"/>
  <c r="I1074" i="6"/>
  <c r="I1075" i="6"/>
  <c r="I1076" i="6"/>
  <c r="I1077" i="6"/>
  <c r="I1078" i="6"/>
  <c r="I1079" i="6"/>
  <c r="I1080" i="6"/>
  <c r="I1081" i="6"/>
  <c r="I1082" i="6"/>
  <c r="I1083" i="6"/>
  <c r="I1084" i="6"/>
  <c r="I1085" i="6"/>
  <c r="I1086" i="6"/>
  <c r="I1087" i="6"/>
  <c r="I1088" i="6"/>
  <c r="I1089" i="6"/>
  <c r="I1090" i="6"/>
  <c r="I1091" i="6"/>
  <c r="I1092" i="6"/>
  <c r="I1093" i="6"/>
  <c r="I1094" i="6"/>
  <c r="I1095" i="6"/>
  <c r="I1096" i="6"/>
  <c r="I1097" i="6"/>
  <c r="I1098" i="6"/>
  <c r="I1099" i="6"/>
  <c r="I1100" i="6"/>
  <c r="I1101" i="6"/>
  <c r="I1102" i="6"/>
  <c r="I1103" i="6"/>
  <c r="I1104" i="6"/>
  <c r="I1105" i="6"/>
  <c r="I1106" i="6"/>
  <c r="I1107" i="6"/>
  <c r="I1108" i="6"/>
  <c r="I1109" i="6"/>
  <c r="I1110" i="6"/>
  <c r="I1111" i="6"/>
  <c r="I1112" i="6"/>
  <c r="I1113" i="6"/>
  <c r="I1114" i="6"/>
  <c r="I1115" i="6"/>
  <c r="I1116" i="6"/>
  <c r="I1117" i="6"/>
  <c r="I1118" i="6"/>
  <c r="I1119" i="6"/>
  <c r="I1120" i="6"/>
  <c r="I1121" i="6"/>
  <c r="I1122" i="6"/>
  <c r="I1123" i="6"/>
  <c r="I1124" i="6"/>
  <c r="I1125" i="6"/>
  <c r="I1126" i="6"/>
  <c r="I1127" i="6"/>
  <c r="I1128" i="6"/>
  <c r="I1129" i="6"/>
  <c r="I1130" i="6"/>
  <c r="I1131" i="6"/>
  <c r="I1132" i="6"/>
  <c r="I1133" i="6"/>
  <c r="I1134" i="6"/>
  <c r="I1135" i="6"/>
  <c r="I1136" i="6"/>
  <c r="I1137" i="6"/>
  <c r="I1138" i="6"/>
  <c r="I1139" i="6"/>
  <c r="I1140" i="6"/>
  <c r="I1141" i="6"/>
  <c r="I1142" i="6"/>
  <c r="I1143" i="6"/>
  <c r="I1144" i="6"/>
  <c r="I1145" i="6"/>
  <c r="I1146" i="6"/>
  <c r="I1147" i="6"/>
  <c r="I1148" i="6"/>
  <c r="I1149" i="6"/>
  <c r="I1150" i="6"/>
  <c r="I1151" i="6"/>
  <c r="I1152" i="6"/>
  <c r="I1153" i="6"/>
  <c r="I1154" i="6"/>
  <c r="I1155" i="6"/>
  <c r="I1156" i="6"/>
  <c r="I1157" i="6"/>
  <c r="I1158" i="6"/>
  <c r="I1159" i="6"/>
  <c r="I1160" i="6"/>
  <c r="I1161" i="6"/>
  <c r="I1162" i="6"/>
  <c r="I1163" i="6"/>
  <c r="I1164" i="6"/>
  <c r="I1165" i="6"/>
  <c r="I1166" i="6"/>
  <c r="I1167" i="6"/>
  <c r="I1168" i="6"/>
  <c r="I1169" i="6"/>
  <c r="I1170" i="6"/>
  <c r="I1171" i="6"/>
  <c r="I1172" i="6"/>
  <c r="I1173" i="6"/>
  <c r="I1174" i="6"/>
  <c r="I1175" i="6"/>
  <c r="I1176" i="6"/>
  <c r="I1177" i="6"/>
  <c r="I1178" i="6"/>
  <c r="I1179" i="6"/>
  <c r="I1180" i="6"/>
  <c r="I1181" i="6"/>
  <c r="I1182" i="6"/>
  <c r="I1183" i="6"/>
  <c r="I1184" i="6"/>
  <c r="I1185" i="6"/>
  <c r="I1186" i="6"/>
  <c r="I1187" i="6"/>
  <c r="I1188" i="6"/>
  <c r="I1189" i="6"/>
  <c r="I1190" i="6"/>
  <c r="I1191" i="6"/>
  <c r="I1192" i="6"/>
  <c r="I1193" i="6"/>
  <c r="I1194" i="6"/>
  <c r="I1195" i="6"/>
  <c r="I1196" i="6"/>
  <c r="I1197" i="6"/>
  <c r="I1198" i="6"/>
  <c r="I1199" i="6"/>
  <c r="I1200" i="6"/>
  <c r="I1201" i="6"/>
  <c r="I1202" i="6"/>
  <c r="I1203" i="6"/>
  <c r="I1204" i="6"/>
  <c r="I1205" i="6"/>
  <c r="I1206" i="6"/>
  <c r="I1207" i="6"/>
  <c r="I1208" i="6"/>
  <c r="I1209" i="6"/>
  <c r="I1210" i="6"/>
  <c r="I1211" i="6"/>
  <c r="I1212" i="6"/>
  <c r="I1213" i="6"/>
  <c r="I1214" i="6"/>
  <c r="I1215" i="6"/>
  <c r="I1216" i="6"/>
  <c r="I1217" i="6"/>
  <c r="I1218" i="6"/>
  <c r="I1219" i="6"/>
  <c r="I1220" i="6"/>
  <c r="I1221" i="6"/>
  <c r="I1222" i="6"/>
  <c r="I1223" i="6"/>
  <c r="I1224" i="6"/>
  <c r="I1225" i="6"/>
  <c r="I1226" i="6"/>
  <c r="I1227" i="6"/>
  <c r="I1228" i="6"/>
  <c r="I1229" i="6"/>
  <c r="I1230" i="6"/>
  <c r="I1231" i="6"/>
  <c r="I1232" i="6"/>
  <c r="I1233" i="6"/>
  <c r="I1234" i="6"/>
  <c r="I1235" i="6"/>
  <c r="I1236" i="6"/>
  <c r="I1237" i="6"/>
  <c r="I1238" i="6"/>
  <c r="I1239" i="6"/>
  <c r="I1240" i="6"/>
  <c r="I1241" i="6"/>
  <c r="I1242" i="6"/>
  <c r="I1243" i="6"/>
  <c r="I1244" i="6"/>
  <c r="I1245" i="6"/>
  <c r="I1246" i="6"/>
  <c r="I1247" i="6"/>
  <c r="I1248" i="6"/>
  <c r="I1249" i="6"/>
  <c r="I1250" i="6"/>
  <c r="I1251" i="6"/>
  <c r="I1252" i="6"/>
  <c r="I1253" i="6"/>
  <c r="I1254" i="6"/>
  <c r="I1255" i="6"/>
  <c r="I1256" i="6"/>
  <c r="I1257" i="6"/>
  <c r="I1258" i="6"/>
  <c r="I1259" i="6"/>
  <c r="I1260" i="6"/>
  <c r="I1261" i="6"/>
  <c r="I1262" i="6"/>
  <c r="I1263" i="6"/>
  <c r="I1264" i="6"/>
  <c r="I1265" i="6"/>
  <c r="I1266" i="6"/>
  <c r="I1267" i="6"/>
  <c r="I1268" i="6"/>
  <c r="I1269" i="6"/>
  <c r="I1270" i="6"/>
  <c r="I1271" i="6"/>
  <c r="I1272" i="6"/>
  <c r="I1273" i="6"/>
  <c r="I1274" i="6"/>
  <c r="I1275" i="6"/>
  <c r="I1276" i="6"/>
  <c r="I1277" i="6"/>
  <c r="I1278" i="6"/>
  <c r="I1279" i="6"/>
  <c r="I1280" i="6"/>
  <c r="I1281" i="6"/>
  <c r="I1282" i="6"/>
  <c r="I1283" i="6"/>
  <c r="I1284" i="6"/>
  <c r="I1285" i="6"/>
  <c r="I1286" i="6"/>
  <c r="I1287" i="6"/>
  <c r="I1288" i="6"/>
  <c r="I1289" i="6"/>
  <c r="I1290" i="6"/>
  <c r="I1291" i="6"/>
  <c r="I1292" i="6"/>
  <c r="I1293" i="6"/>
  <c r="I1294" i="6"/>
  <c r="I1295" i="6"/>
  <c r="I1296" i="6"/>
  <c r="I1297" i="6"/>
  <c r="I1298" i="6"/>
  <c r="I1299" i="6"/>
  <c r="I1300" i="6"/>
  <c r="I1301" i="6"/>
  <c r="I1302" i="6"/>
  <c r="I1303" i="6"/>
  <c r="I1304" i="6"/>
  <c r="I1305" i="6"/>
  <c r="I1306" i="6"/>
  <c r="I1307" i="6"/>
  <c r="I1308" i="6"/>
  <c r="I1309" i="6"/>
  <c r="I1310" i="6"/>
  <c r="I1311" i="6"/>
  <c r="I1312" i="6"/>
  <c r="I1313" i="6"/>
  <c r="I1314" i="6"/>
  <c r="I1315" i="6"/>
  <c r="I1316" i="6"/>
  <c r="I1317" i="6"/>
  <c r="I1318" i="6"/>
  <c r="I1319" i="6"/>
  <c r="I1320" i="6"/>
  <c r="I1321" i="6"/>
  <c r="I1322" i="6"/>
  <c r="I1323" i="6"/>
  <c r="I1324" i="6"/>
  <c r="I1325" i="6"/>
  <c r="I1326" i="6"/>
  <c r="I1327" i="6"/>
  <c r="I1328" i="6"/>
  <c r="I1329" i="6"/>
  <c r="I1330" i="6"/>
  <c r="I1331" i="6"/>
  <c r="I1332" i="6"/>
  <c r="I1333" i="6"/>
  <c r="I1334" i="6"/>
  <c r="I1335" i="6"/>
  <c r="I1336" i="6"/>
  <c r="I1337" i="6"/>
  <c r="I1338" i="6"/>
  <c r="I1339" i="6"/>
  <c r="I1340" i="6"/>
  <c r="I1341" i="6"/>
  <c r="I1342" i="6"/>
  <c r="I1343" i="6"/>
  <c r="I1344" i="6"/>
  <c r="I1345" i="6"/>
  <c r="I1346" i="6"/>
  <c r="I1347" i="6"/>
  <c r="I1348" i="6"/>
  <c r="I1349" i="6"/>
  <c r="I1350" i="6"/>
  <c r="I1351" i="6"/>
  <c r="I1352" i="6"/>
  <c r="I1353" i="6"/>
  <c r="I1354" i="6"/>
  <c r="I1355" i="6"/>
  <c r="I1356" i="6"/>
  <c r="I1357" i="6"/>
  <c r="I1358" i="6"/>
  <c r="I1359" i="6"/>
  <c r="I1360" i="6"/>
  <c r="I1361" i="6"/>
  <c r="I1362" i="6"/>
  <c r="I1363" i="6"/>
  <c r="I1364" i="6"/>
  <c r="I1365" i="6"/>
  <c r="I1366" i="6"/>
  <c r="I1367" i="6"/>
  <c r="I1368" i="6"/>
  <c r="I1369" i="6"/>
  <c r="I1370" i="6"/>
  <c r="I1371" i="6"/>
  <c r="I1372" i="6"/>
  <c r="I1373" i="6"/>
  <c r="I1374" i="6"/>
  <c r="I1375" i="6"/>
  <c r="I1376" i="6"/>
  <c r="I1377" i="6"/>
  <c r="I1378" i="6"/>
  <c r="I1379" i="6"/>
  <c r="I1380" i="6"/>
  <c r="I1381" i="6"/>
  <c r="I1382" i="6"/>
  <c r="I1383" i="6"/>
  <c r="I1384" i="6"/>
  <c r="I1385" i="6"/>
  <c r="I1386" i="6"/>
  <c r="I1387" i="6"/>
  <c r="I1388" i="6"/>
  <c r="I1389" i="6"/>
  <c r="I1390" i="6"/>
  <c r="I1391" i="6"/>
  <c r="I1392" i="6"/>
  <c r="I1393" i="6"/>
  <c r="I1394" i="6"/>
  <c r="I1395" i="6"/>
  <c r="I1396" i="6"/>
  <c r="I1397" i="6"/>
  <c r="I1398" i="6"/>
  <c r="I1399" i="6"/>
  <c r="I1400" i="6"/>
  <c r="I1401" i="6"/>
  <c r="I1402" i="6"/>
  <c r="I1403" i="6"/>
  <c r="I1404" i="6"/>
  <c r="I1405" i="6"/>
  <c r="I1406" i="6"/>
  <c r="I1407" i="6"/>
  <c r="I1408" i="6"/>
  <c r="I1409" i="6"/>
  <c r="I1410" i="6"/>
  <c r="I1411" i="6"/>
  <c r="I1412" i="6"/>
  <c r="I1413" i="6"/>
  <c r="I1414" i="6"/>
  <c r="I1415" i="6"/>
  <c r="I1416" i="6"/>
  <c r="I1417" i="6"/>
  <c r="I1418" i="6"/>
  <c r="I1419" i="6"/>
  <c r="I1420" i="6"/>
  <c r="I1421" i="6"/>
  <c r="I1422" i="6"/>
  <c r="I1423" i="6"/>
  <c r="I1424" i="6"/>
  <c r="I1425" i="6"/>
  <c r="I1426" i="6"/>
  <c r="I1427" i="6"/>
  <c r="I1428" i="6"/>
  <c r="I1429" i="6"/>
  <c r="I1430" i="6"/>
  <c r="I1431" i="6"/>
  <c r="I1432" i="6"/>
  <c r="I1433" i="6"/>
  <c r="I1434" i="6"/>
  <c r="I1435" i="6"/>
  <c r="I1436" i="6"/>
  <c r="I1437" i="6"/>
  <c r="I1438" i="6"/>
  <c r="I1439" i="6"/>
  <c r="I1440" i="6"/>
  <c r="I1441" i="6"/>
  <c r="I1442" i="6"/>
  <c r="I1443" i="6"/>
  <c r="I1444" i="6"/>
  <c r="I1445" i="6"/>
  <c r="I1446" i="6"/>
  <c r="I1447" i="6"/>
  <c r="I1448" i="6"/>
  <c r="I1449" i="6"/>
  <c r="I1450" i="6"/>
  <c r="I1451" i="6"/>
  <c r="I1452" i="6"/>
  <c r="I1453" i="6"/>
  <c r="I1454" i="6"/>
  <c r="I1455" i="6"/>
  <c r="I1456" i="6"/>
  <c r="I1457" i="6"/>
  <c r="I1458" i="6"/>
  <c r="I1459" i="6"/>
  <c r="I1460" i="6"/>
  <c r="I1461" i="6"/>
  <c r="I1462" i="6"/>
  <c r="I1463" i="6"/>
  <c r="I1464" i="6"/>
  <c r="I1465" i="6"/>
  <c r="I1466" i="6"/>
  <c r="I1467" i="6"/>
  <c r="I1468" i="6"/>
  <c r="I1469" i="6"/>
  <c r="I1470" i="6"/>
  <c r="I1471" i="6"/>
  <c r="I1472" i="6"/>
  <c r="I1473" i="6"/>
  <c r="I1474" i="6"/>
  <c r="I1475" i="6"/>
  <c r="I1476" i="6"/>
  <c r="I1477" i="6"/>
  <c r="I1478" i="6"/>
  <c r="I1479" i="6"/>
  <c r="I1480" i="6"/>
  <c r="I1481" i="6"/>
  <c r="I1482" i="6"/>
  <c r="I1483" i="6"/>
  <c r="I1484" i="6"/>
  <c r="I1485" i="6"/>
  <c r="I1486" i="6"/>
  <c r="I1487" i="6"/>
  <c r="I1488" i="6"/>
  <c r="I1489" i="6"/>
  <c r="I1490" i="6"/>
  <c r="I1491" i="6"/>
  <c r="I1492" i="6"/>
  <c r="I1493" i="6"/>
  <c r="I1494" i="6"/>
  <c r="I1495" i="6"/>
  <c r="I1496" i="6"/>
  <c r="I1497" i="6"/>
  <c r="I1498" i="6"/>
  <c r="I1499" i="6"/>
  <c r="I1500" i="6"/>
  <c r="I1501" i="6"/>
  <c r="I1502" i="6"/>
  <c r="I1503" i="6"/>
  <c r="I1504" i="6"/>
  <c r="I1505" i="6"/>
  <c r="I1506" i="6"/>
  <c r="I1507" i="6"/>
  <c r="I1508" i="6"/>
  <c r="I1509" i="6"/>
  <c r="I1510" i="6"/>
  <c r="I1511" i="6"/>
  <c r="I1512" i="6"/>
  <c r="I1513" i="6"/>
  <c r="I1514" i="6"/>
  <c r="I1515" i="6"/>
  <c r="I1516" i="6"/>
  <c r="I1517" i="6"/>
  <c r="I1518" i="6"/>
  <c r="I1519" i="6"/>
  <c r="I1520" i="6"/>
  <c r="I1521" i="6"/>
  <c r="I1522" i="6"/>
  <c r="I1523" i="6"/>
  <c r="I1524" i="6"/>
  <c r="I1525" i="6"/>
  <c r="I1526" i="6"/>
  <c r="I1527" i="6"/>
  <c r="I1528" i="6"/>
  <c r="I1529" i="6"/>
  <c r="I1530" i="6"/>
  <c r="I1531" i="6"/>
  <c r="I1532" i="6"/>
  <c r="I1533" i="6"/>
  <c r="I1534" i="6"/>
  <c r="I1535" i="6"/>
  <c r="I1536" i="6"/>
  <c r="I1537" i="6"/>
  <c r="I1538" i="6"/>
  <c r="I1539" i="6"/>
  <c r="I1540" i="6"/>
  <c r="I1541" i="6"/>
  <c r="I1542" i="6"/>
  <c r="I1543" i="6"/>
  <c r="I1544" i="6"/>
  <c r="I1545" i="6"/>
  <c r="I1546" i="6"/>
  <c r="I1547" i="6"/>
  <c r="I1548" i="6"/>
  <c r="I1549" i="6"/>
  <c r="I1550" i="6"/>
  <c r="I1551" i="6"/>
  <c r="I1552" i="6"/>
  <c r="I1553" i="6"/>
  <c r="I1554" i="6"/>
  <c r="I1555" i="6"/>
  <c r="I1556" i="6"/>
  <c r="I1557" i="6"/>
  <c r="I1558" i="6"/>
  <c r="I1559" i="6"/>
  <c r="I1560" i="6"/>
  <c r="I1561" i="6"/>
  <c r="I1562" i="6"/>
  <c r="I1563" i="6"/>
  <c r="I1564" i="6"/>
  <c r="I1565" i="6"/>
  <c r="I1566" i="6"/>
  <c r="I1567" i="6"/>
  <c r="I1568" i="6"/>
  <c r="I1569" i="6"/>
  <c r="I1570" i="6"/>
  <c r="I1571" i="6"/>
  <c r="I1572" i="6"/>
  <c r="I1573" i="6"/>
  <c r="I1574" i="6"/>
  <c r="I1575" i="6"/>
  <c r="I1576" i="6"/>
  <c r="I1577" i="6"/>
  <c r="I1578" i="6"/>
  <c r="I1579" i="6"/>
  <c r="I1580" i="6"/>
  <c r="I1581" i="6"/>
  <c r="I1582" i="6"/>
  <c r="I1583" i="6"/>
  <c r="I1584" i="6"/>
  <c r="I1585" i="6"/>
  <c r="I1586" i="6"/>
  <c r="I1587" i="6"/>
  <c r="I1588" i="6"/>
  <c r="I1589" i="6"/>
  <c r="I1590" i="6"/>
  <c r="I1591" i="6"/>
  <c r="I1592" i="6"/>
  <c r="I1593" i="6"/>
  <c r="I1594" i="6"/>
  <c r="I1595" i="6"/>
  <c r="I1596" i="6"/>
  <c r="I1597" i="6"/>
  <c r="I1598" i="6"/>
  <c r="I1599" i="6"/>
  <c r="I1600" i="6"/>
  <c r="I1601" i="6"/>
  <c r="I1602" i="6"/>
  <c r="I1603" i="6"/>
  <c r="I1604" i="6"/>
  <c r="I1605" i="6"/>
  <c r="I1606" i="6"/>
  <c r="I1607" i="6"/>
  <c r="I1608" i="6"/>
  <c r="I1609" i="6"/>
  <c r="I1610" i="6"/>
  <c r="I1611" i="6"/>
  <c r="I1612" i="6"/>
  <c r="I1613" i="6"/>
  <c r="I1614" i="6"/>
  <c r="I1615" i="6"/>
  <c r="I1616" i="6"/>
  <c r="I1617" i="6"/>
  <c r="I1618" i="6"/>
  <c r="I1619" i="6"/>
  <c r="I1620" i="6"/>
  <c r="I1621" i="6"/>
  <c r="I1622" i="6"/>
  <c r="I1623" i="6"/>
  <c r="I1624" i="6"/>
  <c r="I1625" i="6"/>
  <c r="I1626" i="6"/>
  <c r="I1627" i="6"/>
  <c r="I1628" i="6"/>
  <c r="I1629" i="6"/>
  <c r="I1630" i="6"/>
  <c r="I1631" i="6"/>
  <c r="I1632" i="6"/>
  <c r="I1633" i="6"/>
  <c r="I1634" i="6"/>
  <c r="I1635" i="6"/>
  <c r="I1636" i="6"/>
  <c r="I1637" i="6"/>
  <c r="I1638" i="6"/>
  <c r="I1639" i="6"/>
  <c r="I1640" i="6"/>
  <c r="I1641" i="6"/>
  <c r="I1642" i="6"/>
  <c r="I1643" i="6"/>
  <c r="I1644" i="6"/>
  <c r="I1645" i="6"/>
  <c r="I1646" i="6"/>
  <c r="I1647" i="6"/>
  <c r="I1648" i="6"/>
  <c r="I1649" i="6"/>
  <c r="I1650" i="6"/>
  <c r="I1651" i="6"/>
  <c r="I1652" i="6"/>
  <c r="I1653" i="6"/>
  <c r="I1654" i="6"/>
  <c r="I1655" i="6"/>
  <c r="I1656" i="6"/>
  <c r="I1657" i="6"/>
  <c r="I1658" i="6"/>
  <c r="I1659" i="6"/>
  <c r="I1660" i="6"/>
  <c r="I1661" i="6"/>
  <c r="I1662" i="6"/>
  <c r="I1663" i="6"/>
  <c r="I1664" i="6"/>
  <c r="I1665" i="6"/>
  <c r="I1666" i="6"/>
  <c r="I1667" i="6"/>
  <c r="I1668" i="6"/>
  <c r="I1669" i="6"/>
  <c r="I1670" i="6"/>
  <c r="I1671" i="6"/>
  <c r="I1672" i="6"/>
  <c r="I1673" i="6"/>
  <c r="I1674" i="6"/>
  <c r="I1675" i="6"/>
  <c r="I1676" i="6"/>
  <c r="I1677" i="6"/>
  <c r="I1678" i="6"/>
  <c r="I1679" i="6"/>
  <c r="I1680" i="6"/>
  <c r="I1681" i="6"/>
  <c r="I1682" i="6"/>
  <c r="I1683" i="6"/>
  <c r="I1684" i="6"/>
  <c r="I1685" i="6"/>
  <c r="I1686" i="6"/>
  <c r="I1687" i="6"/>
  <c r="I1688" i="6"/>
  <c r="I1689" i="6"/>
  <c r="I1690" i="6"/>
  <c r="I1691" i="6"/>
  <c r="I1692" i="6"/>
  <c r="I1693" i="6"/>
  <c r="I1694" i="6"/>
  <c r="I1695" i="6"/>
  <c r="I1696" i="6"/>
  <c r="I1697" i="6"/>
  <c r="I1698" i="6"/>
  <c r="I1699" i="6"/>
  <c r="I1700" i="6"/>
  <c r="I1701" i="6"/>
  <c r="I1702" i="6"/>
  <c r="I1703" i="6"/>
  <c r="I1704" i="6"/>
  <c r="I1705" i="6"/>
  <c r="I1706" i="6"/>
  <c r="I1707" i="6"/>
  <c r="I1708" i="6"/>
  <c r="I1709" i="6"/>
  <c r="I1710" i="6"/>
  <c r="I1711" i="6"/>
  <c r="I1712" i="6"/>
  <c r="I1713" i="6"/>
  <c r="I1714" i="6"/>
  <c r="I1715" i="6"/>
  <c r="I1716" i="6"/>
  <c r="I1717" i="6"/>
  <c r="I1718" i="6"/>
  <c r="I1719" i="6"/>
  <c r="I1720" i="6"/>
  <c r="I1721" i="6"/>
  <c r="I1722" i="6"/>
  <c r="I1723" i="6"/>
  <c r="I1724" i="6"/>
  <c r="I1725" i="6"/>
  <c r="I1726" i="6"/>
  <c r="I1727" i="6"/>
  <c r="I1728" i="6"/>
  <c r="I1729" i="6"/>
  <c r="I1730" i="6"/>
  <c r="I1731" i="6"/>
  <c r="I1732" i="6"/>
  <c r="I1733" i="6"/>
  <c r="I1734" i="6"/>
  <c r="I1735" i="6"/>
  <c r="I1736" i="6"/>
  <c r="I1737" i="6"/>
  <c r="I1738" i="6"/>
  <c r="I1739" i="6"/>
  <c r="I1740" i="6"/>
  <c r="I1741" i="6"/>
  <c r="I1742" i="6"/>
  <c r="I1743" i="6"/>
  <c r="I1744" i="6"/>
  <c r="I1745" i="6"/>
  <c r="I1746" i="6"/>
  <c r="I1747" i="6"/>
  <c r="I1748" i="6"/>
  <c r="I1749" i="6"/>
  <c r="I1750" i="6"/>
  <c r="I1751" i="6"/>
  <c r="I1752" i="6"/>
  <c r="I1753" i="6"/>
  <c r="I1754" i="6"/>
  <c r="I1755" i="6"/>
  <c r="I1756" i="6"/>
  <c r="I1757" i="6"/>
  <c r="I1758" i="6"/>
  <c r="I1759" i="6"/>
  <c r="I1760" i="6"/>
  <c r="I1761" i="6"/>
  <c r="I1762" i="6"/>
  <c r="I1763" i="6"/>
  <c r="I1764" i="6"/>
  <c r="I1765" i="6"/>
  <c r="I1766" i="6"/>
  <c r="I1767" i="6"/>
  <c r="I1768" i="6"/>
  <c r="I1769" i="6"/>
  <c r="I1770" i="6"/>
  <c r="I1771" i="6"/>
  <c r="I1772" i="6"/>
  <c r="I1773" i="6"/>
  <c r="I1774" i="6"/>
  <c r="I1775" i="6"/>
  <c r="I1776" i="6"/>
  <c r="I1777" i="6"/>
  <c r="I1778" i="6"/>
  <c r="I1779" i="6"/>
  <c r="I1780" i="6"/>
  <c r="I1781" i="6"/>
  <c r="I1782" i="6"/>
  <c r="I1783" i="6"/>
  <c r="I1784" i="6"/>
  <c r="I1785" i="6"/>
  <c r="I1786" i="6"/>
  <c r="I1787" i="6"/>
  <c r="I1788" i="6"/>
  <c r="I1789" i="6"/>
  <c r="I1790" i="6"/>
  <c r="I1791" i="6"/>
  <c r="I1792" i="6"/>
  <c r="I1793" i="6"/>
  <c r="I1794" i="6"/>
  <c r="I1795" i="6"/>
  <c r="I1796" i="6"/>
  <c r="I1797" i="6"/>
  <c r="I1798" i="6"/>
  <c r="I1799" i="6"/>
  <c r="I1800" i="6"/>
  <c r="I1801" i="6"/>
  <c r="I1802" i="6"/>
  <c r="I1803" i="6"/>
  <c r="I1804" i="6"/>
  <c r="I1805" i="6"/>
  <c r="I1806" i="6"/>
  <c r="I1807" i="6"/>
  <c r="I1808" i="6"/>
  <c r="I1809" i="6"/>
  <c r="I1810" i="6"/>
  <c r="I1811" i="6"/>
  <c r="I1812" i="6"/>
  <c r="I1813" i="6"/>
  <c r="I1814" i="6"/>
  <c r="I1815" i="6"/>
  <c r="I1816" i="6"/>
  <c r="I1817" i="6"/>
  <c r="I1818" i="6"/>
  <c r="I1819" i="6"/>
  <c r="I1820" i="6"/>
  <c r="I1821" i="6"/>
  <c r="I1822" i="6"/>
  <c r="I1823" i="6"/>
  <c r="I1824" i="6"/>
  <c r="I1825" i="6"/>
  <c r="I1826" i="6"/>
  <c r="I1827" i="6"/>
  <c r="I1828" i="6"/>
  <c r="I1829" i="6"/>
  <c r="I1830" i="6"/>
  <c r="I1831" i="6"/>
  <c r="I1832" i="6"/>
  <c r="I1833" i="6"/>
  <c r="I1834" i="6"/>
  <c r="I1835" i="6"/>
  <c r="I1836" i="6"/>
  <c r="I1837" i="6"/>
  <c r="I1838" i="6"/>
  <c r="I1839" i="6"/>
  <c r="I1840" i="6"/>
  <c r="I1841" i="6"/>
  <c r="I1842" i="6"/>
  <c r="I1843" i="6"/>
  <c r="I1844" i="6"/>
  <c r="I1845" i="6"/>
  <c r="I1846" i="6"/>
  <c r="I1847" i="6"/>
  <c r="I1848" i="6"/>
  <c r="I1849" i="6"/>
  <c r="I1850" i="6"/>
  <c r="I1851" i="6"/>
  <c r="I1852" i="6"/>
  <c r="I1853" i="6"/>
  <c r="I1854" i="6"/>
  <c r="I1855" i="6"/>
  <c r="I1856" i="6"/>
  <c r="I1857" i="6"/>
  <c r="I1858" i="6"/>
  <c r="I1859" i="6"/>
  <c r="I1860" i="6"/>
  <c r="I1861" i="6"/>
  <c r="I1862" i="6"/>
  <c r="I1863" i="6"/>
  <c r="I1864" i="6"/>
  <c r="I1865" i="6"/>
  <c r="I1866" i="6"/>
  <c r="I1867" i="6"/>
  <c r="I1868" i="6"/>
  <c r="I1869" i="6"/>
  <c r="I1870" i="6"/>
  <c r="I1871" i="6"/>
  <c r="I1872" i="6"/>
  <c r="I1873" i="6"/>
  <c r="I1874" i="6"/>
  <c r="I1875" i="6"/>
  <c r="I1876" i="6"/>
  <c r="I1877" i="6"/>
  <c r="I1878" i="6"/>
  <c r="I1879" i="6"/>
  <c r="I1880" i="6"/>
  <c r="I1881" i="6"/>
  <c r="I1882" i="6"/>
  <c r="I1883" i="6"/>
  <c r="I1884" i="6"/>
  <c r="I1885" i="6"/>
  <c r="I1886" i="6"/>
  <c r="I1887" i="6"/>
  <c r="I1888" i="6"/>
  <c r="I1889" i="6"/>
  <c r="I1890" i="6"/>
  <c r="I1891" i="6"/>
  <c r="I1892" i="6"/>
  <c r="I1893" i="6"/>
  <c r="I1894" i="6"/>
  <c r="I1895" i="6"/>
  <c r="I1896" i="6"/>
  <c r="I1897" i="6"/>
  <c r="I1898" i="6"/>
  <c r="I1899" i="6"/>
  <c r="I1900" i="6"/>
  <c r="I1901" i="6"/>
  <c r="I1902" i="6"/>
  <c r="I1903" i="6"/>
  <c r="I1904" i="6"/>
  <c r="I1905" i="6"/>
  <c r="I1906" i="6"/>
  <c r="I1907" i="6"/>
  <c r="I1908" i="6"/>
  <c r="I1909" i="6"/>
  <c r="I1910" i="6"/>
  <c r="I1911" i="6"/>
  <c r="I1912" i="6"/>
  <c r="I1913" i="6"/>
  <c r="I1914" i="6"/>
  <c r="I1915" i="6"/>
  <c r="I1916" i="6"/>
  <c r="I1917" i="6"/>
  <c r="I1918" i="6"/>
  <c r="I1919" i="6"/>
  <c r="I1920" i="6"/>
  <c r="I1921" i="6"/>
  <c r="I1922" i="6"/>
  <c r="I1923" i="6"/>
  <c r="I1924" i="6"/>
  <c r="I1925" i="6"/>
  <c r="I1926" i="6"/>
  <c r="I1927" i="6"/>
  <c r="I1928" i="6"/>
  <c r="I1929" i="6"/>
  <c r="I1930" i="6"/>
  <c r="I1931" i="6"/>
  <c r="I1932" i="6"/>
  <c r="I1933" i="6"/>
  <c r="I1934" i="6"/>
  <c r="I1935" i="6"/>
  <c r="I1936" i="6"/>
  <c r="I1937" i="6"/>
  <c r="I1938" i="6"/>
  <c r="I1939" i="6"/>
  <c r="I1940" i="6"/>
  <c r="I1941" i="6"/>
  <c r="I1942" i="6"/>
  <c r="I1943" i="6"/>
  <c r="I1944" i="6"/>
  <c r="I1945" i="6"/>
  <c r="I1946" i="6"/>
  <c r="I1947" i="6"/>
  <c r="I1948" i="6"/>
  <c r="I1949" i="6"/>
  <c r="I1950" i="6"/>
  <c r="I1951" i="6"/>
  <c r="I1952" i="6"/>
  <c r="I1953" i="6"/>
  <c r="I1954" i="6"/>
  <c r="I1955" i="6"/>
  <c r="I1956" i="6"/>
  <c r="I1957" i="6"/>
  <c r="I1958" i="6"/>
  <c r="I1959" i="6"/>
  <c r="I1960" i="6"/>
  <c r="I1961" i="6"/>
  <c r="I1962" i="6"/>
  <c r="I1963" i="6"/>
  <c r="I1964" i="6"/>
  <c r="I1965" i="6"/>
  <c r="I1966" i="6"/>
  <c r="I1967" i="6"/>
  <c r="I1968" i="6"/>
  <c r="I1969" i="6"/>
  <c r="I1970" i="6"/>
  <c r="I1971" i="6"/>
  <c r="I1972" i="6"/>
  <c r="I1973" i="6"/>
  <c r="I1974" i="6"/>
  <c r="I1975" i="6"/>
  <c r="I1976" i="6"/>
  <c r="I1977" i="6"/>
  <c r="I1978" i="6"/>
  <c r="I1979" i="6"/>
  <c r="I1980" i="6"/>
  <c r="I1981" i="6"/>
  <c r="I1982" i="6"/>
  <c r="I1983" i="6"/>
  <c r="I1984" i="6"/>
  <c r="I1985" i="6"/>
  <c r="I1986" i="6"/>
  <c r="I1987" i="6"/>
  <c r="I1988" i="6"/>
  <c r="I1989" i="6"/>
  <c r="I1990" i="6"/>
  <c r="I1991" i="6"/>
  <c r="I1992" i="6"/>
  <c r="I1993" i="6"/>
  <c r="I1994" i="6"/>
  <c r="I1995" i="6"/>
  <c r="I1996" i="6"/>
  <c r="I1997" i="6"/>
  <c r="I1998" i="6"/>
  <c r="I1999" i="6"/>
  <c r="I2000" i="6"/>
  <c r="I2001" i="6"/>
  <c r="I2002" i="6"/>
  <c r="I2003" i="6"/>
  <c r="I2004" i="6"/>
  <c r="I2005" i="6"/>
  <c r="I2006" i="6"/>
  <c r="I2007" i="6"/>
  <c r="I2008" i="6"/>
  <c r="I2009" i="6"/>
  <c r="I2010" i="6"/>
  <c r="I2011" i="6"/>
  <c r="I2012" i="6"/>
  <c r="I2013" i="6"/>
  <c r="I2014" i="6"/>
  <c r="I2015" i="6"/>
  <c r="I2016" i="6"/>
  <c r="I2017" i="6"/>
  <c r="I2018" i="6"/>
  <c r="I2019" i="6"/>
  <c r="I2020" i="6"/>
  <c r="I2021" i="6"/>
  <c r="I2022" i="6"/>
  <c r="I2023" i="6"/>
  <c r="I2024" i="6"/>
  <c r="I2025" i="6"/>
  <c r="I2026" i="6"/>
  <c r="I2027" i="6"/>
  <c r="I2028" i="6"/>
  <c r="I2029" i="6"/>
  <c r="I2030" i="6"/>
  <c r="I2031" i="6"/>
  <c r="I2032" i="6"/>
  <c r="I2033" i="6"/>
  <c r="I2034" i="6"/>
  <c r="I2035" i="6"/>
  <c r="I2036" i="6"/>
  <c r="I2037" i="6"/>
  <c r="I2038" i="6"/>
  <c r="I2039" i="6"/>
  <c r="I2040" i="6"/>
  <c r="I2041" i="6"/>
  <c r="I2042" i="6"/>
  <c r="I2043" i="6"/>
  <c r="I2044" i="6"/>
  <c r="I2045" i="6"/>
  <c r="I2046" i="6"/>
  <c r="I2047" i="6"/>
  <c r="I2048" i="6"/>
  <c r="I2049" i="6"/>
  <c r="I2050" i="6"/>
  <c r="I2051" i="6"/>
  <c r="I2052" i="6"/>
  <c r="I2053" i="6"/>
  <c r="I2054" i="6"/>
  <c r="I2055" i="6"/>
  <c r="I2056" i="6"/>
  <c r="I2057" i="6"/>
  <c r="I2058" i="6"/>
  <c r="I2059" i="6"/>
  <c r="I2060" i="6"/>
  <c r="I2061" i="6"/>
  <c r="I2062" i="6"/>
  <c r="I2063" i="6"/>
  <c r="I2064" i="6"/>
  <c r="I2065" i="6"/>
  <c r="I2066" i="6"/>
  <c r="I2067" i="6"/>
  <c r="I2068" i="6"/>
  <c r="I2069" i="6"/>
  <c r="I2070" i="6"/>
  <c r="I2071" i="6"/>
  <c r="I2072" i="6"/>
  <c r="I2073" i="6"/>
  <c r="I2074" i="6"/>
  <c r="I2075" i="6"/>
  <c r="I2076" i="6"/>
  <c r="I2077" i="6"/>
  <c r="I2078" i="6"/>
  <c r="I2079" i="6"/>
  <c r="I2080" i="6"/>
  <c r="I2081" i="6"/>
  <c r="I2082" i="6"/>
  <c r="I2083" i="6"/>
  <c r="I2084" i="6"/>
  <c r="I2085" i="6"/>
  <c r="I2086" i="6"/>
  <c r="I2087" i="6"/>
  <c r="I2088" i="6"/>
  <c r="I2089" i="6"/>
  <c r="I2090" i="6"/>
  <c r="I2091" i="6"/>
  <c r="I2092" i="6"/>
  <c r="I2093" i="6"/>
  <c r="I2094" i="6"/>
  <c r="I2095" i="6"/>
  <c r="I2096" i="6"/>
  <c r="I2097" i="6"/>
  <c r="I2098" i="6"/>
  <c r="I2099" i="6"/>
  <c r="I2100" i="6"/>
  <c r="I2101" i="6"/>
  <c r="I2102" i="6"/>
  <c r="I2103" i="6"/>
  <c r="I2104" i="6"/>
  <c r="I2105" i="6"/>
  <c r="I2106" i="6"/>
  <c r="I2107" i="6"/>
  <c r="I2108" i="6"/>
  <c r="I2109" i="6"/>
  <c r="I2110" i="6"/>
  <c r="I2111" i="6"/>
  <c r="I2112" i="6"/>
  <c r="I2113" i="6"/>
  <c r="I2114" i="6"/>
  <c r="I2115" i="6"/>
  <c r="I2116" i="6"/>
  <c r="I2117" i="6"/>
  <c r="I2118" i="6"/>
  <c r="I2119" i="6"/>
  <c r="I2120" i="6"/>
  <c r="I2121" i="6"/>
  <c r="I2122" i="6"/>
  <c r="I2123" i="6"/>
  <c r="I2124" i="6"/>
  <c r="I2125" i="6"/>
  <c r="I2126" i="6"/>
  <c r="I2127" i="6"/>
  <c r="I2128" i="6"/>
  <c r="I2129" i="6"/>
  <c r="I2130" i="6"/>
  <c r="I2131" i="6"/>
  <c r="I2132" i="6"/>
  <c r="I2133" i="6"/>
  <c r="I2134" i="6"/>
  <c r="I2135" i="6"/>
  <c r="I2136" i="6"/>
  <c r="I2137" i="6"/>
  <c r="I2138" i="6"/>
  <c r="I2139" i="6"/>
  <c r="I2140" i="6"/>
  <c r="I2141" i="6"/>
  <c r="I2142" i="6"/>
  <c r="I2143" i="6"/>
  <c r="I2144" i="6"/>
  <c r="I2145" i="6"/>
  <c r="I2146" i="6"/>
  <c r="I2147" i="6"/>
  <c r="I2148" i="6"/>
  <c r="I2149" i="6"/>
  <c r="I2150" i="6"/>
  <c r="I2151" i="6"/>
  <c r="I2152" i="6"/>
  <c r="I2153" i="6"/>
  <c r="I2154" i="6"/>
  <c r="I2155" i="6"/>
  <c r="I2156" i="6"/>
  <c r="I2157" i="6"/>
  <c r="I2158" i="6"/>
  <c r="I2159" i="6"/>
  <c r="I2160" i="6"/>
  <c r="I2161" i="6"/>
  <c r="I2162" i="6"/>
  <c r="I2163" i="6"/>
  <c r="I2164" i="6"/>
  <c r="I2165" i="6"/>
  <c r="I2166" i="6"/>
  <c r="I2167" i="6"/>
  <c r="I2168" i="6"/>
  <c r="I2169" i="6"/>
  <c r="I2170" i="6"/>
  <c r="I2171" i="6"/>
  <c r="I2172" i="6"/>
  <c r="I2173" i="6"/>
  <c r="I2174" i="6"/>
  <c r="I2175" i="6"/>
  <c r="I2176" i="6"/>
  <c r="I2177" i="6"/>
  <c r="I2178" i="6"/>
  <c r="I2179" i="6"/>
  <c r="I2180" i="6"/>
  <c r="I2181" i="6"/>
  <c r="I2182" i="6"/>
  <c r="I2183" i="6"/>
  <c r="I2184" i="6"/>
  <c r="I2185" i="6"/>
  <c r="I2186" i="6"/>
  <c r="I2187" i="6"/>
  <c r="I2188" i="6"/>
  <c r="I2189" i="6"/>
  <c r="I2190" i="6"/>
  <c r="I2191" i="6"/>
  <c r="I2192" i="6"/>
  <c r="I2193" i="6"/>
  <c r="I2194" i="6"/>
  <c r="I2195" i="6"/>
  <c r="I2196" i="6"/>
  <c r="I2197" i="6"/>
  <c r="I2198" i="6"/>
  <c r="I2199" i="6"/>
  <c r="I2200" i="6"/>
  <c r="I2201" i="6"/>
  <c r="I2202" i="6"/>
  <c r="I2203" i="6"/>
  <c r="I2204" i="6"/>
  <c r="I2205" i="6"/>
  <c r="I2206" i="6"/>
  <c r="I2207" i="6"/>
  <c r="I2208" i="6"/>
  <c r="I2209" i="6"/>
  <c r="I2210" i="6"/>
  <c r="I2211" i="6"/>
  <c r="I2212" i="6"/>
  <c r="I2213" i="6"/>
  <c r="I2214" i="6"/>
  <c r="I2215" i="6"/>
  <c r="I2216" i="6"/>
  <c r="I2217" i="6"/>
  <c r="I2218" i="6"/>
  <c r="I2219" i="6"/>
  <c r="I2220" i="6"/>
  <c r="I2221" i="6"/>
  <c r="I2222" i="6"/>
  <c r="I2223" i="6"/>
  <c r="I2224" i="6"/>
  <c r="I2225" i="6"/>
  <c r="I2226" i="6"/>
  <c r="I2227" i="6"/>
  <c r="I2228" i="6"/>
  <c r="I2229" i="6"/>
  <c r="I2230" i="6"/>
  <c r="I2231" i="6"/>
  <c r="I2232" i="6"/>
  <c r="I2233" i="6"/>
  <c r="I2234" i="6"/>
  <c r="I2235" i="6"/>
  <c r="I2236" i="6"/>
  <c r="I2237" i="6"/>
  <c r="I2238" i="6"/>
  <c r="I2239" i="6"/>
  <c r="I2240" i="6"/>
  <c r="I2241" i="6"/>
  <c r="I2242" i="6"/>
  <c r="I2243" i="6"/>
  <c r="I2244" i="6"/>
  <c r="I2245" i="6"/>
  <c r="I2246" i="6"/>
  <c r="I2247" i="6"/>
  <c r="I2248" i="6"/>
  <c r="I2249" i="6"/>
  <c r="I2250" i="6"/>
  <c r="I2251" i="6"/>
  <c r="I2252" i="6"/>
  <c r="I2253" i="6"/>
  <c r="I2254" i="6"/>
  <c r="I2255" i="6"/>
  <c r="I2256" i="6"/>
  <c r="I2257" i="6"/>
  <c r="I2258" i="6"/>
  <c r="I2259" i="6"/>
  <c r="I2260" i="6"/>
  <c r="I2261" i="6"/>
  <c r="I2262" i="6"/>
  <c r="I2263" i="6"/>
  <c r="I2264" i="6"/>
  <c r="I2265" i="6"/>
  <c r="I2266" i="6"/>
  <c r="I2267" i="6"/>
  <c r="I2268" i="6"/>
  <c r="I2269" i="6"/>
  <c r="I2270" i="6"/>
  <c r="I2271" i="6"/>
  <c r="I2272" i="6"/>
  <c r="I2273" i="6"/>
  <c r="I2274" i="6"/>
  <c r="I2275" i="6"/>
  <c r="I2276" i="6"/>
  <c r="I2277" i="6"/>
  <c r="I2278" i="6"/>
  <c r="I2279" i="6"/>
  <c r="I2280" i="6"/>
  <c r="I2281" i="6"/>
  <c r="I2282" i="6"/>
  <c r="I2283" i="6"/>
  <c r="I2284" i="6"/>
  <c r="I2285" i="6"/>
  <c r="I2286" i="6"/>
  <c r="I2287" i="6"/>
  <c r="I2288" i="6"/>
  <c r="I2289" i="6"/>
  <c r="I2290" i="6"/>
  <c r="I2291" i="6"/>
  <c r="I2292" i="6"/>
  <c r="I2293" i="6"/>
  <c r="I2294" i="6"/>
  <c r="I2295" i="6"/>
  <c r="I2296" i="6"/>
  <c r="I2297" i="6"/>
  <c r="I2298" i="6"/>
  <c r="I2299" i="6"/>
  <c r="I2300" i="6"/>
  <c r="I2301" i="6"/>
  <c r="I2302" i="6"/>
  <c r="I2303" i="6"/>
  <c r="I2304" i="6"/>
  <c r="I2305" i="6"/>
  <c r="I2306" i="6"/>
  <c r="I2307" i="6"/>
  <c r="I2308" i="6"/>
  <c r="I2309" i="6"/>
  <c r="I2310" i="6"/>
  <c r="I2311" i="6"/>
  <c r="I2312" i="6"/>
  <c r="I2313" i="6"/>
  <c r="I2314" i="6"/>
  <c r="I2315" i="6"/>
  <c r="I2316" i="6"/>
  <c r="I2317" i="6"/>
  <c r="I2318" i="6"/>
  <c r="I2319" i="6"/>
  <c r="I2320" i="6"/>
  <c r="I2321" i="6"/>
  <c r="I2322" i="6"/>
  <c r="I2323" i="6"/>
  <c r="I2324" i="6"/>
  <c r="I2325" i="6"/>
  <c r="I2326" i="6"/>
  <c r="I2327" i="6"/>
  <c r="I2328" i="6"/>
  <c r="I2329" i="6"/>
  <c r="I2330" i="6"/>
  <c r="I2331" i="6"/>
  <c r="I2332" i="6"/>
  <c r="I2333" i="6"/>
  <c r="I2334" i="6"/>
  <c r="I2335" i="6"/>
  <c r="I2336" i="6"/>
  <c r="I2337" i="6"/>
  <c r="I2338" i="6"/>
  <c r="I2339" i="6"/>
  <c r="I2340" i="6"/>
  <c r="I2341" i="6"/>
  <c r="I2342" i="6"/>
  <c r="I2343" i="6"/>
  <c r="I2344" i="6"/>
  <c r="I2345" i="6"/>
  <c r="I2346" i="6"/>
  <c r="I2347" i="6"/>
  <c r="I2348" i="6"/>
  <c r="I2349" i="6"/>
  <c r="I2350" i="6"/>
  <c r="I2351" i="6"/>
  <c r="I2352" i="6"/>
  <c r="I2353" i="6"/>
  <c r="I2354" i="6"/>
  <c r="I2355" i="6"/>
  <c r="I2356" i="6"/>
  <c r="I2357" i="6"/>
  <c r="I2358" i="6"/>
  <c r="I2359" i="6"/>
  <c r="I2360" i="6"/>
  <c r="I2361" i="6"/>
  <c r="I2362" i="6"/>
  <c r="I2363" i="6"/>
  <c r="I2364" i="6"/>
  <c r="I2365" i="6"/>
  <c r="I2366" i="6"/>
  <c r="I2367" i="6"/>
  <c r="I2368" i="6"/>
  <c r="I2369" i="6"/>
  <c r="I2370" i="6"/>
  <c r="I2371" i="6"/>
  <c r="I2372" i="6"/>
  <c r="I2373" i="6"/>
  <c r="I2374" i="6"/>
  <c r="I2375" i="6"/>
  <c r="I2376" i="6"/>
  <c r="I2377" i="6"/>
  <c r="I2378" i="6"/>
  <c r="I2379" i="6"/>
  <c r="I2380" i="6"/>
  <c r="I2381" i="6"/>
  <c r="I2382" i="6"/>
  <c r="I2383" i="6"/>
  <c r="I2384" i="6"/>
  <c r="I2385" i="6"/>
  <c r="I2386" i="6"/>
  <c r="I2387" i="6"/>
  <c r="I2388" i="6"/>
  <c r="I2389" i="6"/>
  <c r="I2390" i="6"/>
  <c r="I2391" i="6"/>
  <c r="I2392" i="6"/>
  <c r="I2393" i="6"/>
  <c r="I2394" i="6"/>
  <c r="I2395" i="6"/>
  <c r="I2396" i="6"/>
  <c r="I2397" i="6"/>
  <c r="I2398" i="6"/>
  <c r="I2399" i="6"/>
  <c r="I2400" i="6"/>
  <c r="I2401" i="6"/>
  <c r="I2402" i="6"/>
  <c r="I2403" i="6"/>
  <c r="I2404" i="6"/>
  <c r="I2405" i="6"/>
  <c r="I2406" i="6"/>
  <c r="I2407" i="6"/>
  <c r="I2408" i="6"/>
  <c r="I2409" i="6"/>
  <c r="I2410" i="6"/>
  <c r="I2411" i="6"/>
  <c r="I2412" i="6"/>
  <c r="I2413" i="6"/>
  <c r="I2414" i="6"/>
  <c r="I2415" i="6"/>
  <c r="I2416" i="6"/>
  <c r="I2417" i="6"/>
  <c r="I2418" i="6"/>
  <c r="I2419" i="6"/>
  <c r="I2420" i="6"/>
  <c r="I2421" i="6"/>
  <c r="I2422" i="6"/>
  <c r="I2423" i="6"/>
  <c r="I2424" i="6"/>
  <c r="I2425" i="6"/>
  <c r="I2426" i="6"/>
  <c r="I2427" i="6"/>
  <c r="I2428" i="6"/>
  <c r="I2429" i="6"/>
  <c r="I2430" i="6"/>
  <c r="I2431" i="6"/>
  <c r="I2432" i="6"/>
  <c r="I2433" i="6"/>
  <c r="I2434" i="6"/>
  <c r="I2435" i="6"/>
  <c r="I2436" i="6"/>
  <c r="I2437" i="6"/>
  <c r="I2438" i="6"/>
  <c r="I2439" i="6"/>
  <c r="I2440" i="6"/>
  <c r="I2441" i="6"/>
  <c r="I2442" i="6"/>
  <c r="I2443" i="6"/>
  <c r="I2444" i="6"/>
  <c r="I2445" i="6"/>
  <c r="I2446" i="6"/>
  <c r="I2447" i="6"/>
  <c r="I2448" i="6"/>
  <c r="I2449" i="6"/>
  <c r="I2450" i="6"/>
  <c r="I2451" i="6"/>
  <c r="I2452" i="6"/>
  <c r="I2453" i="6"/>
  <c r="I2454" i="6"/>
  <c r="I2455" i="6"/>
  <c r="I2456" i="6"/>
  <c r="I2457" i="6"/>
  <c r="I2458" i="6"/>
  <c r="I2459" i="6"/>
  <c r="I2460" i="6"/>
  <c r="I2461" i="6"/>
  <c r="I2462" i="6"/>
  <c r="I2463" i="6"/>
  <c r="I2464" i="6"/>
  <c r="I2465" i="6"/>
  <c r="I2466" i="6"/>
  <c r="I2467" i="6"/>
  <c r="I2468" i="6"/>
  <c r="I2469" i="6"/>
  <c r="I2470" i="6"/>
  <c r="I2471" i="6"/>
  <c r="I2472" i="6"/>
  <c r="I2473" i="6"/>
  <c r="I2474" i="6"/>
  <c r="I2475" i="6"/>
  <c r="I2476" i="6"/>
  <c r="I2477" i="6"/>
  <c r="I2478" i="6"/>
  <c r="I2479" i="6"/>
  <c r="I2480" i="6"/>
  <c r="I2481" i="6"/>
  <c r="I2482" i="6"/>
  <c r="I2483" i="6"/>
  <c r="I2484" i="6"/>
  <c r="I2485" i="6"/>
  <c r="I2486" i="6"/>
  <c r="I2487" i="6"/>
  <c r="I2488" i="6"/>
  <c r="I2489" i="6"/>
  <c r="I2490" i="6"/>
  <c r="I2491" i="6"/>
  <c r="I2492" i="6"/>
  <c r="I2493" i="6"/>
  <c r="I2494" i="6"/>
  <c r="I2495" i="6"/>
  <c r="I2496" i="6"/>
  <c r="I2497" i="6"/>
  <c r="I2498" i="6"/>
  <c r="I2499" i="6"/>
  <c r="I2500" i="6"/>
  <c r="I2501" i="6"/>
  <c r="I2502" i="6"/>
  <c r="I2503" i="6"/>
  <c r="I2504" i="6"/>
  <c r="I2505" i="6"/>
  <c r="I2506" i="6"/>
  <c r="I2507" i="6"/>
  <c r="I2508" i="6"/>
  <c r="I2509" i="6"/>
  <c r="I2510" i="6"/>
  <c r="I2511" i="6"/>
  <c r="I2512" i="6"/>
  <c r="I2513" i="6"/>
  <c r="I2514" i="6"/>
  <c r="I2515" i="6"/>
  <c r="I2516" i="6"/>
  <c r="I2517" i="6"/>
  <c r="I2518" i="6"/>
  <c r="I2519" i="6"/>
  <c r="I2520" i="6"/>
  <c r="I2521" i="6"/>
  <c r="I2522" i="6"/>
  <c r="I2523" i="6"/>
  <c r="I2524" i="6"/>
  <c r="I2525" i="6"/>
  <c r="I2526" i="6"/>
  <c r="I2527" i="6"/>
  <c r="I2528" i="6"/>
  <c r="I2529" i="6"/>
  <c r="I2530" i="6"/>
  <c r="I2531" i="6"/>
  <c r="I2532" i="6"/>
  <c r="I2533" i="6"/>
  <c r="I2534" i="6"/>
  <c r="I2535" i="6"/>
  <c r="I2536" i="6"/>
  <c r="I2537" i="6"/>
  <c r="I2538" i="6"/>
  <c r="I2539" i="6"/>
  <c r="I2540" i="6"/>
  <c r="I2541" i="6"/>
  <c r="I2542" i="6"/>
  <c r="I2543" i="6"/>
  <c r="I2544" i="6"/>
  <c r="I2545" i="6"/>
  <c r="I2546" i="6"/>
  <c r="I2547" i="6"/>
  <c r="I2548" i="6"/>
  <c r="I2549" i="6"/>
  <c r="I2550" i="6"/>
  <c r="I2551" i="6"/>
  <c r="I2552" i="6"/>
  <c r="I2553" i="6"/>
  <c r="I2554" i="6"/>
  <c r="I2555" i="6"/>
  <c r="I2556" i="6"/>
  <c r="I2557" i="6"/>
  <c r="I2558" i="6"/>
  <c r="I2559" i="6"/>
  <c r="I2560" i="6"/>
  <c r="I2561" i="6"/>
  <c r="I2562" i="6"/>
  <c r="I2563" i="6"/>
  <c r="I2564" i="6"/>
  <c r="I2565" i="6"/>
  <c r="I2566" i="6"/>
  <c r="I2567" i="6"/>
  <c r="I2568" i="6"/>
  <c r="I2569" i="6"/>
  <c r="I2570" i="6"/>
  <c r="I2571" i="6"/>
  <c r="I2572" i="6"/>
  <c r="I2573" i="6"/>
  <c r="I2574" i="6"/>
  <c r="I2575" i="6"/>
  <c r="I2576" i="6"/>
  <c r="I2577" i="6"/>
  <c r="I2578" i="6"/>
  <c r="I2579" i="6"/>
  <c r="I2580" i="6"/>
  <c r="I2581" i="6"/>
  <c r="I2582" i="6"/>
  <c r="I2583" i="6"/>
  <c r="I2584" i="6"/>
  <c r="I2585" i="6"/>
  <c r="I2586" i="6"/>
  <c r="I2587" i="6"/>
  <c r="I2588" i="6"/>
  <c r="I2589" i="6"/>
  <c r="I2590" i="6"/>
  <c r="I2591" i="6"/>
  <c r="I2592" i="6"/>
  <c r="I2593" i="6"/>
  <c r="I2594" i="6"/>
  <c r="I2595" i="6"/>
  <c r="I2596" i="6"/>
  <c r="I2597" i="6"/>
  <c r="I2598" i="6"/>
  <c r="I2599" i="6"/>
  <c r="I2600" i="6"/>
  <c r="I2601" i="6"/>
  <c r="I2602" i="6"/>
  <c r="I2603" i="6"/>
  <c r="I2604" i="6"/>
  <c r="I2605" i="6"/>
  <c r="I2606" i="6"/>
  <c r="I2607" i="6"/>
  <c r="I2608" i="6"/>
  <c r="I2609" i="6"/>
  <c r="I2610" i="6"/>
  <c r="I2611" i="6"/>
  <c r="I2612" i="6"/>
  <c r="I2613" i="6"/>
  <c r="I2614" i="6"/>
  <c r="I2615" i="6"/>
  <c r="I2616" i="6"/>
  <c r="I2617" i="6"/>
  <c r="I2618" i="6"/>
  <c r="I2619" i="6"/>
  <c r="I2620" i="6"/>
  <c r="I2621" i="6"/>
  <c r="I2622" i="6"/>
  <c r="I2623" i="6"/>
  <c r="I2624" i="6"/>
  <c r="I2625" i="6"/>
  <c r="I2626" i="6"/>
  <c r="I2627" i="6"/>
  <c r="I2628" i="6"/>
  <c r="I2629" i="6"/>
  <c r="I2630" i="6"/>
  <c r="I2631" i="6"/>
  <c r="I2632" i="6"/>
  <c r="I2633" i="6"/>
  <c r="I2634" i="6"/>
  <c r="I2635" i="6"/>
  <c r="I2636" i="6"/>
  <c r="I2637" i="6"/>
  <c r="I2638" i="6"/>
  <c r="I2639" i="6"/>
  <c r="I2640" i="6"/>
  <c r="I2641" i="6"/>
  <c r="I2642" i="6"/>
  <c r="I2643" i="6"/>
  <c r="I2644" i="6"/>
  <c r="I2645" i="6"/>
  <c r="I2646" i="6"/>
  <c r="I2647" i="6"/>
  <c r="I2648" i="6"/>
  <c r="I2649" i="6"/>
  <c r="I2650" i="6"/>
  <c r="I2651" i="6"/>
  <c r="I2652" i="6"/>
  <c r="I2653" i="6"/>
  <c r="I2654" i="6"/>
  <c r="I2655" i="6"/>
  <c r="I2656" i="6"/>
  <c r="I2657" i="6"/>
  <c r="I2658" i="6"/>
  <c r="I2659" i="6"/>
  <c r="I2660" i="6"/>
  <c r="I2661" i="6"/>
  <c r="I2662" i="6"/>
  <c r="I2663" i="6"/>
  <c r="I2664" i="6"/>
  <c r="I2665" i="6"/>
  <c r="I2666" i="6"/>
  <c r="I2667" i="6"/>
  <c r="I2668" i="6"/>
  <c r="I2669" i="6"/>
  <c r="I2670" i="6"/>
  <c r="I2671" i="6"/>
  <c r="I2672" i="6"/>
  <c r="I2673" i="6"/>
  <c r="I2674" i="6"/>
  <c r="I2675" i="6"/>
  <c r="I2676" i="6"/>
  <c r="I2677" i="6"/>
  <c r="I2678" i="6"/>
  <c r="I2679" i="6"/>
  <c r="I2680" i="6"/>
  <c r="I2681" i="6"/>
  <c r="I2682" i="6"/>
  <c r="I2683" i="6"/>
  <c r="I2684" i="6"/>
  <c r="I2685" i="6"/>
  <c r="I2686" i="6"/>
  <c r="I2687" i="6"/>
  <c r="I2688" i="6"/>
  <c r="I2689" i="6"/>
  <c r="I2690" i="6"/>
  <c r="I2691" i="6"/>
  <c r="I2692" i="6"/>
  <c r="I2693" i="6"/>
  <c r="I2694" i="6"/>
  <c r="I2695" i="6"/>
  <c r="I2696" i="6"/>
  <c r="I2697" i="6"/>
  <c r="I2698" i="6"/>
  <c r="I2699" i="6"/>
  <c r="I2700" i="6"/>
  <c r="I2701" i="6"/>
  <c r="I2702" i="6"/>
  <c r="I2703" i="6"/>
  <c r="I2704" i="6"/>
  <c r="I2705" i="6"/>
  <c r="I2706" i="6"/>
  <c r="I2707" i="6"/>
  <c r="I2708" i="6"/>
  <c r="I2709" i="6"/>
  <c r="I2710" i="6"/>
  <c r="I2711" i="6"/>
  <c r="I2712" i="6"/>
  <c r="I2713" i="6"/>
  <c r="I2714" i="6"/>
  <c r="I2715" i="6"/>
  <c r="I2716" i="6"/>
  <c r="I2717" i="6"/>
  <c r="I2718" i="6"/>
  <c r="I2719" i="6"/>
  <c r="I2720" i="6"/>
  <c r="I2721" i="6"/>
  <c r="I2722" i="6"/>
  <c r="I2723" i="6"/>
  <c r="I2724" i="6"/>
  <c r="I2725" i="6"/>
  <c r="I2726" i="6"/>
  <c r="I2727" i="6"/>
  <c r="I2728" i="6"/>
  <c r="I2729" i="6"/>
  <c r="I2730" i="6"/>
  <c r="I2731" i="6"/>
  <c r="I2732" i="6"/>
  <c r="I2733" i="6"/>
  <c r="I2734" i="6"/>
  <c r="I2735" i="6"/>
  <c r="I2736" i="6"/>
  <c r="I2737" i="6"/>
  <c r="I2738" i="6"/>
  <c r="I2739" i="6"/>
  <c r="I2740" i="6"/>
  <c r="I2741" i="6"/>
  <c r="I2742" i="6"/>
  <c r="I2743" i="6"/>
  <c r="I2744" i="6"/>
  <c r="I2745" i="6"/>
  <c r="I2746" i="6"/>
  <c r="I2747" i="6"/>
  <c r="I2748" i="6"/>
  <c r="I2749" i="6"/>
  <c r="I2750" i="6"/>
  <c r="I2751" i="6"/>
  <c r="I2752" i="6"/>
  <c r="I2753" i="6"/>
  <c r="I2754" i="6"/>
  <c r="I2755" i="6"/>
  <c r="I2756" i="6"/>
  <c r="I2757" i="6"/>
  <c r="I2758" i="6"/>
  <c r="I2759" i="6"/>
  <c r="I2760" i="6"/>
  <c r="I2761" i="6"/>
  <c r="I2762" i="6"/>
  <c r="I2763" i="6"/>
  <c r="I2764" i="6"/>
  <c r="I2765" i="6"/>
  <c r="I2766" i="6"/>
  <c r="I2767" i="6"/>
  <c r="I2768" i="6"/>
  <c r="I2769" i="6"/>
  <c r="I2770" i="6"/>
  <c r="I2771" i="6"/>
  <c r="I2772" i="6"/>
  <c r="I2773" i="6"/>
  <c r="I2774" i="6"/>
  <c r="I2775" i="6"/>
  <c r="I2776" i="6"/>
  <c r="I2777" i="6"/>
  <c r="I2778" i="6"/>
  <c r="I2779" i="6"/>
  <c r="I2780" i="6"/>
  <c r="I2781" i="6"/>
  <c r="I2782" i="6"/>
  <c r="I2783" i="6"/>
  <c r="I2784" i="6"/>
  <c r="I2785" i="6"/>
  <c r="I2786" i="6"/>
  <c r="I2787" i="6"/>
  <c r="I2788" i="6"/>
  <c r="I2789" i="6"/>
  <c r="I2790" i="6"/>
  <c r="I2791" i="6"/>
  <c r="I2792" i="6"/>
  <c r="I2793" i="6"/>
  <c r="I2794" i="6"/>
  <c r="I2795" i="6"/>
  <c r="I2796" i="6"/>
  <c r="I2797" i="6"/>
  <c r="I2798" i="6"/>
  <c r="I2799" i="6"/>
  <c r="I2800" i="6"/>
  <c r="I2801" i="6"/>
  <c r="I2802" i="6"/>
  <c r="I2803" i="6"/>
  <c r="I2804" i="6"/>
  <c r="I2805" i="6"/>
  <c r="I2806" i="6"/>
  <c r="I2807" i="6"/>
  <c r="I2808" i="6"/>
  <c r="I2809" i="6"/>
  <c r="I2810" i="6"/>
  <c r="I2811" i="6"/>
  <c r="I2812" i="6"/>
  <c r="I2813" i="6"/>
  <c r="I2814" i="6"/>
  <c r="I2815" i="6"/>
  <c r="I2816" i="6"/>
  <c r="I2817" i="6"/>
  <c r="I2818" i="6"/>
  <c r="I2819" i="6"/>
  <c r="I2820" i="6"/>
  <c r="I2821" i="6"/>
  <c r="I2822" i="6"/>
  <c r="I2823" i="6"/>
  <c r="I2824" i="6"/>
  <c r="I2825" i="6"/>
  <c r="I2826" i="6"/>
  <c r="I2827" i="6"/>
  <c r="I2828" i="6"/>
  <c r="I2829" i="6"/>
  <c r="I2830" i="6"/>
  <c r="I2831" i="6"/>
  <c r="I2832" i="6"/>
  <c r="I2833" i="6"/>
  <c r="I2834" i="6"/>
  <c r="I2835" i="6"/>
  <c r="I2836" i="6"/>
  <c r="I2837" i="6"/>
  <c r="I2838" i="6"/>
  <c r="I2839" i="6"/>
  <c r="I2840" i="6"/>
  <c r="I2841" i="6"/>
  <c r="I2842" i="6"/>
  <c r="I2843" i="6"/>
  <c r="I2844" i="6"/>
  <c r="I2845" i="6"/>
  <c r="I2846" i="6"/>
  <c r="I2847" i="6"/>
  <c r="I2848" i="6"/>
  <c r="I2849" i="6"/>
  <c r="I2850" i="6"/>
  <c r="I2851" i="6"/>
  <c r="I2852" i="6"/>
  <c r="I2853" i="6"/>
  <c r="I2854" i="6"/>
  <c r="I2855" i="6"/>
  <c r="I2856" i="6"/>
  <c r="I2857" i="6"/>
  <c r="I2858" i="6"/>
  <c r="I2859" i="6"/>
  <c r="I2860" i="6"/>
  <c r="I2861" i="6"/>
  <c r="I2862" i="6"/>
  <c r="I2863" i="6"/>
  <c r="I2864" i="6"/>
  <c r="I2865" i="6"/>
  <c r="I2866" i="6"/>
  <c r="I2867" i="6"/>
  <c r="I2868" i="6"/>
  <c r="I2869" i="6"/>
  <c r="I2870" i="6"/>
  <c r="I2871" i="6"/>
  <c r="I2872" i="6"/>
  <c r="I2873" i="6"/>
  <c r="I2874" i="6"/>
  <c r="I2875" i="6"/>
  <c r="I2876" i="6"/>
  <c r="I2877" i="6"/>
  <c r="I2878" i="6"/>
  <c r="I2879" i="6"/>
  <c r="I2880" i="6"/>
  <c r="I2881" i="6"/>
  <c r="I2882" i="6"/>
  <c r="I2883" i="6"/>
  <c r="I2884" i="6"/>
  <c r="I2885" i="6"/>
  <c r="I2886" i="6"/>
  <c r="I2887" i="6"/>
  <c r="I2888" i="6"/>
  <c r="I2889" i="6"/>
  <c r="I2890" i="6"/>
  <c r="I2891" i="6"/>
  <c r="I2892" i="6"/>
  <c r="I2893" i="6"/>
  <c r="I2894" i="6"/>
  <c r="I2895" i="6"/>
  <c r="I2896" i="6"/>
  <c r="I2897" i="6"/>
  <c r="I2898" i="6"/>
  <c r="I2899" i="6"/>
  <c r="I2900" i="6"/>
  <c r="I2901" i="6"/>
  <c r="I2902" i="6"/>
  <c r="I2903" i="6"/>
  <c r="I2904" i="6"/>
  <c r="I2905" i="6"/>
  <c r="I2906" i="6"/>
  <c r="I2907" i="6"/>
  <c r="I2908" i="6"/>
  <c r="I2909" i="6"/>
  <c r="I2910" i="6"/>
  <c r="I2911" i="6"/>
  <c r="I2912" i="6"/>
  <c r="I2913" i="6"/>
  <c r="I2914" i="6"/>
  <c r="I2915" i="6"/>
  <c r="I2916" i="6"/>
  <c r="I2917" i="6"/>
  <c r="I2918" i="6"/>
  <c r="I2919" i="6"/>
  <c r="I2920" i="6"/>
  <c r="I2921" i="6"/>
  <c r="I2922" i="6"/>
  <c r="I2923" i="6"/>
  <c r="I2924" i="6"/>
  <c r="I2925" i="6"/>
  <c r="I2926" i="6"/>
  <c r="I2927" i="6"/>
  <c r="I2928" i="6"/>
  <c r="I2929" i="6"/>
  <c r="I2930" i="6"/>
  <c r="I2931" i="6"/>
  <c r="I2932" i="6"/>
  <c r="I2933" i="6"/>
  <c r="I2934" i="6"/>
  <c r="I2935" i="6"/>
  <c r="I2936" i="6"/>
  <c r="I2937" i="6"/>
  <c r="I2938" i="6"/>
  <c r="I2939" i="6"/>
  <c r="I2940" i="6"/>
  <c r="I2941" i="6"/>
  <c r="I2942" i="6"/>
  <c r="I2943" i="6"/>
  <c r="I2944" i="6"/>
  <c r="I2945" i="6"/>
  <c r="I2946" i="6"/>
  <c r="I2947" i="6"/>
  <c r="I2948" i="6"/>
  <c r="I2949" i="6"/>
  <c r="I2950" i="6"/>
  <c r="I2951" i="6"/>
  <c r="I2952" i="6"/>
  <c r="I2953" i="6"/>
  <c r="I2954" i="6"/>
  <c r="I2955" i="6"/>
  <c r="I2956" i="6"/>
  <c r="I2957" i="6"/>
  <c r="I2958" i="6"/>
  <c r="I2959" i="6"/>
  <c r="I2960" i="6"/>
  <c r="I2961" i="6"/>
  <c r="I2962" i="6"/>
  <c r="I2963" i="6"/>
  <c r="I2964" i="6"/>
  <c r="I2965" i="6"/>
  <c r="I2966" i="6"/>
  <c r="I2967" i="6"/>
  <c r="I2968" i="6"/>
  <c r="I2969" i="6"/>
  <c r="I2970" i="6"/>
  <c r="I2971" i="6"/>
  <c r="I2972" i="6"/>
  <c r="I2973" i="6"/>
  <c r="I2974" i="6"/>
  <c r="I2975" i="6"/>
  <c r="I2976" i="6"/>
  <c r="I2977" i="6"/>
  <c r="I2978" i="6"/>
  <c r="I2979" i="6"/>
  <c r="I2980" i="6"/>
  <c r="I2981" i="6"/>
  <c r="I2982" i="6"/>
  <c r="I2983" i="6"/>
  <c r="I2984" i="6"/>
  <c r="I2985" i="6"/>
  <c r="I2986" i="6"/>
  <c r="I2987" i="6"/>
  <c r="I2988" i="6"/>
  <c r="I2989" i="6"/>
  <c r="I2990" i="6"/>
  <c r="I2991" i="6"/>
  <c r="I2992" i="6"/>
  <c r="I2993" i="6"/>
  <c r="I2994" i="6"/>
  <c r="I2995" i="6"/>
  <c r="I2996" i="6"/>
  <c r="I2997" i="6"/>
  <c r="I2998" i="6"/>
  <c r="I2999" i="6"/>
  <c r="I3000" i="6"/>
  <c r="I3001" i="6"/>
  <c r="I3002" i="6"/>
  <c r="I3003" i="6"/>
  <c r="I3004" i="6"/>
  <c r="I3005" i="6"/>
  <c r="I3006" i="6"/>
  <c r="I3007" i="6"/>
  <c r="I3008" i="6"/>
  <c r="I3009" i="6"/>
  <c r="I3010" i="6"/>
  <c r="I3011" i="6"/>
  <c r="I3012" i="6"/>
  <c r="I3013" i="6"/>
  <c r="I3014" i="6"/>
  <c r="I3015" i="6"/>
  <c r="I3016" i="6"/>
  <c r="I3017" i="6"/>
  <c r="I3018" i="6"/>
  <c r="I3019" i="6"/>
  <c r="I3020" i="6"/>
  <c r="I3021" i="6"/>
  <c r="I3022" i="6"/>
  <c r="I3023" i="6"/>
  <c r="I3024" i="6"/>
  <c r="I3025" i="6"/>
  <c r="I3026" i="6"/>
  <c r="I3027" i="6"/>
  <c r="I3028" i="6"/>
  <c r="I3029" i="6"/>
  <c r="I3030" i="6"/>
  <c r="I3031" i="6"/>
  <c r="I3032" i="6"/>
  <c r="I3033" i="6"/>
  <c r="I3034" i="6"/>
  <c r="I3035" i="6"/>
  <c r="I3036" i="6"/>
  <c r="I3037" i="6"/>
  <c r="I3038" i="6"/>
  <c r="I3039" i="6"/>
  <c r="I3040" i="6"/>
  <c r="I3041" i="6"/>
  <c r="I3042" i="6"/>
  <c r="I3043" i="6"/>
  <c r="I3044" i="6"/>
  <c r="I3045" i="6"/>
  <c r="I3046" i="6"/>
  <c r="I3047" i="6"/>
  <c r="I3048" i="6"/>
  <c r="I3049" i="6"/>
  <c r="I3050" i="6"/>
  <c r="I3051" i="6"/>
  <c r="I3052" i="6"/>
  <c r="I3053" i="6"/>
  <c r="I3054" i="6"/>
  <c r="I3055" i="6"/>
  <c r="I3056" i="6"/>
  <c r="I3057" i="6"/>
  <c r="I3058" i="6"/>
  <c r="I3059" i="6"/>
  <c r="I3060" i="6"/>
  <c r="I3061" i="6"/>
  <c r="I3062" i="6"/>
  <c r="I3063" i="6"/>
  <c r="I3064" i="6"/>
  <c r="I3065" i="6"/>
  <c r="I3066" i="6"/>
  <c r="I3067" i="6"/>
  <c r="I3068" i="6"/>
  <c r="I3069" i="6"/>
  <c r="I3070" i="6"/>
  <c r="I3071" i="6"/>
  <c r="I3072" i="6"/>
  <c r="I3073" i="6"/>
  <c r="I3074" i="6"/>
  <c r="I3075" i="6"/>
  <c r="I3076" i="6"/>
  <c r="I3077" i="6"/>
  <c r="I3078" i="6"/>
  <c r="I3079" i="6"/>
  <c r="I3080" i="6"/>
  <c r="I3081" i="6"/>
  <c r="I3082" i="6"/>
  <c r="I3083" i="6"/>
  <c r="I3084" i="6"/>
  <c r="I3085" i="6"/>
  <c r="I3086" i="6"/>
  <c r="I3087" i="6"/>
  <c r="I3088" i="6"/>
  <c r="I3089" i="6"/>
  <c r="I3090" i="6"/>
  <c r="I3091" i="6"/>
  <c r="I3092" i="6"/>
  <c r="I3093" i="6"/>
  <c r="I3094" i="6"/>
  <c r="I3095" i="6"/>
  <c r="I3096" i="6"/>
  <c r="I3097" i="6"/>
  <c r="I3098" i="6"/>
  <c r="I3099" i="6"/>
  <c r="I3100" i="6"/>
  <c r="I3101" i="6"/>
  <c r="I3102" i="6"/>
  <c r="I3103" i="6"/>
  <c r="I3104" i="6"/>
  <c r="I3105" i="6"/>
  <c r="I3106" i="6"/>
  <c r="I3107" i="6"/>
  <c r="I3108" i="6"/>
  <c r="I3109" i="6"/>
  <c r="I3110" i="6"/>
  <c r="I3111" i="6"/>
  <c r="I3112" i="6"/>
  <c r="I3113" i="6"/>
  <c r="I3114" i="6"/>
  <c r="I3115" i="6"/>
  <c r="I3116" i="6"/>
  <c r="I3117" i="6"/>
  <c r="I3118" i="6"/>
  <c r="I3119" i="6"/>
  <c r="I3120" i="6"/>
  <c r="I3121" i="6"/>
  <c r="I3122" i="6"/>
  <c r="I3123" i="6"/>
  <c r="I3124" i="6"/>
  <c r="I3125" i="6"/>
  <c r="I3126" i="6"/>
  <c r="I3127" i="6"/>
  <c r="I3128" i="6"/>
  <c r="I3129" i="6"/>
  <c r="I3130" i="6"/>
  <c r="I3131" i="6"/>
  <c r="I3132" i="6"/>
  <c r="I3133" i="6"/>
  <c r="I3134" i="6"/>
  <c r="I3135" i="6"/>
  <c r="I3136" i="6"/>
  <c r="I3137" i="6"/>
  <c r="I3138" i="6"/>
  <c r="I3139" i="6"/>
  <c r="I3140" i="6"/>
  <c r="I3141" i="6"/>
  <c r="I3142" i="6"/>
  <c r="I3143" i="6"/>
  <c r="I3144" i="6"/>
  <c r="I3145" i="6"/>
  <c r="I3146" i="6"/>
  <c r="I3147" i="6"/>
  <c r="I3148" i="6"/>
  <c r="I3149" i="6"/>
  <c r="I3150" i="6"/>
  <c r="I3151" i="6"/>
  <c r="I3152" i="6"/>
  <c r="I3153" i="6"/>
  <c r="I3154" i="6"/>
  <c r="I3155" i="6"/>
  <c r="I3156" i="6"/>
  <c r="I3157" i="6"/>
  <c r="I3158" i="6"/>
  <c r="I3159" i="6"/>
  <c r="I3160" i="6"/>
  <c r="I3161" i="6"/>
  <c r="I3162" i="6"/>
  <c r="I3163" i="6"/>
  <c r="I3164" i="6"/>
  <c r="I3165" i="6"/>
  <c r="I3166" i="6"/>
  <c r="I3167" i="6"/>
  <c r="I3168" i="6"/>
  <c r="I3169" i="6"/>
  <c r="I3170" i="6"/>
  <c r="I3171" i="6"/>
  <c r="I3172" i="6"/>
  <c r="I3173" i="6"/>
  <c r="I3174" i="6"/>
  <c r="I3175" i="6"/>
  <c r="I3176" i="6"/>
  <c r="I3177" i="6"/>
  <c r="I3178" i="6"/>
  <c r="I3179" i="6"/>
  <c r="I3180" i="6"/>
  <c r="I3181" i="6"/>
  <c r="I3182" i="6"/>
  <c r="I3183" i="6"/>
  <c r="I3184" i="6"/>
  <c r="I3185" i="6"/>
  <c r="I3186" i="6"/>
  <c r="I3187" i="6"/>
  <c r="I3188" i="6"/>
  <c r="I3189" i="6"/>
  <c r="I3190" i="6"/>
  <c r="I3191" i="6"/>
  <c r="I3192" i="6"/>
  <c r="I3193" i="6"/>
  <c r="I3194" i="6"/>
  <c r="I3195" i="6"/>
  <c r="I3196" i="6"/>
  <c r="I3197" i="6"/>
  <c r="I3198" i="6"/>
  <c r="I3199" i="6"/>
  <c r="I3200" i="6"/>
  <c r="I3201" i="6"/>
  <c r="I3202" i="6"/>
  <c r="I3203" i="6"/>
  <c r="I3204" i="6"/>
  <c r="I3205" i="6"/>
  <c r="I3206" i="6"/>
  <c r="I3207" i="6"/>
  <c r="I3208" i="6"/>
  <c r="I3209" i="6"/>
  <c r="I3210" i="6"/>
  <c r="I3211" i="6"/>
  <c r="I3212" i="6"/>
  <c r="I3213" i="6"/>
  <c r="I3214" i="6"/>
  <c r="I3215" i="6"/>
  <c r="I3216" i="6"/>
  <c r="I3217" i="6"/>
  <c r="I3218" i="6"/>
  <c r="I3219" i="6"/>
  <c r="I3220" i="6"/>
  <c r="I3221" i="6"/>
  <c r="I3222" i="6"/>
  <c r="I3223" i="6"/>
  <c r="I3224" i="6"/>
  <c r="I3225" i="6"/>
  <c r="I3226" i="6"/>
  <c r="I3227" i="6"/>
  <c r="I3228" i="6"/>
  <c r="I3229" i="6"/>
  <c r="I3230" i="6"/>
  <c r="I3231" i="6"/>
  <c r="I3232" i="6"/>
  <c r="I3233" i="6"/>
  <c r="I3234" i="6"/>
  <c r="I3235" i="6"/>
  <c r="I3236" i="6"/>
  <c r="I3237" i="6"/>
  <c r="I3238" i="6"/>
  <c r="I3239" i="6"/>
  <c r="I3240" i="6"/>
  <c r="I3241" i="6"/>
  <c r="I3242" i="6"/>
  <c r="I3243" i="6"/>
  <c r="I3244" i="6"/>
  <c r="I3245" i="6"/>
  <c r="I3246" i="6"/>
  <c r="I3247" i="6"/>
  <c r="I3248" i="6"/>
  <c r="I3249" i="6"/>
  <c r="I3250" i="6"/>
  <c r="I3251" i="6"/>
  <c r="I3252" i="6"/>
  <c r="I3253" i="6"/>
  <c r="I3254" i="6"/>
  <c r="I3255" i="6"/>
  <c r="I3256" i="6"/>
  <c r="I3257" i="6"/>
  <c r="I3258" i="6"/>
  <c r="I3259" i="6"/>
  <c r="I3260" i="6"/>
  <c r="I3261" i="6"/>
  <c r="I3262" i="6"/>
  <c r="I3263" i="6"/>
  <c r="I3264" i="6"/>
  <c r="I3265" i="6"/>
  <c r="I3266" i="6"/>
  <c r="I3267" i="6"/>
  <c r="I3268" i="6"/>
  <c r="I3269" i="6"/>
  <c r="I3270" i="6"/>
  <c r="I3271" i="6"/>
  <c r="I3272" i="6"/>
  <c r="I3273" i="6"/>
  <c r="I3274" i="6"/>
  <c r="I3275" i="6"/>
  <c r="I3276" i="6"/>
  <c r="I3277" i="6"/>
  <c r="I3278" i="6"/>
  <c r="I3279" i="6"/>
  <c r="I3280" i="6"/>
  <c r="I3281" i="6"/>
  <c r="I3282" i="6"/>
  <c r="I3283" i="6"/>
  <c r="I3284" i="6"/>
  <c r="I3285" i="6"/>
  <c r="I3286" i="6"/>
  <c r="I3287" i="6"/>
  <c r="I3288" i="6"/>
  <c r="I3289" i="6"/>
  <c r="I3290" i="6"/>
  <c r="I3291" i="6"/>
  <c r="I3292" i="6"/>
  <c r="I3293" i="6"/>
  <c r="I3294" i="6"/>
  <c r="I3295" i="6"/>
  <c r="I3296" i="6"/>
  <c r="I3297" i="6"/>
  <c r="I3298" i="6"/>
  <c r="I3299" i="6"/>
  <c r="I3300" i="6"/>
  <c r="I3301" i="6"/>
  <c r="I3302" i="6"/>
  <c r="I3303" i="6"/>
  <c r="I3304" i="6"/>
  <c r="I3305" i="6"/>
  <c r="I3306" i="6"/>
  <c r="I3307" i="6"/>
  <c r="I3308" i="6"/>
  <c r="I3309" i="6"/>
  <c r="I3310" i="6"/>
  <c r="I3311" i="6"/>
  <c r="I3312" i="6"/>
  <c r="I3313" i="6"/>
  <c r="I3314" i="6"/>
  <c r="I3315" i="6"/>
  <c r="I3316" i="6"/>
  <c r="I3317" i="6"/>
  <c r="I3318" i="6"/>
  <c r="I3319" i="6"/>
  <c r="I3320" i="6"/>
  <c r="I3321" i="6"/>
  <c r="I3322" i="6"/>
  <c r="I3323" i="6"/>
  <c r="I3324" i="6"/>
  <c r="I3325" i="6"/>
  <c r="I3326" i="6"/>
  <c r="I3327" i="6"/>
  <c r="I3328" i="6"/>
  <c r="I3329" i="6"/>
  <c r="I3330" i="6"/>
  <c r="I3331" i="6"/>
  <c r="I3332" i="6"/>
  <c r="I3333" i="6"/>
  <c r="I3334" i="6"/>
  <c r="I3335" i="6"/>
  <c r="I3336" i="6"/>
  <c r="I3337" i="6"/>
  <c r="I3338" i="6"/>
  <c r="I3339" i="6"/>
  <c r="I3340" i="6"/>
  <c r="I3341" i="6"/>
  <c r="I3342" i="6"/>
  <c r="I3343" i="6"/>
  <c r="I3344" i="6"/>
  <c r="I3345" i="6"/>
  <c r="I3346" i="6"/>
  <c r="I3347" i="6"/>
  <c r="I3348" i="6"/>
  <c r="I3349" i="6"/>
  <c r="I3350" i="6"/>
  <c r="I3351" i="6"/>
  <c r="I3352" i="6"/>
  <c r="I3353" i="6"/>
  <c r="I3354" i="6"/>
  <c r="I3355" i="6"/>
  <c r="I3356" i="6"/>
  <c r="I3357" i="6"/>
  <c r="I3358" i="6"/>
  <c r="I3359" i="6"/>
  <c r="I3360" i="6"/>
  <c r="I3361" i="6"/>
  <c r="I3362" i="6"/>
  <c r="I3363" i="6"/>
  <c r="I3364" i="6"/>
  <c r="I3365" i="6"/>
  <c r="I3366" i="6"/>
  <c r="I3367" i="6"/>
  <c r="I3368" i="6"/>
  <c r="I3369" i="6"/>
  <c r="I3370" i="6"/>
  <c r="I3371" i="6"/>
  <c r="I3372" i="6"/>
  <c r="I3373" i="6"/>
  <c r="I3374" i="6"/>
  <c r="I3375" i="6"/>
  <c r="I3376" i="6"/>
  <c r="I3377" i="6"/>
  <c r="I3378" i="6"/>
  <c r="I3379" i="6"/>
  <c r="I3380" i="6"/>
  <c r="I3381" i="6"/>
  <c r="I3382" i="6"/>
  <c r="I3383" i="6"/>
  <c r="I3384" i="6"/>
  <c r="I3385" i="6"/>
  <c r="I3386" i="6"/>
  <c r="I3387" i="6"/>
  <c r="I3388" i="6"/>
  <c r="I3389" i="6"/>
  <c r="I3390" i="6"/>
  <c r="I3391" i="6"/>
  <c r="I3392" i="6"/>
  <c r="I3393" i="6"/>
  <c r="I3394" i="6"/>
  <c r="I3395" i="6"/>
  <c r="I3396" i="6"/>
  <c r="I3397" i="6"/>
  <c r="I3398" i="6"/>
  <c r="I3399" i="6"/>
  <c r="I3400" i="6"/>
  <c r="I3401" i="6"/>
  <c r="I3402" i="6"/>
  <c r="I3403" i="6"/>
  <c r="I3404" i="6"/>
  <c r="I3405" i="6"/>
  <c r="I3406" i="6"/>
  <c r="I3407" i="6"/>
  <c r="I3408" i="6"/>
  <c r="I3409" i="6"/>
  <c r="I3410" i="6"/>
  <c r="I3411" i="6"/>
  <c r="I3412" i="6"/>
  <c r="I3413" i="6"/>
  <c r="I3414" i="6"/>
  <c r="I3415" i="6"/>
  <c r="I3416" i="6"/>
  <c r="I3417" i="6"/>
  <c r="I3418" i="6"/>
  <c r="I3419" i="6"/>
  <c r="I3420" i="6"/>
  <c r="I3421" i="6"/>
  <c r="I3422" i="6"/>
  <c r="I3423" i="6"/>
  <c r="I3424" i="6"/>
  <c r="I3425" i="6"/>
  <c r="I3426" i="6"/>
  <c r="I3427" i="6"/>
  <c r="I3428" i="6"/>
  <c r="I3429" i="6"/>
  <c r="I3430" i="6"/>
  <c r="I3431" i="6"/>
  <c r="I3432" i="6"/>
  <c r="I3433" i="6"/>
  <c r="I3434" i="6"/>
  <c r="I3435" i="6"/>
  <c r="I3436" i="6"/>
  <c r="I3437" i="6"/>
  <c r="I3438" i="6"/>
  <c r="I3439" i="6"/>
  <c r="I3440" i="6"/>
  <c r="I3441" i="6"/>
  <c r="I3442" i="6"/>
  <c r="I3443" i="6"/>
  <c r="I3444" i="6"/>
  <c r="I3445" i="6"/>
  <c r="I3446" i="6"/>
  <c r="I3447" i="6"/>
  <c r="I3448" i="6"/>
  <c r="I3449" i="6"/>
  <c r="I3450" i="6"/>
  <c r="I3451" i="6"/>
  <c r="I3452" i="6"/>
  <c r="I3453" i="6"/>
  <c r="I3454" i="6"/>
  <c r="I3455" i="6"/>
  <c r="I3456" i="6"/>
  <c r="I3457" i="6"/>
  <c r="I3458" i="6"/>
  <c r="I3459" i="6"/>
  <c r="I3460" i="6"/>
  <c r="I3461" i="6"/>
  <c r="I3462" i="6"/>
  <c r="I3463" i="6"/>
  <c r="I3464" i="6"/>
  <c r="I3465" i="6"/>
  <c r="I3466" i="6"/>
  <c r="I3467" i="6"/>
  <c r="I3468" i="6"/>
  <c r="I3469" i="6"/>
  <c r="I3470" i="6"/>
  <c r="I3471" i="6"/>
  <c r="I3472" i="6"/>
  <c r="I3473" i="6"/>
  <c r="I3474" i="6"/>
  <c r="I3475" i="6"/>
  <c r="I3476" i="6"/>
  <c r="I3477" i="6"/>
  <c r="I3478" i="6"/>
  <c r="I3479" i="6"/>
  <c r="I3480" i="6"/>
  <c r="I3481" i="6"/>
  <c r="I3482" i="6"/>
  <c r="I3483" i="6"/>
  <c r="I3484" i="6"/>
  <c r="I3485" i="6"/>
  <c r="I3486" i="6"/>
  <c r="I3487" i="6"/>
  <c r="I3488" i="6"/>
  <c r="I3489" i="6"/>
  <c r="I3490" i="6"/>
  <c r="I3491" i="6"/>
  <c r="I3492" i="6"/>
  <c r="I3493" i="6"/>
  <c r="I3494" i="6"/>
  <c r="I3495" i="6"/>
  <c r="I3496" i="6"/>
  <c r="I3497" i="6"/>
  <c r="I3498" i="6"/>
  <c r="I3499" i="6"/>
  <c r="I3500" i="6"/>
  <c r="I3501" i="6"/>
  <c r="I3502" i="6"/>
  <c r="I3503" i="6"/>
  <c r="I3504" i="6"/>
  <c r="I3505" i="6"/>
  <c r="I3506" i="6"/>
  <c r="I3507" i="6"/>
  <c r="I3508" i="6"/>
  <c r="I3509" i="6"/>
  <c r="I3510" i="6"/>
  <c r="I3511" i="6"/>
  <c r="I3512" i="6"/>
  <c r="I3513" i="6"/>
  <c r="I3514" i="6"/>
  <c r="I3515" i="6"/>
  <c r="I3516" i="6"/>
  <c r="I3517" i="6"/>
  <c r="I3518" i="6"/>
  <c r="I3519" i="6"/>
  <c r="I3520" i="6"/>
  <c r="I3521" i="6"/>
  <c r="I3522" i="6"/>
  <c r="I3523" i="6"/>
  <c r="I3524" i="6"/>
  <c r="I3525" i="6"/>
  <c r="I3526" i="6"/>
  <c r="I3527" i="6"/>
  <c r="I3528" i="6"/>
  <c r="I3529" i="6"/>
  <c r="I3530" i="6"/>
  <c r="I3531" i="6"/>
  <c r="I3532" i="6"/>
  <c r="I3533" i="6"/>
  <c r="I3534" i="6"/>
  <c r="I3535" i="6"/>
  <c r="I3536" i="6"/>
  <c r="I3537" i="6"/>
  <c r="I3538" i="6"/>
  <c r="I3539" i="6"/>
  <c r="I3540" i="6"/>
  <c r="I3541" i="6"/>
  <c r="I3542" i="6"/>
  <c r="I3543" i="6"/>
  <c r="I3544" i="6"/>
  <c r="I3545" i="6"/>
  <c r="I3546" i="6"/>
  <c r="I3547" i="6"/>
  <c r="I3548" i="6"/>
  <c r="I3549" i="6"/>
  <c r="I3550" i="6"/>
  <c r="I3551" i="6"/>
  <c r="I3552" i="6"/>
  <c r="I3553" i="6"/>
  <c r="I3554" i="6"/>
  <c r="I3555" i="6"/>
  <c r="I3556" i="6"/>
  <c r="I3557" i="6"/>
  <c r="I3558" i="6"/>
  <c r="I3559" i="6"/>
  <c r="I3560" i="6"/>
  <c r="I3561" i="6"/>
  <c r="I3562" i="6"/>
  <c r="I3563" i="6"/>
  <c r="I3564" i="6"/>
  <c r="I3565" i="6"/>
  <c r="I3566" i="6"/>
  <c r="I3567" i="6"/>
  <c r="I3568" i="6"/>
  <c r="I3569" i="6"/>
  <c r="I3570" i="6"/>
  <c r="I3571" i="6"/>
  <c r="I3572" i="6"/>
  <c r="I3573" i="6"/>
  <c r="I3574" i="6"/>
  <c r="I3575" i="6"/>
  <c r="I3576" i="6"/>
  <c r="I3577" i="6"/>
  <c r="I3578" i="6"/>
  <c r="I3579" i="6"/>
  <c r="I3580" i="6"/>
  <c r="I3581" i="6"/>
  <c r="I3582" i="6"/>
  <c r="I3583" i="6"/>
  <c r="I3584" i="6"/>
  <c r="I3585" i="6"/>
  <c r="I3586" i="6"/>
  <c r="I3587" i="6"/>
  <c r="I3588" i="6"/>
  <c r="I3589" i="6"/>
  <c r="I3590" i="6"/>
  <c r="I2" i="6"/>
  <c r="C3" i="6"/>
  <c r="C4" i="6"/>
  <c r="C5" i="6"/>
  <c r="C6" i="6"/>
  <c r="C7" i="6"/>
  <c r="C8" i="6"/>
  <c r="C9" i="6"/>
  <c r="C10" i="6"/>
  <c r="C11" i="6"/>
  <c r="C12" i="6"/>
  <c r="C13" i="6"/>
  <c r="C14" i="6"/>
  <c r="C15" i="6"/>
  <c r="C16" i="6"/>
  <c r="C17" i="6"/>
  <c r="C18" i="6"/>
  <c r="C19" i="6"/>
  <c r="C20" i="6"/>
  <c r="C21" i="6"/>
  <c r="C22" i="6"/>
  <c r="C23" i="6"/>
  <c r="C24" i="6"/>
  <c r="C25" i="6"/>
  <c r="C26" i="6"/>
  <c r="C27" i="6"/>
  <c r="C28" i="6"/>
  <c r="C29" i="6"/>
  <c r="C30" i="6"/>
  <c r="C31" i="6"/>
  <c r="C32" i="6"/>
  <c r="C33" i="6"/>
  <c r="C34" i="6"/>
  <c r="C35" i="6"/>
  <c r="C36" i="6"/>
  <c r="C37" i="6"/>
  <c r="C38" i="6"/>
  <c r="C39" i="6"/>
  <c r="C40" i="6"/>
  <c r="C41" i="6"/>
  <c r="C42" i="6"/>
  <c r="C43" i="6"/>
  <c r="C44" i="6"/>
  <c r="C45" i="6"/>
  <c r="C46" i="6"/>
  <c r="C47" i="6"/>
  <c r="C48" i="6"/>
  <c r="C49" i="6"/>
  <c r="C50" i="6"/>
  <c r="C51" i="6"/>
  <c r="C52" i="6"/>
  <c r="C53" i="6"/>
  <c r="C54" i="6"/>
  <c r="C55" i="6"/>
  <c r="C56" i="6"/>
  <c r="C57" i="6"/>
  <c r="C58" i="6"/>
  <c r="C59" i="6"/>
  <c r="C60" i="6"/>
  <c r="C61" i="6"/>
  <c r="C62" i="6"/>
  <c r="C63" i="6"/>
  <c r="C64" i="6"/>
  <c r="C65" i="6"/>
  <c r="C66" i="6"/>
  <c r="C67" i="6"/>
  <c r="C68" i="6"/>
  <c r="C69" i="6"/>
  <c r="C70" i="6"/>
  <c r="C71" i="6"/>
  <c r="C72" i="6"/>
  <c r="C73" i="6"/>
  <c r="C74" i="6"/>
  <c r="C75" i="6"/>
  <c r="C76" i="6"/>
  <c r="C77" i="6"/>
  <c r="C78" i="6"/>
  <c r="C79" i="6"/>
  <c r="C80" i="6"/>
  <c r="C81" i="6"/>
  <c r="C82" i="6"/>
  <c r="C83" i="6"/>
  <c r="C84" i="6"/>
  <c r="C85" i="6"/>
  <c r="C86" i="6"/>
  <c r="C87" i="6"/>
  <c r="C88" i="6"/>
  <c r="C89" i="6"/>
  <c r="C90" i="6"/>
  <c r="C91" i="6"/>
  <c r="C92" i="6"/>
  <c r="C93" i="6"/>
  <c r="C94" i="6"/>
  <c r="C95" i="6"/>
  <c r="C96" i="6"/>
  <c r="C97" i="6"/>
  <c r="C98" i="6"/>
  <c r="C99" i="6"/>
  <c r="C100" i="6"/>
  <c r="C101" i="6"/>
  <c r="C102" i="6"/>
  <c r="C103" i="6"/>
  <c r="C104" i="6"/>
  <c r="C105" i="6"/>
  <c r="C106" i="6"/>
  <c r="C107" i="6"/>
  <c r="C108" i="6"/>
  <c r="C109" i="6"/>
  <c r="C110" i="6"/>
  <c r="C111" i="6"/>
  <c r="C112" i="6"/>
  <c r="C113" i="6"/>
  <c r="C114" i="6"/>
  <c r="C115" i="6"/>
  <c r="C116" i="6"/>
  <c r="C117" i="6"/>
  <c r="C118" i="6"/>
  <c r="C119" i="6"/>
  <c r="C120" i="6"/>
  <c r="C121" i="6"/>
  <c r="C122" i="6"/>
  <c r="C123" i="6"/>
  <c r="C124" i="6"/>
  <c r="C125" i="6"/>
  <c r="C126" i="6"/>
  <c r="C127" i="6"/>
  <c r="C128" i="6"/>
  <c r="C129" i="6"/>
  <c r="C130" i="6"/>
  <c r="C131" i="6"/>
  <c r="C132" i="6"/>
  <c r="C133" i="6"/>
  <c r="C134" i="6"/>
  <c r="C135" i="6"/>
  <c r="C136" i="6"/>
  <c r="C137" i="6"/>
  <c r="C138" i="6"/>
  <c r="C139" i="6"/>
  <c r="C140" i="6"/>
  <c r="C141" i="6"/>
  <c r="C142" i="6"/>
  <c r="C143" i="6"/>
  <c r="C144" i="6"/>
  <c r="C145" i="6"/>
  <c r="C146" i="6"/>
  <c r="C147" i="6"/>
  <c r="C148" i="6"/>
  <c r="C149" i="6"/>
  <c r="C150" i="6"/>
  <c r="C151" i="6"/>
  <c r="C152" i="6"/>
  <c r="C153" i="6"/>
  <c r="C154" i="6"/>
  <c r="C155" i="6"/>
  <c r="C156" i="6"/>
  <c r="C157" i="6"/>
  <c r="C158" i="6"/>
  <c r="C159" i="6"/>
  <c r="C160" i="6"/>
  <c r="C161" i="6"/>
  <c r="C162" i="6"/>
  <c r="C163" i="6"/>
  <c r="C164" i="6"/>
  <c r="C165" i="6"/>
  <c r="C166" i="6"/>
  <c r="C167" i="6"/>
  <c r="C168" i="6"/>
  <c r="C169" i="6"/>
  <c r="C170" i="6"/>
  <c r="C171" i="6"/>
  <c r="C172" i="6"/>
  <c r="C173" i="6"/>
  <c r="C174" i="6"/>
  <c r="C175" i="6"/>
  <c r="C176" i="6"/>
  <c r="C177" i="6"/>
  <c r="C178" i="6"/>
  <c r="C179" i="6"/>
  <c r="C180" i="6"/>
  <c r="C181" i="6"/>
  <c r="C182" i="6"/>
  <c r="C183" i="6"/>
  <c r="C184" i="6"/>
  <c r="C185" i="6"/>
  <c r="C186" i="6"/>
  <c r="C187" i="6"/>
  <c r="C188" i="6"/>
  <c r="C189" i="6"/>
  <c r="C190" i="6"/>
  <c r="C191" i="6"/>
  <c r="C192" i="6"/>
  <c r="C193" i="6"/>
  <c r="C194" i="6"/>
  <c r="C195" i="6"/>
  <c r="C196" i="6"/>
  <c r="C197" i="6"/>
  <c r="C198" i="6"/>
  <c r="C199" i="6"/>
  <c r="C200" i="6"/>
  <c r="C201" i="6"/>
  <c r="C202" i="6"/>
  <c r="C203" i="6"/>
  <c r="C204" i="6"/>
  <c r="C205" i="6"/>
  <c r="C206" i="6"/>
  <c r="C207" i="6"/>
  <c r="C208" i="6"/>
  <c r="C209" i="6"/>
  <c r="C210" i="6"/>
  <c r="C211" i="6"/>
  <c r="C212" i="6"/>
  <c r="C213" i="6"/>
  <c r="C214" i="6"/>
  <c r="C215" i="6"/>
  <c r="C216" i="6"/>
  <c r="C217" i="6"/>
  <c r="C218" i="6"/>
  <c r="C219" i="6"/>
  <c r="C220" i="6"/>
  <c r="C221" i="6"/>
  <c r="C222" i="6"/>
  <c r="C223" i="6"/>
  <c r="C224" i="6"/>
  <c r="C225" i="6"/>
  <c r="C226" i="6"/>
  <c r="C227" i="6"/>
  <c r="C228" i="6"/>
  <c r="C229" i="6"/>
  <c r="C230" i="6"/>
  <c r="C231" i="6"/>
  <c r="C232" i="6"/>
  <c r="C233" i="6"/>
  <c r="C234" i="6"/>
  <c r="C235" i="6"/>
  <c r="C236" i="6"/>
  <c r="C237" i="6"/>
  <c r="C238" i="6"/>
  <c r="C239" i="6"/>
  <c r="C240" i="6"/>
  <c r="C241" i="6"/>
  <c r="C242" i="6"/>
  <c r="C243" i="6"/>
  <c r="C244" i="6"/>
  <c r="C245" i="6"/>
  <c r="C246" i="6"/>
  <c r="C247" i="6"/>
  <c r="C248" i="6"/>
  <c r="C249" i="6"/>
  <c r="C250" i="6"/>
  <c r="C251" i="6"/>
  <c r="C252" i="6"/>
  <c r="C253" i="6"/>
  <c r="C254" i="6"/>
  <c r="C255" i="6"/>
  <c r="C256" i="6"/>
  <c r="C257" i="6"/>
  <c r="C258" i="6"/>
  <c r="C259" i="6"/>
  <c r="C260" i="6"/>
  <c r="C261" i="6"/>
  <c r="C262" i="6"/>
  <c r="C263" i="6"/>
  <c r="C264" i="6"/>
  <c r="C265" i="6"/>
  <c r="C266" i="6"/>
  <c r="C267" i="6"/>
  <c r="C268" i="6"/>
  <c r="C269" i="6"/>
  <c r="C270" i="6"/>
  <c r="C271" i="6"/>
  <c r="C272" i="6"/>
  <c r="C273" i="6"/>
  <c r="C274" i="6"/>
  <c r="C275" i="6"/>
  <c r="C276" i="6"/>
  <c r="C277" i="6"/>
  <c r="C278" i="6"/>
  <c r="C279" i="6"/>
  <c r="C280" i="6"/>
  <c r="C281" i="6"/>
  <c r="C282" i="6"/>
  <c r="C283" i="6"/>
  <c r="C284" i="6"/>
  <c r="C285" i="6"/>
  <c r="C286" i="6"/>
  <c r="C287" i="6"/>
  <c r="C288" i="6"/>
  <c r="C289" i="6"/>
  <c r="C290" i="6"/>
  <c r="C291" i="6"/>
  <c r="C292" i="6"/>
  <c r="C293" i="6"/>
  <c r="C294" i="6"/>
  <c r="C295" i="6"/>
  <c r="C296" i="6"/>
  <c r="C297" i="6"/>
  <c r="C298" i="6"/>
  <c r="C299" i="6"/>
  <c r="C300" i="6"/>
  <c r="C301" i="6"/>
  <c r="C302" i="6"/>
  <c r="C303" i="6"/>
  <c r="C304" i="6"/>
  <c r="C305" i="6"/>
  <c r="C306" i="6"/>
  <c r="C307" i="6"/>
  <c r="C308" i="6"/>
  <c r="C309" i="6"/>
  <c r="C310" i="6"/>
  <c r="C311" i="6"/>
  <c r="C312" i="6"/>
  <c r="C313" i="6"/>
  <c r="C314" i="6"/>
  <c r="C315" i="6"/>
  <c r="C316" i="6"/>
  <c r="C317" i="6"/>
  <c r="C318" i="6"/>
  <c r="C319" i="6"/>
  <c r="C320" i="6"/>
  <c r="C321" i="6"/>
  <c r="C322" i="6"/>
  <c r="C323" i="6"/>
  <c r="C324" i="6"/>
  <c r="C325" i="6"/>
  <c r="C326" i="6"/>
  <c r="C327" i="6"/>
  <c r="C328" i="6"/>
  <c r="C329" i="6"/>
  <c r="C330" i="6"/>
  <c r="C331" i="6"/>
  <c r="C332" i="6"/>
  <c r="C333" i="6"/>
  <c r="C334" i="6"/>
  <c r="C335" i="6"/>
  <c r="C336" i="6"/>
  <c r="C337" i="6"/>
  <c r="C338" i="6"/>
  <c r="C339" i="6"/>
  <c r="C340" i="6"/>
  <c r="C341" i="6"/>
  <c r="C342" i="6"/>
  <c r="C343" i="6"/>
  <c r="C344" i="6"/>
  <c r="C345" i="6"/>
  <c r="C346" i="6"/>
  <c r="C347" i="6"/>
  <c r="C348" i="6"/>
  <c r="C349" i="6"/>
  <c r="C350" i="6"/>
  <c r="C351" i="6"/>
  <c r="C352" i="6"/>
  <c r="C353" i="6"/>
  <c r="C354" i="6"/>
  <c r="C355" i="6"/>
  <c r="C356" i="6"/>
  <c r="C357" i="6"/>
  <c r="C358" i="6"/>
  <c r="C359" i="6"/>
  <c r="C360" i="6"/>
  <c r="C361" i="6"/>
  <c r="C362" i="6"/>
  <c r="C363" i="6"/>
  <c r="C364" i="6"/>
  <c r="C365" i="6"/>
  <c r="C366" i="6"/>
  <c r="C367" i="6"/>
  <c r="C368" i="6"/>
  <c r="C369" i="6"/>
  <c r="C370" i="6"/>
  <c r="C371" i="6"/>
  <c r="C372" i="6"/>
  <c r="C373" i="6"/>
  <c r="C374" i="6"/>
  <c r="C375" i="6"/>
  <c r="C376" i="6"/>
  <c r="C377" i="6"/>
  <c r="C378" i="6"/>
  <c r="C379" i="6"/>
  <c r="C380" i="6"/>
  <c r="C381" i="6"/>
  <c r="C382" i="6"/>
  <c r="C383" i="6"/>
  <c r="C384" i="6"/>
  <c r="C385" i="6"/>
  <c r="C386" i="6"/>
  <c r="C387" i="6"/>
  <c r="C388" i="6"/>
  <c r="C389" i="6"/>
  <c r="C390" i="6"/>
  <c r="C391" i="6"/>
  <c r="C392" i="6"/>
  <c r="C393" i="6"/>
  <c r="C394" i="6"/>
  <c r="C395" i="6"/>
  <c r="C396" i="6"/>
  <c r="C397" i="6"/>
  <c r="C398" i="6"/>
  <c r="C399" i="6"/>
  <c r="C400" i="6"/>
  <c r="C401" i="6"/>
  <c r="C402" i="6"/>
  <c r="C403" i="6"/>
  <c r="C404" i="6"/>
  <c r="C405" i="6"/>
  <c r="C406" i="6"/>
  <c r="C407" i="6"/>
  <c r="C408" i="6"/>
  <c r="C409" i="6"/>
  <c r="C410" i="6"/>
  <c r="C411" i="6"/>
  <c r="C412" i="6"/>
  <c r="C413" i="6"/>
  <c r="C414" i="6"/>
  <c r="C415" i="6"/>
  <c r="C416" i="6"/>
  <c r="C417" i="6"/>
  <c r="C418" i="6"/>
  <c r="C419" i="6"/>
  <c r="C420" i="6"/>
  <c r="C421" i="6"/>
  <c r="C422" i="6"/>
  <c r="C423" i="6"/>
  <c r="C424" i="6"/>
  <c r="C425" i="6"/>
  <c r="C426" i="6"/>
  <c r="C427" i="6"/>
  <c r="C428" i="6"/>
  <c r="C429" i="6"/>
  <c r="C430" i="6"/>
  <c r="C431" i="6"/>
  <c r="C432" i="6"/>
  <c r="C433" i="6"/>
  <c r="C434" i="6"/>
  <c r="C435" i="6"/>
  <c r="C436" i="6"/>
  <c r="C437" i="6"/>
  <c r="C438" i="6"/>
  <c r="C439" i="6"/>
  <c r="C440" i="6"/>
  <c r="C441" i="6"/>
  <c r="C442" i="6"/>
  <c r="C443" i="6"/>
  <c r="C444" i="6"/>
  <c r="C445" i="6"/>
  <c r="C446" i="6"/>
  <c r="C447" i="6"/>
  <c r="C448" i="6"/>
  <c r="C449" i="6"/>
  <c r="C450" i="6"/>
  <c r="C451" i="6"/>
  <c r="C452" i="6"/>
  <c r="C453" i="6"/>
  <c r="C454" i="6"/>
  <c r="C455" i="6"/>
  <c r="C456" i="6"/>
  <c r="C457" i="6"/>
  <c r="C458" i="6"/>
  <c r="C459" i="6"/>
  <c r="C460" i="6"/>
  <c r="C461" i="6"/>
  <c r="C462" i="6"/>
  <c r="C463" i="6"/>
  <c r="C464" i="6"/>
  <c r="C465" i="6"/>
  <c r="C466" i="6"/>
  <c r="C467" i="6"/>
  <c r="C468" i="6"/>
  <c r="C469" i="6"/>
  <c r="C470" i="6"/>
  <c r="C471" i="6"/>
  <c r="C472" i="6"/>
  <c r="C473" i="6"/>
  <c r="C474" i="6"/>
  <c r="C475" i="6"/>
  <c r="C476" i="6"/>
  <c r="C477" i="6"/>
  <c r="C478" i="6"/>
  <c r="C479" i="6"/>
  <c r="C480" i="6"/>
  <c r="C481" i="6"/>
  <c r="C482" i="6"/>
  <c r="C483" i="6"/>
  <c r="C484" i="6"/>
  <c r="C485" i="6"/>
  <c r="C486" i="6"/>
  <c r="C487" i="6"/>
  <c r="C488" i="6"/>
  <c r="C489" i="6"/>
  <c r="C490" i="6"/>
  <c r="C491" i="6"/>
  <c r="C492" i="6"/>
  <c r="C493" i="6"/>
  <c r="C494" i="6"/>
  <c r="C495" i="6"/>
  <c r="C496" i="6"/>
  <c r="C497" i="6"/>
  <c r="C498" i="6"/>
  <c r="C499" i="6"/>
  <c r="C500" i="6"/>
  <c r="C501" i="6"/>
  <c r="C502" i="6"/>
  <c r="C503" i="6"/>
  <c r="C504" i="6"/>
  <c r="C505" i="6"/>
  <c r="C506" i="6"/>
  <c r="C507" i="6"/>
  <c r="C508" i="6"/>
  <c r="C509" i="6"/>
  <c r="C510" i="6"/>
  <c r="C511" i="6"/>
  <c r="C512" i="6"/>
  <c r="C513" i="6"/>
  <c r="C514" i="6"/>
  <c r="C515" i="6"/>
  <c r="C516" i="6"/>
  <c r="C517" i="6"/>
  <c r="C518" i="6"/>
  <c r="C519" i="6"/>
  <c r="C520" i="6"/>
  <c r="C521" i="6"/>
  <c r="C522" i="6"/>
  <c r="C523" i="6"/>
  <c r="C524" i="6"/>
  <c r="C525" i="6"/>
  <c r="C526" i="6"/>
  <c r="C527" i="6"/>
  <c r="C528" i="6"/>
  <c r="C529" i="6"/>
  <c r="C530" i="6"/>
  <c r="C531" i="6"/>
  <c r="C532" i="6"/>
  <c r="C533" i="6"/>
  <c r="C534" i="6"/>
  <c r="C535" i="6"/>
  <c r="C536" i="6"/>
  <c r="C537" i="6"/>
  <c r="C538" i="6"/>
  <c r="C539" i="6"/>
  <c r="C540" i="6"/>
  <c r="C541" i="6"/>
  <c r="C542" i="6"/>
  <c r="C543" i="6"/>
  <c r="C544" i="6"/>
  <c r="C545" i="6"/>
  <c r="C546" i="6"/>
  <c r="C547" i="6"/>
  <c r="C548" i="6"/>
  <c r="C549" i="6"/>
  <c r="C550" i="6"/>
  <c r="C551" i="6"/>
  <c r="C552" i="6"/>
  <c r="C553" i="6"/>
  <c r="C554" i="6"/>
  <c r="C555" i="6"/>
  <c r="C556" i="6"/>
  <c r="C557" i="6"/>
  <c r="C558" i="6"/>
  <c r="C559" i="6"/>
  <c r="C560" i="6"/>
  <c r="C561" i="6"/>
  <c r="C562" i="6"/>
  <c r="C563" i="6"/>
  <c r="C564" i="6"/>
  <c r="C565" i="6"/>
  <c r="C566" i="6"/>
  <c r="C567" i="6"/>
  <c r="C568" i="6"/>
  <c r="C569" i="6"/>
  <c r="C570" i="6"/>
  <c r="C571" i="6"/>
  <c r="C572" i="6"/>
  <c r="C573" i="6"/>
  <c r="C574" i="6"/>
  <c r="C575" i="6"/>
  <c r="C576" i="6"/>
  <c r="C577" i="6"/>
  <c r="C578" i="6"/>
  <c r="C579" i="6"/>
  <c r="C580" i="6"/>
  <c r="C581" i="6"/>
  <c r="C582" i="6"/>
  <c r="C583" i="6"/>
  <c r="C584" i="6"/>
  <c r="C585" i="6"/>
  <c r="C586" i="6"/>
  <c r="C587" i="6"/>
  <c r="C588" i="6"/>
  <c r="C589" i="6"/>
  <c r="C590" i="6"/>
  <c r="C591" i="6"/>
  <c r="C592" i="6"/>
  <c r="C593" i="6"/>
  <c r="C594" i="6"/>
  <c r="C595" i="6"/>
  <c r="C596" i="6"/>
  <c r="C597" i="6"/>
  <c r="C598" i="6"/>
  <c r="C599" i="6"/>
  <c r="C600" i="6"/>
  <c r="C601" i="6"/>
  <c r="C602" i="6"/>
  <c r="C603" i="6"/>
  <c r="C604" i="6"/>
  <c r="C605" i="6"/>
  <c r="C606" i="6"/>
  <c r="C607" i="6"/>
  <c r="C608" i="6"/>
  <c r="C609" i="6"/>
  <c r="C610" i="6"/>
  <c r="C611" i="6"/>
  <c r="C612" i="6"/>
  <c r="C613" i="6"/>
  <c r="C614" i="6"/>
  <c r="C615" i="6"/>
  <c r="C616" i="6"/>
  <c r="C617" i="6"/>
  <c r="C618" i="6"/>
  <c r="C619" i="6"/>
  <c r="C620" i="6"/>
  <c r="C621" i="6"/>
  <c r="C622" i="6"/>
  <c r="C623" i="6"/>
  <c r="C624" i="6"/>
  <c r="C625" i="6"/>
  <c r="C626" i="6"/>
  <c r="C627" i="6"/>
  <c r="C628" i="6"/>
  <c r="C629" i="6"/>
  <c r="C630" i="6"/>
  <c r="C631" i="6"/>
  <c r="C632" i="6"/>
  <c r="C633" i="6"/>
  <c r="C634" i="6"/>
  <c r="C635" i="6"/>
  <c r="C636" i="6"/>
  <c r="C637" i="6"/>
  <c r="C638" i="6"/>
  <c r="C639" i="6"/>
  <c r="C640" i="6"/>
  <c r="C641" i="6"/>
  <c r="C642" i="6"/>
  <c r="C643" i="6"/>
  <c r="C644" i="6"/>
  <c r="C645" i="6"/>
  <c r="C646" i="6"/>
  <c r="C647" i="6"/>
  <c r="C648" i="6"/>
  <c r="C649" i="6"/>
  <c r="C650" i="6"/>
  <c r="C651" i="6"/>
  <c r="C652" i="6"/>
  <c r="C653" i="6"/>
  <c r="C654" i="6"/>
  <c r="C655" i="6"/>
  <c r="C656" i="6"/>
  <c r="C657" i="6"/>
  <c r="C658" i="6"/>
  <c r="C659" i="6"/>
  <c r="C660" i="6"/>
  <c r="C661" i="6"/>
  <c r="C662" i="6"/>
  <c r="C663" i="6"/>
  <c r="C664" i="6"/>
  <c r="C665" i="6"/>
  <c r="C666" i="6"/>
  <c r="C667" i="6"/>
  <c r="C668" i="6"/>
  <c r="C669" i="6"/>
  <c r="C670" i="6"/>
  <c r="C671" i="6"/>
  <c r="C672" i="6"/>
  <c r="C673" i="6"/>
  <c r="C674" i="6"/>
  <c r="C675" i="6"/>
  <c r="C676" i="6"/>
  <c r="C677" i="6"/>
  <c r="C678" i="6"/>
  <c r="C679" i="6"/>
  <c r="C680" i="6"/>
  <c r="C681" i="6"/>
  <c r="C682" i="6"/>
  <c r="C683" i="6"/>
  <c r="C684" i="6"/>
  <c r="C685" i="6"/>
  <c r="C686" i="6"/>
  <c r="C687" i="6"/>
  <c r="C688" i="6"/>
  <c r="C689" i="6"/>
  <c r="C690" i="6"/>
  <c r="C691" i="6"/>
  <c r="C692" i="6"/>
  <c r="C693" i="6"/>
  <c r="C694" i="6"/>
  <c r="C695" i="6"/>
  <c r="C696" i="6"/>
  <c r="C697" i="6"/>
  <c r="C698" i="6"/>
  <c r="C699" i="6"/>
  <c r="C700" i="6"/>
  <c r="C701" i="6"/>
  <c r="C702" i="6"/>
  <c r="C703" i="6"/>
  <c r="C704" i="6"/>
  <c r="C705" i="6"/>
  <c r="C706" i="6"/>
  <c r="C707" i="6"/>
  <c r="C708" i="6"/>
  <c r="C709" i="6"/>
  <c r="C710" i="6"/>
  <c r="C711" i="6"/>
  <c r="C712" i="6"/>
  <c r="C713" i="6"/>
  <c r="C714" i="6"/>
  <c r="C715" i="6"/>
  <c r="C716" i="6"/>
  <c r="C717" i="6"/>
  <c r="C718" i="6"/>
  <c r="C719" i="6"/>
  <c r="C720" i="6"/>
  <c r="C721" i="6"/>
  <c r="C722" i="6"/>
  <c r="C723" i="6"/>
  <c r="C724" i="6"/>
  <c r="C725" i="6"/>
  <c r="C726" i="6"/>
  <c r="C727" i="6"/>
  <c r="C728" i="6"/>
  <c r="C729" i="6"/>
  <c r="C730" i="6"/>
  <c r="C731" i="6"/>
  <c r="C732" i="6"/>
  <c r="C733" i="6"/>
  <c r="C734" i="6"/>
  <c r="C735" i="6"/>
  <c r="C736" i="6"/>
  <c r="C737" i="6"/>
  <c r="C738" i="6"/>
  <c r="C739" i="6"/>
  <c r="C740" i="6"/>
  <c r="C741" i="6"/>
  <c r="C742" i="6"/>
  <c r="C743" i="6"/>
  <c r="C744" i="6"/>
  <c r="C745" i="6"/>
  <c r="C746" i="6"/>
  <c r="C747" i="6"/>
  <c r="C748" i="6"/>
  <c r="C749" i="6"/>
  <c r="C750" i="6"/>
  <c r="C751" i="6"/>
  <c r="C752" i="6"/>
  <c r="C753" i="6"/>
  <c r="C754" i="6"/>
  <c r="C755" i="6"/>
  <c r="C756" i="6"/>
  <c r="C757" i="6"/>
  <c r="C758" i="6"/>
  <c r="C759" i="6"/>
  <c r="C760" i="6"/>
  <c r="C761" i="6"/>
  <c r="C762" i="6"/>
  <c r="C763" i="6"/>
  <c r="C764" i="6"/>
  <c r="C765" i="6"/>
  <c r="C766" i="6"/>
  <c r="C767" i="6"/>
  <c r="C768" i="6"/>
  <c r="C769" i="6"/>
  <c r="C770" i="6"/>
  <c r="C771" i="6"/>
  <c r="C772" i="6"/>
  <c r="C773" i="6"/>
  <c r="C774" i="6"/>
  <c r="C775" i="6"/>
  <c r="C776" i="6"/>
  <c r="C777" i="6"/>
  <c r="C778" i="6"/>
  <c r="C779" i="6"/>
  <c r="C780" i="6"/>
  <c r="C781" i="6"/>
  <c r="C782" i="6"/>
  <c r="C783" i="6"/>
  <c r="C784" i="6"/>
  <c r="C785" i="6"/>
  <c r="C786" i="6"/>
  <c r="C787" i="6"/>
  <c r="C788" i="6"/>
  <c r="C789" i="6"/>
  <c r="C790" i="6"/>
  <c r="C791" i="6"/>
  <c r="C792" i="6"/>
  <c r="C793" i="6"/>
  <c r="C794" i="6"/>
  <c r="C795" i="6"/>
  <c r="C796" i="6"/>
  <c r="C797" i="6"/>
  <c r="C798" i="6"/>
  <c r="C799" i="6"/>
  <c r="C800" i="6"/>
  <c r="C801" i="6"/>
  <c r="C802" i="6"/>
  <c r="C803" i="6"/>
  <c r="C2" i="6"/>
</calcChain>
</file>

<file path=xl/connections.xml><?xml version="1.0" encoding="utf-8"?>
<connections xmlns="http://schemas.openxmlformats.org/spreadsheetml/2006/main">
  <connection id="1" name="SessionDuration1" type="6" refreshedVersion="6" background="1" saveData="1">
    <textPr codePage="850" sourceFile="C:\Users\AudeMolinard\Documents\Pro\Papier UX Dolodoc\Violin Plots\NewFigures\25.03.12\26.01.07_Check\SessionDuration.txt" thousands=" " tab="0" comma="1">
      <textFields count="5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essionDuration11" type="6" refreshedVersion="6" background="1" saveData="1">
    <textPr codePage="850" sourceFile="C:\Users\AudeMolinard\Documents\Pro\Papier UX Dolodoc\Violin Plots\NewFigures\25.03.12\26.01.07_Check\SessionDuration.txt" thousands=" " tab="0" comma="1">
      <textFields count="52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8" uniqueCount="10">
  <si>
    <t>Number of Unique Sessions</t>
  </si>
  <si>
    <t>Unique Sessions Duration (min)</t>
  </si>
  <si>
    <t>Percentile</t>
  </si>
  <si>
    <t>Rank</t>
  </si>
  <si>
    <t>P25</t>
  </si>
  <si>
    <t>P50</t>
  </si>
  <si>
    <t>P75</t>
  </si>
  <si>
    <t>P100</t>
  </si>
  <si>
    <t>Value (number of unique sessions)</t>
  </si>
  <si>
    <t>Value (unique session dura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SessionDuration_1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SessionDuration_1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590"/>
  <sheetViews>
    <sheetView workbookViewId="0">
      <selection activeCell="B2" sqref="B2"/>
    </sheetView>
  </sheetViews>
  <sheetFormatPr baseColWidth="10" defaultRowHeight="14.4" x14ac:dyDescent="0.55000000000000004"/>
  <cols>
    <col min="1" max="1" width="22.3125" bestFit="1" customWidth="1"/>
    <col min="2" max="2" width="25.3125" bestFit="1" customWidth="1"/>
    <col min="3" max="6" width="11.68359375" bestFit="1" customWidth="1"/>
    <col min="7" max="8" width="1.68359375" bestFit="1" customWidth="1"/>
    <col min="9" max="9" width="11.68359375" bestFit="1" customWidth="1"/>
    <col min="10" max="10" width="1.68359375" bestFit="1" customWidth="1"/>
    <col min="11" max="12" width="11.68359375" bestFit="1" customWidth="1"/>
    <col min="13" max="14" width="1.68359375" bestFit="1" customWidth="1"/>
    <col min="15" max="18" width="11.68359375" bestFit="1" customWidth="1"/>
    <col min="19" max="19" width="1.68359375" bestFit="1" customWidth="1"/>
    <col min="20" max="21" width="11.68359375" bestFit="1" customWidth="1"/>
    <col min="22" max="22" width="1.68359375" bestFit="1" customWidth="1"/>
    <col min="23" max="23" width="4.68359375" bestFit="1" customWidth="1"/>
    <col min="24" max="24" width="3.68359375" bestFit="1" customWidth="1"/>
    <col min="25" max="25" width="11.68359375" bestFit="1" customWidth="1"/>
    <col min="26" max="26" width="1.68359375" bestFit="1" customWidth="1"/>
    <col min="27" max="27" width="4.68359375" bestFit="1" customWidth="1"/>
    <col min="28" max="29" width="1.68359375" bestFit="1" customWidth="1"/>
    <col min="30" max="33" width="11.68359375" bestFit="1" customWidth="1"/>
    <col min="34" max="34" width="4.68359375" bestFit="1" customWidth="1"/>
    <col min="35" max="35" width="3.68359375" bestFit="1" customWidth="1"/>
    <col min="36" max="39" width="1.68359375" bestFit="1" customWidth="1"/>
    <col min="40" max="41" width="11.68359375" bestFit="1" customWidth="1"/>
    <col min="42" max="42" width="3.68359375" bestFit="1" customWidth="1"/>
    <col min="43" max="45" width="4.68359375" bestFit="1" customWidth="1"/>
    <col min="46" max="47" width="11.68359375" bestFit="1" customWidth="1"/>
    <col min="48" max="48" width="4.68359375" bestFit="1" customWidth="1"/>
    <col min="49" max="50" width="11.68359375" bestFit="1" customWidth="1"/>
    <col min="51" max="51" width="1.68359375" bestFit="1" customWidth="1"/>
    <col min="52" max="57" width="11.68359375" bestFit="1" customWidth="1"/>
    <col min="58" max="59" width="1.68359375" bestFit="1" customWidth="1"/>
    <col min="60" max="63" width="11.68359375" bestFit="1" customWidth="1"/>
    <col min="64" max="64" width="1.68359375" bestFit="1" customWidth="1"/>
    <col min="65" max="66" width="11.68359375" bestFit="1" customWidth="1"/>
    <col min="67" max="68" width="3.68359375" bestFit="1" customWidth="1"/>
    <col min="69" max="71" width="1.68359375" bestFit="1" customWidth="1"/>
    <col min="72" max="73" width="11.68359375" bestFit="1" customWidth="1"/>
    <col min="74" max="74" width="1.68359375" bestFit="1" customWidth="1"/>
    <col min="75" max="76" width="11.68359375" bestFit="1" customWidth="1"/>
    <col min="77" max="77" width="1.68359375" bestFit="1" customWidth="1"/>
    <col min="78" max="78" width="11.68359375" bestFit="1" customWidth="1"/>
    <col min="79" max="79" width="1.68359375" bestFit="1" customWidth="1"/>
    <col min="80" max="82" width="11.68359375" bestFit="1" customWidth="1"/>
    <col min="83" max="83" width="1.68359375" bestFit="1" customWidth="1"/>
    <col min="84" max="84" width="11.68359375" bestFit="1" customWidth="1"/>
    <col min="85" max="85" width="4.68359375" bestFit="1" customWidth="1"/>
    <col min="86" max="92" width="11.68359375" bestFit="1" customWidth="1"/>
    <col min="93" max="93" width="4.68359375" bestFit="1" customWidth="1"/>
    <col min="94" max="94" width="1.68359375" bestFit="1" customWidth="1"/>
    <col min="95" max="96" width="11.68359375" bestFit="1" customWidth="1"/>
    <col min="97" max="97" width="3.68359375" bestFit="1" customWidth="1"/>
    <col min="98" max="98" width="11.68359375" bestFit="1" customWidth="1"/>
    <col min="99" max="99" width="1.68359375" bestFit="1" customWidth="1"/>
    <col min="100" max="101" width="11.68359375" bestFit="1" customWidth="1"/>
    <col min="102" max="103" width="4.68359375" bestFit="1" customWidth="1"/>
    <col min="104" max="104" width="11.68359375" bestFit="1" customWidth="1"/>
    <col min="105" max="105" width="4.68359375" bestFit="1" customWidth="1"/>
    <col min="106" max="106" width="11.68359375" bestFit="1" customWidth="1"/>
    <col min="107" max="107" width="4.68359375" bestFit="1" customWidth="1"/>
    <col min="108" max="110" width="11.68359375" bestFit="1" customWidth="1"/>
    <col min="111" max="111" width="1.68359375" bestFit="1" customWidth="1"/>
    <col min="112" max="112" width="3.68359375" bestFit="1" customWidth="1"/>
    <col min="113" max="114" width="11.68359375" bestFit="1" customWidth="1"/>
    <col min="115" max="115" width="3.68359375" bestFit="1" customWidth="1"/>
    <col min="116" max="118" width="11.68359375" bestFit="1" customWidth="1"/>
    <col min="119" max="120" width="1.68359375" bestFit="1" customWidth="1"/>
    <col min="121" max="125" width="11.68359375" bestFit="1" customWidth="1"/>
    <col min="126" max="126" width="4.68359375" bestFit="1" customWidth="1"/>
    <col min="127" max="129" width="11.68359375" bestFit="1" customWidth="1"/>
    <col min="130" max="130" width="1.68359375" bestFit="1" customWidth="1"/>
    <col min="131" max="131" width="3.68359375" bestFit="1" customWidth="1"/>
    <col min="132" max="133" width="11.68359375" bestFit="1" customWidth="1"/>
    <col min="134" max="134" width="1.68359375" bestFit="1" customWidth="1"/>
    <col min="135" max="135" width="4.68359375" bestFit="1" customWidth="1"/>
    <col min="136" max="136" width="1.68359375" bestFit="1" customWidth="1"/>
    <col min="137" max="137" width="11.68359375" bestFit="1" customWidth="1"/>
    <col min="138" max="139" width="1.68359375" bestFit="1" customWidth="1"/>
    <col min="140" max="142" width="11.68359375" bestFit="1" customWidth="1"/>
    <col min="143" max="143" width="3.68359375" bestFit="1" customWidth="1"/>
    <col min="144" max="144" width="1.68359375" bestFit="1" customWidth="1"/>
    <col min="145" max="145" width="11.68359375" bestFit="1" customWidth="1"/>
    <col min="146" max="146" width="3.68359375" bestFit="1" customWidth="1"/>
    <col min="147" max="147" width="4.68359375" bestFit="1" customWidth="1"/>
    <col min="148" max="148" width="1.68359375" bestFit="1" customWidth="1"/>
    <col min="149" max="151" width="11.68359375" bestFit="1" customWidth="1"/>
    <col min="152" max="152" width="1.68359375" bestFit="1" customWidth="1"/>
    <col min="153" max="154" width="11.68359375" bestFit="1" customWidth="1"/>
    <col min="155" max="155" width="4.68359375" bestFit="1" customWidth="1"/>
    <col min="156" max="156" width="1.68359375" bestFit="1" customWidth="1"/>
    <col min="157" max="157" width="11.68359375" bestFit="1" customWidth="1"/>
    <col min="158" max="158" width="3.68359375" bestFit="1" customWidth="1"/>
    <col min="159" max="161" width="11.68359375" bestFit="1" customWidth="1"/>
    <col min="162" max="163" width="1.68359375" bestFit="1" customWidth="1"/>
    <col min="164" max="164" width="11.68359375" bestFit="1" customWidth="1"/>
    <col min="165" max="165" width="1.68359375" bestFit="1" customWidth="1"/>
    <col min="166" max="166" width="11.68359375" bestFit="1" customWidth="1"/>
    <col min="167" max="167" width="4.68359375" bestFit="1" customWidth="1"/>
    <col min="168" max="168" width="1.68359375" bestFit="1" customWidth="1"/>
    <col min="169" max="170" width="11.68359375" bestFit="1" customWidth="1"/>
    <col min="171" max="171" width="1.68359375" bestFit="1" customWidth="1"/>
    <col min="172" max="172" width="3.68359375" bestFit="1" customWidth="1"/>
    <col min="173" max="173" width="1.68359375" bestFit="1" customWidth="1"/>
    <col min="174" max="174" width="4.68359375" bestFit="1" customWidth="1"/>
    <col min="175" max="176" width="11.68359375" bestFit="1" customWidth="1"/>
    <col min="177" max="177" width="4.68359375" bestFit="1" customWidth="1"/>
    <col min="178" max="179" width="11.68359375" bestFit="1" customWidth="1"/>
    <col min="180" max="180" width="4.68359375" bestFit="1" customWidth="1"/>
    <col min="181" max="182" width="1.68359375" bestFit="1" customWidth="1"/>
    <col min="183" max="184" width="4.68359375" bestFit="1" customWidth="1"/>
    <col min="185" max="185" width="3.68359375" bestFit="1" customWidth="1"/>
    <col min="186" max="190" width="11.68359375" bestFit="1" customWidth="1"/>
    <col min="191" max="191" width="4.68359375" bestFit="1" customWidth="1"/>
    <col min="192" max="192" width="1.68359375" bestFit="1" customWidth="1"/>
    <col min="193" max="193" width="4.68359375" bestFit="1" customWidth="1"/>
    <col min="194" max="194" width="3.68359375" bestFit="1" customWidth="1"/>
    <col min="195" max="196" width="1.68359375" bestFit="1" customWidth="1"/>
    <col min="197" max="198" width="11.68359375" bestFit="1" customWidth="1"/>
    <col min="199" max="201" width="1.68359375" bestFit="1" customWidth="1"/>
    <col min="202" max="202" width="11.68359375" bestFit="1" customWidth="1"/>
    <col min="203" max="203" width="1.68359375" bestFit="1" customWidth="1"/>
    <col min="204" max="204" width="11.68359375" bestFit="1" customWidth="1"/>
    <col min="205" max="205" width="3.68359375" bestFit="1" customWidth="1"/>
    <col min="206" max="206" width="1.68359375" bestFit="1" customWidth="1"/>
    <col min="207" max="209" width="4.68359375" bestFit="1" customWidth="1"/>
    <col min="210" max="210" width="3.68359375" bestFit="1" customWidth="1"/>
    <col min="211" max="211" width="1.68359375" bestFit="1" customWidth="1"/>
    <col min="212" max="212" width="11.68359375" bestFit="1" customWidth="1"/>
    <col min="213" max="213" width="4.68359375" bestFit="1" customWidth="1"/>
    <col min="214" max="216" width="11.68359375" bestFit="1" customWidth="1"/>
    <col min="217" max="217" width="3.68359375" bestFit="1" customWidth="1"/>
    <col min="218" max="218" width="4.68359375" bestFit="1" customWidth="1"/>
    <col min="219" max="219" width="11.68359375" bestFit="1" customWidth="1"/>
    <col min="220" max="220" width="1.68359375" bestFit="1" customWidth="1"/>
    <col min="221" max="221" width="3.68359375" bestFit="1" customWidth="1"/>
    <col min="222" max="225" width="11.68359375" bestFit="1" customWidth="1"/>
    <col min="226" max="226" width="1.68359375" bestFit="1" customWidth="1"/>
    <col min="227" max="227" width="11.68359375" bestFit="1" customWidth="1"/>
    <col min="228" max="228" width="4.68359375" bestFit="1" customWidth="1"/>
    <col min="229" max="229" width="11.68359375" bestFit="1" customWidth="1"/>
    <col min="230" max="230" width="3.68359375" bestFit="1" customWidth="1"/>
    <col min="231" max="231" width="11.68359375" bestFit="1" customWidth="1"/>
    <col min="232" max="233" width="3.68359375" bestFit="1" customWidth="1"/>
    <col min="234" max="237" width="11.68359375" bestFit="1" customWidth="1"/>
    <col min="238" max="238" width="1.68359375" bestFit="1" customWidth="1"/>
    <col min="239" max="239" width="5.68359375" bestFit="1" customWidth="1"/>
    <col min="240" max="240" width="11.68359375" bestFit="1" customWidth="1"/>
    <col min="241" max="241" width="1.68359375" bestFit="1" customWidth="1"/>
    <col min="242" max="242" width="11.68359375" bestFit="1" customWidth="1"/>
    <col min="243" max="243" width="4.68359375" bestFit="1" customWidth="1"/>
    <col min="244" max="244" width="11.68359375" bestFit="1" customWidth="1"/>
    <col min="245" max="245" width="1.68359375" bestFit="1" customWidth="1"/>
    <col min="246" max="246" width="4.68359375" bestFit="1" customWidth="1"/>
    <col min="247" max="249" width="11.68359375" bestFit="1" customWidth="1"/>
    <col min="250" max="250" width="4.68359375" bestFit="1" customWidth="1"/>
    <col min="251" max="252" width="11.68359375" bestFit="1" customWidth="1"/>
    <col min="253" max="253" width="4.68359375" bestFit="1" customWidth="1"/>
    <col min="254" max="254" width="11.68359375" bestFit="1" customWidth="1"/>
    <col min="255" max="255" width="4.68359375" bestFit="1" customWidth="1"/>
    <col min="256" max="257" width="1.68359375" bestFit="1" customWidth="1"/>
    <col min="258" max="258" width="11.68359375" bestFit="1" customWidth="1"/>
    <col min="259" max="259" width="3.68359375" bestFit="1" customWidth="1"/>
    <col min="260" max="260" width="11.68359375" bestFit="1" customWidth="1"/>
    <col min="261" max="261" width="3.68359375" bestFit="1" customWidth="1"/>
    <col min="262" max="267" width="11.68359375" bestFit="1" customWidth="1"/>
    <col min="268" max="268" width="1.68359375" bestFit="1" customWidth="1"/>
    <col min="269" max="269" width="3.68359375" bestFit="1" customWidth="1"/>
    <col min="270" max="271" width="1.68359375" bestFit="1" customWidth="1"/>
    <col min="272" max="272" width="11.68359375" bestFit="1" customWidth="1"/>
    <col min="273" max="273" width="4.68359375" bestFit="1" customWidth="1"/>
    <col min="274" max="274" width="1.68359375" bestFit="1" customWidth="1"/>
    <col min="275" max="275" width="11.68359375" bestFit="1" customWidth="1"/>
    <col min="276" max="276" width="1.68359375" bestFit="1" customWidth="1"/>
    <col min="277" max="277" width="11.68359375" bestFit="1" customWidth="1"/>
    <col min="278" max="278" width="4.68359375" bestFit="1" customWidth="1"/>
    <col min="279" max="279" width="11.68359375" bestFit="1" customWidth="1"/>
    <col min="280" max="280" width="1.68359375" bestFit="1" customWidth="1"/>
    <col min="281" max="282" width="3.68359375" bestFit="1" customWidth="1"/>
    <col min="283" max="284" width="11.68359375" bestFit="1" customWidth="1"/>
    <col min="285" max="285" width="1.68359375" bestFit="1" customWidth="1"/>
    <col min="286" max="288" width="11.68359375" bestFit="1" customWidth="1"/>
    <col min="289" max="289" width="4.68359375" bestFit="1" customWidth="1"/>
    <col min="290" max="290" width="11.68359375" bestFit="1" customWidth="1"/>
    <col min="291" max="291" width="1.68359375" bestFit="1" customWidth="1"/>
    <col min="292" max="293" width="11.68359375" bestFit="1" customWidth="1"/>
    <col min="294" max="294" width="1.68359375" bestFit="1" customWidth="1"/>
    <col min="295" max="296" width="11.68359375" bestFit="1" customWidth="1"/>
    <col min="297" max="297" width="1.68359375" bestFit="1" customWidth="1"/>
    <col min="298" max="298" width="11.68359375" bestFit="1" customWidth="1"/>
    <col min="299" max="299" width="3.68359375" bestFit="1" customWidth="1"/>
    <col min="300" max="302" width="1.68359375" bestFit="1" customWidth="1"/>
    <col min="303" max="303" width="4.68359375" bestFit="1" customWidth="1"/>
    <col min="304" max="304" width="1.68359375" bestFit="1" customWidth="1"/>
    <col min="305" max="305" width="11.68359375" bestFit="1" customWidth="1"/>
    <col min="306" max="306" width="1.68359375" bestFit="1" customWidth="1"/>
    <col min="307" max="307" width="11.68359375" bestFit="1" customWidth="1"/>
    <col min="308" max="308" width="1.68359375" bestFit="1" customWidth="1"/>
    <col min="309" max="309" width="4.68359375" bestFit="1" customWidth="1"/>
    <col min="310" max="311" width="1.68359375" bestFit="1" customWidth="1"/>
    <col min="312" max="313" width="4.68359375" bestFit="1" customWidth="1"/>
    <col min="314" max="315" width="11.68359375" bestFit="1" customWidth="1"/>
    <col min="316" max="316" width="4.68359375" bestFit="1" customWidth="1"/>
    <col min="317" max="317" width="1.68359375" bestFit="1" customWidth="1"/>
    <col min="318" max="322" width="11.68359375" bestFit="1" customWidth="1"/>
    <col min="323" max="323" width="1.68359375" bestFit="1" customWidth="1"/>
    <col min="324" max="324" width="11.68359375" bestFit="1" customWidth="1"/>
    <col min="325" max="325" width="1.68359375" bestFit="1" customWidth="1"/>
    <col min="326" max="326" width="4.68359375" bestFit="1" customWidth="1"/>
    <col min="327" max="327" width="1.68359375" bestFit="1" customWidth="1"/>
    <col min="328" max="328" width="3.68359375" bestFit="1" customWidth="1"/>
    <col min="329" max="329" width="4.68359375" bestFit="1" customWidth="1"/>
    <col min="330" max="332" width="11.68359375" bestFit="1" customWidth="1"/>
    <col min="333" max="333" width="1.68359375" bestFit="1" customWidth="1"/>
    <col min="334" max="334" width="11.68359375" bestFit="1" customWidth="1"/>
    <col min="335" max="335" width="3.68359375" bestFit="1" customWidth="1"/>
    <col min="336" max="336" width="11.68359375" bestFit="1" customWidth="1"/>
    <col min="337" max="337" width="3.68359375" bestFit="1" customWidth="1"/>
    <col min="338" max="338" width="11.68359375" bestFit="1" customWidth="1"/>
    <col min="339" max="339" width="1.68359375" bestFit="1" customWidth="1"/>
    <col min="340" max="340" width="4.68359375" bestFit="1" customWidth="1"/>
    <col min="341" max="341" width="11.68359375" bestFit="1" customWidth="1"/>
    <col min="342" max="342" width="4.68359375" bestFit="1" customWidth="1"/>
    <col min="343" max="343" width="11.68359375" bestFit="1" customWidth="1"/>
    <col min="344" max="344" width="3.68359375" bestFit="1" customWidth="1"/>
    <col min="345" max="346" width="11.68359375" bestFit="1" customWidth="1"/>
    <col min="347" max="347" width="1.68359375" bestFit="1" customWidth="1"/>
    <col min="348" max="349" width="11.68359375" bestFit="1" customWidth="1"/>
    <col min="350" max="350" width="1.68359375" bestFit="1" customWidth="1"/>
    <col min="351" max="351" width="4.68359375" bestFit="1" customWidth="1"/>
    <col min="352" max="352" width="1.68359375" bestFit="1" customWidth="1"/>
    <col min="353" max="353" width="3.68359375" bestFit="1" customWidth="1"/>
    <col min="354" max="354" width="11.68359375" bestFit="1" customWidth="1"/>
    <col min="355" max="357" width="4.68359375" bestFit="1" customWidth="1"/>
    <col min="358" max="358" width="1.68359375" bestFit="1" customWidth="1"/>
    <col min="359" max="359" width="11.68359375" bestFit="1" customWidth="1"/>
    <col min="360" max="361" width="1.68359375" bestFit="1" customWidth="1"/>
    <col min="362" max="362" width="11.68359375" bestFit="1" customWidth="1"/>
    <col min="363" max="363" width="4.68359375" bestFit="1" customWidth="1"/>
    <col min="364" max="364" width="1.68359375" bestFit="1" customWidth="1"/>
    <col min="365" max="366" width="4.68359375" bestFit="1" customWidth="1"/>
    <col min="367" max="367" width="1.68359375" bestFit="1" customWidth="1"/>
    <col min="368" max="369" width="11.68359375" bestFit="1" customWidth="1"/>
    <col min="370" max="370" width="4.68359375" bestFit="1" customWidth="1"/>
    <col min="371" max="371" width="1.68359375" bestFit="1" customWidth="1"/>
    <col min="372" max="372" width="11.68359375" bestFit="1" customWidth="1"/>
    <col min="373" max="373" width="3.68359375" bestFit="1" customWidth="1"/>
    <col min="374" max="375" width="1.68359375" bestFit="1" customWidth="1"/>
    <col min="376" max="376" width="11.68359375" bestFit="1" customWidth="1"/>
    <col min="377" max="378" width="1.68359375" bestFit="1" customWidth="1"/>
    <col min="379" max="379" width="4.68359375" bestFit="1" customWidth="1"/>
    <col min="380" max="380" width="1.68359375" bestFit="1" customWidth="1"/>
    <col min="381" max="383" width="11.68359375" bestFit="1" customWidth="1"/>
    <col min="384" max="384" width="3.68359375" bestFit="1" customWidth="1"/>
    <col min="385" max="388" width="11.68359375" bestFit="1" customWidth="1"/>
    <col min="389" max="389" width="3.68359375" bestFit="1" customWidth="1"/>
    <col min="390" max="393" width="11.68359375" bestFit="1" customWidth="1"/>
    <col min="394" max="394" width="1.68359375" bestFit="1" customWidth="1"/>
    <col min="395" max="395" width="11.68359375" bestFit="1" customWidth="1"/>
    <col min="396" max="397" width="1.68359375" bestFit="1" customWidth="1"/>
    <col min="398" max="398" width="11.68359375" bestFit="1" customWidth="1"/>
    <col min="399" max="399" width="4.68359375" bestFit="1" customWidth="1"/>
    <col min="400" max="400" width="3.68359375" bestFit="1" customWidth="1"/>
    <col min="401" max="401" width="1.68359375" bestFit="1" customWidth="1"/>
    <col min="402" max="403" width="11.68359375" bestFit="1" customWidth="1"/>
    <col min="404" max="404" width="3.68359375" bestFit="1" customWidth="1"/>
    <col min="405" max="405" width="11.68359375" bestFit="1" customWidth="1"/>
    <col min="406" max="406" width="4.68359375" bestFit="1" customWidth="1"/>
    <col min="407" max="407" width="11.68359375" bestFit="1" customWidth="1"/>
    <col min="408" max="408" width="3.68359375" bestFit="1" customWidth="1"/>
    <col min="409" max="409" width="1.68359375" bestFit="1" customWidth="1"/>
    <col min="410" max="410" width="3.68359375" bestFit="1" customWidth="1"/>
    <col min="411" max="411" width="1.68359375" bestFit="1" customWidth="1"/>
    <col min="412" max="412" width="11.68359375" bestFit="1" customWidth="1"/>
    <col min="413" max="413" width="1.68359375" bestFit="1" customWidth="1"/>
    <col min="414" max="414" width="4.68359375" bestFit="1" customWidth="1"/>
    <col min="415" max="416" width="11.68359375" bestFit="1" customWidth="1"/>
    <col min="417" max="417" width="1.68359375" bestFit="1" customWidth="1"/>
    <col min="418" max="420" width="11.68359375" bestFit="1" customWidth="1"/>
    <col min="421" max="421" width="3.68359375" bestFit="1" customWidth="1"/>
    <col min="422" max="422" width="11.68359375" bestFit="1" customWidth="1"/>
    <col min="423" max="423" width="4.68359375" bestFit="1" customWidth="1"/>
    <col min="424" max="424" width="3.68359375" bestFit="1" customWidth="1"/>
    <col min="425" max="425" width="1.68359375" bestFit="1" customWidth="1"/>
    <col min="426" max="427" width="3.68359375" bestFit="1" customWidth="1"/>
    <col min="428" max="430" width="11.68359375" bestFit="1" customWidth="1"/>
    <col min="431" max="431" width="1.68359375" bestFit="1" customWidth="1"/>
    <col min="432" max="435" width="11.68359375" bestFit="1" customWidth="1"/>
    <col min="436" max="436" width="1.68359375" bestFit="1" customWidth="1"/>
    <col min="437" max="437" width="11.68359375" bestFit="1" customWidth="1"/>
    <col min="438" max="438" width="1.68359375" bestFit="1" customWidth="1"/>
    <col min="439" max="439" width="3.68359375" bestFit="1" customWidth="1"/>
    <col min="440" max="440" width="4.68359375" bestFit="1" customWidth="1"/>
    <col min="441" max="443" width="11.68359375" bestFit="1" customWidth="1"/>
    <col min="444" max="444" width="4.68359375" bestFit="1" customWidth="1"/>
    <col min="445" max="445" width="11.68359375" bestFit="1" customWidth="1"/>
    <col min="446" max="446" width="3.68359375" bestFit="1" customWidth="1"/>
    <col min="447" max="447" width="1.68359375" bestFit="1" customWidth="1"/>
    <col min="448" max="452" width="11.68359375" bestFit="1" customWidth="1"/>
    <col min="453" max="453" width="4.68359375" bestFit="1" customWidth="1"/>
    <col min="454" max="454" width="11.68359375" bestFit="1" customWidth="1"/>
    <col min="455" max="455" width="5.68359375" bestFit="1" customWidth="1"/>
    <col min="456" max="461" width="11.68359375" bestFit="1" customWidth="1"/>
    <col min="462" max="462" width="4.68359375" bestFit="1" customWidth="1"/>
    <col min="463" max="463" width="11.68359375" bestFit="1" customWidth="1"/>
    <col min="464" max="465" width="4.68359375" bestFit="1" customWidth="1"/>
    <col min="466" max="466" width="1.68359375" bestFit="1" customWidth="1"/>
    <col min="467" max="467" width="5.68359375" bestFit="1" customWidth="1"/>
    <col min="468" max="468" width="11.68359375" bestFit="1" customWidth="1"/>
    <col min="469" max="470" width="1.68359375" bestFit="1" customWidth="1"/>
    <col min="471" max="471" width="3.68359375" bestFit="1" customWidth="1"/>
    <col min="472" max="473" width="11.68359375" bestFit="1" customWidth="1"/>
    <col min="474" max="474" width="1.68359375" bestFit="1" customWidth="1"/>
    <col min="475" max="475" width="4.68359375" bestFit="1" customWidth="1"/>
    <col min="476" max="476" width="11.68359375" bestFit="1" customWidth="1"/>
    <col min="477" max="477" width="1.68359375" bestFit="1" customWidth="1"/>
    <col min="478" max="478" width="11.68359375" bestFit="1" customWidth="1"/>
    <col min="479" max="479" width="4.68359375" bestFit="1" customWidth="1"/>
    <col min="480" max="482" width="11.68359375" bestFit="1" customWidth="1"/>
    <col min="483" max="483" width="3.68359375" bestFit="1" customWidth="1"/>
    <col min="484" max="484" width="11.68359375" bestFit="1" customWidth="1"/>
    <col min="485" max="485" width="1.68359375" bestFit="1" customWidth="1"/>
    <col min="486" max="486" width="11.68359375" bestFit="1" customWidth="1"/>
    <col min="487" max="488" width="1.68359375" bestFit="1" customWidth="1"/>
    <col min="489" max="489" width="3.68359375" bestFit="1" customWidth="1"/>
    <col min="490" max="490" width="1.68359375" bestFit="1" customWidth="1"/>
    <col min="491" max="491" width="11.68359375" bestFit="1" customWidth="1"/>
    <col min="492" max="495" width="1.68359375" bestFit="1" customWidth="1"/>
    <col min="496" max="496" width="11.68359375" bestFit="1" customWidth="1"/>
    <col min="497" max="497" width="1.68359375" bestFit="1" customWidth="1"/>
    <col min="498" max="498" width="11.68359375" bestFit="1" customWidth="1"/>
    <col min="499" max="499" width="4.68359375" bestFit="1" customWidth="1"/>
    <col min="500" max="500" width="11.68359375" bestFit="1" customWidth="1"/>
    <col min="501" max="501" width="1.68359375" bestFit="1" customWidth="1"/>
    <col min="502" max="504" width="11.68359375" bestFit="1" customWidth="1"/>
    <col min="505" max="505" width="3.68359375" bestFit="1" customWidth="1"/>
    <col min="506" max="506" width="1.68359375" bestFit="1" customWidth="1"/>
    <col min="507" max="507" width="11.68359375" bestFit="1" customWidth="1"/>
    <col min="508" max="509" width="1.68359375" bestFit="1" customWidth="1"/>
    <col min="510" max="510" width="4.68359375" bestFit="1" customWidth="1"/>
    <col min="511" max="511" width="1.68359375" bestFit="1" customWidth="1"/>
    <col min="512" max="512" width="4.68359375" bestFit="1" customWidth="1"/>
    <col min="513" max="513" width="3.68359375" bestFit="1" customWidth="1"/>
    <col min="514" max="514" width="1.68359375" bestFit="1" customWidth="1"/>
    <col min="515" max="516" width="3.68359375" bestFit="1" customWidth="1"/>
    <col min="517" max="517" width="11.68359375" bestFit="1" customWidth="1"/>
    <col min="518" max="518" width="1.68359375" bestFit="1" customWidth="1"/>
    <col min="519" max="519" width="11.68359375" bestFit="1" customWidth="1"/>
    <col min="520" max="520" width="4.68359375" bestFit="1" customWidth="1"/>
    <col min="521" max="524" width="11.68359375" bestFit="1" customWidth="1"/>
    <col min="525" max="525" width="3.68359375" bestFit="1" customWidth="1"/>
    <col min="526" max="526" width="11.68359375" bestFit="1" customWidth="1"/>
    <col min="527" max="528" width="3.68359375" bestFit="1" customWidth="1"/>
    <col min="529" max="533" width="11.68359375" bestFit="1" customWidth="1"/>
    <col min="534" max="535" width="3.68359375" bestFit="1" customWidth="1"/>
    <col min="536" max="538" width="11.68359375" bestFit="1" customWidth="1"/>
    <col min="539" max="539" width="1.68359375" bestFit="1" customWidth="1"/>
    <col min="540" max="540" width="3.68359375" bestFit="1" customWidth="1"/>
    <col min="541" max="541" width="4.68359375" bestFit="1" customWidth="1"/>
    <col min="542" max="543" width="11.68359375" bestFit="1" customWidth="1"/>
    <col min="544" max="544" width="1.68359375" bestFit="1" customWidth="1"/>
    <col min="545" max="545" width="4.68359375" bestFit="1" customWidth="1"/>
    <col min="546" max="546" width="11.68359375" bestFit="1" customWidth="1"/>
    <col min="547" max="548" width="4.68359375" bestFit="1" customWidth="1"/>
    <col min="549" max="550" width="11.68359375" bestFit="1" customWidth="1"/>
    <col min="551" max="551" width="1.68359375" bestFit="1" customWidth="1"/>
    <col min="552" max="554" width="4.68359375" bestFit="1" customWidth="1"/>
    <col min="555" max="556" width="11.68359375" bestFit="1" customWidth="1"/>
    <col min="557" max="558" width="1.68359375" bestFit="1" customWidth="1"/>
    <col min="559" max="559" width="11.68359375" bestFit="1" customWidth="1"/>
    <col min="560" max="560" width="3.68359375" bestFit="1" customWidth="1"/>
    <col min="561" max="561" width="1.68359375" bestFit="1" customWidth="1"/>
    <col min="562" max="566" width="11.68359375" bestFit="1" customWidth="1"/>
    <col min="567" max="567" width="5.68359375" bestFit="1" customWidth="1"/>
    <col min="568" max="568" width="4.68359375" bestFit="1" customWidth="1"/>
    <col min="569" max="569" width="5.68359375" bestFit="1" customWidth="1"/>
    <col min="570" max="571" width="11.68359375" bestFit="1" customWidth="1"/>
    <col min="572" max="572" width="1.68359375" bestFit="1" customWidth="1"/>
    <col min="573" max="574" width="11.68359375" bestFit="1" customWidth="1"/>
    <col min="575" max="575" width="4.68359375" bestFit="1" customWidth="1"/>
    <col min="576" max="576" width="1.68359375" bestFit="1" customWidth="1"/>
    <col min="577" max="578" width="11.68359375" bestFit="1" customWidth="1"/>
    <col min="579" max="579" width="1.68359375" bestFit="1" customWidth="1"/>
    <col min="580" max="581" width="11.68359375" bestFit="1" customWidth="1"/>
    <col min="582" max="583" width="3.68359375" bestFit="1" customWidth="1"/>
    <col min="584" max="584" width="11.68359375" bestFit="1" customWidth="1"/>
    <col min="585" max="586" width="1.68359375" bestFit="1" customWidth="1"/>
    <col min="587" max="587" width="4.68359375" bestFit="1" customWidth="1"/>
    <col min="588" max="589" width="11.68359375" bestFit="1" customWidth="1"/>
    <col min="590" max="591" width="4.68359375" bestFit="1" customWidth="1"/>
    <col min="592" max="592" width="11.68359375" bestFit="1" customWidth="1"/>
    <col min="593" max="593" width="3.68359375" bestFit="1" customWidth="1"/>
    <col min="594" max="600" width="11.68359375" bestFit="1" customWidth="1"/>
    <col min="601" max="601" width="1.68359375" bestFit="1" customWidth="1"/>
    <col min="602" max="604" width="11.68359375" bestFit="1" customWidth="1"/>
    <col min="605" max="605" width="1.68359375" bestFit="1" customWidth="1"/>
    <col min="606" max="607" width="3.68359375" bestFit="1" customWidth="1"/>
    <col min="608" max="608" width="11.68359375" bestFit="1" customWidth="1"/>
    <col min="609" max="609" width="3.68359375" bestFit="1" customWidth="1"/>
    <col min="610" max="611" width="11.68359375" bestFit="1" customWidth="1"/>
    <col min="612" max="612" width="3.68359375" bestFit="1" customWidth="1"/>
    <col min="613" max="613" width="11.68359375" bestFit="1" customWidth="1"/>
    <col min="614" max="614" width="1.68359375" bestFit="1" customWidth="1"/>
    <col min="615" max="617" width="11.68359375" bestFit="1" customWidth="1"/>
    <col min="618" max="618" width="4.68359375" bestFit="1" customWidth="1"/>
    <col min="619" max="619" width="5.68359375" bestFit="1" customWidth="1"/>
    <col min="620" max="620" width="3.68359375" bestFit="1" customWidth="1"/>
    <col min="621" max="621" width="1.68359375" bestFit="1" customWidth="1"/>
    <col min="622" max="622" width="11.68359375" bestFit="1" customWidth="1"/>
    <col min="623" max="623" width="1.68359375" bestFit="1" customWidth="1"/>
    <col min="624" max="624" width="11.68359375" bestFit="1" customWidth="1"/>
    <col min="625" max="625" width="4.68359375" bestFit="1" customWidth="1"/>
    <col min="626" max="626" width="1.68359375" bestFit="1" customWidth="1"/>
    <col min="627" max="627" width="11.68359375" bestFit="1" customWidth="1"/>
    <col min="628" max="628" width="1.68359375" bestFit="1" customWidth="1"/>
    <col min="629" max="630" width="11.68359375" bestFit="1" customWidth="1"/>
    <col min="631" max="631" width="1.68359375" bestFit="1" customWidth="1"/>
    <col min="632" max="633" width="11.68359375" bestFit="1" customWidth="1"/>
    <col min="634" max="635" width="1.68359375" bestFit="1" customWidth="1"/>
    <col min="636" max="636" width="3.68359375" bestFit="1" customWidth="1"/>
    <col min="637" max="637" width="4.68359375" bestFit="1" customWidth="1"/>
    <col min="638" max="639" width="1.68359375" bestFit="1" customWidth="1"/>
    <col min="640" max="641" width="11.68359375" bestFit="1" customWidth="1"/>
    <col min="642" max="642" width="3.68359375" bestFit="1" customWidth="1"/>
    <col min="643" max="643" width="4.68359375" bestFit="1" customWidth="1"/>
    <col min="644" max="644" width="1.68359375" bestFit="1" customWidth="1"/>
    <col min="645" max="645" width="11.68359375" bestFit="1" customWidth="1"/>
    <col min="646" max="646" width="1.68359375" bestFit="1" customWidth="1"/>
    <col min="647" max="649" width="11.68359375" bestFit="1" customWidth="1"/>
    <col min="650" max="650" width="3.68359375" bestFit="1" customWidth="1"/>
    <col min="651" max="651" width="11.68359375" bestFit="1" customWidth="1"/>
    <col min="652" max="653" width="4.68359375" bestFit="1" customWidth="1"/>
    <col min="654" max="656" width="11.68359375" bestFit="1" customWidth="1"/>
    <col min="657" max="658" width="1.68359375" bestFit="1" customWidth="1"/>
    <col min="659" max="659" width="11.68359375" bestFit="1" customWidth="1"/>
    <col min="660" max="660" width="1.68359375" bestFit="1" customWidth="1"/>
    <col min="661" max="661" width="4.68359375" bestFit="1" customWidth="1"/>
    <col min="662" max="662" width="1.68359375" bestFit="1" customWidth="1"/>
    <col min="663" max="664" width="11.68359375" bestFit="1" customWidth="1"/>
    <col min="665" max="665" width="1.68359375" bestFit="1" customWidth="1"/>
    <col min="666" max="666" width="3.68359375" bestFit="1" customWidth="1"/>
    <col min="667" max="667" width="1.68359375" bestFit="1" customWidth="1"/>
    <col min="668" max="670" width="11.68359375" bestFit="1" customWidth="1"/>
    <col min="671" max="671" width="1.68359375" bestFit="1" customWidth="1"/>
    <col min="672" max="673" width="11.68359375" bestFit="1" customWidth="1"/>
    <col min="674" max="675" width="1.68359375" bestFit="1" customWidth="1"/>
    <col min="676" max="676" width="4.68359375" bestFit="1" customWidth="1"/>
    <col min="677" max="677" width="3.68359375" bestFit="1" customWidth="1"/>
    <col min="678" max="678" width="4.68359375" bestFit="1" customWidth="1"/>
    <col min="679" max="679" width="11.68359375" bestFit="1" customWidth="1"/>
    <col min="680" max="680" width="1.68359375" bestFit="1" customWidth="1"/>
    <col min="681" max="681" width="11.68359375" bestFit="1" customWidth="1"/>
    <col min="682" max="683" width="3.68359375" bestFit="1" customWidth="1"/>
    <col min="684" max="684" width="11.68359375" bestFit="1" customWidth="1"/>
    <col min="685" max="685" width="1.68359375" bestFit="1" customWidth="1"/>
    <col min="686" max="688" width="11.68359375" bestFit="1" customWidth="1"/>
    <col min="689" max="690" width="1.68359375" bestFit="1" customWidth="1"/>
    <col min="691" max="691" width="11.68359375" bestFit="1" customWidth="1"/>
    <col min="692" max="692" width="1.68359375" bestFit="1" customWidth="1"/>
    <col min="693" max="693" width="3.68359375" bestFit="1" customWidth="1"/>
    <col min="694" max="694" width="4.68359375" bestFit="1" customWidth="1"/>
    <col min="695" max="695" width="1.68359375" bestFit="1" customWidth="1"/>
    <col min="696" max="696" width="3.68359375" bestFit="1" customWidth="1"/>
    <col min="697" max="697" width="1.68359375" bestFit="1" customWidth="1"/>
    <col min="698" max="698" width="4.68359375" bestFit="1" customWidth="1"/>
    <col min="699" max="700" width="1.68359375" bestFit="1" customWidth="1"/>
    <col min="701" max="701" width="11.68359375" bestFit="1" customWidth="1"/>
    <col min="702" max="702" width="4.68359375" bestFit="1" customWidth="1"/>
    <col min="703" max="704" width="11.68359375" bestFit="1" customWidth="1"/>
    <col min="705" max="705" width="3.68359375" bestFit="1" customWidth="1"/>
    <col min="706" max="709" width="11.68359375" bestFit="1" customWidth="1"/>
    <col min="710" max="710" width="4.68359375" bestFit="1" customWidth="1"/>
    <col min="711" max="711" width="11.68359375" bestFit="1" customWidth="1"/>
    <col min="712" max="712" width="3.68359375" bestFit="1" customWidth="1"/>
    <col min="713" max="713" width="1.68359375" bestFit="1" customWidth="1"/>
    <col min="714" max="716" width="11.68359375" bestFit="1" customWidth="1"/>
    <col min="717" max="717" width="1.68359375" bestFit="1" customWidth="1"/>
    <col min="718" max="719" width="11.68359375" bestFit="1" customWidth="1"/>
    <col min="720" max="720" width="1.68359375" bestFit="1" customWidth="1"/>
    <col min="721" max="721" width="11.68359375" bestFit="1" customWidth="1"/>
    <col min="722" max="722" width="4.68359375" bestFit="1" customWidth="1"/>
    <col min="723" max="725" width="1.68359375" bestFit="1" customWidth="1"/>
    <col min="726" max="726" width="3.68359375" bestFit="1" customWidth="1"/>
    <col min="727" max="727" width="11.68359375" bestFit="1" customWidth="1"/>
    <col min="728" max="728" width="5.68359375" bestFit="1" customWidth="1"/>
    <col min="729" max="731" width="11.68359375" bestFit="1" customWidth="1"/>
    <col min="732" max="732" width="1.68359375" bestFit="1" customWidth="1"/>
    <col min="733" max="734" width="11.68359375" bestFit="1" customWidth="1"/>
    <col min="735" max="735" width="3.68359375" bestFit="1" customWidth="1"/>
    <col min="736" max="737" width="11.68359375" bestFit="1" customWidth="1"/>
    <col min="738" max="739" width="1.68359375" bestFit="1" customWidth="1"/>
    <col min="740" max="740" width="3.68359375" bestFit="1" customWidth="1"/>
    <col min="741" max="741" width="11.68359375" bestFit="1" customWidth="1"/>
    <col min="742" max="742" width="1.68359375" bestFit="1" customWidth="1"/>
    <col min="743" max="743" width="11.68359375" bestFit="1" customWidth="1"/>
    <col min="744" max="744" width="1.68359375" bestFit="1" customWidth="1"/>
    <col min="745" max="745" width="11.68359375" bestFit="1" customWidth="1"/>
    <col min="746" max="746" width="1.68359375" bestFit="1" customWidth="1"/>
    <col min="747" max="747" width="11.68359375" bestFit="1" customWidth="1"/>
    <col min="748" max="748" width="1.68359375" bestFit="1" customWidth="1"/>
    <col min="749" max="749" width="11.68359375" bestFit="1" customWidth="1"/>
    <col min="750" max="750" width="1.68359375" bestFit="1" customWidth="1"/>
    <col min="751" max="751" width="11.68359375" bestFit="1" customWidth="1"/>
    <col min="752" max="754" width="1.68359375" bestFit="1" customWidth="1"/>
    <col min="755" max="755" width="11.68359375" bestFit="1" customWidth="1"/>
    <col min="756" max="756" width="4.68359375" bestFit="1" customWidth="1"/>
    <col min="757" max="757" width="11.68359375" bestFit="1" customWidth="1"/>
    <col min="758" max="758" width="1.68359375" bestFit="1" customWidth="1"/>
    <col min="759" max="759" width="4.68359375" bestFit="1" customWidth="1"/>
    <col min="760" max="761" width="1.68359375" bestFit="1" customWidth="1"/>
    <col min="762" max="764" width="11.68359375" bestFit="1" customWidth="1"/>
    <col min="765" max="765" width="4.68359375" bestFit="1" customWidth="1"/>
    <col min="766" max="767" width="11.68359375" bestFit="1" customWidth="1"/>
    <col min="768" max="768" width="3.68359375" bestFit="1" customWidth="1"/>
    <col min="769" max="769" width="4.68359375" bestFit="1" customWidth="1"/>
    <col min="770" max="770" width="1.68359375" bestFit="1" customWidth="1"/>
    <col min="771" max="771" width="11.68359375" bestFit="1" customWidth="1"/>
    <col min="772" max="772" width="1.68359375" bestFit="1" customWidth="1"/>
    <col min="773" max="773" width="4.68359375" bestFit="1" customWidth="1"/>
    <col min="774" max="774" width="1.68359375" bestFit="1" customWidth="1"/>
    <col min="775" max="775" width="3.68359375" bestFit="1" customWidth="1"/>
    <col min="776" max="776" width="11.68359375" bestFit="1" customWidth="1"/>
    <col min="777" max="777" width="1.68359375" bestFit="1" customWidth="1"/>
    <col min="778" max="778" width="11.68359375" bestFit="1" customWidth="1"/>
    <col min="779" max="780" width="1.68359375" bestFit="1" customWidth="1"/>
    <col min="781" max="782" width="11.68359375" bestFit="1" customWidth="1"/>
    <col min="783" max="784" width="1.68359375" bestFit="1" customWidth="1"/>
    <col min="785" max="785" width="11.68359375" bestFit="1" customWidth="1"/>
    <col min="786" max="786" width="1.68359375" bestFit="1" customWidth="1"/>
    <col min="787" max="787" width="11.68359375" bestFit="1" customWidth="1"/>
    <col min="788" max="788" width="4.68359375" bestFit="1" customWidth="1"/>
    <col min="789" max="789" width="11.68359375" bestFit="1" customWidth="1"/>
    <col min="790" max="791" width="1.68359375" bestFit="1" customWidth="1"/>
    <col min="792" max="792" width="4.68359375" bestFit="1" customWidth="1"/>
    <col min="793" max="793" width="11.68359375" bestFit="1" customWidth="1"/>
    <col min="794" max="794" width="1.68359375" bestFit="1" customWidth="1"/>
    <col min="795" max="803" width="11.68359375" bestFit="1" customWidth="1"/>
    <col min="804" max="804" width="3.68359375" bestFit="1" customWidth="1"/>
    <col min="805" max="806" width="1.68359375" bestFit="1" customWidth="1"/>
    <col min="807" max="808" width="4.68359375" bestFit="1" customWidth="1"/>
    <col min="809" max="810" width="1.68359375" bestFit="1" customWidth="1"/>
    <col min="811" max="812" width="3.68359375" bestFit="1" customWidth="1"/>
    <col min="813" max="813" width="1.68359375" bestFit="1" customWidth="1"/>
    <col min="814" max="817" width="11.68359375" bestFit="1" customWidth="1"/>
    <col min="818" max="818" width="4.68359375" bestFit="1" customWidth="1"/>
    <col min="819" max="820" width="1.68359375" bestFit="1" customWidth="1"/>
    <col min="821" max="825" width="11.68359375" bestFit="1" customWidth="1"/>
    <col min="826" max="826" width="4.68359375" bestFit="1" customWidth="1"/>
    <col min="827" max="828" width="1.68359375" bestFit="1" customWidth="1"/>
    <col min="829" max="829" width="11.68359375" bestFit="1" customWidth="1"/>
    <col min="830" max="830" width="1.68359375" bestFit="1" customWidth="1"/>
    <col min="831" max="832" width="11.68359375" bestFit="1" customWidth="1"/>
    <col min="833" max="833" width="1.68359375" bestFit="1" customWidth="1"/>
    <col min="834" max="834" width="3.68359375" bestFit="1" customWidth="1"/>
    <col min="835" max="836" width="11.68359375" bestFit="1" customWidth="1"/>
    <col min="837" max="837" width="1.68359375" bestFit="1" customWidth="1"/>
    <col min="838" max="839" width="11.68359375" bestFit="1" customWidth="1"/>
    <col min="840" max="840" width="1.68359375" bestFit="1" customWidth="1"/>
    <col min="841" max="841" width="11.68359375" bestFit="1" customWidth="1"/>
    <col min="842" max="842" width="4.68359375" bestFit="1" customWidth="1"/>
    <col min="843" max="844" width="3.68359375" bestFit="1" customWidth="1"/>
    <col min="845" max="845" width="1.68359375" bestFit="1" customWidth="1"/>
    <col min="846" max="847" width="11.68359375" bestFit="1" customWidth="1"/>
    <col min="848" max="848" width="4.68359375" bestFit="1" customWidth="1"/>
    <col min="849" max="849" width="11.68359375" bestFit="1" customWidth="1"/>
    <col min="850" max="851" width="1.68359375" bestFit="1" customWidth="1"/>
    <col min="852" max="852" width="11.68359375" bestFit="1" customWidth="1"/>
    <col min="853" max="853" width="1.68359375" bestFit="1" customWidth="1"/>
    <col min="854" max="854" width="11.68359375" bestFit="1" customWidth="1"/>
    <col min="855" max="855" width="1.68359375" bestFit="1" customWidth="1"/>
    <col min="856" max="857" width="11.68359375" bestFit="1" customWidth="1"/>
    <col min="858" max="858" width="1.68359375" bestFit="1" customWidth="1"/>
    <col min="859" max="859" width="11.68359375" bestFit="1" customWidth="1"/>
    <col min="860" max="860" width="4.68359375" bestFit="1" customWidth="1"/>
    <col min="861" max="861" width="3.68359375" bestFit="1" customWidth="1"/>
    <col min="862" max="865" width="11.68359375" bestFit="1" customWidth="1"/>
    <col min="866" max="866" width="4.68359375" bestFit="1" customWidth="1"/>
    <col min="867" max="868" width="3.68359375" bestFit="1" customWidth="1"/>
    <col min="869" max="869" width="1.68359375" bestFit="1" customWidth="1"/>
    <col min="870" max="870" width="11.68359375" bestFit="1" customWidth="1"/>
    <col min="871" max="871" width="1.68359375" bestFit="1" customWidth="1"/>
    <col min="872" max="873" width="11.68359375" bestFit="1" customWidth="1"/>
    <col min="874" max="874" width="1.68359375" bestFit="1" customWidth="1"/>
    <col min="875" max="875" width="4.68359375" bestFit="1" customWidth="1"/>
    <col min="876" max="876" width="11.68359375" bestFit="1" customWidth="1"/>
    <col min="877" max="877" width="5.68359375" bestFit="1" customWidth="1"/>
    <col min="878" max="878" width="11.68359375" bestFit="1" customWidth="1"/>
    <col min="879" max="879" width="1.68359375" bestFit="1" customWidth="1"/>
    <col min="880" max="880" width="11.68359375" bestFit="1" customWidth="1"/>
    <col min="881" max="882" width="1.68359375" bestFit="1" customWidth="1"/>
    <col min="883" max="884" width="11.68359375" bestFit="1" customWidth="1"/>
    <col min="885" max="885" width="1.68359375" bestFit="1" customWidth="1"/>
    <col min="886" max="888" width="11.68359375" bestFit="1" customWidth="1"/>
    <col min="889" max="889" width="4.68359375" bestFit="1" customWidth="1"/>
    <col min="890" max="890" width="11.68359375" bestFit="1" customWidth="1"/>
    <col min="891" max="891" width="1.68359375" bestFit="1" customWidth="1"/>
    <col min="892" max="892" width="11.68359375" bestFit="1" customWidth="1"/>
    <col min="893" max="893" width="1.68359375" bestFit="1" customWidth="1"/>
    <col min="894" max="894" width="11.68359375" bestFit="1" customWidth="1"/>
    <col min="895" max="895" width="4.68359375" bestFit="1" customWidth="1"/>
    <col min="896" max="896" width="11.68359375" bestFit="1" customWidth="1"/>
    <col min="897" max="897" width="4.68359375" bestFit="1" customWidth="1"/>
    <col min="898" max="898" width="11.68359375" bestFit="1" customWidth="1"/>
    <col min="899" max="900" width="4.68359375" bestFit="1" customWidth="1"/>
    <col min="901" max="901" width="3.68359375" bestFit="1" customWidth="1"/>
    <col min="902" max="902" width="11.68359375" bestFit="1" customWidth="1"/>
    <col min="903" max="903" width="3.68359375" bestFit="1" customWidth="1"/>
    <col min="904" max="904" width="11.68359375" bestFit="1" customWidth="1"/>
    <col min="905" max="905" width="5.68359375" bestFit="1" customWidth="1"/>
    <col min="906" max="906" width="4.68359375" bestFit="1" customWidth="1"/>
    <col min="907" max="907" width="5.68359375" bestFit="1" customWidth="1"/>
    <col min="908" max="908" width="4.68359375" bestFit="1" customWidth="1"/>
    <col min="909" max="909" width="1.68359375" bestFit="1" customWidth="1"/>
    <col min="910" max="910" width="4.68359375" bestFit="1" customWidth="1"/>
    <col min="911" max="911" width="11.68359375" bestFit="1" customWidth="1"/>
    <col min="912" max="912" width="3.68359375" bestFit="1" customWidth="1"/>
    <col min="913" max="913" width="1.68359375" bestFit="1" customWidth="1"/>
    <col min="914" max="916" width="11.68359375" bestFit="1" customWidth="1"/>
    <col min="917" max="917" width="1.68359375" bestFit="1" customWidth="1"/>
    <col min="918" max="918" width="3.68359375" bestFit="1" customWidth="1"/>
    <col min="919" max="919" width="11.68359375" bestFit="1" customWidth="1"/>
    <col min="920" max="920" width="1.68359375" bestFit="1" customWidth="1"/>
    <col min="921" max="921" width="11.68359375" bestFit="1" customWidth="1"/>
    <col min="922" max="922" width="1.68359375" bestFit="1" customWidth="1"/>
    <col min="923" max="923" width="3.68359375" bestFit="1" customWidth="1"/>
    <col min="924" max="926" width="11.68359375" bestFit="1" customWidth="1"/>
    <col min="927" max="927" width="1.68359375" bestFit="1" customWidth="1"/>
    <col min="928" max="933" width="11.68359375" bestFit="1" customWidth="1"/>
    <col min="934" max="934" width="1.68359375" bestFit="1" customWidth="1"/>
    <col min="935" max="935" width="11.68359375" bestFit="1" customWidth="1"/>
    <col min="936" max="936" width="1.68359375" bestFit="1" customWidth="1"/>
    <col min="937" max="937" width="11.68359375" bestFit="1" customWidth="1"/>
    <col min="938" max="938" width="3.68359375" bestFit="1" customWidth="1"/>
    <col min="939" max="939" width="11.68359375" bestFit="1" customWidth="1"/>
    <col min="940" max="940" width="3.68359375" bestFit="1" customWidth="1"/>
    <col min="941" max="944" width="11.68359375" bestFit="1" customWidth="1"/>
    <col min="945" max="945" width="5.68359375" bestFit="1" customWidth="1"/>
    <col min="946" max="946" width="11.68359375" bestFit="1" customWidth="1"/>
    <col min="947" max="948" width="1.68359375" bestFit="1" customWidth="1"/>
    <col min="949" max="949" width="3.68359375" bestFit="1" customWidth="1"/>
    <col min="950" max="952" width="11.68359375" bestFit="1" customWidth="1"/>
    <col min="953" max="953" width="3.68359375" bestFit="1" customWidth="1"/>
    <col min="954" max="954" width="1.68359375" bestFit="1" customWidth="1"/>
    <col min="955" max="955" width="11.68359375" bestFit="1" customWidth="1"/>
    <col min="956" max="956" width="4.68359375" bestFit="1" customWidth="1"/>
    <col min="957" max="958" width="11.68359375" bestFit="1" customWidth="1"/>
    <col min="959" max="959" width="4.68359375" bestFit="1" customWidth="1"/>
    <col min="960" max="960" width="11.68359375" bestFit="1" customWidth="1"/>
    <col min="961" max="963" width="1.68359375" bestFit="1" customWidth="1"/>
    <col min="964" max="964" width="11.68359375" bestFit="1" customWidth="1"/>
    <col min="965" max="965" width="1.68359375" bestFit="1" customWidth="1"/>
    <col min="966" max="968" width="11.68359375" bestFit="1" customWidth="1"/>
    <col min="969" max="969" width="1.68359375" bestFit="1" customWidth="1"/>
    <col min="970" max="970" width="11.68359375" bestFit="1" customWidth="1"/>
    <col min="971" max="971" width="3.68359375" bestFit="1" customWidth="1"/>
    <col min="972" max="973" width="11.68359375" bestFit="1" customWidth="1"/>
    <col min="974" max="974" width="1.68359375" bestFit="1" customWidth="1"/>
    <col min="975" max="975" width="11.68359375" bestFit="1" customWidth="1"/>
    <col min="976" max="976" width="3.68359375" bestFit="1" customWidth="1"/>
    <col min="977" max="981" width="11.68359375" bestFit="1" customWidth="1"/>
    <col min="982" max="983" width="4.68359375" bestFit="1" customWidth="1"/>
    <col min="984" max="985" width="11.68359375" bestFit="1" customWidth="1"/>
    <col min="986" max="986" width="1.68359375" bestFit="1" customWidth="1"/>
    <col min="987" max="989" width="11.68359375" bestFit="1" customWidth="1"/>
    <col min="990" max="990" width="1.68359375" bestFit="1" customWidth="1"/>
    <col min="991" max="993" width="11.68359375" bestFit="1" customWidth="1"/>
    <col min="994" max="994" width="4.68359375" bestFit="1" customWidth="1"/>
    <col min="995" max="995" width="11.68359375" bestFit="1" customWidth="1"/>
    <col min="996" max="996" width="1.68359375" bestFit="1" customWidth="1"/>
    <col min="997" max="999" width="11.68359375" bestFit="1" customWidth="1"/>
    <col min="1000" max="1000" width="1.68359375" bestFit="1" customWidth="1"/>
    <col min="1001" max="1001" width="11.68359375" bestFit="1" customWidth="1"/>
    <col min="1002" max="1002" width="1.68359375" bestFit="1" customWidth="1"/>
    <col min="1003" max="1003" width="4.68359375" bestFit="1" customWidth="1"/>
    <col min="1004" max="1006" width="1.68359375" bestFit="1" customWidth="1"/>
    <col min="1007" max="1007" width="11.68359375" bestFit="1" customWidth="1"/>
    <col min="1008" max="1008" width="1.68359375" bestFit="1" customWidth="1"/>
    <col min="1009" max="1009" width="4.68359375" bestFit="1" customWidth="1"/>
    <col min="1010" max="1010" width="11.68359375" bestFit="1" customWidth="1"/>
    <col min="1011" max="1011" width="1.68359375" bestFit="1" customWidth="1"/>
    <col min="1012" max="1012" width="11.68359375" bestFit="1" customWidth="1"/>
    <col min="1013" max="1013" width="1.68359375" bestFit="1" customWidth="1"/>
    <col min="1014" max="1015" width="11.68359375" bestFit="1" customWidth="1"/>
    <col min="1016" max="1016" width="3.68359375" bestFit="1" customWidth="1"/>
    <col min="1017" max="1017" width="1.68359375" bestFit="1" customWidth="1"/>
    <col min="1018" max="1019" width="11.68359375" bestFit="1" customWidth="1"/>
    <col min="1020" max="1020" width="1.68359375" bestFit="1" customWidth="1"/>
    <col min="1021" max="1021" width="11.68359375" bestFit="1" customWidth="1"/>
    <col min="1022" max="1022" width="4.68359375" bestFit="1" customWidth="1"/>
    <col min="1023" max="1023" width="5.68359375" bestFit="1" customWidth="1"/>
    <col min="1024" max="1024" width="1.68359375" bestFit="1" customWidth="1"/>
    <col min="1025" max="1026" width="11.68359375" bestFit="1" customWidth="1"/>
    <col min="1027" max="1027" width="4.68359375" bestFit="1" customWidth="1"/>
    <col min="1028" max="1028" width="1.68359375" bestFit="1" customWidth="1"/>
    <col min="1029" max="1029" width="3.68359375" bestFit="1" customWidth="1"/>
    <col min="1030" max="1031" width="11.68359375" bestFit="1" customWidth="1"/>
    <col min="1032" max="1032" width="3.68359375" bestFit="1" customWidth="1"/>
    <col min="1033" max="1033" width="1.68359375" bestFit="1" customWidth="1"/>
    <col min="1034" max="1034" width="11.68359375" bestFit="1" customWidth="1"/>
    <col min="1035" max="1035" width="4.68359375" bestFit="1" customWidth="1"/>
    <col min="1036" max="1036" width="1.68359375" bestFit="1" customWidth="1"/>
    <col min="1037" max="1037" width="11.68359375" bestFit="1" customWidth="1"/>
    <col min="1038" max="1038" width="1.68359375" bestFit="1" customWidth="1"/>
    <col min="1039" max="1040" width="11.68359375" bestFit="1" customWidth="1"/>
    <col min="1041" max="1042" width="1.68359375" bestFit="1" customWidth="1"/>
    <col min="1043" max="1043" width="11.68359375" bestFit="1" customWidth="1"/>
    <col min="1044" max="1044" width="3.68359375" bestFit="1" customWidth="1"/>
    <col min="1045" max="1046" width="11.68359375" bestFit="1" customWidth="1"/>
    <col min="1047" max="1047" width="4.68359375" bestFit="1" customWidth="1"/>
    <col min="1048" max="1049" width="11.68359375" bestFit="1" customWidth="1"/>
    <col min="1050" max="1050" width="4.68359375" bestFit="1" customWidth="1"/>
    <col min="1051" max="1051" width="1.68359375" bestFit="1" customWidth="1"/>
    <col min="1052" max="1054" width="11.68359375" bestFit="1" customWidth="1"/>
    <col min="1055" max="1055" width="4.68359375" bestFit="1" customWidth="1"/>
    <col min="1056" max="1059" width="11.68359375" bestFit="1" customWidth="1"/>
    <col min="1060" max="1060" width="5.68359375" bestFit="1" customWidth="1"/>
    <col min="1061" max="1067" width="11.68359375" bestFit="1" customWidth="1"/>
    <col min="1068" max="1068" width="4.68359375" bestFit="1" customWidth="1"/>
    <col min="1069" max="1069" width="11.68359375" bestFit="1" customWidth="1"/>
    <col min="1070" max="1070" width="4.68359375" bestFit="1" customWidth="1"/>
    <col min="1071" max="1072" width="11.68359375" bestFit="1" customWidth="1"/>
    <col min="1073" max="1073" width="3.68359375" bestFit="1" customWidth="1"/>
    <col min="1074" max="1074" width="11.68359375" bestFit="1" customWidth="1"/>
    <col min="1075" max="1076" width="3.68359375" bestFit="1" customWidth="1"/>
    <col min="1077" max="1077" width="11.68359375" bestFit="1" customWidth="1"/>
    <col min="1078" max="1078" width="1.68359375" bestFit="1" customWidth="1"/>
    <col min="1079" max="1079" width="4.68359375" bestFit="1" customWidth="1"/>
    <col min="1080" max="1080" width="3.68359375" bestFit="1" customWidth="1"/>
    <col min="1081" max="1083" width="11.68359375" bestFit="1" customWidth="1"/>
    <col min="1084" max="1084" width="4.68359375" bestFit="1" customWidth="1"/>
    <col min="1085" max="1085" width="5.68359375" bestFit="1" customWidth="1"/>
    <col min="1086" max="1086" width="4.68359375" bestFit="1" customWidth="1"/>
    <col min="1087" max="1087" width="1.68359375" bestFit="1" customWidth="1"/>
    <col min="1088" max="1089" width="11.68359375" bestFit="1" customWidth="1"/>
    <col min="1090" max="1090" width="4.68359375" bestFit="1" customWidth="1"/>
    <col min="1091" max="1091" width="11.68359375" bestFit="1" customWidth="1"/>
    <col min="1092" max="1093" width="1.68359375" bestFit="1" customWidth="1"/>
    <col min="1094" max="1096" width="11.68359375" bestFit="1" customWidth="1"/>
    <col min="1097" max="1097" width="1.68359375" bestFit="1" customWidth="1"/>
    <col min="1098" max="1100" width="11.68359375" bestFit="1" customWidth="1"/>
    <col min="1101" max="1101" width="4.68359375" bestFit="1" customWidth="1"/>
    <col min="1102" max="1103" width="1.68359375" bestFit="1" customWidth="1"/>
    <col min="1104" max="1104" width="11.68359375" bestFit="1" customWidth="1"/>
    <col min="1105" max="1105" width="4.68359375" bestFit="1" customWidth="1"/>
    <col min="1106" max="1109" width="11.68359375" bestFit="1" customWidth="1"/>
    <col min="1110" max="1110" width="3.68359375" bestFit="1" customWidth="1"/>
    <col min="1111" max="1111" width="11.68359375" bestFit="1" customWidth="1"/>
    <col min="1112" max="1112" width="3.68359375" bestFit="1" customWidth="1"/>
    <col min="1113" max="1114" width="11.68359375" bestFit="1" customWidth="1"/>
    <col min="1115" max="1117" width="1.68359375" bestFit="1" customWidth="1"/>
    <col min="1118" max="1118" width="11.68359375" bestFit="1" customWidth="1"/>
    <col min="1119" max="1119" width="1.68359375" bestFit="1" customWidth="1"/>
    <col min="1120" max="1122" width="11.68359375" bestFit="1" customWidth="1"/>
    <col min="1123" max="1123" width="1.68359375" bestFit="1" customWidth="1"/>
    <col min="1124" max="1125" width="11.68359375" bestFit="1" customWidth="1"/>
    <col min="1126" max="1127" width="1.68359375" bestFit="1" customWidth="1"/>
    <col min="1128" max="1128" width="11.68359375" bestFit="1" customWidth="1"/>
    <col min="1129" max="1129" width="5.68359375" bestFit="1" customWidth="1"/>
    <col min="1130" max="1130" width="1.68359375" bestFit="1" customWidth="1"/>
    <col min="1131" max="1131" width="11.68359375" bestFit="1" customWidth="1"/>
    <col min="1132" max="1133" width="4.68359375" bestFit="1" customWidth="1"/>
    <col min="1134" max="1134" width="1.68359375" bestFit="1" customWidth="1"/>
    <col min="1135" max="1135" width="11.68359375" bestFit="1" customWidth="1"/>
    <col min="1136" max="1136" width="3.68359375" bestFit="1" customWidth="1"/>
    <col min="1137" max="1137" width="1.68359375" bestFit="1" customWidth="1"/>
    <col min="1138" max="1138" width="11.68359375" bestFit="1" customWidth="1"/>
    <col min="1139" max="1139" width="4.68359375" bestFit="1" customWidth="1"/>
    <col min="1140" max="1141" width="11.68359375" bestFit="1" customWidth="1"/>
    <col min="1142" max="1142" width="1.68359375" bestFit="1" customWidth="1"/>
    <col min="1143" max="1143" width="11.68359375" bestFit="1" customWidth="1"/>
    <col min="1144" max="1145" width="1.68359375" bestFit="1" customWidth="1"/>
    <col min="1146" max="1146" width="11.68359375" bestFit="1" customWidth="1"/>
    <col min="1147" max="1147" width="1.68359375" bestFit="1" customWidth="1"/>
    <col min="1148" max="1149" width="4.68359375" bestFit="1" customWidth="1"/>
    <col min="1150" max="1150" width="3.68359375" bestFit="1" customWidth="1"/>
    <col min="1151" max="1154" width="11.68359375" bestFit="1" customWidth="1"/>
    <col min="1155" max="1155" width="1.68359375" bestFit="1" customWidth="1"/>
    <col min="1156" max="1156" width="11.68359375" bestFit="1" customWidth="1"/>
    <col min="1157" max="1157" width="1.68359375" bestFit="1" customWidth="1"/>
    <col min="1158" max="1158" width="11.68359375" bestFit="1" customWidth="1"/>
    <col min="1159" max="1159" width="4.68359375" bestFit="1" customWidth="1"/>
    <col min="1160" max="1160" width="11.68359375" bestFit="1" customWidth="1"/>
    <col min="1161" max="1161" width="1.68359375" bestFit="1" customWidth="1"/>
    <col min="1162" max="1163" width="11.68359375" bestFit="1" customWidth="1"/>
    <col min="1164" max="1164" width="1.68359375" bestFit="1" customWidth="1"/>
    <col min="1165" max="1168" width="11.68359375" bestFit="1" customWidth="1"/>
    <col min="1169" max="1169" width="1.68359375" bestFit="1" customWidth="1"/>
    <col min="1170" max="1170" width="3.68359375" bestFit="1" customWidth="1"/>
    <col min="1171" max="1171" width="1.68359375" bestFit="1" customWidth="1"/>
    <col min="1172" max="1172" width="11.68359375" bestFit="1" customWidth="1"/>
    <col min="1173" max="1174" width="4.68359375" bestFit="1" customWidth="1"/>
    <col min="1175" max="1176" width="11.68359375" bestFit="1" customWidth="1"/>
    <col min="1177" max="1177" width="4.68359375" bestFit="1" customWidth="1"/>
    <col min="1178" max="1178" width="1.68359375" bestFit="1" customWidth="1"/>
    <col min="1179" max="1180" width="11.68359375" bestFit="1" customWidth="1"/>
    <col min="1181" max="1181" width="1.68359375" bestFit="1" customWidth="1"/>
    <col min="1182" max="1182" width="11.68359375" bestFit="1" customWidth="1"/>
    <col min="1183" max="1184" width="1.68359375" bestFit="1" customWidth="1"/>
    <col min="1185" max="1185" width="11.68359375" bestFit="1" customWidth="1"/>
    <col min="1186" max="1186" width="3.68359375" bestFit="1" customWidth="1"/>
    <col min="1187" max="1187" width="11.68359375" bestFit="1" customWidth="1"/>
    <col min="1188" max="1189" width="4.68359375" bestFit="1" customWidth="1"/>
    <col min="1190" max="1192" width="11.68359375" bestFit="1" customWidth="1"/>
    <col min="1193" max="1193" width="4.68359375" bestFit="1" customWidth="1"/>
    <col min="1194" max="1194" width="11.68359375" bestFit="1" customWidth="1"/>
    <col min="1195" max="1195" width="4.68359375" bestFit="1" customWidth="1"/>
    <col min="1196" max="1198" width="11.68359375" bestFit="1" customWidth="1"/>
    <col min="1199" max="1199" width="4.68359375" bestFit="1" customWidth="1"/>
    <col min="1200" max="1200" width="1.68359375" bestFit="1" customWidth="1"/>
    <col min="1201" max="1201" width="11.68359375" bestFit="1" customWidth="1"/>
    <col min="1202" max="1203" width="1.68359375" bestFit="1" customWidth="1"/>
    <col min="1204" max="1204" width="11.68359375" bestFit="1" customWidth="1"/>
    <col min="1205" max="1207" width="1.68359375" bestFit="1" customWidth="1"/>
    <col min="1208" max="1208" width="4.68359375" bestFit="1" customWidth="1"/>
    <col min="1209" max="1209" width="11.68359375" bestFit="1" customWidth="1"/>
    <col min="1210" max="1211" width="4.68359375" bestFit="1" customWidth="1"/>
    <col min="1212" max="1212" width="11.68359375" bestFit="1" customWidth="1"/>
    <col min="1213" max="1213" width="4.68359375" bestFit="1" customWidth="1"/>
    <col min="1214" max="1214" width="3.68359375" bestFit="1" customWidth="1"/>
    <col min="1215" max="1215" width="11.68359375" bestFit="1" customWidth="1"/>
    <col min="1216" max="1217" width="1.68359375" bestFit="1" customWidth="1"/>
    <col min="1218" max="1218" width="4.68359375" bestFit="1" customWidth="1"/>
    <col min="1219" max="1219" width="11.68359375" bestFit="1" customWidth="1"/>
    <col min="1220" max="1220" width="3.68359375" bestFit="1" customWidth="1"/>
    <col min="1221" max="1221" width="11.68359375" bestFit="1" customWidth="1"/>
    <col min="1222" max="1224" width="4.68359375" bestFit="1" customWidth="1"/>
    <col min="1225" max="1226" width="11.68359375" bestFit="1" customWidth="1"/>
    <col min="1227" max="1228" width="1.68359375" bestFit="1" customWidth="1"/>
    <col min="1229" max="1229" width="11.68359375" bestFit="1" customWidth="1"/>
    <col min="1230" max="1230" width="1.68359375" bestFit="1" customWidth="1"/>
    <col min="1231" max="1232" width="11.68359375" bestFit="1" customWidth="1"/>
    <col min="1233" max="1234" width="1.68359375" bestFit="1" customWidth="1"/>
    <col min="1235" max="1235" width="3.68359375" bestFit="1" customWidth="1"/>
    <col min="1236" max="1236" width="11.68359375" bestFit="1" customWidth="1"/>
    <col min="1237" max="1237" width="1.68359375" bestFit="1" customWidth="1"/>
    <col min="1238" max="1238" width="11.68359375" bestFit="1" customWidth="1"/>
    <col min="1239" max="1240" width="1.68359375" bestFit="1" customWidth="1"/>
    <col min="1241" max="1241" width="3.68359375" bestFit="1" customWidth="1"/>
    <col min="1242" max="1244" width="11.68359375" bestFit="1" customWidth="1"/>
    <col min="1245" max="1245" width="1.68359375" bestFit="1" customWidth="1"/>
    <col min="1246" max="1246" width="11.68359375" bestFit="1" customWidth="1"/>
    <col min="1247" max="1247" width="1.68359375" bestFit="1" customWidth="1"/>
    <col min="1248" max="1248" width="11.68359375" bestFit="1" customWidth="1"/>
    <col min="1249" max="1249" width="3.68359375" bestFit="1" customWidth="1"/>
    <col min="1250" max="1250" width="11.68359375" bestFit="1" customWidth="1"/>
    <col min="1251" max="1251" width="4.68359375" bestFit="1" customWidth="1"/>
    <col min="1252" max="1254" width="11.68359375" bestFit="1" customWidth="1"/>
    <col min="1255" max="1255" width="1.68359375" bestFit="1" customWidth="1"/>
    <col min="1256" max="1259" width="11.68359375" bestFit="1" customWidth="1"/>
    <col min="1260" max="1260" width="1.68359375" bestFit="1" customWidth="1"/>
    <col min="1261" max="1262" width="11.68359375" bestFit="1" customWidth="1"/>
    <col min="1263" max="1263" width="1.68359375" bestFit="1" customWidth="1"/>
    <col min="1264" max="1264" width="11.68359375" bestFit="1" customWidth="1"/>
    <col min="1265" max="1267" width="1.68359375" bestFit="1" customWidth="1"/>
    <col min="1268" max="1268" width="3.68359375" bestFit="1" customWidth="1"/>
    <col min="1269" max="1269" width="11.68359375" bestFit="1" customWidth="1"/>
    <col min="1270" max="1270" width="1.68359375" bestFit="1" customWidth="1"/>
    <col min="1271" max="1271" width="4.68359375" bestFit="1" customWidth="1"/>
    <col min="1272" max="1274" width="11.68359375" bestFit="1" customWidth="1"/>
    <col min="1275" max="1276" width="1.68359375" bestFit="1" customWidth="1"/>
    <col min="1277" max="1277" width="11.68359375" bestFit="1" customWidth="1"/>
    <col min="1278" max="1279" width="1.68359375" bestFit="1" customWidth="1"/>
    <col min="1280" max="1280" width="3.68359375" bestFit="1" customWidth="1"/>
    <col min="1281" max="1281" width="1.68359375" bestFit="1" customWidth="1"/>
    <col min="1282" max="1285" width="11.68359375" bestFit="1" customWidth="1"/>
    <col min="1286" max="1286" width="3.68359375" bestFit="1" customWidth="1"/>
    <col min="1287" max="1287" width="11.68359375" bestFit="1" customWidth="1"/>
    <col min="1288" max="1289" width="1.68359375" bestFit="1" customWidth="1"/>
    <col min="1290" max="1291" width="11.68359375" bestFit="1" customWidth="1"/>
    <col min="1292" max="1292" width="1.68359375" bestFit="1" customWidth="1"/>
    <col min="1293" max="1294" width="11.68359375" bestFit="1" customWidth="1"/>
    <col min="1295" max="1295" width="4.68359375" bestFit="1" customWidth="1"/>
    <col min="1296" max="1297" width="11.68359375" bestFit="1" customWidth="1"/>
    <col min="1298" max="1298" width="4.68359375" bestFit="1" customWidth="1"/>
    <col min="1299" max="1299" width="3.68359375" bestFit="1" customWidth="1"/>
    <col min="1300" max="1300" width="4.68359375" bestFit="1" customWidth="1"/>
    <col min="1301" max="1301" width="3.68359375" bestFit="1" customWidth="1"/>
    <col min="1302" max="1303" width="1.68359375" bestFit="1" customWidth="1"/>
    <col min="1304" max="1304" width="11.68359375" bestFit="1" customWidth="1"/>
    <col min="1305" max="1305" width="1.68359375" bestFit="1" customWidth="1"/>
    <col min="1306" max="1307" width="11.68359375" bestFit="1" customWidth="1"/>
    <col min="1308" max="1308" width="1.68359375" bestFit="1" customWidth="1"/>
    <col min="1309" max="1309" width="11.68359375" bestFit="1" customWidth="1"/>
    <col min="1310" max="1310" width="1.68359375" bestFit="1" customWidth="1"/>
    <col min="1311" max="1311" width="3.68359375" bestFit="1" customWidth="1"/>
    <col min="1312" max="1313" width="1.68359375" bestFit="1" customWidth="1"/>
    <col min="1314" max="1317" width="11.68359375" bestFit="1" customWidth="1"/>
    <col min="1318" max="1319" width="1.68359375" bestFit="1" customWidth="1"/>
    <col min="1320" max="1320" width="3.68359375" bestFit="1" customWidth="1"/>
    <col min="1321" max="1322" width="1.68359375" bestFit="1" customWidth="1"/>
    <col min="1323" max="1325" width="11.68359375" bestFit="1" customWidth="1"/>
    <col min="1326" max="1326" width="1.68359375" bestFit="1" customWidth="1"/>
    <col min="1327" max="1327" width="3.68359375" bestFit="1" customWidth="1"/>
    <col min="1328" max="1328" width="11.68359375" bestFit="1" customWidth="1"/>
    <col min="1329" max="1329" width="1.68359375" bestFit="1" customWidth="1"/>
    <col min="1330" max="1330" width="11.68359375" bestFit="1" customWidth="1"/>
    <col min="1331" max="1331" width="1.68359375" bestFit="1" customWidth="1"/>
    <col min="1332" max="1334" width="11.68359375" bestFit="1" customWidth="1"/>
    <col min="1335" max="1335" width="3.68359375" bestFit="1" customWidth="1"/>
    <col min="1336" max="1336" width="11.68359375" bestFit="1" customWidth="1"/>
    <col min="1337" max="1338" width="1.68359375" bestFit="1" customWidth="1"/>
    <col min="1339" max="1339" width="4.68359375" bestFit="1" customWidth="1"/>
    <col min="1340" max="1340" width="11.68359375" bestFit="1" customWidth="1"/>
    <col min="1341" max="1342" width="1.68359375" bestFit="1" customWidth="1"/>
    <col min="1343" max="1345" width="11.68359375" bestFit="1" customWidth="1"/>
    <col min="1346" max="1346" width="4.68359375" bestFit="1" customWidth="1"/>
    <col min="1347" max="1347" width="5.68359375" bestFit="1" customWidth="1"/>
    <col min="1348" max="1348" width="4.68359375" bestFit="1" customWidth="1"/>
    <col min="1349" max="1349" width="3.68359375" bestFit="1" customWidth="1"/>
    <col min="1350" max="1350" width="1.68359375" bestFit="1" customWidth="1"/>
    <col min="1351" max="1353" width="11.68359375" bestFit="1" customWidth="1"/>
    <col min="1354" max="1355" width="4.68359375" bestFit="1" customWidth="1"/>
    <col min="1356" max="1356" width="1.68359375" bestFit="1" customWidth="1"/>
    <col min="1357" max="1357" width="11.68359375" bestFit="1" customWidth="1"/>
    <col min="1358" max="1358" width="4.68359375" bestFit="1" customWidth="1"/>
    <col min="1359" max="1359" width="1.68359375" bestFit="1" customWidth="1"/>
    <col min="1360" max="1360" width="3.68359375" bestFit="1" customWidth="1"/>
    <col min="1361" max="1361" width="11.68359375" bestFit="1" customWidth="1"/>
    <col min="1362" max="1362" width="1.68359375" bestFit="1" customWidth="1"/>
    <col min="1363" max="1364" width="11.68359375" bestFit="1" customWidth="1"/>
    <col min="1365" max="1365" width="1.68359375" bestFit="1" customWidth="1"/>
    <col min="1366" max="1367" width="11.68359375" bestFit="1" customWidth="1"/>
    <col min="1368" max="1369" width="1.68359375" bestFit="1" customWidth="1"/>
    <col min="1370" max="1372" width="11.68359375" bestFit="1" customWidth="1"/>
    <col min="1373" max="1373" width="4.68359375" bestFit="1" customWidth="1"/>
    <col min="1374" max="1374" width="3.68359375" bestFit="1" customWidth="1"/>
    <col min="1375" max="1375" width="4.68359375" bestFit="1" customWidth="1"/>
    <col min="1376" max="1377" width="11.68359375" bestFit="1" customWidth="1"/>
    <col min="1378" max="1378" width="1.68359375" bestFit="1" customWidth="1"/>
    <col min="1379" max="1379" width="4.68359375" bestFit="1" customWidth="1"/>
    <col min="1380" max="1380" width="3.68359375" bestFit="1" customWidth="1"/>
    <col min="1381" max="1381" width="11.68359375" bestFit="1" customWidth="1"/>
    <col min="1382" max="1382" width="1.68359375" bestFit="1" customWidth="1"/>
    <col min="1383" max="1383" width="4.68359375" bestFit="1" customWidth="1"/>
    <col min="1384" max="1384" width="1.68359375" bestFit="1" customWidth="1"/>
    <col min="1385" max="1385" width="11.68359375" bestFit="1" customWidth="1"/>
    <col min="1386" max="1386" width="1.68359375" bestFit="1" customWidth="1"/>
    <col min="1387" max="1387" width="2.68359375" bestFit="1" customWidth="1"/>
    <col min="1388" max="1388" width="1.68359375" bestFit="1" customWidth="1"/>
    <col min="1389" max="1392" width="11.68359375" bestFit="1" customWidth="1"/>
    <col min="1393" max="1393" width="4.68359375" bestFit="1" customWidth="1"/>
    <col min="1394" max="1394" width="11.68359375" bestFit="1" customWidth="1"/>
    <col min="1395" max="1395" width="3.68359375" bestFit="1" customWidth="1"/>
    <col min="1396" max="1397" width="11.68359375" bestFit="1" customWidth="1"/>
    <col min="1398" max="1398" width="1.68359375" bestFit="1" customWidth="1"/>
    <col min="1399" max="1400" width="11.68359375" bestFit="1" customWidth="1"/>
    <col min="1401" max="1401" width="1.68359375" bestFit="1" customWidth="1"/>
    <col min="1402" max="1403" width="11.68359375" bestFit="1" customWidth="1"/>
    <col min="1404" max="1404" width="1.68359375" bestFit="1" customWidth="1"/>
    <col min="1405" max="1405" width="3.68359375" bestFit="1" customWidth="1"/>
    <col min="1406" max="1408" width="11.68359375" bestFit="1" customWidth="1"/>
    <col min="1409" max="1410" width="4.68359375" bestFit="1" customWidth="1"/>
    <col min="1411" max="1411" width="3.68359375" bestFit="1" customWidth="1"/>
    <col min="1412" max="1412" width="11.68359375" bestFit="1" customWidth="1"/>
    <col min="1413" max="1413" width="1.68359375" bestFit="1" customWidth="1"/>
    <col min="1414" max="1421" width="11.68359375" bestFit="1" customWidth="1"/>
    <col min="1422" max="1422" width="1.68359375" bestFit="1" customWidth="1"/>
    <col min="1423" max="1427" width="11.68359375" bestFit="1" customWidth="1"/>
    <col min="1428" max="1430" width="1.68359375" bestFit="1" customWidth="1"/>
    <col min="1431" max="1431" width="11.68359375" bestFit="1" customWidth="1"/>
    <col min="1432" max="1432" width="4.68359375" bestFit="1" customWidth="1"/>
    <col min="1433" max="1433" width="1.68359375" bestFit="1" customWidth="1"/>
    <col min="1434" max="1437" width="11.68359375" bestFit="1" customWidth="1"/>
    <col min="1438" max="1439" width="1.68359375" bestFit="1" customWidth="1"/>
    <col min="1440" max="1442" width="11.68359375" bestFit="1" customWidth="1"/>
    <col min="1443" max="1443" width="1.68359375" bestFit="1" customWidth="1"/>
    <col min="1444" max="1444" width="11.68359375" bestFit="1" customWidth="1"/>
    <col min="1445" max="1445" width="1.68359375" bestFit="1" customWidth="1"/>
    <col min="1446" max="1446" width="11.68359375" bestFit="1" customWidth="1"/>
    <col min="1447" max="1447" width="1.68359375" bestFit="1" customWidth="1"/>
    <col min="1448" max="1448" width="3.68359375" bestFit="1" customWidth="1"/>
    <col min="1449" max="1449" width="4.68359375" bestFit="1" customWidth="1"/>
    <col min="1450" max="1450" width="1.68359375" bestFit="1" customWidth="1"/>
    <col min="1451" max="1451" width="3.68359375" bestFit="1" customWidth="1"/>
    <col min="1452" max="1452" width="1.68359375" bestFit="1" customWidth="1"/>
    <col min="1453" max="1457" width="11.68359375" bestFit="1" customWidth="1"/>
    <col min="1458" max="1458" width="3.68359375" bestFit="1" customWidth="1"/>
    <col min="1459" max="1459" width="1.68359375" bestFit="1" customWidth="1"/>
    <col min="1460" max="1461" width="11.68359375" bestFit="1" customWidth="1"/>
    <col min="1462" max="1462" width="1.68359375" bestFit="1" customWidth="1"/>
    <col min="1463" max="1465" width="3.68359375" bestFit="1" customWidth="1"/>
    <col min="1466" max="1466" width="11.68359375" bestFit="1" customWidth="1"/>
    <col min="1467" max="1467" width="3.68359375" bestFit="1" customWidth="1"/>
    <col min="1468" max="1468" width="11.68359375" bestFit="1" customWidth="1"/>
    <col min="1469" max="1470" width="1.68359375" bestFit="1" customWidth="1"/>
    <col min="1471" max="1473" width="11.68359375" bestFit="1" customWidth="1"/>
    <col min="1474" max="1474" width="4.68359375" bestFit="1" customWidth="1"/>
    <col min="1475" max="1475" width="3.68359375" bestFit="1" customWidth="1"/>
    <col min="1476" max="1477" width="11.68359375" bestFit="1" customWidth="1"/>
    <col min="1478" max="1478" width="1.68359375" bestFit="1" customWidth="1"/>
    <col min="1479" max="1480" width="11.68359375" bestFit="1" customWidth="1"/>
    <col min="1481" max="1481" width="4.68359375" bestFit="1" customWidth="1"/>
    <col min="1482" max="1483" width="11.68359375" bestFit="1" customWidth="1"/>
    <col min="1484" max="1484" width="3.68359375" bestFit="1" customWidth="1"/>
    <col min="1485" max="1485" width="11.68359375" bestFit="1" customWidth="1"/>
    <col min="1486" max="1486" width="4.68359375" bestFit="1" customWidth="1"/>
    <col min="1487" max="1488" width="1.68359375" bestFit="1" customWidth="1"/>
    <col min="1489" max="1490" width="11.68359375" bestFit="1" customWidth="1"/>
    <col min="1491" max="1491" width="3.68359375" bestFit="1" customWidth="1"/>
    <col min="1492" max="1493" width="11.68359375" bestFit="1" customWidth="1"/>
    <col min="1494" max="1494" width="1.68359375" bestFit="1" customWidth="1"/>
    <col min="1495" max="1496" width="11.68359375" bestFit="1" customWidth="1"/>
    <col min="1497" max="1497" width="1.68359375" bestFit="1" customWidth="1"/>
    <col min="1498" max="1498" width="4.68359375" bestFit="1" customWidth="1"/>
    <col min="1499" max="1501" width="11.68359375" bestFit="1" customWidth="1"/>
    <col min="1502" max="1502" width="1.68359375" bestFit="1" customWidth="1"/>
    <col min="1503" max="1506" width="11.68359375" bestFit="1" customWidth="1"/>
    <col min="1507" max="1507" width="1.68359375" bestFit="1" customWidth="1"/>
    <col min="1508" max="1509" width="11.68359375" bestFit="1" customWidth="1"/>
    <col min="1510" max="1510" width="1.68359375" bestFit="1" customWidth="1"/>
    <col min="1511" max="1514" width="11.68359375" bestFit="1" customWidth="1"/>
    <col min="1515" max="1515" width="1.68359375" bestFit="1" customWidth="1"/>
    <col min="1516" max="1517" width="11.68359375" bestFit="1" customWidth="1"/>
    <col min="1518" max="1519" width="1.68359375" bestFit="1" customWidth="1"/>
    <col min="1520" max="1520" width="11.68359375" bestFit="1" customWidth="1"/>
    <col min="1521" max="1521" width="1.68359375" bestFit="1" customWidth="1"/>
    <col min="1522" max="1522" width="4.68359375" bestFit="1" customWidth="1"/>
    <col min="1523" max="1523" width="1.68359375" bestFit="1" customWidth="1"/>
    <col min="1524" max="1524" width="3.68359375" bestFit="1" customWidth="1"/>
    <col min="1525" max="1525" width="1.68359375" bestFit="1" customWidth="1"/>
    <col min="1526" max="1526" width="4.68359375" bestFit="1" customWidth="1"/>
    <col min="1527" max="1527" width="11.68359375" bestFit="1" customWidth="1"/>
    <col min="1528" max="1529" width="1.68359375" bestFit="1" customWidth="1"/>
    <col min="1530" max="1532" width="11.68359375" bestFit="1" customWidth="1"/>
    <col min="1533" max="1533" width="3.68359375" bestFit="1" customWidth="1"/>
    <col min="1534" max="1534" width="1.68359375" bestFit="1" customWidth="1"/>
    <col min="1535" max="1535" width="4.68359375" bestFit="1" customWidth="1"/>
    <col min="1536" max="1536" width="3.68359375" bestFit="1" customWidth="1"/>
    <col min="1537" max="1538" width="1.68359375" bestFit="1" customWidth="1"/>
    <col min="1539" max="1541" width="3.68359375" bestFit="1" customWidth="1"/>
    <col min="1542" max="1542" width="1.68359375" bestFit="1" customWidth="1"/>
    <col min="1543" max="1543" width="3.68359375" bestFit="1" customWidth="1"/>
    <col min="1544" max="1544" width="4.68359375" bestFit="1" customWidth="1"/>
    <col min="1545" max="1546" width="11.68359375" bestFit="1" customWidth="1"/>
    <col min="1547" max="1547" width="1.68359375" bestFit="1" customWidth="1"/>
    <col min="1548" max="1551" width="11.68359375" bestFit="1" customWidth="1"/>
    <col min="1552" max="1552" width="1.68359375" bestFit="1" customWidth="1"/>
    <col min="1553" max="1553" width="11.68359375" bestFit="1" customWidth="1"/>
    <col min="1554" max="1554" width="3.68359375" bestFit="1" customWidth="1"/>
    <col min="1555" max="1555" width="11.68359375" bestFit="1" customWidth="1"/>
    <col min="1556" max="1556" width="1.68359375" bestFit="1" customWidth="1"/>
    <col min="1557" max="1558" width="11.68359375" bestFit="1" customWidth="1"/>
    <col min="1559" max="1559" width="4.68359375" bestFit="1" customWidth="1"/>
    <col min="1560" max="1560" width="11.68359375" bestFit="1" customWidth="1"/>
    <col min="1561" max="1562" width="1.68359375" bestFit="1" customWidth="1"/>
    <col min="1563" max="1564" width="11.68359375" bestFit="1" customWidth="1"/>
    <col min="1565" max="1565" width="4.68359375" bestFit="1" customWidth="1"/>
    <col min="1566" max="1567" width="11.68359375" bestFit="1" customWidth="1"/>
    <col min="1568" max="1568" width="1.68359375" bestFit="1" customWidth="1"/>
    <col min="1569" max="1569" width="4.68359375" bestFit="1" customWidth="1"/>
    <col min="1570" max="1570" width="1.68359375" bestFit="1" customWidth="1"/>
    <col min="1571" max="1571" width="4.68359375" bestFit="1" customWidth="1"/>
    <col min="1572" max="1572" width="1.68359375" bestFit="1" customWidth="1"/>
    <col min="1573" max="1573" width="11.68359375" bestFit="1" customWidth="1"/>
    <col min="1574" max="1574" width="4.68359375" bestFit="1" customWidth="1"/>
    <col min="1575" max="1575" width="1.68359375" bestFit="1" customWidth="1"/>
    <col min="1576" max="1576" width="11.68359375" bestFit="1" customWidth="1"/>
    <col min="1577" max="1577" width="3.68359375" bestFit="1" customWidth="1"/>
    <col min="1578" max="1578" width="11.68359375" bestFit="1" customWidth="1"/>
    <col min="1579" max="1579" width="3.68359375" bestFit="1" customWidth="1"/>
    <col min="1580" max="1580" width="1.68359375" bestFit="1" customWidth="1"/>
    <col min="1581" max="1581" width="3.68359375" bestFit="1" customWidth="1"/>
    <col min="1582" max="1582" width="11.68359375" bestFit="1" customWidth="1"/>
    <col min="1583" max="1583" width="1.68359375" bestFit="1" customWidth="1"/>
    <col min="1584" max="1585" width="11.68359375" bestFit="1" customWidth="1"/>
    <col min="1586" max="1586" width="1.68359375" bestFit="1" customWidth="1"/>
    <col min="1587" max="1587" width="11.68359375" bestFit="1" customWidth="1"/>
    <col min="1588" max="1588" width="4.68359375" bestFit="1" customWidth="1"/>
    <col min="1589" max="1589" width="1.68359375" bestFit="1" customWidth="1"/>
    <col min="1590" max="1594" width="11.68359375" bestFit="1" customWidth="1"/>
    <col min="1595" max="1595" width="3.68359375" bestFit="1" customWidth="1"/>
    <col min="1596" max="1596" width="11.68359375" bestFit="1" customWidth="1"/>
    <col min="1597" max="1597" width="5.68359375" bestFit="1" customWidth="1"/>
    <col min="1598" max="1599" width="11.68359375" bestFit="1" customWidth="1"/>
    <col min="1600" max="1600" width="1.68359375" bestFit="1" customWidth="1"/>
    <col min="1601" max="1601" width="11.68359375" bestFit="1" customWidth="1"/>
    <col min="1602" max="1602" width="1.68359375" bestFit="1" customWidth="1"/>
    <col min="1603" max="1603" width="3.68359375" bestFit="1" customWidth="1"/>
    <col min="1604" max="1605" width="11.68359375" bestFit="1" customWidth="1"/>
    <col min="1606" max="1606" width="1.68359375" bestFit="1" customWidth="1"/>
    <col min="1607" max="1607" width="4.68359375" bestFit="1" customWidth="1"/>
    <col min="1608" max="1608" width="1.68359375" bestFit="1" customWidth="1"/>
    <col min="1609" max="1609" width="3.68359375" bestFit="1" customWidth="1"/>
    <col min="1610" max="1610" width="1.68359375" bestFit="1" customWidth="1"/>
    <col min="1611" max="1611" width="3.68359375" bestFit="1" customWidth="1"/>
    <col min="1612" max="1612" width="1.68359375" bestFit="1" customWidth="1"/>
    <col min="1613" max="1613" width="11.68359375" bestFit="1" customWidth="1"/>
    <col min="1614" max="1614" width="3.68359375" bestFit="1" customWidth="1"/>
    <col min="1615" max="1615" width="1.68359375" bestFit="1" customWidth="1"/>
    <col min="1616" max="1616" width="4.68359375" bestFit="1" customWidth="1"/>
    <col min="1617" max="1617" width="1.68359375" bestFit="1" customWidth="1"/>
    <col min="1618" max="1623" width="11.68359375" bestFit="1" customWidth="1"/>
    <col min="1624" max="1624" width="1.68359375" bestFit="1" customWidth="1"/>
    <col min="1625" max="1625" width="3.68359375" bestFit="1" customWidth="1"/>
    <col min="1626" max="1626" width="1.68359375" bestFit="1" customWidth="1"/>
    <col min="1627" max="1628" width="11.68359375" bestFit="1" customWidth="1"/>
    <col min="1629" max="1631" width="1.68359375" bestFit="1" customWidth="1"/>
    <col min="1632" max="1632" width="3.68359375" bestFit="1" customWidth="1"/>
    <col min="1633" max="1633" width="1.68359375" bestFit="1" customWidth="1"/>
    <col min="1634" max="1634" width="4.68359375" bestFit="1" customWidth="1"/>
    <col min="1635" max="1636" width="1.68359375" bestFit="1" customWidth="1"/>
    <col min="1637" max="1637" width="11.68359375" bestFit="1" customWidth="1"/>
    <col min="1638" max="1638" width="1.68359375" bestFit="1" customWidth="1"/>
    <col min="1639" max="1639" width="11.68359375" bestFit="1" customWidth="1"/>
    <col min="1640" max="1641" width="1.68359375" bestFit="1" customWidth="1"/>
    <col min="1642" max="1642" width="3.68359375" bestFit="1" customWidth="1"/>
    <col min="1643" max="1643" width="11.68359375" bestFit="1" customWidth="1"/>
    <col min="1644" max="1644" width="1.68359375" bestFit="1" customWidth="1"/>
    <col min="1645" max="1645" width="3.68359375" bestFit="1" customWidth="1"/>
    <col min="1646" max="1646" width="4.68359375" bestFit="1" customWidth="1"/>
    <col min="1647" max="1647" width="1.68359375" bestFit="1" customWidth="1"/>
    <col min="1648" max="1648" width="5.68359375" bestFit="1" customWidth="1"/>
    <col min="1649" max="1649" width="4.68359375" bestFit="1" customWidth="1"/>
    <col min="1650" max="1650" width="3.68359375" bestFit="1" customWidth="1"/>
    <col min="1651" max="1651" width="1.68359375" bestFit="1" customWidth="1"/>
    <col min="1652" max="1652" width="5.68359375" bestFit="1" customWidth="1"/>
    <col min="1653" max="1655" width="1.68359375" bestFit="1" customWidth="1"/>
    <col min="1656" max="1656" width="11.68359375" bestFit="1" customWidth="1"/>
    <col min="1657" max="1658" width="1.68359375" bestFit="1" customWidth="1"/>
    <col min="1659" max="1659" width="4.68359375" bestFit="1" customWidth="1"/>
    <col min="1660" max="1660" width="5.68359375" bestFit="1" customWidth="1"/>
    <col min="1661" max="1661" width="1.68359375" bestFit="1" customWidth="1"/>
    <col min="1662" max="1662" width="3.68359375" bestFit="1" customWidth="1"/>
    <col min="1663" max="1666" width="11.68359375" bestFit="1" customWidth="1"/>
    <col min="1667" max="1667" width="3.68359375" bestFit="1" customWidth="1"/>
    <col min="1668" max="1669" width="11.68359375" bestFit="1" customWidth="1"/>
    <col min="1670" max="1670" width="1.68359375" bestFit="1" customWidth="1"/>
    <col min="1671" max="1672" width="11.68359375" bestFit="1" customWidth="1"/>
    <col min="1673" max="1673" width="4.68359375" bestFit="1" customWidth="1"/>
    <col min="1674" max="1674" width="3.68359375" bestFit="1" customWidth="1"/>
    <col min="1675" max="1676" width="1.68359375" bestFit="1" customWidth="1"/>
    <col min="1677" max="1677" width="11.68359375" bestFit="1" customWidth="1"/>
    <col min="1678" max="1678" width="1.68359375" bestFit="1" customWidth="1"/>
    <col min="1679" max="1679" width="4.68359375" bestFit="1" customWidth="1"/>
    <col min="1680" max="1680" width="11.68359375" bestFit="1" customWidth="1"/>
    <col min="1681" max="1682" width="1.68359375" bestFit="1" customWidth="1"/>
    <col min="1683" max="1683" width="11.68359375" bestFit="1" customWidth="1"/>
    <col min="1684" max="1684" width="3.68359375" bestFit="1" customWidth="1"/>
    <col min="1685" max="1685" width="11.68359375" bestFit="1" customWidth="1"/>
    <col min="1686" max="1686" width="1.68359375" bestFit="1" customWidth="1"/>
    <col min="1687" max="1689" width="11.68359375" bestFit="1" customWidth="1"/>
    <col min="1690" max="1690" width="1.68359375" bestFit="1" customWidth="1"/>
    <col min="1691" max="1691" width="4.68359375" bestFit="1" customWidth="1"/>
    <col min="1692" max="1692" width="3.68359375" bestFit="1" customWidth="1"/>
    <col min="1693" max="1696" width="11.68359375" bestFit="1" customWidth="1"/>
    <col min="1697" max="1697" width="4.68359375" bestFit="1" customWidth="1"/>
    <col min="1698" max="1698" width="1.68359375" bestFit="1" customWidth="1"/>
    <col min="1699" max="1703" width="11.68359375" bestFit="1" customWidth="1"/>
    <col min="1704" max="1705" width="4.68359375" bestFit="1" customWidth="1"/>
    <col min="1706" max="1707" width="11.68359375" bestFit="1" customWidth="1"/>
    <col min="1708" max="1708" width="3.68359375" bestFit="1" customWidth="1"/>
    <col min="1709" max="1709" width="11.68359375" bestFit="1" customWidth="1"/>
    <col min="1710" max="1710" width="1.68359375" bestFit="1" customWidth="1"/>
    <col min="1711" max="1711" width="11.68359375" bestFit="1" customWidth="1"/>
    <col min="1712" max="1712" width="1.68359375" bestFit="1" customWidth="1"/>
    <col min="1713" max="1713" width="4.68359375" bestFit="1" customWidth="1"/>
    <col min="1714" max="1715" width="11.68359375" bestFit="1" customWidth="1"/>
    <col min="1716" max="1716" width="4.68359375" bestFit="1" customWidth="1"/>
    <col min="1717" max="1718" width="11.68359375" bestFit="1" customWidth="1"/>
    <col min="1719" max="1719" width="1.68359375" bestFit="1" customWidth="1"/>
    <col min="1720" max="1720" width="3.68359375" bestFit="1" customWidth="1"/>
    <col min="1721" max="1721" width="1.68359375" bestFit="1" customWidth="1"/>
    <col min="1722" max="1722" width="11.68359375" bestFit="1" customWidth="1"/>
    <col min="1723" max="1723" width="4.68359375" bestFit="1" customWidth="1"/>
    <col min="1724" max="1726" width="11.68359375" bestFit="1" customWidth="1"/>
    <col min="1727" max="1728" width="4.68359375" bestFit="1" customWidth="1"/>
    <col min="1729" max="1729" width="11.68359375" bestFit="1" customWidth="1"/>
    <col min="1730" max="1731" width="4.68359375" bestFit="1" customWidth="1"/>
    <col min="1732" max="1732" width="11.68359375" bestFit="1" customWidth="1"/>
    <col min="1733" max="1733" width="1.68359375" bestFit="1" customWidth="1"/>
    <col min="1734" max="1734" width="11.68359375" bestFit="1" customWidth="1"/>
    <col min="1735" max="1735" width="4.68359375" bestFit="1" customWidth="1"/>
    <col min="1736" max="1738" width="11.68359375" bestFit="1" customWidth="1"/>
    <col min="1739" max="1739" width="4.68359375" bestFit="1" customWidth="1"/>
    <col min="1740" max="1740" width="3.68359375" bestFit="1" customWidth="1"/>
    <col min="1741" max="1743" width="11.68359375" bestFit="1" customWidth="1"/>
    <col min="1744" max="1744" width="1.68359375" bestFit="1" customWidth="1"/>
    <col min="1745" max="1746" width="11.68359375" bestFit="1" customWidth="1"/>
    <col min="1747" max="1748" width="1.68359375" bestFit="1" customWidth="1"/>
    <col min="1749" max="1750" width="11.68359375" bestFit="1" customWidth="1"/>
    <col min="1751" max="1751" width="4.68359375" bestFit="1" customWidth="1"/>
    <col min="1752" max="1754" width="11.68359375" bestFit="1" customWidth="1"/>
    <col min="1755" max="1755" width="1.68359375" bestFit="1" customWidth="1"/>
    <col min="1756" max="1756" width="11.68359375" bestFit="1" customWidth="1"/>
    <col min="1757" max="1757" width="4.68359375" bestFit="1" customWidth="1"/>
    <col min="1758" max="1763" width="11.68359375" bestFit="1" customWidth="1"/>
    <col min="1764" max="1764" width="1.68359375" bestFit="1" customWidth="1"/>
    <col min="1765" max="1767" width="11.68359375" bestFit="1" customWidth="1"/>
    <col min="1768" max="1768" width="4.68359375" bestFit="1" customWidth="1"/>
    <col min="1769" max="1769" width="11.68359375" bestFit="1" customWidth="1"/>
    <col min="1770" max="1770" width="3.68359375" bestFit="1" customWidth="1"/>
    <col min="1771" max="1771" width="1.68359375" bestFit="1" customWidth="1"/>
    <col min="1772" max="1773" width="11.68359375" bestFit="1" customWidth="1"/>
    <col min="1774" max="1774" width="4.68359375" bestFit="1" customWidth="1"/>
    <col min="1775" max="1777" width="11.68359375" bestFit="1" customWidth="1"/>
    <col min="1778" max="1779" width="1.68359375" bestFit="1" customWidth="1"/>
    <col min="1780" max="1782" width="11.68359375" bestFit="1" customWidth="1"/>
    <col min="1783" max="1783" width="3.68359375" bestFit="1" customWidth="1"/>
    <col min="1784" max="1786" width="11.68359375" bestFit="1" customWidth="1"/>
    <col min="1787" max="1787" width="4.68359375" bestFit="1" customWidth="1"/>
    <col min="1788" max="1789" width="1.68359375" bestFit="1" customWidth="1"/>
    <col min="1790" max="1790" width="4.68359375" bestFit="1" customWidth="1"/>
    <col min="1791" max="1791" width="1.68359375" bestFit="1" customWidth="1"/>
    <col min="1792" max="1792" width="11.68359375" bestFit="1" customWidth="1"/>
    <col min="1793" max="1793" width="4.68359375" bestFit="1" customWidth="1"/>
    <col min="1794" max="1794" width="3.68359375" bestFit="1" customWidth="1"/>
    <col min="1795" max="1795" width="11.68359375" bestFit="1" customWidth="1"/>
    <col min="1796" max="1797" width="3.68359375" bestFit="1" customWidth="1"/>
    <col min="1798" max="1798" width="1.68359375" bestFit="1" customWidth="1"/>
    <col min="1799" max="1799" width="3.68359375" bestFit="1" customWidth="1"/>
    <col min="1800" max="1800" width="1.68359375" bestFit="1" customWidth="1"/>
    <col min="1801" max="1801" width="11.68359375" bestFit="1" customWidth="1"/>
    <col min="1802" max="1802" width="1.68359375" bestFit="1" customWidth="1"/>
    <col min="1803" max="1803" width="11.68359375" bestFit="1" customWidth="1"/>
    <col min="1804" max="1804" width="1.68359375" bestFit="1" customWidth="1"/>
    <col min="1805" max="1806" width="11.68359375" bestFit="1" customWidth="1"/>
    <col min="1807" max="1807" width="4.68359375" bestFit="1" customWidth="1"/>
    <col min="1808" max="1808" width="11.68359375" bestFit="1" customWidth="1"/>
    <col min="1809" max="1810" width="4.68359375" bestFit="1" customWidth="1"/>
    <col min="1811" max="1811" width="5.68359375" bestFit="1" customWidth="1"/>
    <col min="1812" max="1813" width="1.68359375" bestFit="1" customWidth="1"/>
    <col min="1814" max="1814" width="4.68359375" bestFit="1" customWidth="1"/>
    <col min="1815" max="1815" width="1.68359375" bestFit="1" customWidth="1"/>
    <col min="1816" max="1818" width="11.68359375" bestFit="1" customWidth="1"/>
    <col min="1819" max="1819" width="5.68359375" bestFit="1" customWidth="1"/>
    <col min="1820" max="1821" width="4.68359375" bestFit="1" customWidth="1"/>
    <col min="1822" max="1823" width="3.68359375" bestFit="1" customWidth="1"/>
    <col min="1824" max="1825" width="11.68359375" bestFit="1" customWidth="1"/>
    <col min="1826" max="1826" width="1.68359375" bestFit="1" customWidth="1"/>
    <col min="1827" max="1827" width="11.68359375" bestFit="1" customWidth="1"/>
    <col min="1828" max="1828" width="1.68359375" bestFit="1" customWidth="1"/>
    <col min="1829" max="1830" width="11.68359375" bestFit="1" customWidth="1"/>
    <col min="1831" max="1831" width="4.68359375" bestFit="1" customWidth="1"/>
    <col min="1832" max="1832" width="1.68359375" bestFit="1" customWidth="1"/>
    <col min="1833" max="1833" width="11.68359375" bestFit="1" customWidth="1"/>
    <col min="1834" max="1836" width="1.68359375" bestFit="1" customWidth="1"/>
    <col min="1837" max="1838" width="11.68359375" bestFit="1" customWidth="1"/>
    <col min="1839" max="1839" width="4.68359375" bestFit="1" customWidth="1"/>
    <col min="1840" max="1840" width="3.68359375" bestFit="1" customWidth="1"/>
    <col min="1841" max="1841" width="1.68359375" bestFit="1" customWidth="1"/>
    <col min="1842" max="1842" width="11.68359375" bestFit="1" customWidth="1"/>
    <col min="1843" max="1844" width="3.68359375" bestFit="1" customWidth="1"/>
    <col min="1845" max="1849" width="11.68359375" bestFit="1" customWidth="1"/>
    <col min="1850" max="1850" width="4.68359375" bestFit="1" customWidth="1"/>
    <col min="1851" max="1851" width="1.68359375" bestFit="1" customWidth="1"/>
    <col min="1852" max="1852" width="4.68359375" bestFit="1" customWidth="1"/>
    <col min="1853" max="1854" width="3.68359375" bestFit="1" customWidth="1"/>
    <col min="1855" max="1855" width="1.68359375" bestFit="1" customWidth="1"/>
    <col min="1856" max="1856" width="4.68359375" bestFit="1" customWidth="1"/>
    <col min="1857" max="1857" width="3.68359375" bestFit="1" customWidth="1"/>
    <col min="1858" max="1858" width="4.68359375" bestFit="1" customWidth="1"/>
    <col min="1859" max="1859" width="11.68359375" bestFit="1" customWidth="1"/>
    <col min="1860" max="1860" width="1.68359375" bestFit="1" customWidth="1"/>
    <col min="1861" max="1862" width="11.68359375" bestFit="1" customWidth="1"/>
    <col min="1863" max="1863" width="5.68359375" bestFit="1" customWidth="1"/>
    <col min="1864" max="1870" width="11.68359375" bestFit="1" customWidth="1"/>
    <col min="1871" max="1871" width="3.68359375" bestFit="1" customWidth="1"/>
    <col min="1872" max="1872" width="4.68359375" bestFit="1" customWidth="1"/>
    <col min="1873" max="1874" width="11.68359375" bestFit="1" customWidth="1"/>
    <col min="1875" max="1875" width="3.68359375" bestFit="1" customWidth="1"/>
    <col min="1876" max="1876" width="11.68359375" bestFit="1" customWidth="1"/>
    <col min="1877" max="1877" width="3.68359375" bestFit="1" customWidth="1"/>
    <col min="1878" max="1878" width="4.68359375" bestFit="1" customWidth="1"/>
    <col min="1879" max="1879" width="3.68359375" bestFit="1" customWidth="1"/>
    <col min="1880" max="1880" width="4.68359375" bestFit="1" customWidth="1"/>
    <col min="1881" max="1881" width="11.68359375" bestFit="1" customWidth="1"/>
    <col min="1882" max="1883" width="1.68359375" bestFit="1" customWidth="1"/>
    <col min="1884" max="1886" width="11.68359375" bestFit="1" customWidth="1"/>
    <col min="1887" max="1887" width="1.68359375" bestFit="1" customWidth="1"/>
    <col min="1888" max="1888" width="3.68359375" bestFit="1" customWidth="1"/>
    <col min="1889" max="1891" width="1.68359375" bestFit="1" customWidth="1"/>
    <col min="1892" max="1897" width="11.68359375" bestFit="1" customWidth="1"/>
    <col min="1898" max="1899" width="1.68359375" bestFit="1" customWidth="1"/>
    <col min="1900" max="1902" width="11.68359375" bestFit="1" customWidth="1"/>
    <col min="1903" max="1903" width="1.68359375" bestFit="1" customWidth="1"/>
    <col min="1904" max="1904" width="11.68359375" bestFit="1" customWidth="1"/>
    <col min="1905" max="1905" width="3.68359375" bestFit="1" customWidth="1"/>
    <col min="1906" max="1907" width="11.68359375" bestFit="1" customWidth="1"/>
    <col min="1908" max="1908" width="3.68359375" bestFit="1" customWidth="1"/>
    <col min="1909" max="1912" width="11.68359375" bestFit="1" customWidth="1"/>
    <col min="1913" max="1913" width="4.68359375" bestFit="1" customWidth="1"/>
    <col min="1914" max="1915" width="11.68359375" bestFit="1" customWidth="1"/>
    <col min="1916" max="1916" width="3.68359375" bestFit="1" customWidth="1"/>
    <col min="1917" max="1917" width="1.68359375" bestFit="1" customWidth="1"/>
    <col min="1918" max="1918" width="3.68359375" bestFit="1" customWidth="1"/>
    <col min="1919" max="1919" width="11.68359375" bestFit="1" customWidth="1"/>
    <col min="1920" max="1920" width="3.68359375" bestFit="1" customWidth="1"/>
    <col min="1921" max="1924" width="11.68359375" bestFit="1" customWidth="1"/>
    <col min="1925" max="1925" width="3.68359375" bestFit="1" customWidth="1"/>
    <col min="1926" max="1926" width="1.68359375" bestFit="1" customWidth="1"/>
    <col min="1927" max="1930" width="11.68359375" bestFit="1" customWidth="1"/>
    <col min="1931" max="1931" width="3.68359375" bestFit="1" customWidth="1"/>
    <col min="1932" max="1935" width="11.68359375" bestFit="1" customWidth="1"/>
    <col min="1936" max="1936" width="4.68359375" bestFit="1" customWidth="1"/>
    <col min="1937" max="1940" width="11.68359375" bestFit="1" customWidth="1"/>
    <col min="1941" max="1941" width="1.68359375" bestFit="1" customWidth="1"/>
    <col min="1942" max="1942" width="11.68359375" bestFit="1" customWidth="1"/>
    <col min="1943" max="1943" width="1.68359375" bestFit="1" customWidth="1"/>
    <col min="1944" max="1944" width="11.68359375" bestFit="1" customWidth="1"/>
    <col min="1945" max="1946" width="1.68359375" bestFit="1" customWidth="1"/>
    <col min="1947" max="1950" width="11.68359375" bestFit="1" customWidth="1"/>
    <col min="1951" max="1951" width="1.68359375" bestFit="1" customWidth="1"/>
    <col min="1952" max="1952" width="11.68359375" bestFit="1" customWidth="1"/>
    <col min="1953" max="1953" width="1.68359375" bestFit="1" customWidth="1"/>
    <col min="1954" max="1954" width="11.68359375" bestFit="1" customWidth="1"/>
    <col min="1955" max="1955" width="1.68359375" bestFit="1" customWidth="1"/>
    <col min="1956" max="1957" width="11.68359375" bestFit="1" customWidth="1"/>
    <col min="1958" max="1958" width="4.68359375" bestFit="1" customWidth="1"/>
    <col min="1959" max="1959" width="1.68359375" bestFit="1" customWidth="1"/>
    <col min="1960" max="1962" width="11.68359375" bestFit="1" customWidth="1"/>
    <col min="1963" max="1963" width="3.68359375" bestFit="1" customWidth="1"/>
    <col min="1964" max="1964" width="4.68359375" bestFit="1" customWidth="1"/>
    <col min="1965" max="1965" width="1.68359375" bestFit="1" customWidth="1"/>
    <col min="1966" max="1967" width="11.68359375" bestFit="1" customWidth="1"/>
    <col min="1968" max="1968" width="4.68359375" bestFit="1" customWidth="1"/>
    <col min="1969" max="1973" width="11.68359375" bestFit="1" customWidth="1"/>
    <col min="1974" max="1974" width="3.68359375" bestFit="1" customWidth="1"/>
    <col min="1975" max="1975" width="4.68359375" bestFit="1" customWidth="1"/>
    <col min="1976" max="1976" width="3.68359375" bestFit="1" customWidth="1"/>
    <col min="1977" max="1979" width="11.68359375" bestFit="1" customWidth="1"/>
    <col min="1980" max="1981" width="1.68359375" bestFit="1" customWidth="1"/>
    <col min="1982" max="1983" width="11.68359375" bestFit="1" customWidth="1"/>
    <col min="1984" max="1984" width="1.68359375" bestFit="1" customWidth="1"/>
    <col min="1985" max="1987" width="11.68359375" bestFit="1" customWidth="1"/>
    <col min="1988" max="1988" width="4.68359375" bestFit="1" customWidth="1"/>
    <col min="1989" max="1989" width="11.68359375" bestFit="1" customWidth="1"/>
    <col min="1990" max="1990" width="1.68359375" bestFit="1" customWidth="1"/>
    <col min="1991" max="1991" width="11.68359375" bestFit="1" customWidth="1"/>
    <col min="1992" max="1992" width="3.68359375" bestFit="1" customWidth="1"/>
    <col min="1993" max="1993" width="11.68359375" bestFit="1" customWidth="1"/>
    <col min="1994" max="1994" width="3.68359375" bestFit="1" customWidth="1"/>
    <col min="1995" max="1996" width="11.68359375" bestFit="1" customWidth="1"/>
    <col min="1997" max="1997" width="3.68359375" bestFit="1" customWidth="1"/>
    <col min="1998" max="2000" width="11.68359375" bestFit="1" customWidth="1"/>
    <col min="2001" max="2001" width="3.68359375" bestFit="1" customWidth="1"/>
    <col min="2002" max="2002" width="4.68359375" bestFit="1" customWidth="1"/>
    <col min="2003" max="2005" width="1.68359375" bestFit="1" customWidth="1"/>
    <col min="2006" max="2006" width="3.68359375" bestFit="1" customWidth="1"/>
    <col min="2007" max="2009" width="11.68359375" bestFit="1" customWidth="1"/>
    <col min="2010" max="2010" width="1.68359375" bestFit="1" customWidth="1"/>
    <col min="2011" max="2013" width="11.68359375" bestFit="1" customWidth="1"/>
    <col min="2014" max="2014" width="3.68359375" bestFit="1" customWidth="1"/>
    <col min="2015" max="2015" width="11.68359375" bestFit="1" customWidth="1"/>
    <col min="2016" max="2016" width="1.68359375" bestFit="1" customWidth="1"/>
    <col min="2017" max="2017" width="11.68359375" bestFit="1" customWidth="1"/>
    <col min="2018" max="2018" width="3.68359375" bestFit="1" customWidth="1"/>
    <col min="2019" max="2019" width="4.68359375" bestFit="1" customWidth="1"/>
    <col min="2020" max="2020" width="1.68359375" bestFit="1" customWidth="1"/>
    <col min="2021" max="2028" width="11.68359375" bestFit="1" customWidth="1"/>
    <col min="2029" max="2031" width="1.68359375" bestFit="1" customWidth="1"/>
    <col min="2032" max="2032" width="11.68359375" bestFit="1" customWidth="1"/>
    <col min="2033" max="2033" width="4.68359375" bestFit="1" customWidth="1"/>
    <col min="2034" max="2034" width="11.68359375" bestFit="1" customWidth="1"/>
    <col min="2035" max="2035" width="1.68359375" bestFit="1" customWidth="1"/>
    <col min="2036" max="2038" width="11.68359375" bestFit="1" customWidth="1"/>
    <col min="2039" max="2039" width="5.68359375" bestFit="1" customWidth="1"/>
    <col min="2040" max="2040" width="11.68359375" bestFit="1" customWidth="1"/>
    <col min="2041" max="2041" width="1.68359375" bestFit="1" customWidth="1"/>
    <col min="2042" max="2042" width="3.68359375" bestFit="1" customWidth="1"/>
    <col min="2043" max="2043" width="4.68359375" bestFit="1" customWidth="1"/>
    <col min="2044" max="2044" width="11.68359375" bestFit="1" customWidth="1"/>
    <col min="2045" max="2045" width="1.68359375" bestFit="1" customWidth="1"/>
    <col min="2046" max="2047" width="11.68359375" bestFit="1" customWidth="1"/>
    <col min="2048" max="2050" width="1.68359375" bestFit="1" customWidth="1"/>
    <col min="2051" max="2051" width="4.68359375" bestFit="1" customWidth="1"/>
    <col min="2052" max="2052" width="11.68359375" bestFit="1" customWidth="1"/>
    <col min="2053" max="2053" width="4.68359375" bestFit="1" customWidth="1"/>
    <col min="2054" max="2054" width="11.68359375" bestFit="1" customWidth="1"/>
    <col min="2055" max="2055" width="4.68359375" bestFit="1" customWidth="1"/>
    <col min="2056" max="2056" width="3.68359375" bestFit="1" customWidth="1"/>
    <col min="2057" max="2059" width="11.68359375" bestFit="1" customWidth="1"/>
    <col min="2060" max="2060" width="1.68359375" bestFit="1" customWidth="1"/>
    <col min="2061" max="2062" width="11.68359375" bestFit="1" customWidth="1"/>
    <col min="2063" max="2063" width="1.68359375" bestFit="1" customWidth="1"/>
    <col min="2064" max="2068" width="11.68359375" bestFit="1" customWidth="1"/>
    <col min="2069" max="2069" width="1.68359375" bestFit="1" customWidth="1"/>
    <col min="2070" max="2070" width="11.68359375" bestFit="1" customWidth="1"/>
    <col min="2071" max="2071" width="1.68359375" bestFit="1" customWidth="1"/>
    <col min="2072" max="2073" width="11.68359375" bestFit="1" customWidth="1"/>
    <col min="2074" max="2074" width="4.68359375" bestFit="1" customWidth="1"/>
    <col min="2075" max="2075" width="5.68359375" bestFit="1" customWidth="1"/>
    <col min="2076" max="2076" width="11.68359375" bestFit="1" customWidth="1"/>
    <col min="2077" max="2078" width="1.68359375" bestFit="1" customWidth="1"/>
    <col min="2079" max="2081" width="11.68359375" bestFit="1" customWidth="1"/>
    <col min="2082" max="2082" width="3.68359375" bestFit="1" customWidth="1"/>
    <col min="2083" max="2084" width="11.68359375" bestFit="1" customWidth="1"/>
    <col min="2085" max="2085" width="4.68359375" bestFit="1" customWidth="1"/>
    <col min="2086" max="2087" width="11.68359375" bestFit="1" customWidth="1"/>
    <col min="2088" max="2088" width="4.68359375" bestFit="1" customWidth="1"/>
    <col min="2089" max="2089" width="1.68359375" bestFit="1" customWidth="1"/>
    <col min="2090" max="2091" width="3.68359375" bestFit="1" customWidth="1"/>
    <col min="2092" max="2092" width="1.68359375" bestFit="1" customWidth="1"/>
    <col min="2093" max="2094" width="11.68359375" bestFit="1" customWidth="1"/>
    <col min="2095" max="2095" width="4.68359375" bestFit="1" customWidth="1"/>
    <col min="2096" max="2096" width="11.68359375" bestFit="1" customWidth="1"/>
    <col min="2097" max="2097" width="4.68359375" bestFit="1" customWidth="1"/>
    <col min="2098" max="2099" width="11.68359375" bestFit="1" customWidth="1"/>
    <col min="2100" max="2101" width="1.68359375" bestFit="1" customWidth="1"/>
    <col min="2102" max="2103" width="11.68359375" bestFit="1" customWidth="1"/>
    <col min="2104" max="2106" width="1.68359375" bestFit="1" customWidth="1"/>
    <col min="2107" max="2107" width="4.68359375" bestFit="1" customWidth="1"/>
    <col min="2108" max="2108" width="1.68359375" bestFit="1" customWidth="1"/>
    <col min="2109" max="2109" width="5.68359375" bestFit="1" customWidth="1"/>
    <col min="2110" max="2110" width="11.68359375" bestFit="1" customWidth="1"/>
    <col min="2111" max="2111" width="1.68359375" bestFit="1" customWidth="1"/>
    <col min="2112" max="2113" width="3.68359375" bestFit="1" customWidth="1"/>
    <col min="2114" max="2114" width="4.68359375" bestFit="1" customWidth="1"/>
    <col min="2115" max="2117" width="11.68359375" bestFit="1" customWidth="1"/>
    <col min="2118" max="2118" width="4.68359375" bestFit="1" customWidth="1"/>
    <col min="2119" max="2119" width="11.68359375" bestFit="1" customWidth="1"/>
    <col min="2120" max="2120" width="4.68359375" bestFit="1" customWidth="1"/>
    <col min="2121" max="2121" width="11.68359375" bestFit="1" customWidth="1"/>
    <col min="2122" max="2122" width="4.68359375" bestFit="1" customWidth="1"/>
    <col min="2123" max="2123" width="1.68359375" bestFit="1" customWidth="1"/>
    <col min="2124" max="2124" width="3.68359375" bestFit="1" customWidth="1"/>
    <col min="2125" max="2125" width="11.68359375" bestFit="1" customWidth="1"/>
    <col min="2126" max="2126" width="5.68359375" bestFit="1" customWidth="1"/>
    <col min="2127" max="2127" width="1.68359375" bestFit="1" customWidth="1"/>
    <col min="2128" max="2129" width="11.68359375" bestFit="1" customWidth="1"/>
    <col min="2130" max="2130" width="1.68359375" bestFit="1" customWidth="1"/>
    <col min="2131" max="2131" width="11.68359375" bestFit="1" customWidth="1"/>
    <col min="2132" max="2132" width="3.68359375" bestFit="1" customWidth="1"/>
    <col min="2133" max="2133" width="1.68359375" bestFit="1" customWidth="1"/>
    <col min="2134" max="2134" width="3.68359375" bestFit="1" customWidth="1"/>
    <col min="2135" max="2135" width="4.68359375" bestFit="1" customWidth="1"/>
    <col min="2136" max="2137" width="11.68359375" bestFit="1" customWidth="1"/>
    <col min="2138" max="2138" width="3.68359375" bestFit="1" customWidth="1"/>
    <col min="2139" max="2139" width="1.68359375" bestFit="1" customWidth="1"/>
    <col min="2140" max="2141" width="11.68359375" bestFit="1" customWidth="1"/>
    <col min="2142" max="2142" width="5.68359375" bestFit="1" customWidth="1"/>
    <col min="2143" max="2143" width="11.68359375" bestFit="1" customWidth="1"/>
    <col min="2144" max="2144" width="3.68359375" bestFit="1" customWidth="1"/>
    <col min="2145" max="2146" width="11.68359375" bestFit="1" customWidth="1"/>
    <col min="2147" max="2147" width="1.68359375" bestFit="1" customWidth="1"/>
    <col min="2148" max="2151" width="11.68359375" bestFit="1" customWidth="1"/>
    <col min="2152" max="2152" width="4.68359375" bestFit="1" customWidth="1"/>
    <col min="2153" max="2153" width="11.68359375" bestFit="1" customWidth="1"/>
    <col min="2154" max="2154" width="1.68359375" bestFit="1" customWidth="1"/>
    <col min="2155" max="2158" width="11.68359375" bestFit="1" customWidth="1"/>
    <col min="2159" max="2159" width="4.68359375" bestFit="1" customWidth="1"/>
    <col min="2160" max="2160" width="1.68359375" bestFit="1" customWidth="1"/>
    <col min="2161" max="2161" width="4.68359375" bestFit="1" customWidth="1"/>
    <col min="2162" max="2162" width="3.68359375" bestFit="1" customWidth="1"/>
    <col min="2163" max="2168" width="11.68359375" bestFit="1" customWidth="1"/>
    <col min="2169" max="2169" width="1.68359375" bestFit="1" customWidth="1"/>
    <col min="2170" max="2173" width="11.68359375" bestFit="1" customWidth="1"/>
    <col min="2174" max="2174" width="1.68359375" bestFit="1" customWidth="1"/>
    <col min="2175" max="2175" width="11.68359375" bestFit="1" customWidth="1"/>
    <col min="2176" max="2176" width="3.68359375" bestFit="1" customWidth="1"/>
    <col min="2177" max="2178" width="11.68359375" bestFit="1" customWidth="1"/>
    <col min="2179" max="2179" width="1.68359375" bestFit="1" customWidth="1"/>
    <col min="2180" max="2180" width="3.68359375" bestFit="1" customWidth="1"/>
    <col min="2181" max="2181" width="11.68359375" bestFit="1" customWidth="1"/>
    <col min="2182" max="2182" width="3.68359375" bestFit="1" customWidth="1"/>
    <col min="2183" max="2186" width="11.68359375" bestFit="1" customWidth="1"/>
    <col min="2187" max="2187" width="5.68359375" bestFit="1" customWidth="1"/>
    <col min="2188" max="2188" width="11.68359375" bestFit="1" customWidth="1"/>
    <col min="2189" max="2189" width="4.68359375" bestFit="1" customWidth="1"/>
    <col min="2190" max="2192" width="11.68359375" bestFit="1" customWidth="1"/>
    <col min="2193" max="2193" width="4.68359375" bestFit="1" customWidth="1"/>
    <col min="2194" max="2194" width="1.68359375" bestFit="1" customWidth="1"/>
    <col min="2195" max="2196" width="11.68359375" bestFit="1" customWidth="1"/>
    <col min="2197" max="2197" width="4.68359375" bestFit="1" customWidth="1"/>
    <col min="2198" max="2199" width="11.68359375" bestFit="1" customWidth="1"/>
    <col min="2200" max="2201" width="4.68359375" bestFit="1" customWidth="1"/>
    <col min="2202" max="2202" width="1.68359375" bestFit="1" customWidth="1"/>
    <col min="2203" max="2203" width="4.68359375" bestFit="1" customWidth="1"/>
    <col min="2204" max="2208" width="11.68359375" bestFit="1" customWidth="1"/>
    <col min="2209" max="2209" width="3.68359375" bestFit="1" customWidth="1"/>
    <col min="2210" max="2210" width="11.68359375" bestFit="1" customWidth="1"/>
    <col min="2211" max="2211" width="1.68359375" bestFit="1" customWidth="1"/>
    <col min="2212" max="2214" width="11.68359375" bestFit="1" customWidth="1"/>
    <col min="2215" max="2215" width="3.68359375" bestFit="1" customWidth="1"/>
    <col min="2216" max="2222" width="11.68359375" bestFit="1" customWidth="1"/>
    <col min="2223" max="2223" width="1.68359375" bestFit="1" customWidth="1"/>
    <col min="2224" max="2225" width="11.68359375" bestFit="1" customWidth="1"/>
    <col min="2226" max="2226" width="1.68359375" bestFit="1" customWidth="1"/>
    <col min="2227" max="2227" width="11.68359375" bestFit="1" customWidth="1"/>
    <col min="2228" max="2228" width="3.68359375" bestFit="1" customWidth="1"/>
    <col min="2229" max="2232" width="11.68359375" bestFit="1" customWidth="1"/>
    <col min="2233" max="2233" width="4.68359375" bestFit="1" customWidth="1"/>
    <col min="2234" max="2235" width="11.68359375" bestFit="1" customWidth="1"/>
    <col min="2236" max="2236" width="1.68359375" bestFit="1" customWidth="1"/>
    <col min="2237" max="2238" width="11.68359375" bestFit="1" customWidth="1"/>
    <col min="2239" max="2242" width="1.68359375" bestFit="1" customWidth="1"/>
    <col min="2243" max="2243" width="3.68359375" bestFit="1" customWidth="1"/>
    <col min="2244" max="2245" width="1.68359375" bestFit="1" customWidth="1"/>
    <col min="2246" max="2246" width="4.68359375" bestFit="1" customWidth="1"/>
    <col min="2247" max="2248" width="11.68359375" bestFit="1" customWidth="1"/>
    <col min="2249" max="2251" width="1.68359375" bestFit="1" customWidth="1"/>
    <col min="2252" max="2253" width="11.68359375" bestFit="1" customWidth="1"/>
    <col min="2254" max="2254" width="1.68359375" bestFit="1" customWidth="1"/>
    <col min="2255" max="2259" width="11.68359375" bestFit="1" customWidth="1"/>
    <col min="2260" max="2260" width="4.68359375" bestFit="1" customWidth="1"/>
    <col min="2261" max="2261" width="11.68359375" bestFit="1" customWidth="1"/>
    <col min="2262" max="2262" width="1.68359375" bestFit="1" customWidth="1"/>
    <col min="2263" max="2263" width="11.68359375" bestFit="1" customWidth="1"/>
    <col min="2264" max="2264" width="1.68359375" bestFit="1" customWidth="1"/>
    <col min="2265" max="2265" width="11.68359375" bestFit="1" customWidth="1"/>
    <col min="2266" max="2266" width="1.68359375" bestFit="1" customWidth="1"/>
    <col min="2267" max="2267" width="5.68359375" bestFit="1" customWidth="1"/>
    <col min="2268" max="2268" width="11.68359375" bestFit="1" customWidth="1"/>
    <col min="2269" max="2269" width="4.68359375" bestFit="1" customWidth="1"/>
    <col min="2270" max="2271" width="11.68359375" bestFit="1" customWidth="1"/>
    <col min="2272" max="2272" width="4.68359375" bestFit="1" customWidth="1"/>
    <col min="2273" max="2273" width="3.68359375" bestFit="1" customWidth="1"/>
    <col min="2274" max="2278" width="11.68359375" bestFit="1" customWidth="1"/>
    <col min="2279" max="2279" width="4.68359375" bestFit="1" customWidth="1"/>
    <col min="2280" max="2281" width="11.68359375" bestFit="1" customWidth="1"/>
    <col min="2282" max="2282" width="3.68359375" bestFit="1" customWidth="1"/>
    <col min="2283" max="2283" width="4.68359375" bestFit="1" customWidth="1"/>
    <col min="2284" max="2284" width="1.68359375" bestFit="1" customWidth="1"/>
    <col min="2285" max="2289" width="11.68359375" bestFit="1" customWidth="1"/>
    <col min="2290" max="2290" width="1.68359375" bestFit="1" customWidth="1"/>
    <col min="2291" max="2296" width="11.68359375" bestFit="1" customWidth="1"/>
    <col min="2297" max="2297" width="3.68359375" bestFit="1" customWidth="1"/>
    <col min="2298" max="2298" width="11.68359375" bestFit="1" customWidth="1"/>
    <col min="2299" max="2299" width="4.68359375" bestFit="1" customWidth="1"/>
    <col min="2300" max="2302" width="11.68359375" bestFit="1" customWidth="1"/>
    <col min="2303" max="2303" width="3.68359375" bestFit="1" customWidth="1"/>
    <col min="2304" max="2304" width="1.68359375" bestFit="1" customWidth="1"/>
    <col min="2305" max="2305" width="11.68359375" bestFit="1" customWidth="1"/>
    <col min="2306" max="2306" width="3.68359375" bestFit="1" customWidth="1"/>
    <col min="2307" max="2307" width="11.68359375" bestFit="1" customWidth="1"/>
    <col min="2308" max="2308" width="3.68359375" bestFit="1" customWidth="1"/>
    <col min="2309" max="2309" width="11.68359375" bestFit="1" customWidth="1"/>
    <col min="2310" max="2310" width="1.68359375" bestFit="1" customWidth="1"/>
    <col min="2311" max="2311" width="3.68359375" bestFit="1" customWidth="1"/>
    <col min="2312" max="2312" width="1.68359375" bestFit="1" customWidth="1"/>
    <col min="2313" max="2316" width="11.68359375" bestFit="1" customWidth="1"/>
    <col min="2317" max="2317" width="4.68359375" bestFit="1" customWidth="1"/>
    <col min="2318" max="2319" width="11.68359375" bestFit="1" customWidth="1"/>
    <col min="2320" max="2320" width="1.68359375" bestFit="1" customWidth="1"/>
    <col min="2321" max="2325" width="11.68359375" bestFit="1" customWidth="1"/>
    <col min="2326" max="2327" width="1.68359375" bestFit="1" customWidth="1"/>
    <col min="2328" max="2328" width="11.68359375" bestFit="1" customWidth="1"/>
    <col min="2329" max="2329" width="3.68359375" bestFit="1" customWidth="1"/>
    <col min="2330" max="2331" width="4.68359375" bestFit="1" customWidth="1"/>
    <col min="2332" max="2333" width="1.68359375" bestFit="1" customWidth="1"/>
    <col min="2334" max="2334" width="3.68359375" bestFit="1" customWidth="1"/>
    <col min="2335" max="2335" width="11.68359375" bestFit="1" customWidth="1"/>
    <col min="2336" max="2336" width="4.68359375" bestFit="1" customWidth="1"/>
    <col min="2337" max="2337" width="11.68359375" bestFit="1" customWidth="1"/>
    <col min="2338" max="2338" width="1.68359375" bestFit="1" customWidth="1"/>
    <col min="2339" max="2339" width="11.68359375" bestFit="1" customWidth="1"/>
    <col min="2340" max="2340" width="3.68359375" bestFit="1" customWidth="1"/>
    <col min="2341" max="2341" width="11.68359375" bestFit="1" customWidth="1"/>
    <col min="2342" max="2342" width="3.68359375" bestFit="1" customWidth="1"/>
    <col min="2343" max="2343" width="11.68359375" bestFit="1" customWidth="1"/>
    <col min="2344" max="2344" width="3.68359375" bestFit="1" customWidth="1"/>
    <col min="2345" max="2345" width="1.68359375" bestFit="1" customWidth="1"/>
    <col min="2346" max="2348" width="11.68359375" bestFit="1" customWidth="1"/>
    <col min="2349" max="2349" width="1.68359375" bestFit="1" customWidth="1"/>
    <col min="2350" max="2350" width="4.68359375" bestFit="1" customWidth="1"/>
    <col min="2351" max="2351" width="11.68359375" bestFit="1" customWidth="1"/>
    <col min="2352" max="2352" width="1.68359375" bestFit="1" customWidth="1"/>
    <col min="2353" max="2353" width="11.68359375" bestFit="1" customWidth="1"/>
    <col min="2354" max="2355" width="4.68359375" bestFit="1" customWidth="1"/>
    <col min="2356" max="2356" width="11.68359375" bestFit="1" customWidth="1"/>
    <col min="2357" max="2357" width="1.68359375" bestFit="1" customWidth="1"/>
    <col min="2358" max="2359" width="11.68359375" bestFit="1" customWidth="1"/>
    <col min="2360" max="2361" width="1.68359375" bestFit="1" customWidth="1"/>
    <col min="2362" max="2362" width="11.68359375" bestFit="1" customWidth="1"/>
    <col min="2363" max="2363" width="1.68359375" bestFit="1" customWidth="1"/>
    <col min="2364" max="2366" width="11.68359375" bestFit="1" customWidth="1"/>
    <col min="2367" max="2367" width="3.68359375" bestFit="1" customWidth="1"/>
    <col min="2368" max="2368" width="11.68359375" bestFit="1" customWidth="1"/>
    <col min="2369" max="2371" width="1.68359375" bestFit="1" customWidth="1"/>
    <col min="2372" max="2372" width="4.68359375" bestFit="1" customWidth="1"/>
    <col min="2373" max="2374" width="3.68359375" bestFit="1" customWidth="1"/>
    <col min="2375" max="2375" width="1.68359375" bestFit="1" customWidth="1"/>
    <col min="2376" max="2376" width="3.68359375" bestFit="1" customWidth="1"/>
    <col min="2377" max="2377" width="4.68359375" bestFit="1" customWidth="1"/>
    <col min="2378" max="2378" width="3.68359375" bestFit="1" customWidth="1"/>
    <col min="2379" max="2379" width="11.68359375" bestFit="1" customWidth="1"/>
    <col min="2380" max="2380" width="4.68359375" bestFit="1" customWidth="1"/>
    <col min="2381" max="2384" width="11.68359375" bestFit="1" customWidth="1"/>
    <col min="2385" max="2385" width="1.68359375" bestFit="1" customWidth="1"/>
    <col min="2386" max="2386" width="11.68359375" bestFit="1" customWidth="1"/>
    <col min="2387" max="2388" width="1.68359375" bestFit="1" customWidth="1"/>
    <col min="2389" max="2389" width="11.68359375" bestFit="1" customWidth="1"/>
    <col min="2390" max="2390" width="3.68359375" bestFit="1" customWidth="1"/>
    <col min="2391" max="2391" width="1.68359375" bestFit="1" customWidth="1"/>
    <col min="2392" max="2395" width="11.68359375" bestFit="1" customWidth="1"/>
    <col min="2396" max="2397" width="1.68359375" bestFit="1" customWidth="1"/>
    <col min="2398" max="2401" width="11.68359375" bestFit="1" customWidth="1"/>
    <col min="2402" max="2403" width="1.68359375" bestFit="1" customWidth="1"/>
    <col min="2404" max="2404" width="11.68359375" bestFit="1" customWidth="1"/>
    <col min="2405" max="2405" width="1.68359375" bestFit="1" customWidth="1"/>
    <col min="2406" max="2407" width="11.68359375" bestFit="1" customWidth="1"/>
    <col min="2408" max="2408" width="1.68359375" bestFit="1" customWidth="1"/>
    <col min="2409" max="2409" width="3.68359375" bestFit="1" customWidth="1"/>
    <col min="2410" max="2412" width="11.68359375" bestFit="1" customWidth="1"/>
    <col min="2413" max="2415" width="1.68359375" bestFit="1" customWidth="1"/>
    <col min="2416" max="2418" width="11.68359375" bestFit="1" customWidth="1"/>
    <col min="2419" max="2419" width="5.68359375" bestFit="1" customWidth="1"/>
    <col min="2420" max="2420" width="4.68359375" bestFit="1" customWidth="1"/>
    <col min="2421" max="2421" width="11.68359375" bestFit="1" customWidth="1"/>
    <col min="2422" max="2423" width="1.68359375" bestFit="1" customWidth="1"/>
    <col min="2424" max="2428" width="11.68359375" bestFit="1" customWidth="1"/>
    <col min="2429" max="2430" width="1.68359375" bestFit="1" customWidth="1"/>
    <col min="2431" max="2431" width="4.68359375" bestFit="1" customWidth="1"/>
    <col min="2432" max="2432" width="11.68359375" bestFit="1" customWidth="1"/>
    <col min="2433" max="2433" width="4.68359375" bestFit="1" customWidth="1"/>
    <col min="2434" max="2434" width="11.68359375" bestFit="1" customWidth="1"/>
    <col min="2435" max="2435" width="1.68359375" bestFit="1" customWidth="1"/>
    <col min="2436" max="2436" width="4.68359375" bestFit="1" customWidth="1"/>
    <col min="2437" max="2437" width="1.68359375" bestFit="1" customWidth="1"/>
    <col min="2438" max="2438" width="3.68359375" bestFit="1" customWidth="1"/>
    <col min="2439" max="2439" width="1.68359375" bestFit="1" customWidth="1"/>
    <col min="2440" max="2440" width="11.68359375" bestFit="1" customWidth="1"/>
    <col min="2441" max="2441" width="4.68359375" bestFit="1" customWidth="1"/>
    <col min="2442" max="2442" width="11.68359375" bestFit="1" customWidth="1"/>
    <col min="2443" max="2443" width="1.68359375" bestFit="1" customWidth="1"/>
    <col min="2444" max="2444" width="3.68359375" bestFit="1" customWidth="1"/>
    <col min="2445" max="2445" width="11.68359375" bestFit="1" customWidth="1"/>
    <col min="2446" max="2446" width="3.68359375" bestFit="1" customWidth="1"/>
    <col min="2447" max="2447" width="1.68359375" bestFit="1" customWidth="1"/>
    <col min="2448" max="2448" width="4.68359375" bestFit="1" customWidth="1"/>
    <col min="2449" max="2449" width="1.68359375" bestFit="1" customWidth="1"/>
    <col min="2450" max="2452" width="11.68359375" bestFit="1" customWidth="1"/>
    <col min="2453" max="2453" width="1.68359375" bestFit="1" customWidth="1"/>
    <col min="2454" max="2454" width="11.68359375" bestFit="1" customWidth="1"/>
    <col min="2455" max="2455" width="1.68359375" bestFit="1" customWidth="1"/>
    <col min="2456" max="2456" width="4.68359375" bestFit="1" customWidth="1"/>
    <col min="2457" max="2457" width="11.68359375" bestFit="1" customWidth="1"/>
    <col min="2458" max="2458" width="1.68359375" bestFit="1" customWidth="1"/>
    <col min="2459" max="2460" width="11.68359375" bestFit="1" customWidth="1"/>
    <col min="2461" max="2461" width="4.68359375" bestFit="1" customWidth="1"/>
    <col min="2462" max="2463" width="11.68359375" bestFit="1" customWidth="1"/>
    <col min="2464" max="2465" width="1.68359375" bestFit="1" customWidth="1"/>
    <col min="2466" max="2466" width="5.68359375" bestFit="1" customWidth="1"/>
    <col min="2467" max="2468" width="1.68359375" bestFit="1" customWidth="1"/>
    <col min="2469" max="2469" width="11.68359375" bestFit="1" customWidth="1"/>
    <col min="2470" max="2472" width="1.68359375" bestFit="1" customWidth="1"/>
    <col min="2473" max="2473" width="11.68359375" bestFit="1" customWidth="1"/>
    <col min="2474" max="2474" width="4.68359375" bestFit="1" customWidth="1"/>
    <col min="2475" max="2480" width="11.68359375" bestFit="1" customWidth="1"/>
    <col min="2481" max="2481" width="1.68359375" bestFit="1" customWidth="1"/>
    <col min="2482" max="2482" width="11.68359375" bestFit="1" customWidth="1"/>
    <col min="2483" max="2484" width="4.68359375" bestFit="1" customWidth="1"/>
    <col min="2485" max="2486" width="11.68359375" bestFit="1" customWidth="1"/>
    <col min="2487" max="2487" width="4.68359375" bestFit="1" customWidth="1"/>
    <col min="2488" max="2488" width="1.68359375" bestFit="1" customWidth="1"/>
    <col min="2489" max="2490" width="11.68359375" bestFit="1" customWidth="1"/>
    <col min="2491" max="2491" width="1.68359375" bestFit="1" customWidth="1"/>
    <col min="2492" max="2495" width="11.68359375" bestFit="1" customWidth="1"/>
    <col min="2496" max="2496" width="3.68359375" bestFit="1" customWidth="1"/>
    <col min="2497" max="2500" width="11.68359375" bestFit="1" customWidth="1"/>
    <col min="2501" max="2501" width="1.68359375" bestFit="1" customWidth="1"/>
    <col min="2502" max="2505" width="11.68359375" bestFit="1" customWidth="1"/>
    <col min="2506" max="2509" width="1.68359375" bestFit="1" customWidth="1"/>
    <col min="2510" max="2510" width="11.68359375" bestFit="1" customWidth="1"/>
    <col min="2511" max="2512" width="3.68359375" bestFit="1" customWidth="1"/>
    <col min="2513" max="2517" width="11.68359375" bestFit="1" customWidth="1"/>
    <col min="2518" max="2518" width="1.68359375" bestFit="1" customWidth="1"/>
    <col min="2519" max="2520" width="11.68359375" bestFit="1" customWidth="1"/>
    <col min="2521" max="2521" width="1.68359375" bestFit="1" customWidth="1"/>
    <col min="2522" max="2522" width="11.68359375" bestFit="1" customWidth="1"/>
    <col min="2523" max="2523" width="4.68359375" bestFit="1" customWidth="1"/>
    <col min="2524" max="2524" width="3.68359375" bestFit="1" customWidth="1"/>
    <col min="2525" max="2525" width="1.68359375" bestFit="1" customWidth="1"/>
    <col min="2526" max="2526" width="11.68359375" bestFit="1" customWidth="1"/>
    <col min="2527" max="2527" width="1.68359375" bestFit="1" customWidth="1"/>
    <col min="2528" max="2531" width="11.68359375" bestFit="1" customWidth="1"/>
    <col min="2532" max="2532" width="4.68359375" bestFit="1" customWidth="1"/>
    <col min="2533" max="2533" width="3.68359375" bestFit="1" customWidth="1"/>
    <col min="2534" max="2534" width="11.68359375" bestFit="1" customWidth="1"/>
    <col min="2535" max="2535" width="3.68359375" bestFit="1" customWidth="1"/>
    <col min="2536" max="2536" width="1.68359375" bestFit="1" customWidth="1"/>
    <col min="2537" max="2537" width="11.68359375" bestFit="1" customWidth="1"/>
    <col min="2538" max="2538" width="1.68359375" bestFit="1" customWidth="1"/>
    <col min="2539" max="2539" width="11.68359375" bestFit="1" customWidth="1"/>
    <col min="2540" max="2540" width="3.68359375" bestFit="1" customWidth="1"/>
    <col min="2541" max="2542" width="4.68359375" bestFit="1" customWidth="1"/>
    <col min="2543" max="2545" width="11.68359375" bestFit="1" customWidth="1"/>
    <col min="2546" max="2546" width="1.68359375" bestFit="1" customWidth="1"/>
    <col min="2547" max="2552" width="11.68359375" bestFit="1" customWidth="1"/>
    <col min="2553" max="2553" width="5.68359375" bestFit="1" customWidth="1"/>
    <col min="2554" max="2555" width="1.68359375" bestFit="1" customWidth="1"/>
    <col min="2556" max="2556" width="11.68359375" bestFit="1" customWidth="1"/>
    <col min="2557" max="2557" width="3.68359375" bestFit="1" customWidth="1"/>
    <col min="2558" max="2558" width="1.68359375" bestFit="1" customWidth="1"/>
    <col min="2559" max="2562" width="11.68359375" bestFit="1" customWidth="1"/>
    <col min="2563" max="2563" width="1.68359375" bestFit="1" customWidth="1"/>
    <col min="2564" max="2565" width="11.68359375" bestFit="1" customWidth="1"/>
    <col min="2566" max="2566" width="1.68359375" bestFit="1" customWidth="1"/>
    <col min="2567" max="2569" width="11.68359375" bestFit="1" customWidth="1"/>
    <col min="2570" max="2570" width="4.68359375" bestFit="1" customWidth="1"/>
    <col min="2571" max="2574" width="11.68359375" bestFit="1" customWidth="1"/>
    <col min="2575" max="2575" width="4.68359375" bestFit="1" customWidth="1"/>
    <col min="2576" max="2576" width="11.68359375" bestFit="1" customWidth="1"/>
    <col min="2577" max="2577" width="1.68359375" bestFit="1" customWidth="1"/>
    <col min="2578" max="2583" width="11.68359375" bestFit="1" customWidth="1"/>
    <col min="2584" max="2586" width="1.68359375" bestFit="1" customWidth="1"/>
    <col min="2587" max="2587" width="11.68359375" bestFit="1" customWidth="1"/>
    <col min="2588" max="2588" width="4.68359375" bestFit="1" customWidth="1"/>
    <col min="2589" max="2589" width="3.68359375" bestFit="1" customWidth="1"/>
    <col min="2590" max="2591" width="11.68359375" bestFit="1" customWidth="1"/>
    <col min="2592" max="2594" width="1.68359375" bestFit="1" customWidth="1"/>
    <col min="2595" max="2595" width="4.68359375" bestFit="1" customWidth="1"/>
    <col min="2596" max="2596" width="5.68359375" bestFit="1" customWidth="1"/>
    <col min="2597" max="2597" width="11.68359375" bestFit="1" customWidth="1"/>
    <col min="2598" max="2598" width="1.68359375" bestFit="1" customWidth="1"/>
    <col min="2599" max="2599" width="11.68359375" bestFit="1" customWidth="1"/>
    <col min="2600" max="2600" width="4.68359375" bestFit="1" customWidth="1"/>
    <col min="2601" max="2601" width="3.68359375" bestFit="1" customWidth="1"/>
    <col min="2602" max="2602" width="4.68359375" bestFit="1" customWidth="1"/>
    <col min="2603" max="2603" width="1.68359375" bestFit="1" customWidth="1"/>
    <col min="2604" max="2604" width="4.68359375" bestFit="1" customWidth="1"/>
    <col min="2605" max="2607" width="11.68359375" bestFit="1" customWidth="1"/>
    <col min="2608" max="2608" width="3.68359375" bestFit="1" customWidth="1"/>
    <col min="2609" max="2609" width="11.68359375" bestFit="1" customWidth="1"/>
    <col min="2610" max="2610" width="4.68359375" bestFit="1" customWidth="1"/>
    <col min="2611" max="2612" width="11.68359375" bestFit="1" customWidth="1"/>
    <col min="2613" max="2613" width="3.68359375" bestFit="1" customWidth="1"/>
    <col min="2614" max="2614" width="4.68359375" bestFit="1" customWidth="1"/>
    <col min="2615" max="2620" width="11.68359375" bestFit="1" customWidth="1"/>
    <col min="2621" max="2621" width="1.68359375" bestFit="1" customWidth="1"/>
    <col min="2622" max="2625" width="11.68359375" bestFit="1" customWidth="1"/>
    <col min="2626" max="2626" width="3.68359375" bestFit="1" customWidth="1"/>
    <col min="2627" max="2627" width="11.68359375" bestFit="1" customWidth="1"/>
    <col min="2628" max="2628" width="1.68359375" bestFit="1" customWidth="1"/>
    <col min="2629" max="2630" width="11.68359375" bestFit="1" customWidth="1"/>
    <col min="2631" max="2631" width="4.68359375" bestFit="1" customWidth="1"/>
    <col min="2632" max="2636" width="11.68359375" bestFit="1" customWidth="1"/>
    <col min="2637" max="2637" width="1.68359375" bestFit="1" customWidth="1"/>
    <col min="2638" max="2641" width="11.68359375" bestFit="1" customWidth="1"/>
    <col min="2642" max="2643" width="1.68359375" bestFit="1" customWidth="1"/>
    <col min="2644" max="2646" width="11.68359375" bestFit="1" customWidth="1"/>
    <col min="2647" max="2647" width="1.68359375" bestFit="1" customWidth="1"/>
    <col min="2648" max="2648" width="11.68359375" bestFit="1" customWidth="1"/>
    <col min="2649" max="2650" width="1.68359375" bestFit="1" customWidth="1"/>
    <col min="2651" max="2651" width="4.68359375" bestFit="1" customWidth="1"/>
    <col min="2652" max="2663" width="11.68359375" bestFit="1" customWidth="1"/>
    <col min="2664" max="2665" width="3.68359375" bestFit="1" customWidth="1"/>
    <col min="2666" max="2668" width="11.68359375" bestFit="1" customWidth="1"/>
    <col min="2669" max="2669" width="1.68359375" bestFit="1" customWidth="1"/>
    <col min="2670" max="2670" width="4.68359375" bestFit="1" customWidth="1"/>
    <col min="2671" max="2674" width="11.68359375" bestFit="1" customWidth="1"/>
    <col min="2675" max="2675" width="1.68359375" bestFit="1" customWidth="1"/>
    <col min="2676" max="2677" width="11.68359375" bestFit="1" customWidth="1"/>
    <col min="2678" max="2678" width="3.68359375" bestFit="1" customWidth="1"/>
    <col min="2679" max="2680" width="11.68359375" bestFit="1" customWidth="1"/>
    <col min="2681" max="2681" width="1.68359375" bestFit="1" customWidth="1"/>
    <col min="2682" max="2682" width="3.68359375" bestFit="1" customWidth="1"/>
    <col min="2683" max="2683" width="11.68359375" bestFit="1" customWidth="1"/>
    <col min="2684" max="2684" width="1.68359375" bestFit="1" customWidth="1"/>
    <col min="2685" max="2685" width="4.68359375" bestFit="1" customWidth="1"/>
    <col min="2686" max="2687" width="11.68359375" bestFit="1" customWidth="1"/>
    <col min="2688" max="2688" width="3.68359375" bestFit="1" customWidth="1"/>
    <col min="2689" max="2692" width="11.68359375" bestFit="1" customWidth="1"/>
    <col min="2693" max="2693" width="1.68359375" bestFit="1" customWidth="1"/>
    <col min="2694" max="2694" width="11.68359375" bestFit="1" customWidth="1"/>
    <col min="2695" max="2695" width="4.68359375" bestFit="1" customWidth="1"/>
    <col min="2696" max="2696" width="1.68359375" bestFit="1" customWidth="1"/>
    <col min="2697" max="2697" width="5.68359375" bestFit="1" customWidth="1"/>
    <col min="2698" max="2698" width="1.68359375" bestFit="1" customWidth="1"/>
    <col min="2699" max="2699" width="4.68359375" bestFit="1" customWidth="1"/>
    <col min="2700" max="2701" width="11.68359375" bestFit="1" customWidth="1"/>
    <col min="2702" max="2702" width="1.68359375" bestFit="1" customWidth="1"/>
    <col min="2703" max="2703" width="11.68359375" bestFit="1" customWidth="1"/>
    <col min="2704" max="2704" width="1.68359375" bestFit="1" customWidth="1"/>
    <col min="2705" max="2706" width="11.68359375" bestFit="1" customWidth="1"/>
    <col min="2707" max="2707" width="3.68359375" bestFit="1" customWidth="1"/>
    <col min="2708" max="2713" width="11.68359375" bestFit="1" customWidth="1"/>
    <col min="2714" max="2714" width="5.68359375" bestFit="1" customWidth="1"/>
    <col min="2715" max="2715" width="11.68359375" bestFit="1" customWidth="1"/>
    <col min="2716" max="2716" width="1.68359375" bestFit="1" customWidth="1"/>
    <col min="2717" max="2717" width="11.68359375" bestFit="1" customWidth="1"/>
    <col min="2718" max="2718" width="4.68359375" bestFit="1" customWidth="1"/>
    <col min="2719" max="2721" width="11.68359375" bestFit="1" customWidth="1"/>
    <col min="2722" max="2722" width="4.68359375" bestFit="1" customWidth="1"/>
    <col min="2723" max="2724" width="11.68359375" bestFit="1" customWidth="1"/>
    <col min="2725" max="2725" width="4.68359375" bestFit="1" customWidth="1"/>
    <col min="2726" max="2729" width="11.68359375" bestFit="1" customWidth="1"/>
    <col min="2730" max="2730" width="3.68359375" bestFit="1" customWidth="1"/>
    <col min="2731" max="2732" width="4.68359375" bestFit="1" customWidth="1"/>
    <col min="2733" max="2733" width="1.68359375" bestFit="1" customWidth="1"/>
    <col min="2734" max="2734" width="4.68359375" bestFit="1" customWidth="1"/>
    <col min="2735" max="2735" width="1.68359375" bestFit="1" customWidth="1"/>
    <col min="2736" max="2740" width="11.68359375" bestFit="1" customWidth="1"/>
    <col min="2741" max="2741" width="4.68359375" bestFit="1" customWidth="1"/>
    <col min="2742" max="2742" width="3.68359375" bestFit="1" customWidth="1"/>
    <col min="2743" max="2745" width="11.68359375" bestFit="1" customWidth="1"/>
    <col min="2746" max="2746" width="4.68359375" bestFit="1" customWidth="1"/>
    <col min="2747" max="2747" width="11.68359375" bestFit="1" customWidth="1"/>
    <col min="2748" max="2749" width="4.68359375" bestFit="1" customWidth="1"/>
    <col min="2750" max="2751" width="11.68359375" bestFit="1" customWidth="1"/>
    <col min="2752" max="2752" width="1.68359375" bestFit="1" customWidth="1"/>
    <col min="2753" max="2753" width="11.68359375" bestFit="1" customWidth="1"/>
    <col min="2754" max="2754" width="4.68359375" bestFit="1" customWidth="1"/>
    <col min="2755" max="2758" width="11.68359375" bestFit="1" customWidth="1"/>
    <col min="2759" max="2760" width="4.68359375" bestFit="1" customWidth="1"/>
    <col min="2761" max="2761" width="11.68359375" bestFit="1" customWidth="1"/>
    <col min="2762" max="2762" width="1.68359375" bestFit="1" customWidth="1"/>
    <col min="2763" max="2765" width="11.68359375" bestFit="1" customWidth="1"/>
    <col min="2766" max="2766" width="4.68359375" bestFit="1" customWidth="1"/>
    <col min="2767" max="2768" width="11.68359375" bestFit="1" customWidth="1"/>
    <col min="2769" max="2769" width="4.68359375" bestFit="1" customWidth="1"/>
    <col min="2770" max="2770" width="11.68359375" bestFit="1" customWidth="1"/>
    <col min="2771" max="2771" width="3.68359375" bestFit="1" customWidth="1"/>
    <col min="2772" max="2772" width="4.68359375" bestFit="1" customWidth="1"/>
    <col min="2773" max="2775" width="11.68359375" bestFit="1" customWidth="1"/>
    <col min="2776" max="2777" width="1.68359375" bestFit="1" customWidth="1"/>
    <col min="2778" max="2778" width="11.68359375" bestFit="1" customWidth="1"/>
    <col min="2779" max="2779" width="4.68359375" bestFit="1" customWidth="1"/>
    <col min="2780" max="2780" width="3.68359375" bestFit="1" customWidth="1"/>
    <col min="2781" max="2782" width="11.68359375" bestFit="1" customWidth="1"/>
    <col min="2783" max="2783" width="3.68359375" bestFit="1" customWidth="1"/>
    <col min="2784" max="2785" width="11.68359375" bestFit="1" customWidth="1"/>
    <col min="2786" max="2786" width="4.68359375" bestFit="1" customWidth="1"/>
    <col min="2787" max="2787" width="1.68359375" bestFit="1" customWidth="1"/>
    <col min="2788" max="2789" width="3.68359375" bestFit="1" customWidth="1"/>
    <col min="2790" max="2790" width="4.68359375" bestFit="1" customWidth="1"/>
    <col min="2791" max="2791" width="3.68359375" bestFit="1" customWidth="1"/>
    <col min="2792" max="2792" width="1.68359375" bestFit="1" customWidth="1"/>
    <col min="2793" max="2793" width="4.68359375" bestFit="1" customWidth="1"/>
    <col min="2794" max="2794" width="1.68359375" bestFit="1" customWidth="1"/>
    <col min="2795" max="2795" width="11.68359375" bestFit="1" customWidth="1"/>
    <col min="2796" max="2796" width="3.68359375" bestFit="1" customWidth="1"/>
    <col min="2797" max="2797" width="11.68359375" bestFit="1" customWidth="1"/>
    <col min="2798" max="2798" width="3.68359375" bestFit="1" customWidth="1"/>
    <col min="2799" max="2799" width="11.68359375" bestFit="1" customWidth="1"/>
    <col min="2800" max="2800" width="1.68359375" bestFit="1" customWidth="1"/>
    <col min="2801" max="2802" width="4.68359375" bestFit="1" customWidth="1"/>
    <col min="2803" max="2803" width="11.68359375" bestFit="1" customWidth="1"/>
    <col min="2804" max="2805" width="4.68359375" bestFit="1" customWidth="1"/>
    <col min="2806" max="2806" width="1.68359375" bestFit="1" customWidth="1"/>
    <col min="2807" max="2808" width="11.68359375" bestFit="1" customWidth="1"/>
    <col min="2809" max="2809" width="3.68359375" bestFit="1" customWidth="1"/>
    <col min="2810" max="2813" width="11.68359375" bestFit="1" customWidth="1"/>
    <col min="2814" max="2814" width="1.68359375" bestFit="1" customWidth="1"/>
    <col min="2815" max="2815" width="4.68359375" bestFit="1" customWidth="1"/>
    <col min="2816" max="2816" width="11.68359375" bestFit="1" customWidth="1"/>
    <col min="2817" max="2817" width="1.68359375" bestFit="1" customWidth="1"/>
    <col min="2818" max="2818" width="11.68359375" bestFit="1" customWidth="1"/>
    <col min="2819" max="2819" width="4.68359375" bestFit="1" customWidth="1"/>
    <col min="2820" max="2820" width="11.68359375" bestFit="1" customWidth="1"/>
    <col min="2821" max="2821" width="4.68359375" bestFit="1" customWidth="1"/>
    <col min="2822" max="2822" width="11.68359375" bestFit="1" customWidth="1"/>
    <col min="2823" max="2823" width="3.68359375" bestFit="1" customWidth="1"/>
    <col min="2824" max="2824" width="1.68359375" bestFit="1" customWidth="1"/>
    <col min="2825" max="2825" width="4.68359375" bestFit="1" customWidth="1"/>
    <col min="2826" max="2826" width="3.68359375" bestFit="1" customWidth="1"/>
    <col min="2827" max="2827" width="11.68359375" bestFit="1" customWidth="1"/>
    <col min="2828" max="2828" width="1.68359375" bestFit="1" customWidth="1"/>
    <col min="2829" max="2829" width="3.68359375" bestFit="1" customWidth="1"/>
    <col min="2830" max="2831" width="11.68359375" bestFit="1" customWidth="1"/>
    <col min="2832" max="2832" width="1.68359375" bestFit="1" customWidth="1"/>
    <col min="2833" max="2833" width="11.68359375" bestFit="1" customWidth="1"/>
    <col min="2834" max="2834" width="3.68359375" bestFit="1" customWidth="1"/>
    <col min="2835" max="2835" width="4.68359375" bestFit="1" customWidth="1"/>
    <col min="2836" max="2836" width="1.68359375" bestFit="1" customWidth="1"/>
    <col min="2837" max="2838" width="11.68359375" bestFit="1" customWidth="1"/>
    <col min="2839" max="2839" width="4.68359375" bestFit="1" customWidth="1"/>
    <col min="2840" max="2840" width="1.68359375" bestFit="1" customWidth="1"/>
    <col min="2841" max="2845" width="11.68359375" bestFit="1" customWidth="1"/>
    <col min="2846" max="2846" width="4.68359375" bestFit="1" customWidth="1"/>
    <col min="2847" max="2847" width="1.68359375" bestFit="1" customWidth="1"/>
    <col min="2848" max="2848" width="3.68359375" bestFit="1" customWidth="1"/>
    <col min="2849" max="2849" width="11.68359375" bestFit="1" customWidth="1"/>
    <col min="2850" max="2851" width="4.68359375" bestFit="1" customWidth="1"/>
    <col min="2852" max="2855" width="11.68359375" bestFit="1" customWidth="1"/>
    <col min="2856" max="2857" width="1.68359375" bestFit="1" customWidth="1"/>
    <col min="2858" max="2860" width="11.68359375" bestFit="1" customWidth="1"/>
    <col min="2861" max="2861" width="3.68359375" bestFit="1" customWidth="1"/>
    <col min="2862" max="2864" width="11.68359375" bestFit="1" customWidth="1"/>
    <col min="2865" max="2865" width="4.68359375" bestFit="1" customWidth="1"/>
    <col min="2866" max="2873" width="11.68359375" bestFit="1" customWidth="1"/>
    <col min="2874" max="2874" width="1.68359375" bestFit="1" customWidth="1"/>
    <col min="2875" max="2875" width="4.68359375" bestFit="1" customWidth="1"/>
    <col min="2876" max="2876" width="1.68359375" bestFit="1" customWidth="1"/>
    <col min="2877" max="2878" width="11.68359375" bestFit="1" customWidth="1"/>
    <col min="2879" max="2879" width="4.68359375" bestFit="1" customWidth="1"/>
    <col min="2880" max="2882" width="11.68359375" bestFit="1" customWidth="1"/>
    <col min="2883" max="2884" width="4.68359375" bestFit="1" customWidth="1"/>
    <col min="2885" max="2885" width="11.68359375" bestFit="1" customWidth="1"/>
    <col min="2886" max="2886" width="1.68359375" bestFit="1" customWidth="1"/>
    <col min="2887" max="2889" width="11.68359375" bestFit="1" customWidth="1"/>
    <col min="2890" max="2890" width="4.68359375" bestFit="1" customWidth="1"/>
    <col min="2891" max="2891" width="5.68359375" bestFit="1" customWidth="1"/>
    <col min="2892" max="2892" width="4.68359375" bestFit="1" customWidth="1"/>
    <col min="2893" max="2893" width="3.68359375" bestFit="1" customWidth="1"/>
    <col min="2894" max="2894" width="4.68359375" bestFit="1" customWidth="1"/>
    <col min="2895" max="2895" width="1.68359375" bestFit="1" customWidth="1"/>
    <col min="2896" max="2896" width="3.68359375" bestFit="1" customWidth="1"/>
    <col min="2897" max="2897" width="1.68359375" bestFit="1" customWidth="1"/>
    <col min="2898" max="2898" width="11.68359375" bestFit="1" customWidth="1"/>
    <col min="2899" max="2899" width="3.68359375" bestFit="1" customWidth="1"/>
    <col min="2900" max="2900" width="11.68359375" bestFit="1" customWidth="1"/>
    <col min="2901" max="2901" width="3.68359375" bestFit="1" customWidth="1"/>
    <col min="2902" max="2902" width="11.68359375" bestFit="1" customWidth="1"/>
    <col min="2903" max="2903" width="4.68359375" bestFit="1" customWidth="1"/>
    <col min="2904" max="2905" width="11.68359375" bestFit="1" customWidth="1"/>
    <col min="2906" max="2906" width="4.68359375" bestFit="1" customWidth="1"/>
    <col min="2907" max="2907" width="11.68359375" bestFit="1" customWidth="1"/>
    <col min="2908" max="2908" width="1.68359375" bestFit="1" customWidth="1"/>
    <col min="2909" max="2909" width="11.68359375" bestFit="1" customWidth="1"/>
    <col min="2910" max="2910" width="4.68359375" bestFit="1" customWidth="1"/>
    <col min="2911" max="2912" width="11.68359375" bestFit="1" customWidth="1"/>
    <col min="2913" max="2913" width="4.68359375" bestFit="1" customWidth="1"/>
    <col min="2914" max="2918" width="11.68359375" bestFit="1" customWidth="1"/>
    <col min="2919" max="2919" width="1.68359375" bestFit="1" customWidth="1"/>
    <col min="2920" max="2920" width="3.68359375" bestFit="1" customWidth="1"/>
    <col min="2921" max="2923" width="11.68359375" bestFit="1" customWidth="1"/>
    <col min="2924" max="2924" width="4.68359375" bestFit="1" customWidth="1"/>
    <col min="2925" max="2925" width="11.68359375" bestFit="1" customWidth="1"/>
    <col min="2926" max="2927" width="1.68359375" bestFit="1" customWidth="1"/>
    <col min="2928" max="2930" width="11.68359375" bestFit="1" customWidth="1"/>
    <col min="2931" max="2931" width="1.68359375" bestFit="1" customWidth="1"/>
    <col min="2932" max="2933" width="11.68359375" bestFit="1" customWidth="1"/>
    <col min="2934" max="2934" width="4.68359375" bestFit="1" customWidth="1"/>
    <col min="2935" max="2935" width="11.68359375" bestFit="1" customWidth="1"/>
    <col min="2936" max="2936" width="1.68359375" bestFit="1" customWidth="1"/>
    <col min="2937" max="2937" width="4.68359375" bestFit="1" customWidth="1"/>
    <col min="2938" max="2940" width="11.68359375" bestFit="1" customWidth="1"/>
    <col min="2941" max="2941" width="3.68359375" bestFit="1" customWidth="1"/>
    <col min="2942" max="2942" width="11.68359375" bestFit="1" customWidth="1"/>
    <col min="2943" max="2943" width="3.68359375" bestFit="1" customWidth="1"/>
    <col min="2944" max="2944" width="4.68359375" bestFit="1" customWidth="1"/>
    <col min="2945" max="2945" width="11.68359375" bestFit="1" customWidth="1"/>
    <col min="2946" max="2946" width="1.68359375" bestFit="1" customWidth="1"/>
    <col min="2947" max="2947" width="3.68359375" bestFit="1" customWidth="1"/>
    <col min="2948" max="2950" width="11.68359375" bestFit="1" customWidth="1"/>
    <col min="2951" max="2951" width="3.68359375" bestFit="1" customWidth="1"/>
    <col min="2952" max="2952" width="11.68359375" bestFit="1" customWidth="1"/>
    <col min="2953" max="2953" width="4.68359375" bestFit="1" customWidth="1"/>
    <col min="2954" max="2954" width="11.68359375" bestFit="1" customWidth="1"/>
    <col min="2955" max="2955" width="3.68359375" bestFit="1" customWidth="1"/>
    <col min="2956" max="2957" width="1.68359375" bestFit="1" customWidth="1"/>
    <col min="2958" max="2958" width="4.68359375" bestFit="1" customWidth="1"/>
    <col min="2959" max="2959" width="1.68359375" bestFit="1" customWidth="1"/>
    <col min="2960" max="2960" width="4.68359375" bestFit="1" customWidth="1"/>
    <col min="2961" max="2964" width="11.68359375" bestFit="1" customWidth="1"/>
    <col min="2965" max="2966" width="4.68359375" bestFit="1" customWidth="1"/>
    <col min="2967" max="2969" width="11.68359375" bestFit="1" customWidth="1"/>
    <col min="2970" max="2970" width="1.68359375" bestFit="1" customWidth="1"/>
    <col min="2971" max="2971" width="4.68359375" bestFit="1" customWidth="1"/>
    <col min="2972" max="2972" width="2.68359375" bestFit="1" customWidth="1"/>
    <col min="2973" max="2974" width="11.68359375" bestFit="1" customWidth="1"/>
    <col min="2975" max="2975" width="4.68359375" bestFit="1" customWidth="1"/>
    <col min="2976" max="2977" width="11.68359375" bestFit="1" customWidth="1"/>
    <col min="2978" max="2978" width="1.68359375" bestFit="1" customWidth="1"/>
    <col min="2979" max="2979" width="4.68359375" bestFit="1" customWidth="1"/>
    <col min="2980" max="2983" width="11.68359375" bestFit="1" customWidth="1"/>
    <col min="2984" max="2984" width="3.68359375" bestFit="1" customWidth="1"/>
    <col min="2985" max="2985" width="11.68359375" bestFit="1" customWidth="1"/>
    <col min="2986" max="2986" width="1.68359375" bestFit="1" customWidth="1"/>
    <col min="2987" max="2987" width="11.68359375" bestFit="1" customWidth="1"/>
    <col min="2988" max="2988" width="1.68359375" bestFit="1" customWidth="1"/>
    <col min="2989" max="2989" width="11.68359375" bestFit="1" customWidth="1"/>
    <col min="2990" max="2990" width="4.68359375" bestFit="1" customWidth="1"/>
    <col min="2991" max="2993" width="11.68359375" bestFit="1" customWidth="1"/>
    <col min="2994" max="2994" width="1.68359375" bestFit="1" customWidth="1"/>
    <col min="2995" max="3002" width="11.68359375" bestFit="1" customWidth="1"/>
    <col min="3003" max="3003" width="1.68359375" bestFit="1" customWidth="1"/>
    <col min="3004" max="3004" width="4.68359375" bestFit="1" customWidth="1"/>
    <col min="3005" max="3005" width="11.68359375" bestFit="1" customWidth="1"/>
    <col min="3006" max="3006" width="1.68359375" bestFit="1" customWidth="1"/>
    <col min="3007" max="3007" width="5.68359375" bestFit="1" customWidth="1"/>
    <col min="3008" max="3011" width="11.68359375" bestFit="1" customWidth="1"/>
    <col min="3012" max="3012" width="1.68359375" bestFit="1" customWidth="1"/>
    <col min="3013" max="3013" width="11.68359375" bestFit="1" customWidth="1"/>
    <col min="3014" max="3015" width="4.68359375" bestFit="1" customWidth="1"/>
    <col min="3016" max="3016" width="11.68359375" bestFit="1" customWidth="1"/>
    <col min="3017" max="3020" width="1.68359375" bestFit="1" customWidth="1"/>
    <col min="3021" max="3024" width="11.68359375" bestFit="1" customWidth="1"/>
    <col min="3025" max="3025" width="1.68359375" bestFit="1" customWidth="1"/>
    <col min="3026" max="3027" width="11.68359375" bestFit="1" customWidth="1"/>
    <col min="3028" max="3028" width="3.68359375" bestFit="1" customWidth="1"/>
    <col min="3029" max="3029" width="4.68359375" bestFit="1" customWidth="1"/>
    <col min="3030" max="3034" width="11.68359375" bestFit="1" customWidth="1"/>
    <col min="3035" max="3035" width="3.68359375" bestFit="1" customWidth="1"/>
    <col min="3036" max="3036" width="4.68359375" bestFit="1" customWidth="1"/>
    <col min="3037" max="3037" width="11.68359375" bestFit="1" customWidth="1"/>
    <col min="3038" max="3038" width="5.68359375" bestFit="1" customWidth="1"/>
    <col min="3039" max="3039" width="3.68359375" bestFit="1" customWidth="1"/>
    <col min="3040" max="3040" width="4.68359375" bestFit="1" customWidth="1"/>
    <col min="3041" max="3042" width="11.68359375" bestFit="1" customWidth="1"/>
    <col min="3043" max="3043" width="3.68359375" bestFit="1" customWidth="1"/>
    <col min="3044" max="3048" width="11.68359375" bestFit="1" customWidth="1"/>
    <col min="3049" max="3049" width="3.68359375" bestFit="1" customWidth="1"/>
    <col min="3050" max="3058" width="11.68359375" bestFit="1" customWidth="1"/>
    <col min="3059" max="3059" width="4.68359375" bestFit="1" customWidth="1"/>
    <col min="3060" max="3060" width="1.68359375" bestFit="1" customWidth="1"/>
    <col min="3061" max="3062" width="4.68359375" bestFit="1" customWidth="1"/>
    <col min="3063" max="3066" width="11.68359375" bestFit="1" customWidth="1"/>
    <col min="3067" max="3067" width="5.68359375" bestFit="1" customWidth="1"/>
    <col min="3068" max="3068" width="11.68359375" bestFit="1" customWidth="1"/>
    <col min="3069" max="3070" width="3.68359375" bestFit="1" customWidth="1"/>
    <col min="3071" max="3074" width="11.68359375" bestFit="1" customWidth="1"/>
    <col min="3075" max="3075" width="3.68359375" bestFit="1" customWidth="1"/>
    <col min="3076" max="3076" width="11.68359375" bestFit="1" customWidth="1"/>
    <col min="3077" max="3078" width="4.68359375" bestFit="1" customWidth="1"/>
    <col min="3079" max="3080" width="11.68359375" bestFit="1" customWidth="1"/>
    <col min="3081" max="3081" width="3.68359375" bestFit="1" customWidth="1"/>
    <col min="3082" max="3084" width="11.68359375" bestFit="1" customWidth="1"/>
    <col min="3085" max="3087" width="4.68359375" bestFit="1" customWidth="1"/>
    <col min="3088" max="3088" width="11.68359375" bestFit="1" customWidth="1"/>
    <col min="3089" max="3089" width="1.68359375" bestFit="1" customWidth="1"/>
    <col min="3090" max="3096" width="11.68359375" bestFit="1" customWidth="1"/>
    <col min="3097" max="3097" width="4.68359375" bestFit="1" customWidth="1"/>
    <col min="3098" max="3098" width="11.68359375" bestFit="1" customWidth="1"/>
    <col min="3099" max="3099" width="1.68359375" bestFit="1" customWidth="1"/>
    <col min="3100" max="3102" width="11.68359375" bestFit="1" customWidth="1"/>
    <col min="3103" max="3103" width="3.68359375" bestFit="1" customWidth="1"/>
    <col min="3104" max="3108" width="11.68359375" bestFit="1" customWidth="1"/>
    <col min="3109" max="3109" width="5.68359375" bestFit="1" customWidth="1"/>
    <col min="3110" max="3112" width="3.68359375" bestFit="1" customWidth="1"/>
    <col min="3113" max="3117" width="11.68359375" bestFit="1" customWidth="1"/>
    <col min="3118" max="3118" width="1.68359375" bestFit="1" customWidth="1"/>
    <col min="3119" max="3119" width="3.68359375" bestFit="1" customWidth="1"/>
    <col min="3120" max="3120" width="4.68359375" bestFit="1" customWidth="1"/>
    <col min="3121" max="3122" width="11.68359375" bestFit="1" customWidth="1"/>
    <col min="3123" max="3123" width="1.68359375" bestFit="1" customWidth="1"/>
    <col min="3124" max="3124" width="11.68359375" bestFit="1" customWidth="1"/>
    <col min="3125" max="3125" width="1.68359375" bestFit="1" customWidth="1"/>
    <col min="3126" max="3127" width="11.68359375" bestFit="1" customWidth="1"/>
    <col min="3128" max="3128" width="5.68359375" bestFit="1" customWidth="1"/>
    <col min="3129" max="3130" width="11.68359375" bestFit="1" customWidth="1"/>
    <col min="3131" max="3131" width="4.68359375" bestFit="1" customWidth="1"/>
    <col min="3132" max="3132" width="1.68359375" bestFit="1" customWidth="1"/>
    <col min="3133" max="3134" width="11.68359375" bestFit="1" customWidth="1"/>
    <col min="3135" max="3135" width="1.68359375" bestFit="1" customWidth="1"/>
    <col min="3136" max="3138" width="11.68359375" bestFit="1" customWidth="1"/>
    <col min="3139" max="3139" width="3.68359375" bestFit="1" customWidth="1"/>
    <col min="3140" max="3141" width="11.68359375" bestFit="1" customWidth="1"/>
    <col min="3142" max="3142" width="4.68359375" bestFit="1" customWidth="1"/>
    <col min="3143" max="3144" width="11.68359375" bestFit="1" customWidth="1"/>
    <col min="3145" max="3145" width="4.68359375" bestFit="1" customWidth="1"/>
    <col min="3146" max="3146" width="1.68359375" bestFit="1" customWidth="1"/>
    <col min="3147" max="3148" width="4.68359375" bestFit="1" customWidth="1"/>
    <col min="3149" max="3149" width="5.68359375" bestFit="1" customWidth="1"/>
    <col min="3150" max="3150" width="3.68359375" bestFit="1" customWidth="1"/>
    <col min="3151" max="3152" width="1.68359375" bestFit="1" customWidth="1"/>
    <col min="3153" max="3153" width="4.68359375" bestFit="1" customWidth="1"/>
    <col min="3154" max="3157" width="11.68359375" bestFit="1" customWidth="1"/>
    <col min="3158" max="3158" width="1.68359375" bestFit="1" customWidth="1"/>
    <col min="3159" max="3160" width="3.68359375" bestFit="1" customWidth="1"/>
    <col min="3161" max="3162" width="11.68359375" bestFit="1" customWidth="1"/>
    <col min="3163" max="3163" width="1.68359375" bestFit="1" customWidth="1"/>
    <col min="3164" max="3164" width="3.68359375" bestFit="1" customWidth="1"/>
    <col min="3165" max="3166" width="11.68359375" bestFit="1" customWidth="1"/>
    <col min="3167" max="3168" width="4.68359375" bestFit="1" customWidth="1"/>
    <col min="3169" max="3169" width="1.68359375" bestFit="1" customWidth="1"/>
    <col min="3170" max="3171" width="3.68359375" bestFit="1" customWidth="1"/>
    <col min="3172" max="3173" width="11.68359375" bestFit="1" customWidth="1"/>
    <col min="3174" max="3174" width="3.68359375" bestFit="1" customWidth="1"/>
    <col min="3175" max="3175" width="4.68359375" bestFit="1" customWidth="1"/>
    <col min="3176" max="3176" width="3.68359375" bestFit="1" customWidth="1"/>
    <col min="3177" max="3177" width="11.68359375" bestFit="1" customWidth="1"/>
    <col min="3178" max="3178" width="4.68359375" bestFit="1" customWidth="1"/>
    <col min="3179" max="3179" width="11.68359375" bestFit="1" customWidth="1"/>
    <col min="3180" max="3180" width="3.68359375" bestFit="1" customWidth="1"/>
    <col min="3181" max="3182" width="11.68359375" bestFit="1" customWidth="1"/>
    <col min="3183" max="3184" width="4.68359375" bestFit="1" customWidth="1"/>
    <col min="3185" max="3185" width="3.68359375" bestFit="1" customWidth="1"/>
    <col min="3186" max="3187" width="11.68359375" bestFit="1" customWidth="1"/>
    <col min="3188" max="3189" width="3.68359375" bestFit="1" customWidth="1"/>
    <col min="3190" max="3190" width="4.68359375" bestFit="1" customWidth="1"/>
    <col min="3191" max="3191" width="1.68359375" bestFit="1" customWidth="1"/>
    <col min="3192" max="3192" width="11.68359375" bestFit="1" customWidth="1"/>
    <col min="3193" max="3193" width="3.68359375" bestFit="1" customWidth="1"/>
    <col min="3194" max="3197" width="11.68359375" bestFit="1" customWidth="1"/>
    <col min="3198" max="3198" width="4.68359375" bestFit="1" customWidth="1"/>
    <col min="3199" max="3199" width="5.68359375" bestFit="1" customWidth="1"/>
    <col min="3200" max="3200" width="3.68359375" bestFit="1" customWidth="1"/>
    <col min="3201" max="3202" width="4.68359375" bestFit="1" customWidth="1"/>
    <col min="3203" max="3203" width="11.68359375" bestFit="1" customWidth="1"/>
    <col min="3204" max="3204" width="4.68359375" bestFit="1" customWidth="1"/>
    <col min="3205" max="3205" width="11.68359375" bestFit="1" customWidth="1"/>
    <col min="3206" max="3206" width="4.68359375" bestFit="1" customWidth="1"/>
    <col min="3207" max="3208" width="11.68359375" bestFit="1" customWidth="1"/>
    <col min="3209" max="3209" width="3.68359375" bestFit="1" customWidth="1"/>
    <col min="3210" max="3212" width="11.68359375" bestFit="1" customWidth="1"/>
    <col min="3213" max="3213" width="4.68359375" bestFit="1" customWidth="1"/>
    <col min="3214" max="3214" width="11.68359375" bestFit="1" customWidth="1"/>
    <col min="3215" max="3215" width="1.68359375" bestFit="1" customWidth="1"/>
    <col min="3216" max="3218" width="4.68359375" bestFit="1" customWidth="1"/>
    <col min="3219" max="3224" width="11.68359375" bestFit="1" customWidth="1"/>
    <col min="3225" max="3226" width="1.68359375" bestFit="1" customWidth="1"/>
    <col min="3227" max="3227" width="11.68359375" bestFit="1" customWidth="1"/>
    <col min="3228" max="3228" width="3.68359375" bestFit="1" customWidth="1"/>
    <col min="3229" max="3239" width="11.68359375" bestFit="1" customWidth="1"/>
    <col min="3240" max="3240" width="5.68359375" bestFit="1" customWidth="1"/>
    <col min="3241" max="3244" width="11.68359375" bestFit="1" customWidth="1"/>
    <col min="3245" max="3246" width="4.68359375" bestFit="1" customWidth="1"/>
    <col min="3247" max="3247" width="11.68359375" bestFit="1" customWidth="1"/>
    <col min="3248" max="3248" width="4.68359375" bestFit="1" customWidth="1"/>
    <col min="3249" max="3251" width="11.68359375" bestFit="1" customWidth="1"/>
    <col min="3252" max="3252" width="3.68359375" bestFit="1" customWidth="1"/>
    <col min="3253" max="3253" width="11.68359375" bestFit="1" customWidth="1"/>
    <col min="3254" max="3254" width="1.68359375" bestFit="1" customWidth="1"/>
    <col min="3255" max="3255" width="11.68359375" bestFit="1" customWidth="1"/>
    <col min="3256" max="3256" width="4.68359375" bestFit="1" customWidth="1"/>
    <col min="3257" max="3259" width="11.68359375" bestFit="1" customWidth="1"/>
    <col min="3260" max="3260" width="3.68359375" bestFit="1" customWidth="1"/>
    <col min="3261" max="3263" width="11.68359375" bestFit="1" customWidth="1"/>
    <col min="3264" max="3264" width="1.68359375" bestFit="1" customWidth="1"/>
    <col min="3265" max="3267" width="11.68359375" bestFit="1" customWidth="1"/>
    <col min="3268" max="3268" width="4.68359375" bestFit="1" customWidth="1"/>
    <col min="3269" max="3270" width="11.68359375" bestFit="1" customWidth="1"/>
    <col min="3271" max="3271" width="4.68359375" bestFit="1" customWidth="1"/>
    <col min="3272" max="3277" width="11.68359375" bestFit="1" customWidth="1"/>
    <col min="3278" max="3278" width="4.68359375" bestFit="1" customWidth="1"/>
    <col min="3279" max="3280" width="11.68359375" bestFit="1" customWidth="1"/>
    <col min="3281" max="3281" width="4.68359375" bestFit="1" customWidth="1"/>
    <col min="3282" max="3282" width="11.68359375" bestFit="1" customWidth="1"/>
    <col min="3283" max="3283" width="1.68359375" bestFit="1" customWidth="1"/>
    <col min="3284" max="3287" width="11.68359375" bestFit="1" customWidth="1"/>
    <col min="3288" max="3288" width="1.68359375" bestFit="1" customWidth="1"/>
    <col min="3289" max="3291" width="11.68359375" bestFit="1" customWidth="1"/>
    <col min="3292" max="3292" width="1.68359375" bestFit="1" customWidth="1"/>
    <col min="3293" max="3293" width="11.68359375" bestFit="1" customWidth="1"/>
    <col min="3294" max="3294" width="4.68359375" bestFit="1" customWidth="1"/>
    <col min="3295" max="3295" width="1.68359375" bestFit="1" customWidth="1"/>
    <col min="3296" max="3296" width="11.68359375" bestFit="1" customWidth="1"/>
    <col min="3297" max="3298" width="3.68359375" bestFit="1" customWidth="1"/>
    <col min="3299" max="3302" width="11.68359375" bestFit="1" customWidth="1"/>
    <col min="3303" max="3303" width="5.68359375" bestFit="1" customWidth="1"/>
    <col min="3304" max="3304" width="1.68359375" bestFit="1" customWidth="1"/>
    <col min="3305" max="3305" width="4.68359375" bestFit="1" customWidth="1"/>
    <col min="3306" max="3309" width="11.68359375" bestFit="1" customWidth="1"/>
    <col min="3310" max="3310" width="3.68359375" bestFit="1" customWidth="1"/>
    <col min="3311" max="3311" width="11.68359375" bestFit="1" customWidth="1"/>
    <col min="3312" max="3312" width="4.68359375" bestFit="1" customWidth="1"/>
    <col min="3313" max="3314" width="11.68359375" bestFit="1" customWidth="1"/>
    <col min="3315" max="3315" width="4.68359375" bestFit="1" customWidth="1"/>
    <col min="3316" max="3316" width="11.68359375" bestFit="1" customWidth="1"/>
    <col min="3317" max="3317" width="4.68359375" bestFit="1" customWidth="1"/>
    <col min="3318" max="3318" width="3.68359375" bestFit="1" customWidth="1"/>
    <col min="3319" max="3320" width="11.68359375" bestFit="1" customWidth="1"/>
    <col min="3321" max="3321" width="1.68359375" bestFit="1" customWidth="1"/>
    <col min="3322" max="3322" width="11.68359375" bestFit="1" customWidth="1"/>
    <col min="3323" max="3323" width="3.68359375" bestFit="1" customWidth="1"/>
    <col min="3324" max="3324" width="4.68359375" bestFit="1" customWidth="1"/>
    <col min="3325" max="3326" width="3.68359375" bestFit="1" customWidth="1"/>
    <col min="3327" max="3328" width="11.68359375" bestFit="1" customWidth="1"/>
    <col min="3329" max="3330" width="3.68359375" bestFit="1" customWidth="1"/>
    <col min="3331" max="3331" width="11.68359375" bestFit="1" customWidth="1"/>
    <col min="3332" max="3332" width="1.68359375" bestFit="1" customWidth="1"/>
    <col min="3333" max="3333" width="11.68359375" bestFit="1" customWidth="1"/>
    <col min="3334" max="3334" width="3.68359375" bestFit="1" customWidth="1"/>
    <col min="3335" max="3335" width="4.68359375" bestFit="1" customWidth="1"/>
    <col min="3336" max="3337" width="11.68359375" bestFit="1" customWidth="1"/>
    <col min="3338" max="3338" width="3.68359375" bestFit="1" customWidth="1"/>
    <col min="3339" max="3339" width="4.68359375" bestFit="1" customWidth="1"/>
    <col min="3340" max="3340" width="11.68359375" bestFit="1" customWidth="1"/>
    <col min="3341" max="3341" width="4.68359375" bestFit="1" customWidth="1"/>
    <col min="3342" max="3344" width="11.68359375" bestFit="1" customWidth="1"/>
    <col min="3345" max="3345" width="1.68359375" bestFit="1" customWidth="1"/>
    <col min="3346" max="3346" width="11.68359375" bestFit="1" customWidth="1"/>
    <col min="3347" max="3347" width="3.68359375" bestFit="1" customWidth="1"/>
    <col min="3348" max="3348" width="11.68359375" bestFit="1" customWidth="1"/>
    <col min="3349" max="3349" width="3.68359375" bestFit="1" customWidth="1"/>
    <col min="3350" max="3353" width="11.68359375" bestFit="1" customWidth="1"/>
    <col min="3354" max="3354" width="4.68359375" bestFit="1" customWidth="1"/>
    <col min="3355" max="3358" width="11.68359375" bestFit="1" customWidth="1"/>
    <col min="3359" max="3359" width="3.68359375" bestFit="1" customWidth="1"/>
    <col min="3360" max="3361" width="11.68359375" bestFit="1" customWidth="1"/>
    <col min="3362" max="3362" width="1.68359375" bestFit="1" customWidth="1"/>
    <col min="3363" max="3363" width="4.68359375" bestFit="1" customWidth="1"/>
    <col min="3364" max="3372" width="11.68359375" bestFit="1" customWidth="1"/>
    <col min="3373" max="3373" width="1.68359375" bestFit="1" customWidth="1"/>
    <col min="3374" max="3374" width="11.68359375" bestFit="1" customWidth="1"/>
    <col min="3375" max="3375" width="1.68359375" bestFit="1" customWidth="1"/>
    <col min="3376" max="3376" width="4.68359375" bestFit="1" customWidth="1"/>
    <col min="3377" max="3377" width="11.68359375" bestFit="1" customWidth="1"/>
    <col min="3378" max="3378" width="3.68359375" bestFit="1" customWidth="1"/>
    <col min="3379" max="3379" width="4.68359375" bestFit="1" customWidth="1"/>
    <col min="3380" max="3383" width="11.68359375" bestFit="1" customWidth="1"/>
    <col min="3384" max="3384" width="3.68359375" bestFit="1" customWidth="1"/>
    <col min="3385" max="3387" width="11.68359375" bestFit="1" customWidth="1"/>
    <col min="3388" max="3388" width="1.68359375" bestFit="1" customWidth="1"/>
    <col min="3389" max="3390" width="11.68359375" bestFit="1" customWidth="1"/>
    <col min="3391" max="3391" width="1.68359375" bestFit="1" customWidth="1"/>
    <col min="3392" max="3392" width="4.68359375" bestFit="1" customWidth="1"/>
    <col min="3393" max="3393" width="11.68359375" bestFit="1" customWidth="1"/>
    <col min="3394" max="3394" width="3.68359375" bestFit="1" customWidth="1"/>
    <col min="3395" max="3396" width="11.68359375" bestFit="1" customWidth="1"/>
    <col min="3397" max="3397" width="4.68359375" bestFit="1" customWidth="1"/>
    <col min="3398" max="3398" width="3.68359375" bestFit="1" customWidth="1"/>
    <col min="3399" max="3399" width="4.68359375" bestFit="1" customWidth="1"/>
    <col min="3400" max="3400" width="11.68359375" bestFit="1" customWidth="1"/>
    <col min="3401" max="3401" width="4.68359375" bestFit="1" customWidth="1"/>
    <col min="3402" max="3406" width="11.68359375" bestFit="1" customWidth="1"/>
    <col min="3407" max="3407" width="4.68359375" bestFit="1" customWidth="1"/>
    <col min="3408" max="3408" width="11.68359375" bestFit="1" customWidth="1"/>
    <col min="3409" max="3409" width="3.68359375" bestFit="1" customWidth="1"/>
    <col min="3410" max="3418" width="11.68359375" bestFit="1" customWidth="1"/>
    <col min="3419" max="3419" width="1.68359375" bestFit="1" customWidth="1"/>
    <col min="3420" max="3424" width="11.68359375" bestFit="1" customWidth="1"/>
    <col min="3425" max="3425" width="3.68359375" bestFit="1" customWidth="1"/>
    <col min="3426" max="3426" width="11.68359375" bestFit="1" customWidth="1"/>
    <col min="3427" max="3427" width="1.68359375" bestFit="1" customWidth="1"/>
    <col min="3428" max="3428" width="4.68359375" bestFit="1" customWidth="1"/>
    <col min="3429" max="3429" width="11.68359375" bestFit="1" customWidth="1"/>
    <col min="3430" max="3430" width="3.68359375" bestFit="1" customWidth="1"/>
    <col min="3431" max="3434" width="11.68359375" bestFit="1" customWidth="1"/>
    <col min="3435" max="3435" width="4.68359375" bestFit="1" customWidth="1"/>
    <col min="3436" max="3436" width="11.68359375" bestFit="1" customWidth="1"/>
    <col min="3437" max="3437" width="3.68359375" bestFit="1" customWidth="1"/>
    <col min="3438" max="3441" width="11.68359375" bestFit="1" customWidth="1"/>
    <col min="3442" max="3442" width="3.68359375" bestFit="1" customWidth="1"/>
    <col min="3443" max="3445" width="11.68359375" bestFit="1" customWidth="1"/>
    <col min="3446" max="3447" width="4.68359375" bestFit="1" customWidth="1"/>
    <col min="3448" max="3454" width="11.68359375" bestFit="1" customWidth="1"/>
    <col min="3455" max="3455" width="4.68359375" bestFit="1" customWidth="1"/>
    <col min="3456" max="3458" width="11.68359375" bestFit="1" customWidth="1"/>
    <col min="3459" max="3459" width="3.68359375" bestFit="1" customWidth="1"/>
    <col min="3460" max="3461" width="11.68359375" bestFit="1" customWidth="1"/>
    <col min="3462" max="3462" width="4.68359375" bestFit="1" customWidth="1"/>
    <col min="3463" max="3463" width="11.68359375" bestFit="1" customWidth="1"/>
    <col min="3464" max="3464" width="3.68359375" bestFit="1" customWidth="1"/>
    <col min="3465" max="3466" width="11.68359375" bestFit="1" customWidth="1"/>
    <col min="3467" max="3467" width="5.68359375" bestFit="1" customWidth="1"/>
    <col min="3468" max="3468" width="11.68359375" bestFit="1" customWidth="1"/>
    <col min="3469" max="3469" width="4.68359375" bestFit="1" customWidth="1"/>
    <col min="3470" max="3470" width="11.68359375" bestFit="1" customWidth="1"/>
    <col min="3471" max="3471" width="4.68359375" bestFit="1" customWidth="1"/>
    <col min="3472" max="3474" width="11.68359375" bestFit="1" customWidth="1"/>
    <col min="3475" max="3475" width="5.68359375" bestFit="1" customWidth="1"/>
    <col min="3476" max="3479" width="11.68359375" bestFit="1" customWidth="1"/>
    <col min="3480" max="3480" width="3.68359375" bestFit="1" customWidth="1"/>
    <col min="3481" max="3481" width="1.68359375" bestFit="1" customWidth="1"/>
    <col min="3482" max="3482" width="11.68359375" bestFit="1" customWidth="1"/>
    <col min="3483" max="3483" width="1.68359375" bestFit="1" customWidth="1"/>
    <col min="3484" max="3486" width="11.68359375" bestFit="1" customWidth="1"/>
    <col min="3487" max="3487" width="2.68359375" bestFit="1" customWidth="1"/>
    <col min="3488" max="3489" width="11.68359375" bestFit="1" customWidth="1"/>
    <col min="3490" max="3490" width="4.68359375" bestFit="1" customWidth="1"/>
    <col min="3491" max="3491" width="1.68359375" bestFit="1" customWidth="1"/>
    <col min="3492" max="3492" width="11.68359375" bestFit="1" customWidth="1"/>
    <col min="3493" max="3493" width="1.68359375" bestFit="1" customWidth="1"/>
    <col min="3494" max="3495" width="4.68359375" bestFit="1" customWidth="1"/>
    <col min="3496" max="3496" width="1.68359375" bestFit="1" customWidth="1"/>
    <col min="3497" max="3497" width="3.68359375" bestFit="1" customWidth="1"/>
    <col min="3498" max="3498" width="4.68359375" bestFit="1" customWidth="1"/>
    <col min="3499" max="3502" width="11.68359375" bestFit="1" customWidth="1"/>
    <col min="3503" max="3503" width="4.68359375" bestFit="1" customWidth="1"/>
    <col min="3504" max="3504" width="1.68359375" bestFit="1" customWidth="1"/>
    <col min="3505" max="3507" width="11.68359375" bestFit="1" customWidth="1"/>
    <col min="3508" max="3508" width="5.68359375" bestFit="1" customWidth="1"/>
    <col min="3509" max="3509" width="1.68359375" bestFit="1" customWidth="1"/>
    <col min="3510" max="3510" width="11.68359375" bestFit="1" customWidth="1"/>
    <col min="3511" max="3511" width="3.68359375" bestFit="1" customWidth="1"/>
    <col min="3512" max="3513" width="11.68359375" bestFit="1" customWidth="1"/>
    <col min="3514" max="3514" width="1.68359375" bestFit="1" customWidth="1"/>
    <col min="3515" max="3515" width="3.68359375" bestFit="1" customWidth="1"/>
    <col min="3516" max="3516" width="4.68359375" bestFit="1" customWidth="1"/>
    <col min="3517" max="3518" width="11.68359375" bestFit="1" customWidth="1"/>
    <col min="3519" max="3519" width="1.68359375" bestFit="1" customWidth="1"/>
    <col min="3520" max="3521" width="11.68359375" bestFit="1" customWidth="1"/>
    <col min="3522" max="3522" width="1.68359375" bestFit="1" customWidth="1"/>
    <col min="3523" max="3523" width="4.68359375" bestFit="1" customWidth="1"/>
    <col min="3524" max="3524" width="11.68359375" bestFit="1" customWidth="1"/>
    <col min="3525" max="3525" width="3.68359375" bestFit="1" customWidth="1"/>
    <col min="3526" max="3533" width="11.68359375" bestFit="1" customWidth="1"/>
    <col min="3534" max="3534" width="3.68359375" bestFit="1" customWidth="1"/>
    <col min="3535" max="3535" width="4.68359375" bestFit="1" customWidth="1"/>
    <col min="3536" max="3536" width="11.68359375" bestFit="1" customWidth="1"/>
    <col min="3537" max="3537" width="4.68359375" bestFit="1" customWidth="1"/>
    <col min="3538" max="3538" width="11.68359375" bestFit="1" customWidth="1"/>
    <col min="3539" max="3539" width="3.68359375" bestFit="1" customWidth="1"/>
    <col min="3540" max="3541" width="11.68359375" bestFit="1" customWidth="1"/>
    <col min="3542" max="3542" width="4.68359375" bestFit="1" customWidth="1"/>
    <col min="3543" max="3543" width="11.68359375" bestFit="1" customWidth="1"/>
    <col min="3544" max="3544" width="4.68359375" bestFit="1" customWidth="1"/>
    <col min="3545" max="3549" width="11.68359375" bestFit="1" customWidth="1"/>
    <col min="3550" max="3550" width="3.68359375" bestFit="1" customWidth="1"/>
    <col min="3551" max="3552" width="1.68359375" bestFit="1" customWidth="1"/>
    <col min="3553" max="3554" width="11.68359375" bestFit="1" customWidth="1"/>
    <col min="3555" max="3555" width="4.68359375" bestFit="1" customWidth="1"/>
    <col min="3556" max="3556" width="11.68359375" bestFit="1" customWidth="1"/>
    <col min="3557" max="3557" width="4.68359375" bestFit="1" customWidth="1"/>
    <col min="3558" max="3559" width="11.68359375" bestFit="1" customWidth="1"/>
    <col min="3560" max="3561" width="1.68359375" bestFit="1" customWidth="1"/>
    <col min="3562" max="3567" width="11.68359375" bestFit="1" customWidth="1"/>
    <col min="3568" max="3568" width="4.68359375" bestFit="1" customWidth="1"/>
    <col min="3569" max="3569" width="1.68359375" bestFit="1" customWidth="1"/>
    <col min="3570" max="3570" width="11.68359375" bestFit="1" customWidth="1"/>
    <col min="3571" max="3571" width="1.68359375" bestFit="1" customWidth="1"/>
    <col min="3572" max="3572" width="11.68359375" bestFit="1" customWidth="1"/>
    <col min="3573" max="3573" width="4.68359375" bestFit="1" customWidth="1"/>
    <col min="3574" max="3574" width="11.68359375" bestFit="1" customWidth="1"/>
    <col min="3575" max="3575" width="5.68359375" bestFit="1" customWidth="1"/>
    <col min="3576" max="3576" width="1.68359375" bestFit="1" customWidth="1"/>
    <col min="3577" max="3577" width="11.68359375" bestFit="1" customWidth="1"/>
    <col min="3578" max="3579" width="4.68359375" bestFit="1" customWidth="1"/>
    <col min="3580" max="3580" width="1.68359375" bestFit="1" customWidth="1"/>
    <col min="3581" max="3581" width="3.68359375" bestFit="1" customWidth="1"/>
    <col min="3582" max="3583" width="11.68359375" bestFit="1" customWidth="1"/>
    <col min="3584" max="3586" width="1.68359375" bestFit="1" customWidth="1"/>
    <col min="3587" max="3588" width="11.68359375" bestFit="1" customWidth="1"/>
    <col min="3589" max="3589" width="1.68359375" bestFit="1" customWidth="1"/>
  </cols>
  <sheetData>
    <row r="1" spans="1:2" x14ac:dyDescent="0.55000000000000004">
      <c r="A1" t="s">
        <v>0</v>
      </c>
      <c r="B1" t="s">
        <v>1</v>
      </c>
    </row>
    <row r="2" spans="1:2" x14ac:dyDescent="0.55000000000000004">
      <c r="A2">
        <v>1</v>
      </c>
      <c r="B2">
        <v>15.83333333</v>
      </c>
    </row>
    <row r="3" spans="1:2" x14ac:dyDescent="0.55000000000000004">
      <c r="A3">
        <v>6</v>
      </c>
      <c r="B3">
        <v>7.516666667</v>
      </c>
    </row>
    <row r="4" spans="1:2" x14ac:dyDescent="0.55000000000000004">
      <c r="A4">
        <v>3</v>
      </c>
      <c r="B4">
        <v>0.88333333300000005</v>
      </c>
    </row>
    <row r="5" spans="1:2" x14ac:dyDescent="0.55000000000000004">
      <c r="A5">
        <v>2</v>
      </c>
      <c r="B5">
        <v>0.86666666699999995</v>
      </c>
    </row>
    <row r="6" spans="1:2" x14ac:dyDescent="0.55000000000000004">
      <c r="A6">
        <v>3</v>
      </c>
      <c r="B6">
        <v>0.21666666700000001</v>
      </c>
    </row>
    <row r="7" spans="1:2" x14ac:dyDescent="0.55000000000000004">
      <c r="A7">
        <v>4</v>
      </c>
      <c r="B7">
        <v>1.3666666670000001</v>
      </c>
    </row>
    <row r="8" spans="1:2" x14ac:dyDescent="0.55000000000000004">
      <c r="A8">
        <v>2</v>
      </c>
      <c r="B8">
        <v>0</v>
      </c>
    </row>
    <row r="9" spans="1:2" x14ac:dyDescent="0.55000000000000004">
      <c r="A9">
        <v>1</v>
      </c>
      <c r="B9">
        <v>0</v>
      </c>
    </row>
    <row r="10" spans="1:2" x14ac:dyDescent="0.55000000000000004">
      <c r="A10">
        <v>1</v>
      </c>
      <c r="B10">
        <v>7.0666666669999998</v>
      </c>
    </row>
    <row r="11" spans="1:2" x14ac:dyDescent="0.55000000000000004">
      <c r="A11">
        <v>2</v>
      </c>
      <c r="B11">
        <v>0</v>
      </c>
    </row>
    <row r="12" spans="1:2" x14ac:dyDescent="0.55000000000000004">
      <c r="A12">
        <v>1</v>
      </c>
      <c r="B12">
        <v>0.21666666700000001</v>
      </c>
    </row>
    <row r="13" spans="1:2" x14ac:dyDescent="0.55000000000000004">
      <c r="A13">
        <v>1</v>
      </c>
      <c r="B13">
        <v>1.316666667</v>
      </c>
    </row>
    <row r="14" spans="1:2" x14ac:dyDescent="0.55000000000000004">
      <c r="A14">
        <v>4</v>
      </c>
      <c r="B14">
        <v>0</v>
      </c>
    </row>
    <row r="15" spans="1:2" x14ac:dyDescent="0.55000000000000004">
      <c r="A15">
        <v>4</v>
      </c>
      <c r="B15">
        <v>0</v>
      </c>
    </row>
    <row r="16" spans="1:2" x14ac:dyDescent="0.55000000000000004">
      <c r="A16">
        <v>7</v>
      </c>
      <c r="B16">
        <v>0.93333333299999999</v>
      </c>
    </row>
    <row r="17" spans="1:2" x14ac:dyDescent="0.55000000000000004">
      <c r="A17">
        <v>2</v>
      </c>
      <c r="B17">
        <v>0.26666666700000002</v>
      </c>
    </row>
    <row r="18" spans="1:2" x14ac:dyDescent="0.55000000000000004">
      <c r="A18">
        <v>1</v>
      </c>
      <c r="B18">
        <v>1.6666667E-2</v>
      </c>
    </row>
    <row r="19" spans="1:2" x14ac:dyDescent="0.55000000000000004">
      <c r="A19">
        <v>1</v>
      </c>
      <c r="B19">
        <v>3.3666666670000001</v>
      </c>
    </row>
    <row r="20" spans="1:2" x14ac:dyDescent="0.55000000000000004">
      <c r="A20">
        <v>1</v>
      </c>
      <c r="B20">
        <v>0</v>
      </c>
    </row>
    <row r="21" spans="1:2" x14ac:dyDescent="0.55000000000000004">
      <c r="A21">
        <v>5</v>
      </c>
      <c r="B21">
        <v>0.21666666700000001</v>
      </c>
    </row>
    <row r="22" spans="1:2" x14ac:dyDescent="0.55000000000000004">
      <c r="A22">
        <v>2</v>
      </c>
      <c r="B22">
        <v>8.6333333329999995</v>
      </c>
    </row>
    <row r="23" spans="1:2" x14ac:dyDescent="0.55000000000000004">
      <c r="A23">
        <v>2</v>
      </c>
      <c r="B23">
        <v>0</v>
      </c>
    </row>
    <row r="24" spans="1:2" x14ac:dyDescent="0.55000000000000004">
      <c r="A24">
        <v>1</v>
      </c>
      <c r="B24">
        <v>5.85</v>
      </c>
    </row>
    <row r="25" spans="1:2" x14ac:dyDescent="0.55000000000000004">
      <c r="A25">
        <v>4</v>
      </c>
      <c r="B25">
        <v>0.9</v>
      </c>
    </row>
    <row r="26" spans="1:2" x14ac:dyDescent="0.55000000000000004">
      <c r="A26">
        <v>3</v>
      </c>
      <c r="B26">
        <v>0.16666666699999999</v>
      </c>
    </row>
    <row r="27" spans="1:2" x14ac:dyDescent="0.55000000000000004">
      <c r="A27">
        <v>2</v>
      </c>
      <c r="B27">
        <v>0</v>
      </c>
    </row>
    <row r="28" spans="1:2" x14ac:dyDescent="0.55000000000000004">
      <c r="A28">
        <v>14</v>
      </c>
      <c r="B28">
        <v>2.25</v>
      </c>
    </row>
    <row r="29" spans="1:2" x14ac:dyDescent="0.55000000000000004">
      <c r="A29">
        <v>1</v>
      </c>
      <c r="B29">
        <v>0</v>
      </c>
    </row>
    <row r="30" spans="1:2" x14ac:dyDescent="0.55000000000000004">
      <c r="A30">
        <v>2</v>
      </c>
      <c r="B30">
        <v>0</v>
      </c>
    </row>
    <row r="31" spans="1:2" x14ac:dyDescent="0.55000000000000004">
      <c r="A31">
        <v>1</v>
      </c>
      <c r="B31">
        <v>0.116666667</v>
      </c>
    </row>
    <row r="32" spans="1:2" x14ac:dyDescent="0.55000000000000004">
      <c r="A32">
        <v>1</v>
      </c>
      <c r="B32">
        <v>3.016666667</v>
      </c>
    </row>
    <row r="33" spans="1:2" x14ac:dyDescent="0.55000000000000004">
      <c r="A33">
        <v>4</v>
      </c>
      <c r="B33">
        <v>0.78333333299999997</v>
      </c>
    </row>
    <row r="34" spans="1:2" x14ac:dyDescent="0.55000000000000004">
      <c r="A34">
        <v>2</v>
      </c>
      <c r="B34">
        <v>0.233333333</v>
      </c>
    </row>
    <row r="35" spans="1:2" x14ac:dyDescent="0.55000000000000004">
      <c r="A35">
        <v>1</v>
      </c>
      <c r="B35">
        <v>2.65</v>
      </c>
    </row>
    <row r="36" spans="1:2" x14ac:dyDescent="0.55000000000000004">
      <c r="A36">
        <v>3</v>
      </c>
      <c r="B36">
        <v>4.8</v>
      </c>
    </row>
    <row r="37" spans="1:2" x14ac:dyDescent="0.55000000000000004">
      <c r="A37">
        <v>6</v>
      </c>
      <c r="B37">
        <v>0</v>
      </c>
    </row>
    <row r="38" spans="1:2" x14ac:dyDescent="0.55000000000000004">
      <c r="A38">
        <v>3</v>
      </c>
      <c r="B38">
        <v>0</v>
      </c>
    </row>
    <row r="39" spans="1:2" x14ac:dyDescent="0.55000000000000004">
      <c r="A39">
        <v>2</v>
      </c>
      <c r="B39">
        <v>0</v>
      </c>
    </row>
    <row r="40" spans="1:2" x14ac:dyDescent="0.55000000000000004">
      <c r="A40">
        <v>2</v>
      </c>
      <c r="B40">
        <v>0</v>
      </c>
    </row>
    <row r="41" spans="1:2" x14ac:dyDescent="0.55000000000000004">
      <c r="A41">
        <v>3</v>
      </c>
      <c r="B41">
        <v>6.983333333</v>
      </c>
    </row>
    <row r="42" spans="1:2" x14ac:dyDescent="0.55000000000000004">
      <c r="A42">
        <v>2</v>
      </c>
      <c r="B42">
        <v>5.0333333329999999</v>
      </c>
    </row>
    <row r="43" spans="1:2" x14ac:dyDescent="0.55000000000000004">
      <c r="A43">
        <v>1</v>
      </c>
      <c r="B43">
        <v>0.1</v>
      </c>
    </row>
    <row r="44" spans="1:2" x14ac:dyDescent="0.55000000000000004">
      <c r="A44">
        <v>1</v>
      </c>
      <c r="B44">
        <v>2.75</v>
      </c>
    </row>
    <row r="45" spans="1:2" x14ac:dyDescent="0.55000000000000004">
      <c r="A45">
        <v>3</v>
      </c>
      <c r="B45">
        <v>0.15</v>
      </c>
    </row>
    <row r="46" spans="1:2" x14ac:dyDescent="0.55000000000000004">
      <c r="A46">
        <v>10</v>
      </c>
      <c r="B46">
        <v>0.05</v>
      </c>
    </row>
    <row r="47" spans="1:2" x14ac:dyDescent="0.55000000000000004">
      <c r="A47">
        <v>3</v>
      </c>
      <c r="B47">
        <v>1.433333333</v>
      </c>
    </row>
    <row r="48" spans="1:2" x14ac:dyDescent="0.55000000000000004">
      <c r="A48">
        <v>2</v>
      </c>
      <c r="B48">
        <v>5.6166666669999996</v>
      </c>
    </row>
    <row r="49" spans="1:2" x14ac:dyDescent="0.55000000000000004">
      <c r="A49">
        <v>1</v>
      </c>
      <c r="B49">
        <v>14.7</v>
      </c>
    </row>
    <row r="50" spans="1:2" x14ac:dyDescent="0.55000000000000004">
      <c r="A50">
        <v>1</v>
      </c>
      <c r="B50">
        <v>3.5833333330000001</v>
      </c>
    </row>
    <row r="51" spans="1:2" x14ac:dyDescent="0.55000000000000004">
      <c r="A51">
        <v>2</v>
      </c>
      <c r="B51">
        <v>3.5666666669999998</v>
      </c>
    </row>
    <row r="52" spans="1:2" x14ac:dyDescent="0.55000000000000004">
      <c r="A52">
        <v>1</v>
      </c>
      <c r="B52">
        <v>0</v>
      </c>
    </row>
    <row r="53" spans="1:2" x14ac:dyDescent="0.55000000000000004">
      <c r="A53">
        <v>2</v>
      </c>
      <c r="B53">
        <v>1.6666667E-2</v>
      </c>
    </row>
    <row r="54" spans="1:2" x14ac:dyDescent="0.55000000000000004">
      <c r="A54">
        <v>2</v>
      </c>
      <c r="B54">
        <v>2.516666667</v>
      </c>
    </row>
    <row r="55" spans="1:2" x14ac:dyDescent="0.55000000000000004">
      <c r="A55">
        <v>2</v>
      </c>
      <c r="B55">
        <v>1.6666667E-2</v>
      </c>
    </row>
    <row r="56" spans="1:2" x14ac:dyDescent="0.55000000000000004">
      <c r="A56">
        <v>4</v>
      </c>
      <c r="B56">
        <v>6.0666666669999998</v>
      </c>
    </row>
    <row r="57" spans="1:2" x14ac:dyDescent="0.55000000000000004">
      <c r="A57">
        <v>1</v>
      </c>
      <c r="B57">
        <v>1.6666666670000001</v>
      </c>
    </row>
    <row r="58" spans="1:2" x14ac:dyDescent="0.55000000000000004">
      <c r="A58">
        <v>2</v>
      </c>
      <c r="B58">
        <v>34.366666670000001</v>
      </c>
    </row>
    <row r="59" spans="1:2" x14ac:dyDescent="0.55000000000000004">
      <c r="A59">
        <v>1</v>
      </c>
      <c r="B59">
        <v>0</v>
      </c>
    </row>
    <row r="60" spans="1:2" x14ac:dyDescent="0.55000000000000004">
      <c r="A60">
        <v>1</v>
      </c>
      <c r="B60">
        <v>0</v>
      </c>
    </row>
    <row r="61" spans="1:2" x14ac:dyDescent="0.55000000000000004">
      <c r="A61">
        <v>1</v>
      </c>
      <c r="B61">
        <v>3.8166666669999998</v>
      </c>
    </row>
    <row r="62" spans="1:2" x14ac:dyDescent="0.55000000000000004">
      <c r="A62">
        <v>1</v>
      </c>
      <c r="B62">
        <v>0.26666666700000002</v>
      </c>
    </row>
    <row r="63" spans="1:2" x14ac:dyDescent="0.55000000000000004">
      <c r="A63">
        <v>1</v>
      </c>
      <c r="B63">
        <v>1.766666667</v>
      </c>
    </row>
    <row r="64" spans="1:2" x14ac:dyDescent="0.55000000000000004">
      <c r="A64">
        <v>1</v>
      </c>
      <c r="B64">
        <v>5.3833333330000004</v>
      </c>
    </row>
    <row r="65" spans="1:2" x14ac:dyDescent="0.55000000000000004">
      <c r="A65">
        <v>1</v>
      </c>
      <c r="B65">
        <v>0</v>
      </c>
    </row>
    <row r="66" spans="1:2" x14ac:dyDescent="0.55000000000000004">
      <c r="A66">
        <v>1</v>
      </c>
      <c r="B66">
        <v>22.733333330000001</v>
      </c>
    </row>
    <row r="67" spans="1:2" x14ac:dyDescent="0.55000000000000004">
      <c r="A67">
        <v>1</v>
      </c>
      <c r="B67">
        <v>1.8666666670000001</v>
      </c>
    </row>
    <row r="68" spans="1:2" x14ac:dyDescent="0.55000000000000004">
      <c r="A68">
        <v>5</v>
      </c>
      <c r="B68">
        <v>1.6</v>
      </c>
    </row>
    <row r="69" spans="1:2" x14ac:dyDescent="0.55000000000000004">
      <c r="A69">
        <v>1</v>
      </c>
      <c r="B69">
        <v>1.6</v>
      </c>
    </row>
    <row r="70" spans="1:2" x14ac:dyDescent="0.55000000000000004">
      <c r="A70">
        <v>3</v>
      </c>
      <c r="B70">
        <v>0</v>
      </c>
    </row>
    <row r="71" spans="1:2" x14ac:dyDescent="0.55000000000000004">
      <c r="A71">
        <v>2</v>
      </c>
      <c r="B71">
        <v>0</v>
      </c>
    </row>
    <row r="72" spans="1:2" x14ac:dyDescent="0.55000000000000004">
      <c r="A72">
        <v>2</v>
      </c>
      <c r="B72">
        <v>0</v>
      </c>
    </row>
    <row r="73" spans="1:2" x14ac:dyDescent="0.55000000000000004">
      <c r="A73">
        <v>2</v>
      </c>
      <c r="B73">
        <v>6.6333333330000004</v>
      </c>
    </row>
    <row r="74" spans="1:2" x14ac:dyDescent="0.55000000000000004">
      <c r="A74">
        <v>1</v>
      </c>
      <c r="B74">
        <v>4.9666666670000001</v>
      </c>
    </row>
    <row r="75" spans="1:2" x14ac:dyDescent="0.55000000000000004">
      <c r="A75">
        <v>1</v>
      </c>
      <c r="B75">
        <v>0</v>
      </c>
    </row>
    <row r="76" spans="1:2" x14ac:dyDescent="0.55000000000000004">
      <c r="A76">
        <v>1</v>
      </c>
      <c r="B76">
        <v>8.6666666669999994</v>
      </c>
    </row>
    <row r="77" spans="1:2" x14ac:dyDescent="0.55000000000000004">
      <c r="A77">
        <v>1</v>
      </c>
      <c r="B77">
        <v>11.483333330000001</v>
      </c>
    </row>
    <row r="78" spans="1:2" x14ac:dyDescent="0.55000000000000004">
      <c r="A78">
        <v>4</v>
      </c>
      <c r="B78">
        <v>2</v>
      </c>
    </row>
    <row r="79" spans="1:2" x14ac:dyDescent="0.55000000000000004">
      <c r="A79">
        <v>1</v>
      </c>
      <c r="B79">
        <v>25.166666670000001</v>
      </c>
    </row>
    <row r="80" spans="1:2" x14ac:dyDescent="0.55000000000000004">
      <c r="A80">
        <v>5</v>
      </c>
      <c r="B80">
        <v>0</v>
      </c>
    </row>
    <row r="81" spans="1:2" x14ac:dyDescent="0.55000000000000004">
      <c r="A81">
        <v>2</v>
      </c>
      <c r="B81">
        <v>0.53333333299999997</v>
      </c>
    </row>
    <row r="82" spans="1:2" x14ac:dyDescent="0.55000000000000004">
      <c r="A82">
        <v>2</v>
      </c>
      <c r="B82">
        <v>0.56666666700000001</v>
      </c>
    </row>
    <row r="83" spans="1:2" x14ac:dyDescent="0.55000000000000004">
      <c r="A83">
        <v>2</v>
      </c>
      <c r="B83">
        <v>1.983333333</v>
      </c>
    </row>
    <row r="84" spans="1:2" x14ac:dyDescent="0.55000000000000004">
      <c r="A84">
        <v>2</v>
      </c>
      <c r="B84">
        <v>0</v>
      </c>
    </row>
    <row r="85" spans="1:2" x14ac:dyDescent="0.55000000000000004">
      <c r="A85">
        <v>2</v>
      </c>
      <c r="B85">
        <v>0.26666666700000002</v>
      </c>
    </row>
    <row r="86" spans="1:2" x14ac:dyDescent="0.55000000000000004">
      <c r="A86">
        <v>4</v>
      </c>
      <c r="B86">
        <v>1.25</v>
      </c>
    </row>
    <row r="87" spans="1:2" x14ac:dyDescent="0.55000000000000004">
      <c r="A87">
        <v>3</v>
      </c>
      <c r="B87">
        <v>0.56666666700000001</v>
      </c>
    </row>
    <row r="88" spans="1:2" x14ac:dyDescent="0.55000000000000004">
      <c r="A88">
        <v>1</v>
      </c>
      <c r="B88">
        <v>1.516666667</v>
      </c>
    </row>
    <row r="89" spans="1:2" x14ac:dyDescent="0.55000000000000004">
      <c r="A89">
        <v>1</v>
      </c>
      <c r="B89">
        <v>2.9166666669999999</v>
      </c>
    </row>
    <row r="90" spans="1:2" x14ac:dyDescent="0.55000000000000004">
      <c r="A90">
        <v>2</v>
      </c>
      <c r="B90">
        <v>6.0666666669999998</v>
      </c>
    </row>
    <row r="91" spans="1:2" x14ac:dyDescent="0.55000000000000004">
      <c r="A91">
        <v>1</v>
      </c>
      <c r="B91">
        <v>1.0333333330000001</v>
      </c>
    </row>
    <row r="92" spans="1:2" x14ac:dyDescent="0.55000000000000004">
      <c r="A92">
        <v>1</v>
      </c>
      <c r="B92">
        <v>3.6833333330000002</v>
      </c>
    </row>
    <row r="93" spans="1:2" x14ac:dyDescent="0.55000000000000004">
      <c r="A93">
        <v>1</v>
      </c>
      <c r="B93">
        <v>2.266666667</v>
      </c>
    </row>
    <row r="94" spans="1:2" x14ac:dyDescent="0.55000000000000004">
      <c r="A94">
        <v>1</v>
      </c>
      <c r="B94">
        <v>0.05</v>
      </c>
    </row>
    <row r="95" spans="1:2" x14ac:dyDescent="0.55000000000000004">
      <c r="A95">
        <v>1</v>
      </c>
      <c r="B95">
        <v>0</v>
      </c>
    </row>
    <row r="96" spans="1:2" x14ac:dyDescent="0.55000000000000004">
      <c r="A96">
        <v>1</v>
      </c>
      <c r="B96">
        <v>0.26666666700000002</v>
      </c>
    </row>
    <row r="97" spans="1:2" x14ac:dyDescent="0.55000000000000004">
      <c r="A97">
        <v>1</v>
      </c>
      <c r="B97">
        <v>1.1333333329999999</v>
      </c>
    </row>
    <row r="98" spans="1:2" x14ac:dyDescent="0.55000000000000004">
      <c r="A98">
        <v>1</v>
      </c>
      <c r="B98">
        <v>0.4</v>
      </c>
    </row>
    <row r="99" spans="1:2" x14ac:dyDescent="0.55000000000000004">
      <c r="A99">
        <v>1</v>
      </c>
      <c r="B99">
        <v>5.766666667</v>
      </c>
    </row>
    <row r="100" spans="1:2" x14ac:dyDescent="0.55000000000000004">
      <c r="A100">
        <v>1</v>
      </c>
      <c r="B100">
        <v>0</v>
      </c>
    </row>
    <row r="101" spans="1:2" x14ac:dyDescent="0.55000000000000004">
      <c r="A101">
        <v>5</v>
      </c>
      <c r="B101">
        <v>10.233333330000001</v>
      </c>
    </row>
    <row r="102" spans="1:2" x14ac:dyDescent="0.55000000000000004">
      <c r="A102">
        <v>1</v>
      </c>
      <c r="B102">
        <v>3.3333333E-2</v>
      </c>
    </row>
    <row r="103" spans="1:2" x14ac:dyDescent="0.55000000000000004">
      <c r="A103">
        <v>1</v>
      </c>
      <c r="B103">
        <v>0.25</v>
      </c>
    </row>
    <row r="104" spans="1:2" x14ac:dyDescent="0.55000000000000004">
      <c r="A104">
        <v>1</v>
      </c>
      <c r="B104">
        <v>7.95</v>
      </c>
    </row>
    <row r="105" spans="1:2" x14ac:dyDescent="0.55000000000000004">
      <c r="A105">
        <v>1</v>
      </c>
      <c r="B105">
        <v>2.1333333329999999</v>
      </c>
    </row>
    <row r="106" spans="1:2" x14ac:dyDescent="0.55000000000000004">
      <c r="A106">
        <v>5</v>
      </c>
      <c r="B106">
        <v>0.75</v>
      </c>
    </row>
    <row r="107" spans="1:2" x14ac:dyDescent="0.55000000000000004">
      <c r="A107">
        <v>2</v>
      </c>
      <c r="B107">
        <v>2.7833333329999999</v>
      </c>
    </row>
    <row r="108" spans="1:2" x14ac:dyDescent="0.55000000000000004">
      <c r="A108">
        <v>1</v>
      </c>
      <c r="B108">
        <v>0.15</v>
      </c>
    </row>
    <row r="109" spans="1:2" x14ac:dyDescent="0.55000000000000004">
      <c r="A109">
        <v>1</v>
      </c>
      <c r="B109">
        <v>2.6833333330000002</v>
      </c>
    </row>
    <row r="110" spans="1:2" x14ac:dyDescent="0.55000000000000004">
      <c r="A110">
        <v>3</v>
      </c>
      <c r="B110">
        <v>1.233333333</v>
      </c>
    </row>
    <row r="111" spans="1:2" x14ac:dyDescent="0.55000000000000004">
      <c r="A111">
        <v>4</v>
      </c>
      <c r="B111">
        <v>9.1666666669999994</v>
      </c>
    </row>
    <row r="112" spans="1:2" x14ac:dyDescent="0.55000000000000004">
      <c r="A112">
        <v>3</v>
      </c>
      <c r="B112">
        <v>0</v>
      </c>
    </row>
    <row r="113" spans="1:2" x14ac:dyDescent="0.55000000000000004">
      <c r="A113">
        <v>2</v>
      </c>
      <c r="B113">
        <v>0.4</v>
      </c>
    </row>
    <row r="114" spans="1:2" x14ac:dyDescent="0.55000000000000004">
      <c r="A114">
        <v>1</v>
      </c>
      <c r="B114">
        <v>13.616666670000001</v>
      </c>
    </row>
    <row r="115" spans="1:2" x14ac:dyDescent="0.55000000000000004">
      <c r="A115">
        <v>2</v>
      </c>
      <c r="B115">
        <v>2.016666667</v>
      </c>
    </row>
    <row r="116" spans="1:2" x14ac:dyDescent="0.55000000000000004">
      <c r="A116">
        <v>1</v>
      </c>
      <c r="B116">
        <v>2.1</v>
      </c>
    </row>
    <row r="117" spans="1:2" x14ac:dyDescent="0.55000000000000004">
      <c r="A117">
        <v>2</v>
      </c>
      <c r="B117">
        <v>4.8666666669999996</v>
      </c>
    </row>
    <row r="118" spans="1:2" x14ac:dyDescent="0.55000000000000004">
      <c r="A118">
        <v>1</v>
      </c>
      <c r="B118">
        <v>20.81666667</v>
      </c>
    </row>
    <row r="119" spans="1:2" x14ac:dyDescent="0.55000000000000004">
      <c r="A119">
        <v>2</v>
      </c>
      <c r="B119">
        <v>1.1666666670000001</v>
      </c>
    </row>
    <row r="120" spans="1:2" x14ac:dyDescent="0.55000000000000004">
      <c r="A120">
        <v>3</v>
      </c>
      <c r="B120">
        <v>0</v>
      </c>
    </row>
    <row r="121" spans="1:2" x14ac:dyDescent="0.55000000000000004">
      <c r="A121">
        <v>6</v>
      </c>
      <c r="B121">
        <v>0</v>
      </c>
    </row>
    <row r="122" spans="1:2" x14ac:dyDescent="0.55000000000000004">
      <c r="A122">
        <v>1</v>
      </c>
      <c r="B122">
        <v>0.68333333299999999</v>
      </c>
    </row>
    <row r="123" spans="1:2" x14ac:dyDescent="0.55000000000000004">
      <c r="A123">
        <v>3</v>
      </c>
      <c r="B123">
        <v>0.58333333300000001</v>
      </c>
    </row>
    <row r="124" spans="1:2" x14ac:dyDescent="0.55000000000000004">
      <c r="A124">
        <v>1</v>
      </c>
      <c r="B124">
        <v>20.733333330000001</v>
      </c>
    </row>
    <row r="125" spans="1:2" x14ac:dyDescent="0.55000000000000004">
      <c r="A125">
        <v>3</v>
      </c>
      <c r="B125">
        <v>1.5333333330000001</v>
      </c>
    </row>
    <row r="126" spans="1:2" x14ac:dyDescent="0.55000000000000004">
      <c r="A126">
        <v>3</v>
      </c>
      <c r="B126">
        <v>6.6666666999999999E-2</v>
      </c>
    </row>
    <row r="127" spans="1:2" x14ac:dyDescent="0.55000000000000004">
      <c r="A127">
        <v>7</v>
      </c>
      <c r="B127">
        <v>0.55000000000000004</v>
      </c>
    </row>
    <row r="128" spans="1:2" x14ac:dyDescent="0.55000000000000004">
      <c r="A128">
        <v>5</v>
      </c>
      <c r="B128">
        <v>3.0666666669999998</v>
      </c>
    </row>
    <row r="129" spans="1:2" x14ac:dyDescent="0.55000000000000004">
      <c r="A129">
        <v>5</v>
      </c>
      <c r="B129">
        <v>6.6666666999999999E-2</v>
      </c>
    </row>
    <row r="130" spans="1:2" x14ac:dyDescent="0.55000000000000004">
      <c r="A130">
        <v>2</v>
      </c>
      <c r="B130">
        <v>6.6666666999999999E-2</v>
      </c>
    </row>
    <row r="131" spans="1:2" x14ac:dyDescent="0.55000000000000004">
      <c r="A131">
        <v>1</v>
      </c>
      <c r="B131">
        <v>0</v>
      </c>
    </row>
    <row r="132" spans="1:2" x14ac:dyDescent="0.55000000000000004">
      <c r="A132">
        <v>2</v>
      </c>
      <c r="B132">
        <v>0.3</v>
      </c>
    </row>
    <row r="133" spans="1:2" x14ac:dyDescent="0.55000000000000004">
      <c r="A133">
        <v>1</v>
      </c>
      <c r="B133">
        <v>0.46666666699999998</v>
      </c>
    </row>
    <row r="134" spans="1:2" x14ac:dyDescent="0.55000000000000004">
      <c r="A134">
        <v>5</v>
      </c>
      <c r="B134">
        <v>1.6666667E-2</v>
      </c>
    </row>
    <row r="135" spans="1:2" x14ac:dyDescent="0.55000000000000004">
      <c r="A135">
        <v>1</v>
      </c>
      <c r="B135">
        <v>0</v>
      </c>
    </row>
    <row r="136" spans="1:2" x14ac:dyDescent="0.55000000000000004">
      <c r="A136">
        <v>4</v>
      </c>
      <c r="B136">
        <v>1.25</v>
      </c>
    </row>
    <row r="137" spans="1:2" x14ac:dyDescent="0.55000000000000004">
      <c r="A137">
        <v>2</v>
      </c>
      <c r="B137">
        <v>0</v>
      </c>
    </row>
    <row r="138" spans="1:2" x14ac:dyDescent="0.55000000000000004">
      <c r="A138">
        <v>3</v>
      </c>
      <c r="B138">
        <v>9.1666666669999994</v>
      </c>
    </row>
    <row r="139" spans="1:2" x14ac:dyDescent="0.55000000000000004">
      <c r="A139">
        <v>1</v>
      </c>
      <c r="B139">
        <v>0</v>
      </c>
    </row>
    <row r="140" spans="1:2" x14ac:dyDescent="0.55000000000000004">
      <c r="A140">
        <v>1</v>
      </c>
      <c r="B140">
        <v>0</v>
      </c>
    </row>
    <row r="141" spans="1:2" x14ac:dyDescent="0.55000000000000004">
      <c r="A141">
        <v>1</v>
      </c>
      <c r="B141">
        <v>0.28333333300000002</v>
      </c>
    </row>
    <row r="142" spans="1:2" x14ac:dyDescent="0.55000000000000004">
      <c r="A142">
        <v>1</v>
      </c>
      <c r="B142">
        <v>0.56666666700000001</v>
      </c>
    </row>
    <row r="143" spans="1:2" x14ac:dyDescent="0.55000000000000004">
      <c r="A143">
        <v>1</v>
      </c>
      <c r="B143">
        <v>2.8333333330000001</v>
      </c>
    </row>
    <row r="144" spans="1:2" x14ac:dyDescent="0.55000000000000004">
      <c r="A144">
        <v>1</v>
      </c>
      <c r="B144">
        <v>0.8</v>
      </c>
    </row>
    <row r="145" spans="1:2" x14ac:dyDescent="0.55000000000000004">
      <c r="A145">
        <v>1</v>
      </c>
      <c r="B145">
        <v>0</v>
      </c>
    </row>
    <row r="146" spans="1:2" x14ac:dyDescent="0.55000000000000004">
      <c r="A146">
        <v>1</v>
      </c>
      <c r="B146">
        <v>2.2833333329999999</v>
      </c>
    </row>
    <row r="147" spans="1:2" x14ac:dyDescent="0.55000000000000004">
      <c r="A147">
        <v>1</v>
      </c>
      <c r="B147">
        <v>8.9</v>
      </c>
    </row>
    <row r="148" spans="1:2" x14ac:dyDescent="0.55000000000000004">
      <c r="A148">
        <v>1</v>
      </c>
      <c r="B148">
        <v>0.85</v>
      </c>
    </row>
    <row r="149" spans="1:2" x14ac:dyDescent="0.55000000000000004">
      <c r="A149">
        <v>1</v>
      </c>
      <c r="B149">
        <v>0</v>
      </c>
    </row>
    <row r="150" spans="1:2" x14ac:dyDescent="0.55000000000000004">
      <c r="A150">
        <v>1</v>
      </c>
      <c r="B150">
        <v>4.4166666670000003</v>
      </c>
    </row>
    <row r="151" spans="1:2" x14ac:dyDescent="0.55000000000000004">
      <c r="A151">
        <v>1</v>
      </c>
      <c r="B151">
        <v>3.0333333329999999</v>
      </c>
    </row>
    <row r="152" spans="1:2" x14ac:dyDescent="0.55000000000000004">
      <c r="A152">
        <v>1</v>
      </c>
      <c r="B152">
        <v>8.8833333329999995</v>
      </c>
    </row>
    <row r="153" spans="1:2" x14ac:dyDescent="0.55000000000000004">
      <c r="A153">
        <v>4</v>
      </c>
      <c r="B153">
        <v>0</v>
      </c>
    </row>
    <row r="154" spans="1:2" x14ac:dyDescent="0.55000000000000004">
      <c r="A154">
        <v>2</v>
      </c>
      <c r="B154">
        <v>0.133333333</v>
      </c>
    </row>
    <row r="155" spans="1:2" x14ac:dyDescent="0.55000000000000004">
      <c r="A155">
        <v>1</v>
      </c>
      <c r="B155">
        <v>1.6666667E-2</v>
      </c>
    </row>
    <row r="156" spans="1:2" x14ac:dyDescent="0.55000000000000004">
      <c r="A156">
        <v>1</v>
      </c>
      <c r="B156">
        <v>2.85</v>
      </c>
    </row>
    <row r="157" spans="1:2" x14ac:dyDescent="0.55000000000000004">
      <c r="A157">
        <v>1</v>
      </c>
      <c r="B157">
        <v>1</v>
      </c>
    </row>
    <row r="158" spans="1:2" x14ac:dyDescent="0.55000000000000004">
      <c r="A158">
        <v>1</v>
      </c>
      <c r="B158">
        <v>4.3833333330000004</v>
      </c>
    </row>
    <row r="159" spans="1:2" x14ac:dyDescent="0.55000000000000004">
      <c r="A159">
        <v>1</v>
      </c>
      <c r="B159">
        <v>0.2</v>
      </c>
    </row>
    <row r="160" spans="1:2" x14ac:dyDescent="0.55000000000000004">
      <c r="A160">
        <v>1</v>
      </c>
      <c r="B160">
        <v>0.66666666699999999</v>
      </c>
    </row>
    <row r="161" spans="1:2" x14ac:dyDescent="0.55000000000000004">
      <c r="A161">
        <v>1</v>
      </c>
      <c r="B161">
        <v>9.1666666669999994</v>
      </c>
    </row>
    <row r="162" spans="1:2" x14ac:dyDescent="0.55000000000000004">
      <c r="A162">
        <v>1</v>
      </c>
      <c r="B162">
        <v>0.56666666700000001</v>
      </c>
    </row>
    <row r="163" spans="1:2" x14ac:dyDescent="0.55000000000000004">
      <c r="A163">
        <v>1</v>
      </c>
      <c r="B163">
        <v>1</v>
      </c>
    </row>
    <row r="164" spans="1:2" x14ac:dyDescent="0.55000000000000004">
      <c r="A164">
        <v>2</v>
      </c>
      <c r="B164">
        <v>0</v>
      </c>
    </row>
    <row r="165" spans="1:2" x14ac:dyDescent="0.55000000000000004">
      <c r="A165">
        <v>1</v>
      </c>
      <c r="B165">
        <v>18.366666670000001</v>
      </c>
    </row>
    <row r="166" spans="1:2" x14ac:dyDescent="0.55000000000000004">
      <c r="A166">
        <v>2</v>
      </c>
      <c r="B166">
        <v>0</v>
      </c>
    </row>
    <row r="167" spans="1:2" x14ac:dyDescent="0.55000000000000004">
      <c r="A167">
        <v>1</v>
      </c>
      <c r="B167">
        <v>2.4166666669999999</v>
      </c>
    </row>
    <row r="168" spans="1:2" x14ac:dyDescent="0.55000000000000004">
      <c r="A168">
        <v>1</v>
      </c>
      <c r="B168">
        <v>77.400000000000006</v>
      </c>
    </row>
    <row r="169" spans="1:2" x14ac:dyDescent="0.55000000000000004">
      <c r="A169">
        <v>3</v>
      </c>
      <c r="B169">
        <v>0</v>
      </c>
    </row>
    <row r="170" spans="1:2" x14ac:dyDescent="0.55000000000000004">
      <c r="A170">
        <v>3</v>
      </c>
      <c r="B170">
        <v>10.08333333</v>
      </c>
    </row>
    <row r="171" spans="1:2" x14ac:dyDescent="0.55000000000000004">
      <c r="A171">
        <v>1</v>
      </c>
      <c r="B171">
        <v>0.18333333299999999</v>
      </c>
    </row>
    <row r="172" spans="1:2" x14ac:dyDescent="0.55000000000000004">
      <c r="A172">
        <v>1</v>
      </c>
      <c r="B172">
        <v>0</v>
      </c>
    </row>
    <row r="173" spans="1:2" x14ac:dyDescent="0.55000000000000004">
      <c r="A173">
        <v>2</v>
      </c>
      <c r="B173">
        <v>3.4</v>
      </c>
    </row>
    <row r="174" spans="1:2" x14ac:dyDescent="0.55000000000000004">
      <c r="A174">
        <v>8</v>
      </c>
      <c r="B174">
        <v>0</v>
      </c>
    </row>
    <row r="175" spans="1:2" x14ac:dyDescent="0.55000000000000004">
      <c r="A175">
        <v>4</v>
      </c>
      <c r="B175">
        <v>4.25</v>
      </c>
    </row>
    <row r="176" spans="1:2" x14ac:dyDescent="0.55000000000000004">
      <c r="A176">
        <v>1</v>
      </c>
      <c r="B176">
        <v>1.6666667E-2</v>
      </c>
    </row>
    <row r="177" spans="1:2" x14ac:dyDescent="0.55000000000000004">
      <c r="A177">
        <v>2</v>
      </c>
      <c r="B177">
        <v>2.483333333</v>
      </c>
    </row>
    <row r="178" spans="1:2" x14ac:dyDescent="0.55000000000000004">
      <c r="A178">
        <v>2</v>
      </c>
      <c r="B178">
        <v>2.35</v>
      </c>
    </row>
    <row r="179" spans="1:2" x14ac:dyDescent="0.55000000000000004">
      <c r="A179">
        <v>2</v>
      </c>
      <c r="B179">
        <v>22.766666669999999</v>
      </c>
    </row>
    <row r="180" spans="1:2" x14ac:dyDescent="0.55000000000000004">
      <c r="A180">
        <v>1</v>
      </c>
      <c r="B180">
        <v>1.3333333329999999</v>
      </c>
    </row>
    <row r="181" spans="1:2" x14ac:dyDescent="0.55000000000000004">
      <c r="A181">
        <v>4</v>
      </c>
      <c r="B181">
        <v>0.35</v>
      </c>
    </row>
    <row r="182" spans="1:2" x14ac:dyDescent="0.55000000000000004">
      <c r="A182">
        <v>3</v>
      </c>
      <c r="B182">
        <v>0</v>
      </c>
    </row>
    <row r="183" spans="1:2" x14ac:dyDescent="0.55000000000000004">
      <c r="A183">
        <v>1</v>
      </c>
      <c r="B183">
        <v>0</v>
      </c>
    </row>
    <row r="184" spans="1:2" x14ac:dyDescent="0.55000000000000004">
      <c r="A184">
        <v>1</v>
      </c>
      <c r="B184">
        <v>1.85</v>
      </c>
    </row>
    <row r="185" spans="1:2" x14ac:dyDescent="0.55000000000000004">
      <c r="A185">
        <v>3</v>
      </c>
      <c r="B185">
        <v>8.5500000000000007</v>
      </c>
    </row>
    <row r="186" spans="1:2" x14ac:dyDescent="0.55000000000000004">
      <c r="A186">
        <v>2</v>
      </c>
      <c r="B186">
        <v>0.5</v>
      </c>
    </row>
    <row r="187" spans="1:2" x14ac:dyDescent="0.55000000000000004">
      <c r="A187">
        <v>1</v>
      </c>
      <c r="B187">
        <v>2.6166666670000001</v>
      </c>
    </row>
    <row r="188" spans="1:2" x14ac:dyDescent="0.55000000000000004">
      <c r="A188">
        <v>7</v>
      </c>
      <c r="B188">
        <v>0.116666667</v>
      </c>
    </row>
    <row r="189" spans="1:2" x14ac:dyDescent="0.55000000000000004">
      <c r="A189">
        <v>3</v>
      </c>
      <c r="B189">
        <v>1.6166666670000001</v>
      </c>
    </row>
    <row r="190" spans="1:2" x14ac:dyDescent="0.55000000000000004">
      <c r="A190">
        <v>2</v>
      </c>
      <c r="B190">
        <v>1.4666666669999999</v>
      </c>
    </row>
    <row r="191" spans="1:2" x14ac:dyDescent="0.55000000000000004">
      <c r="A191">
        <v>2</v>
      </c>
      <c r="B191">
        <v>1.9666666669999999</v>
      </c>
    </row>
    <row r="192" spans="1:2" x14ac:dyDescent="0.55000000000000004">
      <c r="A192">
        <v>6</v>
      </c>
      <c r="B192">
        <v>0.35</v>
      </c>
    </row>
    <row r="193" spans="1:2" x14ac:dyDescent="0.55000000000000004">
      <c r="A193">
        <v>2</v>
      </c>
      <c r="B193">
        <v>0</v>
      </c>
    </row>
    <row r="194" spans="1:2" x14ac:dyDescent="0.55000000000000004">
      <c r="A194">
        <v>1</v>
      </c>
      <c r="B194">
        <v>1.25</v>
      </c>
    </row>
    <row r="195" spans="1:2" x14ac:dyDescent="0.55000000000000004">
      <c r="A195">
        <v>1</v>
      </c>
      <c r="B195">
        <v>9.5</v>
      </c>
    </row>
    <row r="196" spans="1:2" x14ac:dyDescent="0.55000000000000004">
      <c r="A196">
        <v>1</v>
      </c>
      <c r="B196">
        <v>0</v>
      </c>
    </row>
    <row r="197" spans="1:2" x14ac:dyDescent="0.55000000000000004">
      <c r="A197">
        <v>1</v>
      </c>
      <c r="B197">
        <v>0</v>
      </c>
    </row>
    <row r="198" spans="1:2" x14ac:dyDescent="0.55000000000000004">
      <c r="A198">
        <v>2</v>
      </c>
      <c r="B198">
        <v>8.1666666669999994</v>
      </c>
    </row>
    <row r="199" spans="1:2" x14ac:dyDescent="0.55000000000000004">
      <c r="A199">
        <v>1</v>
      </c>
      <c r="B199">
        <v>1.316666667</v>
      </c>
    </row>
    <row r="200" spans="1:2" x14ac:dyDescent="0.55000000000000004">
      <c r="A200">
        <v>5</v>
      </c>
      <c r="B200">
        <v>0</v>
      </c>
    </row>
    <row r="201" spans="1:2" x14ac:dyDescent="0.55000000000000004">
      <c r="A201">
        <v>1</v>
      </c>
      <c r="B201">
        <v>0</v>
      </c>
    </row>
    <row r="202" spans="1:2" x14ac:dyDescent="0.55000000000000004">
      <c r="A202">
        <v>1</v>
      </c>
      <c r="B202">
        <v>0</v>
      </c>
    </row>
    <row r="203" spans="1:2" x14ac:dyDescent="0.55000000000000004">
      <c r="A203">
        <v>1</v>
      </c>
      <c r="B203">
        <v>2.7166666670000001</v>
      </c>
    </row>
    <row r="204" spans="1:2" x14ac:dyDescent="0.55000000000000004">
      <c r="A204">
        <v>2</v>
      </c>
      <c r="B204">
        <v>0</v>
      </c>
    </row>
    <row r="205" spans="1:2" x14ac:dyDescent="0.55000000000000004">
      <c r="A205">
        <v>2</v>
      </c>
      <c r="B205">
        <v>1.6666667E-2</v>
      </c>
    </row>
    <row r="206" spans="1:2" x14ac:dyDescent="0.55000000000000004">
      <c r="A206">
        <v>5</v>
      </c>
      <c r="B206">
        <v>0.2</v>
      </c>
    </row>
    <row r="207" spans="1:2" x14ac:dyDescent="0.55000000000000004">
      <c r="A207">
        <v>1</v>
      </c>
      <c r="B207">
        <v>0</v>
      </c>
    </row>
    <row r="208" spans="1:2" x14ac:dyDescent="0.55000000000000004">
      <c r="A208">
        <v>2</v>
      </c>
      <c r="B208">
        <v>14.7</v>
      </c>
    </row>
    <row r="209" spans="1:2" x14ac:dyDescent="0.55000000000000004">
      <c r="A209">
        <v>2</v>
      </c>
      <c r="B209">
        <v>0.05</v>
      </c>
    </row>
    <row r="210" spans="1:2" x14ac:dyDescent="0.55000000000000004">
      <c r="A210">
        <v>2</v>
      </c>
      <c r="B210">
        <v>1.1499999999999999</v>
      </c>
    </row>
    <row r="211" spans="1:2" x14ac:dyDescent="0.55000000000000004">
      <c r="A211">
        <v>3</v>
      </c>
      <c r="B211">
        <v>0.6</v>
      </c>
    </row>
    <row r="212" spans="1:2" x14ac:dyDescent="0.55000000000000004">
      <c r="A212">
        <v>3</v>
      </c>
      <c r="B212">
        <v>0</v>
      </c>
    </row>
    <row r="213" spans="1:2" x14ac:dyDescent="0.55000000000000004">
      <c r="A213">
        <v>2</v>
      </c>
      <c r="B213">
        <v>1.3666666670000001</v>
      </c>
    </row>
    <row r="214" spans="1:2" x14ac:dyDescent="0.55000000000000004">
      <c r="A214">
        <v>1</v>
      </c>
      <c r="B214">
        <v>0.05</v>
      </c>
    </row>
    <row r="215" spans="1:2" x14ac:dyDescent="0.55000000000000004">
      <c r="A215">
        <v>3</v>
      </c>
      <c r="B215">
        <v>3.1666666669999999</v>
      </c>
    </row>
    <row r="216" spans="1:2" x14ac:dyDescent="0.55000000000000004">
      <c r="A216">
        <v>1</v>
      </c>
      <c r="B216">
        <v>0.233333333</v>
      </c>
    </row>
    <row r="217" spans="1:2" x14ac:dyDescent="0.55000000000000004">
      <c r="A217">
        <v>3</v>
      </c>
      <c r="B217">
        <v>1.2166666669999999</v>
      </c>
    </row>
    <row r="218" spans="1:2" x14ac:dyDescent="0.55000000000000004">
      <c r="A218">
        <v>1</v>
      </c>
      <c r="B218">
        <v>1.5</v>
      </c>
    </row>
    <row r="219" spans="1:2" x14ac:dyDescent="0.55000000000000004">
      <c r="A219">
        <v>1</v>
      </c>
      <c r="B219">
        <v>0.45</v>
      </c>
    </row>
    <row r="220" spans="1:2" x14ac:dyDescent="0.55000000000000004">
      <c r="A220">
        <v>1</v>
      </c>
      <c r="B220">
        <v>1.6666667E-2</v>
      </c>
    </row>
    <row r="221" spans="1:2" x14ac:dyDescent="0.55000000000000004">
      <c r="A221">
        <v>1</v>
      </c>
      <c r="B221">
        <v>0</v>
      </c>
    </row>
    <row r="222" spans="1:2" x14ac:dyDescent="0.55000000000000004">
      <c r="A222">
        <v>6</v>
      </c>
      <c r="B222">
        <v>0.2</v>
      </c>
    </row>
    <row r="223" spans="1:2" x14ac:dyDescent="0.55000000000000004">
      <c r="A223">
        <v>1</v>
      </c>
      <c r="B223">
        <v>0.73333333300000003</v>
      </c>
    </row>
    <row r="224" spans="1:2" x14ac:dyDescent="0.55000000000000004">
      <c r="A224">
        <v>3</v>
      </c>
      <c r="B224">
        <v>3.3833333329999999</v>
      </c>
    </row>
    <row r="225" spans="1:2" x14ac:dyDescent="0.55000000000000004">
      <c r="A225">
        <v>1</v>
      </c>
      <c r="B225">
        <v>3.3666666670000001</v>
      </c>
    </row>
    <row r="226" spans="1:2" x14ac:dyDescent="0.55000000000000004">
      <c r="A226">
        <v>1</v>
      </c>
      <c r="B226">
        <v>0.53333333299999997</v>
      </c>
    </row>
    <row r="227" spans="1:2" x14ac:dyDescent="0.55000000000000004">
      <c r="A227">
        <v>5</v>
      </c>
      <c r="B227">
        <v>0</v>
      </c>
    </row>
    <row r="228" spans="1:2" x14ac:dyDescent="0.55000000000000004">
      <c r="A228">
        <v>1</v>
      </c>
      <c r="B228">
        <v>0.83333333300000001</v>
      </c>
    </row>
    <row r="229" spans="1:2" x14ac:dyDescent="0.55000000000000004">
      <c r="A229">
        <v>4</v>
      </c>
      <c r="B229">
        <v>0.85</v>
      </c>
    </row>
    <row r="230" spans="1:2" x14ac:dyDescent="0.55000000000000004">
      <c r="A230">
        <v>1</v>
      </c>
      <c r="B230">
        <v>0.116666667</v>
      </c>
    </row>
    <row r="231" spans="1:2" x14ac:dyDescent="0.55000000000000004">
      <c r="A231">
        <v>2</v>
      </c>
      <c r="B231">
        <v>2.8</v>
      </c>
    </row>
    <row r="232" spans="1:2" x14ac:dyDescent="0.55000000000000004">
      <c r="A232">
        <v>2</v>
      </c>
      <c r="B232">
        <v>5.266666667</v>
      </c>
    </row>
    <row r="233" spans="1:2" x14ac:dyDescent="0.55000000000000004">
      <c r="A233">
        <v>4</v>
      </c>
      <c r="B233">
        <v>2.6</v>
      </c>
    </row>
    <row r="234" spans="1:2" x14ac:dyDescent="0.55000000000000004">
      <c r="A234">
        <v>1</v>
      </c>
      <c r="B234">
        <v>4.7</v>
      </c>
    </row>
    <row r="235" spans="1:2" x14ac:dyDescent="0.55000000000000004">
      <c r="A235">
        <v>3</v>
      </c>
      <c r="B235">
        <v>1.4666666669999999</v>
      </c>
    </row>
    <row r="236" spans="1:2" x14ac:dyDescent="0.55000000000000004">
      <c r="A236">
        <v>4</v>
      </c>
      <c r="B236">
        <v>4.6833333330000002</v>
      </c>
    </row>
    <row r="237" spans="1:2" x14ac:dyDescent="0.55000000000000004">
      <c r="A237">
        <v>1</v>
      </c>
      <c r="B237">
        <v>2.8666666670000001</v>
      </c>
    </row>
    <row r="238" spans="1:2" x14ac:dyDescent="0.55000000000000004">
      <c r="A238">
        <v>2</v>
      </c>
      <c r="B238">
        <v>0.66666666699999999</v>
      </c>
    </row>
    <row r="239" spans="1:2" x14ac:dyDescent="0.55000000000000004">
      <c r="A239">
        <v>1</v>
      </c>
      <c r="B239">
        <v>1</v>
      </c>
    </row>
    <row r="240" spans="1:2" x14ac:dyDescent="0.55000000000000004">
      <c r="A240">
        <v>2</v>
      </c>
      <c r="B240">
        <v>14.85</v>
      </c>
    </row>
    <row r="241" spans="1:2" x14ac:dyDescent="0.55000000000000004">
      <c r="A241">
        <v>2</v>
      </c>
      <c r="B241">
        <v>0.51666666699999997</v>
      </c>
    </row>
    <row r="242" spans="1:2" x14ac:dyDescent="0.55000000000000004">
      <c r="A242">
        <v>1</v>
      </c>
      <c r="B242">
        <v>0</v>
      </c>
    </row>
    <row r="243" spans="1:2" x14ac:dyDescent="0.55000000000000004">
      <c r="A243">
        <v>1</v>
      </c>
      <c r="B243">
        <v>0.21666666700000001</v>
      </c>
    </row>
    <row r="244" spans="1:2" x14ac:dyDescent="0.55000000000000004">
      <c r="A244">
        <v>1</v>
      </c>
      <c r="B244">
        <v>0.85</v>
      </c>
    </row>
    <row r="245" spans="1:2" x14ac:dyDescent="0.55000000000000004">
      <c r="A245">
        <v>3</v>
      </c>
      <c r="B245">
        <v>1.266666667</v>
      </c>
    </row>
    <row r="246" spans="1:2" x14ac:dyDescent="0.55000000000000004">
      <c r="A246">
        <v>2</v>
      </c>
      <c r="B246">
        <v>0</v>
      </c>
    </row>
    <row r="247" spans="1:2" x14ac:dyDescent="0.55000000000000004">
      <c r="A247">
        <v>1</v>
      </c>
      <c r="B247">
        <v>1.05</v>
      </c>
    </row>
    <row r="248" spans="1:2" x14ac:dyDescent="0.55000000000000004">
      <c r="A248">
        <v>1</v>
      </c>
      <c r="B248">
        <v>5.1666666670000003</v>
      </c>
    </row>
    <row r="249" spans="1:2" x14ac:dyDescent="0.55000000000000004">
      <c r="A249">
        <v>1</v>
      </c>
      <c r="B249">
        <v>1.066666667</v>
      </c>
    </row>
    <row r="250" spans="1:2" x14ac:dyDescent="0.55000000000000004">
      <c r="A250">
        <v>4</v>
      </c>
      <c r="B250">
        <v>0.18333333299999999</v>
      </c>
    </row>
    <row r="251" spans="1:2" x14ac:dyDescent="0.55000000000000004">
      <c r="A251">
        <v>1</v>
      </c>
      <c r="B251">
        <v>5.75</v>
      </c>
    </row>
    <row r="252" spans="1:2" x14ac:dyDescent="0.55000000000000004">
      <c r="A252">
        <v>1</v>
      </c>
      <c r="B252">
        <v>8.2166666670000001</v>
      </c>
    </row>
    <row r="253" spans="1:2" x14ac:dyDescent="0.55000000000000004">
      <c r="A253">
        <v>2</v>
      </c>
      <c r="B253">
        <v>0.33333333300000001</v>
      </c>
    </row>
    <row r="254" spans="1:2" x14ac:dyDescent="0.55000000000000004">
      <c r="A254">
        <v>1</v>
      </c>
      <c r="B254">
        <v>12.2</v>
      </c>
    </row>
    <row r="255" spans="1:2" x14ac:dyDescent="0.55000000000000004">
      <c r="A255">
        <v>3</v>
      </c>
      <c r="B255">
        <v>0.41666666699999999</v>
      </c>
    </row>
    <row r="256" spans="1:2" x14ac:dyDescent="0.55000000000000004">
      <c r="A256">
        <v>1</v>
      </c>
      <c r="B256">
        <v>0.15</v>
      </c>
    </row>
    <row r="257" spans="1:2" x14ac:dyDescent="0.55000000000000004">
      <c r="A257">
        <v>2</v>
      </c>
      <c r="B257">
        <v>0</v>
      </c>
    </row>
    <row r="258" spans="1:2" x14ac:dyDescent="0.55000000000000004">
      <c r="A258">
        <v>1</v>
      </c>
      <c r="B258">
        <v>0</v>
      </c>
    </row>
    <row r="259" spans="1:2" x14ac:dyDescent="0.55000000000000004">
      <c r="A259">
        <v>4</v>
      </c>
      <c r="B259">
        <v>0.233333333</v>
      </c>
    </row>
    <row r="260" spans="1:2" x14ac:dyDescent="0.55000000000000004">
      <c r="A260">
        <v>1</v>
      </c>
      <c r="B260">
        <v>3.1</v>
      </c>
    </row>
    <row r="261" spans="1:2" x14ac:dyDescent="0.55000000000000004">
      <c r="A261">
        <v>3</v>
      </c>
      <c r="B261">
        <v>1.483333333</v>
      </c>
    </row>
    <row r="262" spans="1:2" x14ac:dyDescent="0.55000000000000004">
      <c r="A262">
        <v>2</v>
      </c>
      <c r="B262">
        <v>3.9</v>
      </c>
    </row>
    <row r="263" spans="1:2" x14ac:dyDescent="0.55000000000000004">
      <c r="A263">
        <v>4</v>
      </c>
      <c r="B263">
        <v>1.016666667</v>
      </c>
    </row>
    <row r="264" spans="1:2" x14ac:dyDescent="0.55000000000000004">
      <c r="A264">
        <v>2</v>
      </c>
      <c r="B264">
        <v>0.63333333300000005</v>
      </c>
    </row>
    <row r="265" spans="1:2" x14ac:dyDescent="0.55000000000000004">
      <c r="A265">
        <v>1</v>
      </c>
      <c r="B265">
        <v>0.66666666699999999</v>
      </c>
    </row>
    <row r="266" spans="1:2" x14ac:dyDescent="0.55000000000000004">
      <c r="A266">
        <v>2</v>
      </c>
      <c r="B266">
        <v>15.366666670000001</v>
      </c>
    </row>
    <row r="267" spans="1:2" x14ac:dyDescent="0.55000000000000004">
      <c r="A267">
        <v>1</v>
      </c>
      <c r="B267">
        <v>8.3333332999999996E-2</v>
      </c>
    </row>
    <row r="268" spans="1:2" x14ac:dyDescent="0.55000000000000004">
      <c r="A268">
        <v>4</v>
      </c>
      <c r="B268">
        <v>6.6666666999999999E-2</v>
      </c>
    </row>
    <row r="269" spans="1:2" x14ac:dyDescent="0.55000000000000004">
      <c r="A269">
        <v>1</v>
      </c>
      <c r="B269">
        <v>0</v>
      </c>
    </row>
    <row r="270" spans="1:2" x14ac:dyDescent="0.55000000000000004">
      <c r="A270">
        <v>3</v>
      </c>
      <c r="B270">
        <v>2.2999999999999998</v>
      </c>
    </row>
    <row r="271" spans="1:2" x14ac:dyDescent="0.55000000000000004">
      <c r="A271">
        <v>2</v>
      </c>
      <c r="B271">
        <v>0</v>
      </c>
    </row>
    <row r="272" spans="1:2" x14ac:dyDescent="0.55000000000000004">
      <c r="A272">
        <v>1</v>
      </c>
      <c r="B272">
        <v>0</v>
      </c>
    </row>
    <row r="273" spans="1:2" x14ac:dyDescent="0.55000000000000004">
      <c r="A273">
        <v>1</v>
      </c>
      <c r="B273">
        <v>7.983333333</v>
      </c>
    </row>
    <row r="274" spans="1:2" x14ac:dyDescent="0.55000000000000004">
      <c r="A274">
        <v>1</v>
      </c>
      <c r="B274">
        <v>29.3</v>
      </c>
    </row>
    <row r="275" spans="1:2" x14ac:dyDescent="0.55000000000000004">
      <c r="A275">
        <v>1</v>
      </c>
      <c r="B275">
        <v>0</v>
      </c>
    </row>
    <row r="276" spans="1:2" x14ac:dyDescent="0.55000000000000004">
      <c r="A276">
        <v>5</v>
      </c>
      <c r="B276">
        <v>0.58333333300000001</v>
      </c>
    </row>
    <row r="277" spans="1:2" x14ac:dyDescent="0.55000000000000004">
      <c r="A277">
        <v>1</v>
      </c>
      <c r="B277">
        <v>0</v>
      </c>
    </row>
    <row r="278" spans="1:2" x14ac:dyDescent="0.55000000000000004">
      <c r="A278">
        <v>1</v>
      </c>
      <c r="B278">
        <v>0.71666666700000003</v>
      </c>
    </row>
    <row r="279" spans="1:2" x14ac:dyDescent="0.55000000000000004">
      <c r="A279">
        <v>1</v>
      </c>
      <c r="B279">
        <v>17.600000000000001</v>
      </c>
    </row>
    <row r="280" spans="1:2" x14ac:dyDescent="0.55000000000000004">
      <c r="A280">
        <v>2</v>
      </c>
      <c r="B280">
        <v>1.433333333</v>
      </c>
    </row>
    <row r="281" spans="1:2" x14ac:dyDescent="0.55000000000000004">
      <c r="A281">
        <v>39</v>
      </c>
      <c r="B281">
        <v>0</v>
      </c>
    </row>
    <row r="282" spans="1:2" x14ac:dyDescent="0.55000000000000004">
      <c r="A282">
        <v>2</v>
      </c>
      <c r="B282">
        <v>1.9</v>
      </c>
    </row>
    <row r="283" spans="1:2" x14ac:dyDescent="0.55000000000000004">
      <c r="A283">
        <v>1</v>
      </c>
      <c r="B283">
        <v>0.8</v>
      </c>
    </row>
    <row r="284" spans="1:2" x14ac:dyDescent="0.55000000000000004">
      <c r="A284">
        <v>3</v>
      </c>
      <c r="B284">
        <v>3.3166666669999998</v>
      </c>
    </row>
    <row r="285" spans="1:2" x14ac:dyDescent="0.55000000000000004">
      <c r="A285">
        <v>1</v>
      </c>
      <c r="B285">
        <v>1.3666666670000001</v>
      </c>
    </row>
    <row r="286" spans="1:2" x14ac:dyDescent="0.55000000000000004">
      <c r="A286">
        <v>3</v>
      </c>
      <c r="B286">
        <v>0</v>
      </c>
    </row>
    <row r="287" spans="1:2" x14ac:dyDescent="0.55000000000000004">
      <c r="A287">
        <v>1</v>
      </c>
      <c r="B287">
        <v>3.8666666670000001</v>
      </c>
    </row>
    <row r="288" spans="1:2" x14ac:dyDescent="0.55000000000000004">
      <c r="A288">
        <v>1</v>
      </c>
      <c r="B288">
        <v>4.6166666669999996</v>
      </c>
    </row>
    <row r="289" spans="1:2" x14ac:dyDescent="0.55000000000000004">
      <c r="A289">
        <v>2</v>
      </c>
      <c r="B289">
        <v>0.88333333300000005</v>
      </c>
    </row>
    <row r="290" spans="1:2" x14ac:dyDescent="0.55000000000000004">
      <c r="A290">
        <v>5</v>
      </c>
      <c r="B290">
        <v>0.05</v>
      </c>
    </row>
    <row r="291" spans="1:2" x14ac:dyDescent="0.55000000000000004">
      <c r="A291">
        <v>1</v>
      </c>
      <c r="B291">
        <v>1.0833333329999999</v>
      </c>
    </row>
    <row r="292" spans="1:2" x14ac:dyDescent="0.55000000000000004">
      <c r="A292">
        <v>1</v>
      </c>
      <c r="B292">
        <v>0</v>
      </c>
    </row>
    <row r="293" spans="1:2" x14ac:dyDescent="0.55000000000000004">
      <c r="A293">
        <v>2</v>
      </c>
      <c r="B293">
        <v>0.116666667</v>
      </c>
    </row>
    <row r="294" spans="1:2" x14ac:dyDescent="0.55000000000000004">
      <c r="A294">
        <v>1</v>
      </c>
      <c r="B294">
        <v>3.3166666669999998</v>
      </c>
    </row>
    <row r="295" spans="1:2" x14ac:dyDescent="0.55000000000000004">
      <c r="A295">
        <v>1</v>
      </c>
      <c r="B295">
        <v>0</v>
      </c>
    </row>
    <row r="296" spans="1:2" x14ac:dyDescent="0.55000000000000004">
      <c r="A296">
        <v>2</v>
      </c>
      <c r="B296">
        <v>1.6666667E-2</v>
      </c>
    </row>
    <row r="297" spans="1:2" x14ac:dyDescent="0.55000000000000004">
      <c r="A297">
        <v>1</v>
      </c>
      <c r="B297">
        <v>11.266666669999999</v>
      </c>
    </row>
    <row r="298" spans="1:2" x14ac:dyDescent="0.55000000000000004">
      <c r="A298">
        <v>1</v>
      </c>
      <c r="B298">
        <v>0</v>
      </c>
    </row>
    <row r="299" spans="1:2" x14ac:dyDescent="0.55000000000000004">
      <c r="A299">
        <v>1</v>
      </c>
      <c r="B299">
        <v>1.183333333</v>
      </c>
    </row>
    <row r="300" spans="1:2" x14ac:dyDescent="0.55000000000000004">
      <c r="A300">
        <v>2</v>
      </c>
      <c r="B300">
        <v>4.4000000000000004</v>
      </c>
    </row>
    <row r="301" spans="1:2" x14ac:dyDescent="0.55000000000000004">
      <c r="A301">
        <v>2</v>
      </c>
      <c r="B301">
        <v>0</v>
      </c>
    </row>
    <row r="302" spans="1:2" x14ac:dyDescent="0.55000000000000004">
      <c r="A302">
        <v>3</v>
      </c>
      <c r="B302">
        <v>0</v>
      </c>
    </row>
    <row r="303" spans="1:2" x14ac:dyDescent="0.55000000000000004">
      <c r="A303">
        <v>4</v>
      </c>
      <c r="B303">
        <v>0</v>
      </c>
    </row>
    <row r="304" spans="1:2" x14ac:dyDescent="0.55000000000000004">
      <c r="A304">
        <v>4</v>
      </c>
      <c r="B304">
        <v>0.05</v>
      </c>
    </row>
    <row r="305" spans="1:2" x14ac:dyDescent="0.55000000000000004">
      <c r="A305">
        <v>1</v>
      </c>
      <c r="B305">
        <v>0</v>
      </c>
    </row>
    <row r="306" spans="1:2" x14ac:dyDescent="0.55000000000000004">
      <c r="A306">
        <v>11</v>
      </c>
      <c r="B306">
        <v>2.2833333329999999</v>
      </c>
    </row>
    <row r="307" spans="1:2" x14ac:dyDescent="0.55000000000000004">
      <c r="A307">
        <v>1</v>
      </c>
      <c r="B307">
        <v>0</v>
      </c>
    </row>
    <row r="308" spans="1:2" x14ac:dyDescent="0.55000000000000004">
      <c r="A308">
        <v>1</v>
      </c>
      <c r="B308">
        <v>1.1166666670000001</v>
      </c>
    </row>
    <row r="309" spans="1:2" x14ac:dyDescent="0.55000000000000004">
      <c r="A309">
        <v>2</v>
      </c>
      <c r="B309">
        <v>0</v>
      </c>
    </row>
    <row r="310" spans="1:2" x14ac:dyDescent="0.55000000000000004">
      <c r="A310">
        <v>1</v>
      </c>
      <c r="B310">
        <v>0.05</v>
      </c>
    </row>
    <row r="311" spans="1:2" x14ac:dyDescent="0.55000000000000004">
      <c r="A311">
        <v>2</v>
      </c>
      <c r="B311">
        <v>0</v>
      </c>
    </row>
    <row r="312" spans="1:2" x14ac:dyDescent="0.55000000000000004">
      <c r="A312">
        <v>2</v>
      </c>
      <c r="B312">
        <v>0</v>
      </c>
    </row>
    <row r="313" spans="1:2" x14ac:dyDescent="0.55000000000000004">
      <c r="A313">
        <v>3</v>
      </c>
      <c r="B313">
        <v>2.95</v>
      </c>
    </row>
    <row r="314" spans="1:2" x14ac:dyDescent="0.55000000000000004">
      <c r="A314">
        <v>2</v>
      </c>
      <c r="B314">
        <v>29.9</v>
      </c>
    </row>
    <row r="315" spans="1:2" x14ac:dyDescent="0.55000000000000004">
      <c r="A315">
        <v>1</v>
      </c>
      <c r="B315">
        <v>3.0333333329999999</v>
      </c>
    </row>
    <row r="316" spans="1:2" x14ac:dyDescent="0.55000000000000004">
      <c r="A316">
        <v>2</v>
      </c>
      <c r="B316">
        <v>1.9166666670000001</v>
      </c>
    </row>
    <row r="317" spans="1:2" x14ac:dyDescent="0.55000000000000004">
      <c r="A317">
        <v>3</v>
      </c>
      <c r="B317">
        <v>0.95</v>
      </c>
    </row>
    <row r="318" spans="1:2" x14ac:dyDescent="0.55000000000000004">
      <c r="A318">
        <v>6</v>
      </c>
      <c r="B318">
        <v>0</v>
      </c>
    </row>
    <row r="319" spans="1:2" x14ac:dyDescent="0.55000000000000004">
      <c r="A319">
        <v>2</v>
      </c>
      <c r="B319">
        <v>0.83333333300000001</v>
      </c>
    </row>
    <row r="320" spans="1:2" x14ac:dyDescent="0.55000000000000004">
      <c r="A320">
        <v>4</v>
      </c>
      <c r="B320">
        <v>3.016666667</v>
      </c>
    </row>
    <row r="321" spans="1:2" x14ac:dyDescent="0.55000000000000004">
      <c r="A321">
        <v>2</v>
      </c>
      <c r="B321">
        <v>0.48333333299999998</v>
      </c>
    </row>
    <row r="322" spans="1:2" x14ac:dyDescent="0.55000000000000004">
      <c r="A322">
        <v>1</v>
      </c>
      <c r="B322">
        <v>10.18333333</v>
      </c>
    </row>
    <row r="323" spans="1:2" x14ac:dyDescent="0.55000000000000004">
      <c r="A323">
        <v>6</v>
      </c>
      <c r="B323">
        <v>2.0333333329999999</v>
      </c>
    </row>
    <row r="324" spans="1:2" x14ac:dyDescent="0.55000000000000004">
      <c r="A324">
        <v>1</v>
      </c>
      <c r="B324">
        <v>0</v>
      </c>
    </row>
    <row r="325" spans="1:2" x14ac:dyDescent="0.55000000000000004">
      <c r="A325">
        <v>2</v>
      </c>
      <c r="B325">
        <v>1.4166666670000001</v>
      </c>
    </row>
    <row r="326" spans="1:2" x14ac:dyDescent="0.55000000000000004">
      <c r="A326">
        <v>3</v>
      </c>
      <c r="B326">
        <v>0</v>
      </c>
    </row>
    <row r="327" spans="1:2" x14ac:dyDescent="0.55000000000000004">
      <c r="A327">
        <v>1</v>
      </c>
      <c r="B327">
        <v>6.25</v>
      </c>
    </row>
    <row r="328" spans="1:2" x14ac:dyDescent="0.55000000000000004">
      <c r="A328">
        <v>1</v>
      </c>
      <c r="B328">
        <v>0</v>
      </c>
    </row>
    <row r="329" spans="1:2" x14ac:dyDescent="0.55000000000000004">
      <c r="A329">
        <v>6</v>
      </c>
      <c r="B329">
        <v>4.5</v>
      </c>
    </row>
    <row r="330" spans="1:2" x14ac:dyDescent="0.55000000000000004">
      <c r="A330">
        <v>1</v>
      </c>
      <c r="B330">
        <v>4.55</v>
      </c>
    </row>
    <row r="331" spans="1:2" x14ac:dyDescent="0.55000000000000004">
      <c r="A331">
        <v>1</v>
      </c>
      <c r="B331">
        <v>4.483333333</v>
      </c>
    </row>
    <row r="332" spans="1:2" x14ac:dyDescent="0.55000000000000004">
      <c r="A332">
        <v>2</v>
      </c>
      <c r="B332">
        <v>4.3333333329999997</v>
      </c>
    </row>
    <row r="333" spans="1:2" x14ac:dyDescent="0.55000000000000004">
      <c r="A333">
        <v>1</v>
      </c>
      <c r="B333">
        <v>3.6166666670000001</v>
      </c>
    </row>
    <row r="334" spans="1:2" x14ac:dyDescent="0.55000000000000004">
      <c r="A334">
        <v>1</v>
      </c>
      <c r="B334">
        <v>0</v>
      </c>
    </row>
    <row r="335" spans="1:2" x14ac:dyDescent="0.55000000000000004">
      <c r="A335">
        <v>1</v>
      </c>
      <c r="B335">
        <v>2.6666666669999999</v>
      </c>
    </row>
    <row r="336" spans="1:2" x14ac:dyDescent="0.55000000000000004">
      <c r="A336">
        <v>3</v>
      </c>
      <c r="B336">
        <v>4.5</v>
      </c>
    </row>
    <row r="337" spans="1:2" x14ac:dyDescent="0.55000000000000004">
      <c r="A337">
        <v>3</v>
      </c>
      <c r="B337">
        <v>4.483333333</v>
      </c>
    </row>
    <row r="338" spans="1:2" x14ac:dyDescent="0.55000000000000004">
      <c r="A338">
        <v>1</v>
      </c>
      <c r="B338">
        <v>0.3</v>
      </c>
    </row>
    <row r="339" spans="1:2" x14ac:dyDescent="0.55000000000000004">
      <c r="A339">
        <v>1</v>
      </c>
      <c r="B339">
        <v>54.916666669999998</v>
      </c>
    </row>
    <row r="340" spans="1:2" x14ac:dyDescent="0.55000000000000004">
      <c r="A340">
        <v>1</v>
      </c>
      <c r="B340">
        <v>0</v>
      </c>
    </row>
    <row r="341" spans="1:2" x14ac:dyDescent="0.55000000000000004">
      <c r="A341">
        <v>1</v>
      </c>
      <c r="B341">
        <v>0.05</v>
      </c>
    </row>
    <row r="342" spans="1:2" x14ac:dyDescent="0.55000000000000004">
      <c r="A342">
        <v>1</v>
      </c>
      <c r="B342">
        <v>8.3333332999999996E-2</v>
      </c>
    </row>
    <row r="343" spans="1:2" x14ac:dyDescent="0.55000000000000004">
      <c r="A343">
        <v>2</v>
      </c>
      <c r="B343">
        <v>1.65</v>
      </c>
    </row>
    <row r="344" spans="1:2" x14ac:dyDescent="0.55000000000000004">
      <c r="A344">
        <v>3</v>
      </c>
      <c r="B344">
        <v>2.8333333330000001</v>
      </c>
    </row>
    <row r="345" spans="1:2" x14ac:dyDescent="0.55000000000000004">
      <c r="A345">
        <v>1</v>
      </c>
      <c r="B345">
        <v>2.6</v>
      </c>
    </row>
    <row r="346" spans="1:2" x14ac:dyDescent="0.55000000000000004">
      <c r="A346">
        <v>1</v>
      </c>
      <c r="B346">
        <v>18.466666669999999</v>
      </c>
    </row>
    <row r="347" spans="1:2" x14ac:dyDescent="0.55000000000000004">
      <c r="A347">
        <v>4</v>
      </c>
      <c r="B347">
        <v>10.68333333</v>
      </c>
    </row>
    <row r="348" spans="1:2" x14ac:dyDescent="0.55000000000000004">
      <c r="A348">
        <v>2</v>
      </c>
      <c r="B348">
        <v>0</v>
      </c>
    </row>
    <row r="349" spans="1:2" x14ac:dyDescent="0.55000000000000004">
      <c r="A349">
        <v>1</v>
      </c>
      <c r="B349">
        <v>8.3333332999999996E-2</v>
      </c>
    </row>
    <row r="350" spans="1:2" x14ac:dyDescent="0.55000000000000004">
      <c r="A350">
        <v>1</v>
      </c>
      <c r="B350">
        <v>0.26666666700000002</v>
      </c>
    </row>
    <row r="351" spans="1:2" x14ac:dyDescent="0.55000000000000004">
      <c r="A351">
        <v>2</v>
      </c>
      <c r="B351">
        <v>0</v>
      </c>
    </row>
    <row r="352" spans="1:2" x14ac:dyDescent="0.55000000000000004">
      <c r="A352">
        <v>3</v>
      </c>
      <c r="B352">
        <v>0.15</v>
      </c>
    </row>
    <row r="353" spans="1:2" x14ac:dyDescent="0.55000000000000004">
      <c r="A353">
        <v>1</v>
      </c>
      <c r="B353">
        <v>0</v>
      </c>
    </row>
    <row r="354" spans="1:2" x14ac:dyDescent="0.55000000000000004">
      <c r="A354">
        <v>2</v>
      </c>
      <c r="B354">
        <v>2.4</v>
      </c>
    </row>
    <row r="355" spans="1:2" x14ac:dyDescent="0.55000000000000004">
      <c r="A355">
        <v>1</v>
      </c>
      <c r="B355">
        <v>4.3833333330000004</v>
      </c>
    </row>
    <row r="356" spans="1:2" x14ac:dyDescent="0.55000000000000004">
      <c r="A356">
        <v>1</v>
      </c>
      <c r="B356">
        <v>2.4500000000000002</v>
      </c>
    </row>
    <row r="357" spans="1:2" x14ac:dyDescent="0.55000000000000004">
      <c r="A357">
        <v>1</v>
      </c>
      <c r="B357">
        <v>0.55000000000000004</v>
      </c>
    </row>
    <row r="358" spans="1:2" x14ac:dyDescent="0.55000000000000004">
      <c r="A358">
        <v>35</v>
      </c>
      <c r="B358">
        <v>0.05</v>
      </c>
    </row>
    <row r="359" spans="1:2" x14ac:dyDescent="0.55000000000000004">
      <c r="A359">
        <v>1</v>
      </c>
      <c r="B359">
        <v>0</v>
      </c>
    </row>
    <row r="360" spans="1:2" x14ac:dyDescent="0.55000000000000004">
      <c r="A360">
        <v>2</v>
      </c>
      <c r="B360">
        <v>0.73333333300000003</v>
      </c>
    </row>
    <row r="361" spans="1:2" x14ac:dyDescent="0.55000000000000004">
      <c r="A361">
        <v>1</v>
      </c>
      <c r="B361">
        <v>0</v>
      </c>
    </row>
    <row r="362" spans="1:2" x14ac:dyDescent="0.55000000000000004">
      <c r="A362">
        <v>3</v>
      </c>
      <c r="B362">
        <v>0</v>
      </c>
    </row>
    <row r="363" spans="1:2" x14ac:dyDescent="0.55000000000000004">
      <c r="A363">
        <v>1</v>
      </c>
      <c r="B363">
        <v>4.983333333</v>
      </c>
    </row>
    <row r="364" spans="1:2" x14ac:dyDescent="0.55000000000000004">
      <c r="A364">
        <v>2</v>
      </c>
      <c r="B364">
        <v>0.05</v>
      </c>
    </row>
    <row r="365" spans="1:2" x14ac:dyDescent="0.55000000000000004">
      <c r="A365">
        <v>1</v>
      </c>
      <c r="B365">
        <v>0</v>
      </c>
    </row>
    <row r="366" spans="1:2" x14ac:dyDescent="0.55000000000000004">
      <c r="A366">
        <v>1</v>
      </c>
      <c r="B366">
        <v>7.25</v>
      </c>
    </row>
    <row r="367" spans="1:2" x14ac:dyDescent="0.55000000000000004">
      <c r="A367">
        <v>1</v>
      </c>
      <c r="B367">
        <v>2.4500000000000002</v>
      </c>
    </row>
    <row r="368" spans="1:2" x14ac:dyDescent="0.55000000000000004">
      <c r="A368">
        <v>2</v>
      </c>
      <c r="B368">
        <v>0</v>
      </c>
    </row>
    <row r="369" spans="1:2" x14ac:dyDescent="0.55000000000000004">
      <c r="A369">
        <v>1</v>
      </c>
      <c r="B369">
        <v>5.2833333329999999</v>
      </c>
    </row>
    <row r="370" spans="1:2" x14ac:dyDescent="0.55000000000000004">
      <c r="A370">
        <v>1</v>
      </c>
      <c r="B370">
        <v>1.3666666670000001</v>
      </c>
    </row>
    <row r="371" spans="1:2" x14ac:dyDescent="0.55000000000000004">
      <c r="A371">
        <v>1</v>
      </c>
      <c r="B371">
        <v>2.15</v>
      </c>
    </row>
    <row r="372" spans="1:2" x14ac:dyDescent="0.55000000000000004">
      <c r="A372">
        <v>1</v>
      </c>
      <c r="B372">
        <v>0</v>
      </c>
    </row>
    <row r="373" spans="1:2" x14ac:dyDescent="0.55000000000000004">
      <c r="A373">
        <v>1</v>
      </c>
      <c r="B373">
        <v>3.3333333E-2</v>
      </c>
    </row>
    <row r="374" spans="1:2" x14ac:dyDescent="0.55000000000000004">
      <c r="A374">
        <v>1</v>
      </c>
      <c r="B374">
        <v>9.5</v>
      </c>
    </row>
    <row r="375" spans="1:2" x14ac:dyDescent="0.55000000000000004">
      <c r="A375">
        <v>1</v>
      </c>
      <c r="B375">
        <v>0</v>
      </c>
    </row>
    <row r="376" spans="1:2" x14ac:dyDescent="0.55000000000000004">
      <c r="A376">
        <v>1</v>
      </c>
      <c r="B376">
        <v>0</v>
      </c>
    </row>
    <row r="377" spans="1:2" x14ac:dyDescent="0.55000000000000004">
      <c r="A377">
        <v>1</v>
      </c>
      <c r="B377">
        <v>1.266666667</v>
      </c>
    </row>
    <row r="378" spans="1:2" x14ac:dyDescent="0.55000000000000004">
      <c r="A378">
        <v>1</v>
      </c>
      <c r="B378">
        <v>0</v>
      </c>
    </row>
    <row r="379" spans="1:2" x14ac:dyDescent="0.55000000000000004">
      <c r="A379">
        <v>1</v>
      </c>
      <c r="B379">
        <v>0</v>
      </c>
    </row>
    <row r="380" spans="1:2" x14ac:dyDescent="0.55000000000000004">
      <c r="A380">
        <v>2</v>
      </c>
      <c r="B380">
        <v>1.75</v>
      </c>
    </row>
    <row r="381" spans="1:2" x14ac:dyDescent="0.55000000000000004">
      <c r="A381">
        <v>1</v>
      </c>
      <c r="B381">
        <v>0</v>
      </c>
    </row>
    <row r="382" spans="1:2" x14ac:dyDescent="0.55000000000000004">
      <c r="A382">
        <v>4</v>
      </c>
      <c r="B382">
        <v>1.933333333</v>
      </c>
    </row>
    <row r="383" spans="1:2" x14ac:dyDescent="0.55000000000000004">
      <c r="A383">
        <v>1</v>
      </c>
      <c r="B383">
        <v>0.63333333300000005</v>
      </c>
    </row>
    <row r="384" spans="1:2" x14ac:dyDescent="0.55000000000000004">
      <c r="A384">
        <v>1</v>
      </c>
      <c r="B384">
        <v>1.483333333</v>
      </c>
    </row>
    <row r="385" spans="1:2" x14ac:dyDescent="0.55000000000000004">
      <c r="A385">
        <v>1</v>
      </c>
      <c r="B385">
        <v>0.4</v>
      </c>
    </row>
    <row r="386" spans="1:2" x14ac:dyDescent="0.55000000000000004">
      <c r="A386">
        <v>1</v>
      </c>
      <c r="B386">
        <v>0.383333333</v>
      </c>
    </row>
    <row r="387" spans="1:2" x14ac:dyDescent="0.55000000000000004">
      <c r="A387">
        <v>1</v>
      </c>
      <c r="B387">
        <v>0.63333333300000005</v>
      </c>
    </row>
    <row r="388" spans="1:2" x14ac:dyDescent="0.55000000000000004">
      <c r="A388">
        <v>2</v>
      </c>
      <c r="B388">
        <v>0.73333333300000003</v>
      </c>
    </row>
    <row r="389" spans="1:2" x14ac:dyDescent="0.55000000000000004">
      <c r="A389">
        <v>2</v>
      </c>
      <c r="B389">
        <v>4.8833333330000004</v>
      </c>
    </row>
    <row r="390" spans="1:2" x14ac:dyDescent="0.55000000000000004">
      <c r="A390">
        <v>3</v>
      </c>
      <c r="B390">
        <v>0.2</v>
      </c>
    </row>
    <row r="391" spans="1:2" x14ac:dyDescent="0.55000000000000004">
      <c r="A391">
        <v>1</v>
      </c>
      <c r="B391">
        <v>3.3333333E-2</v>
      </c>
    </row>
    <row r="392" spans="1:2" x14ac:dyDescent="0.55000000000000004">
      <c r="A392">
        <v>1</v>
      </c>
      <c r="B392">
        <v>3.3333333E-2</v>
      </c>
    </row>
    <row r="393" spans="1:2" x14ac:dyDescent="0.55000000000000004">
      <c r="A393">
        <v>1</v>
      </c>
      <c r="B393">
        <v>28.833333329999999</v>
      </c>
    </row>
    <row r="394" spans="1:2" x14ac:dyDescent="0.55000000000000004">
      <c r="A394">
        <v>2</v>
      </c>
      <c r="B394">
        <v>0.96666666700000003</v>
      </c>
    </row>
    <row r="395" spans="1:2" x14ac:dyDescent="0.55000000000000004">
      <c r="A395">
        <v>2</v>
      </c>
      <c r="B395">
        <v>0</v>
      </c>
    </row>
    <row r="396" spans="1:2" x14ac:dyDescent="0.55000000000000004">
      <c r="A396">
        <v>2</v>
      </c>
      <c r="B396">
        <v>5.5333333329999999</v>
      </c>
    </row>
    <row r="397" spans="1:2" x14ac:dyDescent="0.55000000000000004">
      <c r="A397">
        <v>3</v>
      </c>
      <c r="B397">
        <v>0</v>
      </c>
    </row>
    <row r="398" spans="1:2" x14ac:dyDescent="0.55000000000000004">
      <c r="A398">
        <v>4</v>
      </c>
      <c r="B398">
        <v>0</v>
      </c>
    </row>
    <row r="399" spans="1:2" x14ac:dyDescent="0.55000000000000004">
      <c r="A399">
        <v>1</v>
      </c>
      <c r="B399">
        <v>0.18333333299999999</v>
      </c>
    </row>
    <row r="400" spans="1:2" x14ac:dyDescent="0.55000000000000004">
      <c r="A400">
        <v>3</v>
      </c>
      <c r="B400">
        <v>1.25</v>
      </c>
    </row>
    <row r="401" spans="1:2" x14ac:dyDescent="0.55000000000000004">
      <c r="A401">
        <v>1</v>
      </c>
      <c r="B401">
        <v>0.8</v>
      </c>
    </row>
    <row r="402" spans="1:2" x14ac:dyDescent="0.55000000000000004">
      <c r="A402">
        <v>3</v>
      </c>
      <c r="B402">
        <v>0</v>
      </c>
    </row>
    <row r="403" spans="1:2" x14ac:dyDescent="0.55000000000000004">
      <c r="A403">
        <v>1</v>
      </c>
      <c r="B403">
        <v>1.2833333330000001</v>
      </c>
    </row>
    <row r="404" spans="1:2" x14ac:dyDescent="0.55000000000000004">
      <c r="A404">
        <v>1</v>
      </c>
      <c r="B404">
        <v>1.266666667</v>
      </c>
    </row>
    <row r="405" spans="1:2" x14ac:dyDescent="0.55000000000000004">
      <c r="A405">
        <v>1</v>
      </c>
      <c r="B405">
        <v>0.3</v>
      </c>
    </row>
    <row r="406" spans="1:2" x14ac:dyDescent="0.55000000000000004">
      <c r="A406">
        <v>3</v>
      </c>
      <c r="B406">
        <v>0.51666666699999997</v>
      </c>
    </row>
    <row r="407" spans="1:2" x14ac:dyDescent="0.55000000000000004">
      <c r="A407">
        <v>4</v>
      </c>
      <c r="B407">
        <v>43.7</v>
      </c>
    </row>
    <row r="408" spans="1:2" x14ac:dyDescent="0.55000000000000004">
      <c r="A408">
        <v>1</v>
      </c>
      <c r="B408">
        <v>2.3833333329999999</v>
      </c>
    </row>
    <row r="409" spans="1:2" x14ac:dyDescent="0.55000000000000004">
      <c r="A409">
        <v>4</v>
      </c>
      <c r="B409">
        <v>0.1</v>
      </c>
    </row>
    <row r="410" spans="1:2" x14ac:dyDescent="0.55000000000000004">
      <c r="A410">
        <v>1</v>
      </c>
      <c r="B410">
        <v>0</v>
      </c>
    </row>
    <row r="411" spans="1:2" x14ac:dyDescent="0.55000000000000004">
      <c r="A411">
        <v>2</v>
      </c>
      <c r="B411">
        <v>0.2</v>
      </c>
    </row>
    <row r="412" spans="1:2" x14ac:dyDescent="0.55000000000000004">
      <c r="A412">
        <v>4</v>
      </c>
      <c r="B412">
        <v>0</v>
      </c>
    </row>
    <row r="413" spans="1:2" x14ac:dyDescent="0.55000000000000004">
      <c r="A413">
        <v>1</v>
      </c>
      <c r="B413">
        <v>32.733333330000001</v>
      </c>
    </row>
    <row r="414" spans="1:2" x14ac:dyDescent="0.55000000000000004">
      <c r="A414">
        <v>2</v>
      </c>
      <c r="B414">
        <v>0</v>
      </c>
    </row>
    <row r="415" spans="1:2" x14ac:dyDescent="0.55000000000000004">
      <c r="A415">
        <v>2</v>
      </c>
      <c r="B415">
        <v>0.95</v>
      </c>
    </row>
    <row r="416" spans="1:2" x14ac:dyDescent="0.55000000000000004">
      <c r="A416">
        <v>1</v>
      </c>
      <c r="B416">
        <v>0.83333333300000001</v>
      </c>
    </row>
    <row r="417" spans="1:2" x14ac:dyDescent="0.55000000000000004">
      <c r="A417">
        <v>2</v>
      </c>
      <c r="B417">
        <v>0.76666666699999997</v>
      </c>
    </row>
    <row r="418" spans="1:2" x14ac:dyDescent="0.55000000000000004">
      <c r="A418">
        <v>5</v>
      </c>
      <c r="B418">
        <v>0</v>
      </c>
    </row>
    <row r="419" spans="1:2" x14ac:dyDescent="0.55000000000000004">
      <c r="A419">
        <v>1</v>
      </c>
      <c r="B419">
        <v>10.81666667</v>
      </c>
    </row>
    <row r="420" spans="1:2" x14ac:dyDescent="0.55000000000000004">
      <c r="A420">
        <v>1</v>
      </c>
      <c r="B420">
        <v>0.81666666700000001</v>
      </c>
    </row>
    <row r="421" spans="1:2" x14ac:dyDescent="0.55000000000000004">
      <c r="A421">
        <v>3</v>
      </c>
      <c r="B421">
        <v>1.1666666670000001</v>
      </c>
    </row>
    <row r="422" spans="1:2" x14ac:dyDescent="0.55000000000000004">
      <c r="A422">
        <v>1</v>
      </c>
      <c r="B422">
        <v>2.2999999999999998</v>
      </c>
    </row>
    <row r="423" spans="1:2" x14ac:dyDescent="0.55000000000000004">
      <c r="A423">
        <v>2</v>
      </c>
      <c r="B423">
        <v>6.2166666670000001</v>
      </c>
    </row>
    <row r="424" spans="1:2" x14ac:dyDescent="0.55000000000000004">
      <c r="A424">
        <v>4</v>
      </c>
      <c r="B424">
        <v>0.35</v>
      </c>
    </row>
    <row r="425" spans="1:2" x14ac:dyDescent="0.55000000000000004">
      <c r="A425">
        <v>1</v>
      </c>
      <c r="B425">
        <v>0.2</v>
      </c>
    </row>
    <row r="426" spans="1:2" x14ac:dyDescent="0.55000000000000004">
      <c r="A426">
        <v>1</v>
      </c>
      <c r="B426">
        <v>0</v>
      </c>
    </row>
    <row r="427" spans="1:2" x14ac:dyDescent="0.55000000000000004">
      <c r="A427">
        <v>2</v>
      </c>
      <c r="B427">
        <v>0.9</v>
      </c>
    </row>
    <row r="428" spans="1:2" x14ac:dyDescent="0.55000000000000004">
      <c r="A428">
        <v>2</v>
      </c>
      <c r="B428">
        <v>0.2</v>
      </c>
    </row>
    <row r="429" spans="1:2" x14ac:dyDescent="0.55000000000000004">
      <c r="A429">
        <v>3</v>
      </c>
      <c r="B429">
        <v>2.016666667</v>
      </c>
    </row>
    <row r="430" spans="1:2" x14ac:dyDescent="0.55000000000000004">
      <c r="A430">
        <v>2</v>
      </c>
      <c r="B430">
        <v>2.5833333330000001</v>
      </c>
    </row>
    <row r="431" spans="1:2" x14ac:dyDescent="0.55000000000000004">
      <c r="A431">
        <v>1</v>
      </c>
      <c r="B431">
        <v>0.63333333300000005</v>
      </c>
    </row>
    <row r="432" spans="1:2" x14ac:dyDescent="0.55000000000000004">
      <c r="A432">
        <v>1</v>
      </c>
      <c r="B432">
        <v>0</v>
      </c>
    </row>
    <row r="433" spans="1:2" x14ac:dyDescent="0.55000000000000004">
      <c r="A433">
        <v>1</v>
      </c>
      <c r="B433">
        <v>3.8333333330000001</v>
      </c>
    </row>
    <row r="434" spans="1:2" x14ac:dyDescent="0.55000000000000004">
      <c r="A434">
        <v>1</v>
      </c>
      <c r="B434">
        <v>0.48333333299999998</v>
      </c>
    </row>
    <row r="435" spans="1:2" x14ac:dyDescent="0.55000000000000004">
      <c r="A435">
        <v>4</v>
      </c>
      <c r="B435">
        <v>8.3333333330000006</v>
      </c>
    </row>
    <row r="436" spans="1:2" x14ac:dyDescent="0.55000000000000004">
      <c r="A436">
        <v>1</v>
      </c>
      <c r="B436">
        <v>0.28333333300000002</v>
      </c>
    </row>
    <row r="437" spans="1:2" x14ac:dyDescent="0.55000000000000004">
      <c r="A437">
        <v>4</v>
      </c>
      <c r="B437">
        <v>0</v>
      </c>
    </row>
    <row r="438" spans="1:2" x14ac:dyDescent="0.55000000000000004">
      <c r="A438">
        <v>2</v>
      </c>
      <c r="B438">
        <v>1.6666667E-2</v>
      </c>
    </row>
    <row r="439" spans="1:2" x14ac:dyDescent="0.55000000000000004">
      <c r="A439">
        <v>1</v>
      </c>
      <c r="B439">
        <v>0</v>
      </c>
    </row>
    <row r="440" spans="1:2" x14ac:dyDescent="0.55000000000000004">
      <c r="A440">
        <v>1</v>
      </c>
      <c r="B440">
        <v>4.5</v>
      </c>
    </row>
    <row r="441" spans="1:2" x14ac:dyDescent="0.55000000000000004">
      <c r="A441">
        <v>2</v>
      </c>
      <c r="B441">
        <v>1.85</v>
      </c>
    </row>
    <row r="442" spans="1:2" x14ac:dyDescent="0.55000000000000004">
      <c r="A442">
        <v>2</v>
      </c>
      <c r="B442">
        <v>1.016666667</v>
      </c>
    </row>
    <row r="443" spans="1:2" x14ac:dyDescent="0.55000000000000004">
      <c r="A443">
        <v>2</v>
      </c>
      <c r="B443">
        <v>25.81666667</v>
      </c>
    </row>
    <row r="444" spans="1:2" x14ac:dyDescent="0.55000000000000004">
      <c r="A444">
        <v>1</v>
      </c>
      <c r="B444">
        <v>2.7166666670000001</v>
      </c>
    </row>
    <row r="445" spans="1:2" x14ac:dyDescent="0.55000000000000004">
      <c r="A445">
        <v>1</v>
      </c>
      <c r="B445">
        <v>0.25</v>
      </c>
    </row>
    <row r="446" spans="1:2" x14ac:dyDescent="0.55000000000000004">
      <c r="A446">
        <v>4</v>
      </c>
      <c r="B446">
        <v>1.6666667E-2</v>
      </c>
    </row>
    <row r="447" spans="1:2" x14ac:dyDescent="0.55000000000000004">
      <c r="A447">
        <v>2</v>
      </c>
      <c r="B447">
        <v>0.8</v>
      </c>
    </row>
    <row r="448" spans="1:2" x14ac:dyDescent="0.55000000000000004">
      <c r="A448">
        <v>1</v>
      </c>
      <c r="B448">
        <v>0</v>
      </c>
    </row>
    <row r="449" spans="1:2" x14ac:dyDescent="0.55000000000000004">
      <c r="A449">
        <v>2</v>
      </c>
      <c r="B449">
        <v>1.2166666669999999</v>
      </c>
    </row>
    <row r="450" spans="1:2" x14ac:dyDescent="0.55000000000000004">
      <c r="A450">
        <v>1</v>
      </c>
      <c r="B450">
        <v>3.2166666670000001</v>
      </c>
    </row>
    <row r="451" spans="1:2" x14ac:dyDescent="0.55000000000000004">
      <c r="A451">
        <v>1</v>
      </c>
      <c r="B451">
        <v>0.16666666699999999</v>
      </c>
    </row>
    <row r="452" spans="1:2" x14ac:dyDescent="0.55000000000000004">
      <c r="A452">
        <v>1</v>
      </c>
      <c r="B452">
        <v>1.1166666670000001</v>
      </c>
    </row>
    <row r="453" spans="1:2" x14ac:dyDescent="0.55000000000000004">
      <c r="A453">
        <v>1</v>
      </c>
      <c r="B453">
        <v>1.6666667E-2</v>
      </c>
    </row>
    <row r="454" spans="1:2" x14ac:dyDescent="0.55000000000000004">
      <c r="A454">
        <v>1</v>
      </c>
      <c r="B454">
        <v>1.05</v>
      </c>
    </row>
    <row r="455" spans="1:2" x14ac:dyDescent="0.55000000000000004">
      <c r="A455">
        <v>1</v>
      </c>
      <c r="B455">
        <v>40.283333329999998</v>
      </c>
    </row>
    <row r="456" spans="1:2" x14ac:dyDescent="0.55000000000000004">
      <c r="A456">
        <v>1</v>
      </c>
      <c r="B456">
        <v>13.95</v>
      </c>
    </row>
    <row r="457" spans="1:2" x14ac:dyDescent="0.55000000000000004">
      <c r="A457">
        <v>2</v>
      </c>
      <c r="B457">
        <v>3.0666666669999998</v>
      </c>
    </row>
    <row r="458" spans="1:2" x14ac:dyDescent="0.55000000000000004">
      <c r="A458">
        <v>1</v>
      </c>
      <c r="B458">
        <v>4.1333333330000004</v>
      </c>
    </row>
    <row r="459" spans="1:2" x14ac:dyDescent="0.55000000000000004">
      <c r="A459">
        <v>1</v>
      </c>
      <c r="B459">
        <v>2.8833333329999999</v>
      </c>
    </row>
    <row r="460" spans="1:2" x14ac:dyDescent="0.55000000000000004">
      <c r="A460">
        <v>1</v>
      </c>
      <c r="B460">
        <v>3.1833333330000002</v>
      </c>
    </row>
    <row r="461" spans="1:2" x14ac:dyDescent="0.55000000000000004">
      <c r="A461">
        <v>1</v>
      </c>
      <c r="B461">
        <v>1.3833333329999999</v>
      </c>
    </row>
    <row r="462" spans="1:2" x14ac:dyDescent="0.55000000000000004">
      <c r="A462">
        <v>1</v>
      </c>
      <c r="B462">
        <v>3.3333333E-2</v>
      </c>
    </row>
    <row r="463" spans="1:2" x14ac:dyDescent="0.55000000000000004">
      <c r="A463">
        <v>1</v>
      </c>
      <c r="B463">
        <v>3.35</v>
      </c>
    </row>
    <row r="464" spans="1:2" x14ac:dyDescent="0.55000000000000004">
      <c r="A464">
        <v>1</v>
      </c>
      <c r="B464">
        <v>0.78333333299999997</v>
      </c>
    </row>
    <row r="465" spans="1:2" x14ac:dyDescent="0.55000000000000004">
      <c r="A465">
        <v>1</v>
      </c>
      <c r="B465">
        <v>2.0499999999999998</v>
      </c>
    </row>
    <row r="466" spans="1:2" x14ac:dyDescent="0.55000000000000004">
      <c r="A466">
        <v>1</v>
      </c>
      <c r="B466">
        <v>0.75</v>
      </c>
    </row>
    <row r="467" spans="1:2" x14ac:dyDescent="0.55000000000000004">
      <c r="A467">
        <v>1</v>
      </c>
      <c r="B467">
        <v>0</v>
      </c>
    </row>
    <row r="468" spans="1:2" x14ac:dyDescent="0.55000000000000004">
      <c r="A468">
        <v>2</v>
      </c>
      <c r="B468">
        <v>16.45</v>
      </c>
    </row>
    <row r="469" spans="1:2" x14ac:dyDescent="0.55000000000000004">
      <c r="A469">
        <v>1</v>
      </c>
      <c r="B469">
        <v>26.083333329999999</v>
      </c>
    </row>
    <row r="470" spans="1:2" x14ac:dyDescent="0.55000000000000004">
      <c r="A470">
        <v>1</v>
      </c>
      <c r="B470">
        <v>0</v>
      </c>
    </row>
    <row r="471" spans="1:2" x14ac:dyDescent="0.55000000000000004">
      <c r="A471">
        <v>1</v>
      </c>
      <c r="B471">
        <v>0</v>
      </c>
    </row>
    <row r="472" spans="1:2" x14ac:dyDescent="0.55000000000000004">
      <c r="A472">
        <v>1</v>
      </c>
      <c r="B472">
        <v>2.2999999999999998</v>
      </c>
    </row>
    <row r="473" spans="1:2" x14ac:dyDescent="0.55000000000000004">
      <c r="A473">
        <v>2</v>
      </c>
      <c r="B473">
        <v>32.066666669999996</v>
      </c>
    </row>
    <row r="474" spans="1:2" x14ac:dyDescent="0.55000000000000004">
      <c r="A474">
        <v>2</v>
      </c>
      <c r="B474">
        <v>0.28333333300000002</v>
      </c>
    </row>
    <row r="475" spans="1:2" x14ac:dyDescent="0.55000000000000004">
      <c r="A475">
        <v>1</v>
      </c>
      <c r="B475">
        <v>0</v>
      </c>
    </row>
    <row r="476" spans="1:2" x14ac:dyDescent="0.55000000000000004">
      <c r="A476">
        <v>1</v>
      </c>
      <c r="B476">
        <v>10.1</v>
      </c>
    </row>
    <row r="477" spans="1:2" x14ac:dyDescent="0.55000000000000004">
      <c r="A477">
        <v>1</v>
      </c>
      <c r="B477">
        <v>3.9166666669999999</v>
      </c>
    </row>
    <row r="478" spans="1:2" x14ac:dyDescent="0.55000000000000004">
      <c r="A478">
        <v>1</v>
      </c>
      <c r="B478">
        <v>0</v>
      </c>
    </row>
    <row r="479" spans="1:2" x14ac:dyDescent="0.55000000000000004">
      <c r="A479">
        <v>1</v>
      </c>
      <c r="B479">
        <v>0.31666666700000001</v>
      </c>
    </row>
    <row r="480" spans="1:2" x14ac:dyDescent="0.55000000000000004">
      <c r="A480">
        <v>1</v>
      </c>
      <c r="B480">
        <v>1.1499999999999999</v>
      </c>
    </row>
    <row r="481" spans="1:2" x14ac:dyDescent="0.55000000000000004">
      <c r="A481">
        <v>1</v>
      </c>
      <c r="B481">
        <v>2.5666666669999998</v>
      </c>
    </row>
    <row r="482" spans="1:2" x14ac:dyDescent="0.55000000000000004">
      <c r="A482">
        <v>1</v>
      </c>
      <c r="B482">
        <v>1.066666667</v>
      </c>
    </row>
    <row r="483" spans="1:2" x14ac:dyDescent="0.55000000000000004">
      <c r="A483">
        <v>1</v>
      </c>
      <c r="B483">
        <v>0.233333333</v>
      </c>
    </row>
    <row r="484" spans="1:2" x14ac:dyDescent="0.55000000000000004">
      <c r="A484">
        <v>1</v>
      </c>
      <c r="B484">
        <v>0.3</v>
      </c>
    </row>
    <row r="485" spans="1:2" x14ac:dyDescent="0.55000000000000004">
      <c r="A485">
        <v>1</v>
      </c>
      <c r="B485">
        <v>5.733333333</v>
      </c>
    </row>
    <row r="486" spans="1:2" x14ac:dyDescent="0.55000000000000004">
      <c r="A486">
        <v>1</v>
      </c>
      <c r="B486">
        <v>0</v>
      </c>
    </row>
    <row r="487" spans="1:2" x14ac:dyDescent="0.55000000000000004">
      <c r="A487">
        <v>2</v>
      </c>
      <c r="B487">
        <v>3.7166666670000001</v>
      </c>
    </row>
    <row r="488" spans="1:2" x14ac:dyDescent="0.55000000000000004">
      <c r="A488">
        <v>2</v>
      </c>
      <c r="B488">
        <v>0</v>
      </c>
    </row>
    <row r="489" spans="1:2" x14ac:dyDescent="0.55000000000000004">
      <c r="A489">
        <v>1</v>
      </c>
      <c r="B489">
        <v>2</v>
      </c>
    </row>
    <row r="490" spans="1:2" x14ac:dyDescent="0.55000000000000004">
      <c r="A490">
        <v>2</v>
      </c>
      <c r="B490">
        <v>2.4</v>
      </c>
    </row>
    <row r="491" spans="1:2" x14ac:dyDescent="0.55000000000000004">
      <c r="A491">
        <v>2</v>
      </c>
      <c r="B491">
        <v>0</v>
      </c>
    </row>
    <row r="492" spans="1:2" x14ac:dyDescent="0.55000000000000004">
      <c r="A492">
        <v>5</v>
      </c>
      <c r="B492">
        <v>7.9333333330000002</v>
      </c>
    </row>
    <row r="493" spans="1:2" x14ac:dyDescent="0.55000000000000004">
      <c r="A493">
        <v>1</v>
      </c>
      <c r="B493">
        <v>0</v>
      </c>
    </row>
    <row r="494" spans="1:2" x14ac:dyDescent="0.55000000000000004">
      <c r="A494">
        <v>1</v>
      </c>
      <c r="B494">
        <v>0</v>
      </c>
    </row>
    <row r="495" spans="1:2" x14ac:dyDescent="0.55000000000000004">
      <c r="A495">
        <v>1</v>
      </c>
      <c r="B495">
        <v>0</v>
      </c>
    </row>
    <row r="496" spans="1:2" x14ac:dyDescent="0.55000000000000004">
      <c r="A496">
        <v>1</v>
      </c>
      <c r="B496">
        <v>0</v>
      </c>
    </row>
    <row r="497" spans="1:2" x14ac:dyDescent="0.55000000000000004">
      <c r="A497">
        <v>2</v>
      </c>
      <c r="B497">
        <v>10.21666667</v>
      </c>
    </row>
    <row r="498" spans="1:2" x14ac:dyDescent="0.55000000000000004">
      <c r="A498">
        <v>1</v>
      </c>
      <c r="B498">
        <v>0</v>
      </c>
    </row>
    <row r="499" spans="1:2" x14ac:dyDescent="0.55000000000000004">
      <c r="A499">
        <v>1</v>
      </c>
      <c r="B499">
        <v>1.6333333329999999</v>
      </c>
    </row>
    <row r="500" spans="1:2" x14ac:dyDescent="0.55000000000000004">
      <c r="A500">
        <v>2</v>
      </c>
      <c r="B500">
        <v>0.65</v>
      </c>
    </row>
    <row r="501" spans="1:2" x14ac:dyDescent="0.55000000000000004">
      <c r="A501">
        <v>1</v>
      </c>
      <c r="B501">
        <v>0.21666666700000001</v>
      </c>
    </row>
    <row r="502" spans="1:2" x14ac:dyDescent="0.55000000000000004">
      <c r="A502">
        <v>1</v>
      </c>
      <c r="B502">
        <v>0</v>
      </c>
    </row>
    <row r="503" spans="1:2" x14ac:dyDescent="0.55000000000000004">
      <c r="A503">
        <v>1</v>
      </c>
      <c r="B503">
        <v>3.1166666670000001</v>
      </c>
    </row>
    <row r="504" spans="1:2" x14ac:dyDescent="0.55000000000000004">
      <c r="A504">
        <v>2</v>
      </c>
      <c r="B504">
        <v>7.5333333329999999</v>
      </c>
    </row>
    <row r="505" spans="1:2" x14ac:dyDescent="0.55000000000000004">
      <c r="A505">
        <v>2</v>
      </c>
      <c r="B505">
        <v>8.3333332999999996E-2</v>
      </c>
    </row>
    <row r="506" spans="1:2" x14ac:dyDescent="0.55000000000000004">
      <c r="A506">
        <v>4</v>
      </c>
      <c r="B506">
        <v>1.5</v>
      </c>
    </row>
    <row r="507" spans="1:2" x14ac:dyDescent="0.55000000000000004">
      <c r="A507">
        <v>1</v>
      </c>
      <c r="B507">
        <v>0</v>
      </c>
    </row>
    <row r="508" spans="1:2" x14ac:dyDescent="0.55000000000000004">
      <c r="A508">
        <v>1</v>
      </c>
      <c r="B508">
        <v>1.0833333329999999</v>
      </c>
    </row>
    <row r="509" spans="1:2" x14ac:dyDescent="0.55000000000000004">
      <c r="A509">
        <v>1</v>
      </c>
      <c r="B509">
        <v>0</v>
      </c>
    </row>
    <row r="510" spans="1:2" x14ac:dyDescent="0.55000000000000004">
      <c r="A510">
        <v>2</v>
      </c>
      <c r="B510">
        <v>0</v>
      </c>
    </row>
    <row r="511" spans="1:2" x14ac:dyDescent="0.55000000000000004">
      <c r="A511">
        <v>1</v>
      </c>
      <c r="B511">
        <v>1.65</v>
      </c>
    </row>
    <row r="512" spans="1:2" x14ac:dyDescent="0.55000000000000004">
      <c r="A512">
        <v>2</v>
      </c>
      <c r="B512">
        <v>0</v>
      </c>
    </row>
    <row r="513" spans="1:2" x14ac:dyDescent="0.55000000000000004">
      <c r="A513">
        <v>1</v>
      </c>
      <c r="B513">
        <v>3.95</v>
      </c>
    </row>
    <row r="514" spans="1:2" x14ac:dyDescent="0.55000000000000004">
      <c r="A514">
        <v>1</v>
      </c>
      <c r="B514">
        <v>0.2</v>
      </c>
    </row>
    <row r="515" spans="1:2" x14ac:dyDescent="0.55000000000000004">
      <c r="A515">
        <v>1</v>
      </c>
      <c r="B515">
        <v>0</v>
      </c>
    </row>
    <row r="516" spans="1:2" x14ac:dyDescent="0.55000000000000004">
      <c r="A516">
        <v>3</v>
      </c>
      <c r="B516">
        <v>0.4</v>
      </c>
    </row>
    <row r="517" spans="1:2" x14ac:dyDescent="0.55000000000000004">
      <c r="A517">
        <v>2</v>
      </c>
      <c r="B517">
        <v>0.5</v>
      </c>
    </row>
    <row r="518" spans="1:2" x14ac:dyDescent="0.55000000000000004">
      <c r="A518">
        <v>2</v>
      </c>
      <c r="B518">
        <v>11.78333333</v>
      </c>
    </row>
    <row r="519" spans="1:2" x14ac:dyDescent="0.55000000000000004">
      <c r="A519">
        <v>6</v>
      </c>
      <c r="B519">
        <v>0</v>
      </c>
    </row>
    <row r="520" spans="1:2" x14ac:dyDescent="0.55000000000000004">
      <c r="A520">
        <v>1</v>
      </c>
      <c r="B520">
        <v>2.3333333330000001</v>
      </c>
    </row>
    <row r="521" spans="1:2" x14ac:dyDescent="0.55000000000000004">
      <c r="A521">
        <v>1</v>
      </c>
      <c r="B521">
        <v>4.3499999999999996</v>
      </c>
    </row>
    <row r="522" spans="1:2" x14ac:dyDescent="0.55000000000000004">
      <c r="A522">
        <v>1</v>
      </c>
      <c r="B522">
        <v>4.516666667</v>
      </c>
    </row>
    <row r="523" spans="1:2" x14ac:dyDescent="0.55000000000000004">
      <c r="A523">
        <v>1</v>
      </c>
      <c r="B523">
        <v>4.4666666670000001</v>
      </c>
    </row>
    <row r="524" spans="1:2" x14ac:dyDescent="0.55000000000000004">
      <c r="A524">
        <v>3</v>
      </c>
      <c r="B524">
        <v>4.5666666669999998</v>
      </c>
    </row>
    <row r="525" spans="1:2" x14ac:dyDescent="0.55000000000000004">
      <c r="A525">
        <v>1</v>
      </c>
      <c r="B525">
        <v>4.3666666669999996</v>
      </c>
    </row>
    <row r="526" spans="1:2" x14ac:dyDescent="0.55000000000000004">
      <c r="A526">
        <v>1</v>
      </c>
      <c r="B526">
        <v>4.4000000000000004</v>
      </c>
    </row>
    <row r="527" spans="1:2" x14ac:dyDescent="0.55000000000000004">
      <c r="A527">
        <v>2</v>
      </c>
      <c r="B527">
        <v>4.6166666669999996</v>
      </c>
    </row>
    <row r="528" spans="1:2" x14ac:dyDescent="0.55000000000000004">
      <c r="A528">
        <v>1</v>
      </c>
      <c r="B528">
        <v>2.4</v>
      </c>
    </row>
    <row r="529" spans="1:2" x14ac:dyDescent="0.55000000000000004">
      <c r="A529">
        <v>1</v>
      </c>
      <c r="B529">
        <v>1.4</v>
      </c>
    </row>
    <row r="530" spans="1:2" x14ac:dyDescent="0.55000000000000004">
      <c r="A530">
        <v>3</v>
      </c>
      <c r="B530">
        <v>0.116666667</v>
      </c>
    </row>
    <row r="531" spans="1:2" x14ac:dyDescent="0.55000000000000004">
      <c r="A531">
        <v>1</v>
      </c>
      <c r="B531">
        <v>1.233333333</v>
      </c>
    </row>
    <row r="532" spans="1:2" x14ac:dyDescent="0.55000000000000004">
      <c r="A532">
        <v>1</v>
      </c>
      <c r="B532">
        <v>1.6666667E-2</v>
      </c>
    </row>
    <row r="533" spans="1:2" x14ac:dyDescent="0.55000000000000004">
      <c r="A533">
        <v>2</v>
      </c>
      <c r="B533">
        <v>1.816666667</v>
      </c>
    </row>
    <row r="534" spans="1:2" x14ac:dyDescent="0.55000000000000004">
      <c r="A534">
        <v>1</v>
      </c>
      <c r="B534">
        <v>7.3333333329999997</v>
      </c>
    </row>
    <row r="535" spans="1:2" x14ac:dyDescent="0.55000000000000004">
      <c r="A535">
        <v>2</v>
      </c>
      <c r="B535">
        <v>4.8</v>
      </c>
    </row>
    <row r="536" spans="1:2" x14ac:dyDescent="0.55000000000000004">
      <c r="A536">
        <v>1</v>
      </c>
      <c r="B536">
        <v>5.3</v>
      </c>
    </row>
    <row r="537" spans="1:2" x14ac:dyDescent="0.55000000000000004">
      <c r="A537">
        <v>1</v>
      </c>
      <c r="B537">
        <v>1.6666667E-2</v>
      </c>
    </row>
    <row r="538" spans="1:2" x14ac:dyDescent="0.55000000000000004">
      <c r="A538">
        <v>2</v>
      </c>
      <c r="B538">
        <v>1.6666667E-2</v>
      </c>
    </row>
    <row r="539" spans="1:2" x14ac:dyDescent="0.55000000000000004">
      <c r="A539">
        <v>2</v>
      </c>
      <c r="B539">
        <v>4.016666667</v>
      </c>
    </row>
    <row r="540" spans="1:2" x14ac:dyDescent="0.55000000000000004">
      <c r="A540">
        <v>1</v>
      </c>
      <c r="B540">
        <v>0</v>
      </c>
    </row>
    <row r="541" spans="1:2" x14ac:dyDescent="0.55000000000000004">
      <c r="A541">
        <v>2</v>
      </c>
      <c r="B541">
        <v>5.3</v>
      </c>
    </row>
    <row r="542" spans="1:2" x14ac:dyDescent="0.55000000000000004">
      <c r="A542">
        <v>1</v>
      </c>
      <c r="B542">
        <v>0.25</v>
      </c>
    </row>
    <row r="543" spans="1:2" x14ac:dyDescent="0.55000000000000004">
      <c r="A543">
        <v>1</v>
      </c>
      <c r="B543">
        <v>5.8833333330000004</v>
      </c>
    </row>
    <row r="544" spans="1:2" x14ac:dyDescent="0.55000000000000004">
      <c r="A544">
        <v>3</v>
      </c>
      <c r="B544">
        <v>2.0666666669999998</v>
      </c>
    </row>
    <row r="545" spans="1:2" x14ac:dyDescent="0.55000000000000004">
      <c r="A545">
        <v>2</v>
      </c>
      <c r="B545">
        <v>0</v>
      </c>
    </row>
    <row r="546" spans="1:2" x14ac:dyDescent="0.55000000000000004">
      <c r="A546">
        <v>1</v>
      </c>
      <c r="B546">
        <v>52.6</v>
      </c>
    </row>
    <row r="547" spans="1:2" x14ac:dyDescent="0.55000000000000004">
      <c r="A547">
        <v>8</v>
      </c>
      <c r="B547">
        <v>1.1333333329999999</v>
      </c>
    </row>
    <row r="548" spans="1:2" x14ac:dyDescent="0.55000000000000004">
      <c r="A548">
        <v>1</v>
      </c>
      <c r="B548">
        <v>3.05</v>
      </c>
    </row>
    <row r="549" spans="1:2" x14ac:dyDescent="0.55000000000000004">
      <c r="A549">
        <v>1</v>
      </c>
      <c r="B549">
        <v>4.6500000000000004</v>
      </c>
    </row>
    <row r="550" spans="1:2" x14ac:dyDescent="0.55000000000000004">
      <c r="A550">
        <v>2</v>
      </c>
      <c r="B550">
        <v>13.41666667</v>
      </c>
    </row>
    <row r="551" spans="1:2" x14ac:dyDescent="0.55000000000000004">
      <c r="A551">
        <v>1</v>
      </c>
      <c r="B551">
        <v>1.566666667</v>
      </c>
    </row>
    <row r="552" spans="1:2" x14ac:dyDescent="0.55000000000000004">
      <c r="A552">
        <v>3</v>
      </c>
      <c r="B552">
        <v>0</v>
      </c>
    </row>
    <row r="553" spans="1:2" x14ac:dyDescent="0.55000000000000004">
      <c r="A553">
        <v>2</v>
      </c>
      <c r="B553">
        <v>0.35</v>
      </c>
    </row>
    <row r="554" spans="1:2" x14ac:dyDescent="0.55000000000000004">
      <c r="A554">
        <v>2</v>
      </c>
      <c r="B554">
        <v>0.25</v>
      </c>
    </row>
    <row r="555" spans="1:2" x14ac:dyDescent="0.55000000000000004">
      <c r="A555">
        <v>1</v>
      </c>
      <c r="B555">
        <v>1.55</v>
      </c>
    </row>
    <row r="556" spans="1:2" x14ac:dyDescent="0.55000000000000004">
      <c r="A556">
        <v>2</v>
      </c>
      <c r="B556">
        <v>12.46666667</v>
      </c>
    </row>
    <row r="557" spans="1:2" x14ac:dyDescent="0.55000000000000004">
      <c r="A557">
        <v>1</v>
      </c>
      <c r="B557">
        <v>2.8166666669999998</v>
      </c>
    </row>
    <row r="558" spans="1:2" x14ac:dyDescent="0.55000000000000004">
      <c r="A558">
        <v>1</v>
      </c>
      <c r="B558">
        <v>2</v>
      </c>
    </row>
    <row r="559" spans="1:2" x14ac:dyDescent="0.55000000000000004">
      <c r="A559">
        <v>2</v>
      </c>
      <c r="B559">
        <v>0</v>
      </c>
    </row>
    <row r="560" spans="1:2" x14ac:dyDescent="0.55000000000000004">
      <c r="A560">
        <v>1</v>
      </c>
      <c r="B560">
        <v>1.3666666670000001</v>
      </c>
    </row>
    <row r="561" spans="1:2" x14ac:dyDescent="0.55000000000000004">
      <c r="A561">
        <v>2</v>
      </c>
      <c r="B561">
        <v>0.6</v>
      </c>
    </row>
    <row r="562" spans="1:2" x14ac:dyDescent="0.55000000000000004">
      <c r="A562">
        <v>2</v>
      </c>
      <c r="B562">
        <v>0</v>
      </c>
    </row>
    <row r="563" spans="1:2" x14ac:dyDescent="0.55000000000000004">
      <c r="A563">
        <v>3</v>
      </c>
      <c r="B563">
        <v>3.8166666669999998</v>
      </c>
    </row>
    <row r="564" spans="1:2" x14ac:dyDescent="0.55000000000000004">
      <c r="A564">
        <v>1</v>
      </c>
      <c r="B564">
        <v>4.6333333330000004</v>
      </c>
    </row>
    <row r="565" spans="1:2" x14ac:dyDescent="0.55000000000000004">
      <c r="A565">
        <v>2</v>
      </c>
      <c r="B565">
        <v>4.266666667</v>
      </c>
    </row>
    <row r="566" spans="1:2" x14ac:dyDescent="0.55000000000000004">
      <c r="A566">
        <v>1</v>
      </c>
      <c r="B566">
        <v>7.016666667</v>
      </c>
    </row>
    <row r="567" spans="1:2" x14ac:dyDescent="0.55000000000000004">
      <c r="A567">
        <v>1</v>
      </c>
      <c r="B567">
        <v>2.0666666669999998</v>
      </c>
    </row>
    <row r="568" spans="1:2" x14ac:dyDescent="0.55000000000000004">
      <c r="A568">
        <v>2</v>
      </c>
      <c r="B568">
        <v>13.45</v>
      </c>
    </row>
    <row r="569" spans="1:2" x14ac:dyDescent="0.55000000000000004">
      <c r="A569">
        <v>1</v>
      </c>
      <c r="B569">
        <v>41.2</v>
      </c>
    </row>
    <row r="570" spans="1:2" x14ac:dyDescent="0.55000000000000004">
      <c r="A570">
        <v>1</v>
      </c>
      <c r="B570">
        <v>84.15</v>
      </c>
    </row>
    <row r="571" spans="1:2" x14ac:dyDescent="0.55000000000000004">
      <c r="A571">
        <v>2</v>
      </c>
      <c r="B571">
        <v>0.81666666700000001</v>
      </c>
    </row>
    <row r="572" spans="1:2" x14ac:dyDescent="0.55000000000000004">
      <c r="A572">
        <v>4</v>
      </c>
      <c r="B572">
        <v>4.733333333</v>
      </c>
    </row>
    <row r="573" spans="1:2" x14ac:dyDescent="0.55000000000000004">
      <c r="A573">
        <v>1</v>
      </c>
      <c r="B573">
        <v>0</v>
      </c>
    </row>
    <row r="574" spans="1:2" x14ac:dyDescent="0.55000000000000004">
      <c r="A574">
        <v>3</v>
      </c>
      <c r="B574">
        <v>0.116666667</v>
      </c>
    </row>
    <row r="575" spans="1:2" x14ac:dyDescent="0.55000000000000004">
      <c r="A575">
        <v>1</v>
      </c>
      <c r="B575">
        <v>2.4166666669999999</v>
      </c>
    </row>
    <row r="576" spans="1:2" x14ac:dyDescent="0.55000000000000004">
      <c r="A576">
        <v>3</v>
      </c>
      <c r="B576">
        <v>2.35</v>
      </c>
    </row>
    <row r="577" spans="1:2" x14ac:dyDescent="0.55000000000000004">
      <c r="A577">
        <v>2</v>
      </c>
      <c r="B577">
        <v>0</v>
      </c>
    </row>
    <row r="578" spans="1:2" x14ac:dyDescent="0.55000000000000004">
      <c r="A578">
        <v>1</v>
      </c>
      <c r="B578">
        <v>95.483333329999994</v>
      </c>
    </row>
    <row r="579" spans="1:2" x14ac:dyDescent="0.55000000000000004">
      <c r="A579">
        <v>1</v>
      </c>
      <c r="B579">
        <v>1.683333333</v>
      </c>
    </row>
    <row r="580" spans="1:2" x14ac:dyDescent="0.55000000000000004">
      <c r="A580">
        <v>3</v>
      </c>
      <c r="B580">
        <v>4</v>
      </c>
    </row>
    <row r="581" spans="1:2" x14ac:dyDescent="0.55000000000000004">
      <c r="A581">
        <v>1</v>
      </c>
      <c r="B581">
        <v>2.6166666670000001</v>
      </c>
    </row>
    <row r="582" spans="1:2" x14ac:dyDescent="0.55000000000000004">
      <c r="A582">
        <v>1</v>
      </c>
      <c r="B582">
        <v>1.6666667E-2</v>
      </c>
    </row>
    <row r="583" spans="1:2" x14ac:dyDescent="0.55000000000000004">
      <c r="A583">
        <v>2</v>
      </c>
      <c r="B583">
        <v>0.5</v>
      </c>
    </row>
    <row r="584" spans="1:2" x14ac:dyDescent="0.55000000000000004">
      <c r="A584">
        <v>1</v>
      </c>
      <c r="B584">
        <v>0.7</v>
      </c>
    </row>
    <row r="585" spans="1:2" x14ac:dyDescent="0.55000000000000004">
      <c r="A585">
        <v>1</v>
      </c>
      <c r="B585">
        <v>15.616666670000001</v>
      </c>
    </row>
    <row r="586" spans="1:2" x14ac:dyDescent="0.55000000000000004">
      <c r="A586">
        <v>2</v>
      </c>
      <c r="B586">
        <v>0</v>
      </c>
    </row>
    <row r="587" spans="1:2" x14ac:dyDescent="0.55000000000000004">
      <c r="A587">
        <v>1</v>
      </c>
      <c r="B587">
        <v>0</v>
      </c>
    </row>
    <row r="588" spans="1:2" x14ac:dyDescent="0.55000000000000004">
      <c r="A588">
        <v>2</v>
      </c>
      <c r="B588">
        <v>1.05</v>
      </c>
    </row>
    <row r="589" spans="1:2" x14ac:dyDescent="0.55000000000000004">
      <c r="A589">
        <v>1</v>
      </c>
      <c r="B589">
        <v>0.383333333</v>
      </c>
    </row>
    <row r="590" spans="1:2" x14ac:dyDescent="0.55000000000000004">
      <c r="A590">
        <v>1</v>
      </c>
      <c r="B590">
        <v>2.2833333329999999</v>
      </c>
    </row>
    <row r="591" spans="1:2" x14ac:dyDescent="0.55000000000000004">
      <c r="A591">
        <v>3</v>
      </c>
      <c r="B591">
        <v>2.4500000000000002</v>
      </c>
    </row>
    <row r="592" spans="1:2" x14ac:dyDescent="0.55000000000000004">
      <c r="A592">
        <v>1</v>
      </c>
      <c r="B592">
        <v>1.25</v>
      </c>
    </row>
    <row r="593" spans="1:2" x14ac:dyDescent="0.55000000000000004">
      <c r="A593">
        <v>1</v>
      </c>
      <c r="B593">
        <v>6.6666666999999999E-2</v>
      </c>
    </row>
    <row r="594" spans="1:2" x14ac:dyDescent="0.55000000000000004">
      <c r="A594">
        <v>2</v>
      </c>
      <c r="B594">
        <v>0.7</v>
      </c>
    </row>
    <row r="595" spans="1:2" x14ac:dyDescent="0.55000000000000004">
      <c r="A595">
        <v>2</v>
      </c>
      <c r="B595">
        <v>0.31666666700000001</v>
      </c>
    </row>
    <row r="596" spans="1:2" x14ac:dyDescent="0.55000000000000004">
      <c r="A596">
        <v>1</v>
      </c>
      <c r="B596">
        <v>1.233333333</v>
      </c>
    </row>
    <row r="597" spans="1:2" x14ac:dyDescent="0.55000000000000004">
      <c r="A597">
        <v>1</v>
      </c>
      <c r="B597">
        <v>0.56666666700000001</v>
      </c>
    </row>
    <row r="598" spans="1:2" x14ac:dyDescent="0.55000000000000004">
      <c r="A598">
        <v>1</v>
      </c>
      <c r="B598">
        <v>0.233333333</v>
      </c>
    </row>
    <row r="599" spans="1:2" x14ac:dyDescent="0.55000000000000004">
      <c r="A599">
        <v>1</v>
      </c>
      <c r="B599">
        <v>1.266666667</v>
      </c>
    </row>
    <row r="600" spans="1:2" x14ac:dyDescent="0.55000000000000004">
      <c r="A600">
        <v>1</v>
      </c>
      <c r="B600">
        <v>1.6666667E-2</v>
      </c>
    </row>
    <row r="601" spans="1:2" x14ac:dyDescent="0.55000000000000004">
      <c r="A601">
        <v>1</v>
      </c>
      <c r="B601">
        <v>0.233333333</v>
      </c>
    </row>
    <row r="602" spans="1:2" x14ac:dyDescent="0.55000000000000004">
      <c r="A602">
        <v>2</v>
      </c>
      <c r="B602">
        <v>0</v>
      </c>
    </row>
    <row r="603" spans="1:2" x14ac:dyDescent="0.55000000000000004">
      <c r="A603">
        <v>2</v>
      </c>
      <c r="B603">
        <v>3.4333333330000002</v>
      </c>
    </row>
    <row r="604" spans="1:2" x14ac:dyDescent="0.55000000000000004">
      <c r="A604">
        <v>1</v>
      </c>
      <c r="B604">
        <v>2.6833333330000002</v>
      </c>
    </row>
    <row r="605" spans="1:2" x14ac:dyDescent="0.55000000000000004">
      <c r="A605">
        <v>1</v>
      </c>
      <c r="B605">
        <v>8.8166666669999998</v>
      </c>
    </row>
    <row r="606" spans="1:2" x14ac:dyDescent="0.55000000000000004">
      <c r="A606">
        <v>1</v>
      </c>
      <c r="B606">
        <v>0</v>
      </c>
    </row>
    <row r="607" spans="1:2" x14ac:dyDescent="0.55000000000000004">
      <c r="A607">
        <v>5</v>
      </c>
      <c r="B607">
        <v>0.3</v>
      </c>
    </row>
    <row r="608" spans="1:2" x14ac:dyDescent="0.55000000000000004">
      <c r="A608">
        <v>3</v>
      </c>
      <c r="B608">
        <v>0.7</v>
      </c>
    </row>
    <row r="609" spans="1:2" x14ac:dyDescent="0.55000000000000004">
      <c r="A609">
        <v>1</v>
      </c>
      <c r="B609">
        <v>8.3333332999999996E-2</v>
      </c>
    </row>
    <row r="610" spans="1:2" x14ac:dyDescent="0.55000000000000004">
      <c r="A610">
        <v>2</v>
      </c>
      <c r="B610">
        <v>0.1</v>
      </c>
    </row>
    <row r="611" spans="1:2" x14ac:dyDescent="0.55000000000000004">
      <c r="A611">
        <v>1</v>
      </c>
      <c r="B611">
        <v>3.6166666670000001</v>
      </c>
    </row>
    <row r="612" spans="1:2" x14ac:dyDescent="0.55000000000000004">
      <c r="A612">
        <v>1</v>
      </c>
      <c r="B612">
        <v>0.33333333300000001</v>
      </c>
    </row>
    <row r="613" spans="1:2" x14ac:dyDescent="0.55000000000000004">
      <c r="A613">
        <v>2</v>
      </c>
      <c r="B613">
        <v>0.1</v>
      </c>
    </row>
    <row r="614" spans="1:2" x14ac:dyDescent="0.55000000000000004">
      <c r="A614">
        <v>2</v>
      </c>
      <c r="B614">
        <v>1.4666666669999999</v>
      </c>
    </row>
    <row r="615" spans="1:2" x14ac:dyDescent="0.55000000000000004">
      <c r="A615">
        <v>1</v>
      </c>
      <c r="B615">
        <v>0</v>
      </c>
    </row>
    <row r="616" spans="1:2" x14ac:dyDescent="0.55000000000000004">
      <c r="A616">
        <v>1</v>
      </c>
      <c r="B616">
        <v>3.2833333329999999</v>
      </c>
    </row>
    <row r="617" spans="1:2" x14ac:dyDescent="0.55000000000000004">
      <c r="A617">
        <v>4</v>
      </c>
      <c r="B617">
        <v>1.6666667E-2</v>
      </c>
    </row>
    <row r="618" spans="1:2" x14ac:dyDescent="0.55000000000000004">
      <c r="A618">
        <v>2</v>
      </c>
      <c r="B618">
        <v>1.4666666669999999</v>
      </c>
    </row>
    <row r="619" spans="1:2" x14ac:dyDescent="0.55000000000000004">
      <c r="A619">
        <v>1</v>
      </c>
      <c r="B619">
        <v>0.65</v>
      </c>
    </row>
    <row r="620" spans="1:2" x14ac:dyDescent="0.55000000000000004">
      <c r="A620">
        <v>1</v>
      </c>
      <c r="B620">
        <v>12.15</v>
      </c>
    </row>
    <row r="621" spans="1:2" x14ac:dyDescent="0.55000000000000004">
      <c r="A621">
        <v>1</v>
      </c>
      <c r="B621">
        <v>3.2</v>
      </c>
    </row>
    <row r="622" spans="1:2" x14ac:dyDescent="0.55000000000000004">
      <c r="A622">
        <v>2</v>
      </c>
      <c r="B622">
        <v>0</v>
      </c>
    </row>
    <row r="623" spans="1:2" x14ac:dyDescent="0.55000000000000004">
      <c r="A623">
        <v>3</v>
      </c>
      <c r="B623">
        <v>0.41666666699999999</v>
      </c>
    </row>
    <row r="624" spans="1:2" x14ac:dyDescent="0.55000000000000004">
      <c r="A624">
        <v>2</v>
      </c>
      <c r="B624">
        <v>0</v>
      </c>
    </row>
    <row r="625" spans="1:2" x14ac:dyDescent="0.55000000000000004">
      <c r="A625">
        <v>1</v>
      </c>
      <c r="B625">
        <v>1.016666667</v>
      </c>
    </row>
    <row r="626" spans="1:2" x14ac:dyDescent="0.55000000000000004">
      <c r="A626">
        <v>1</v>
      </c>
      <c r="B626">
        <v>0.85</v>
      </c>
    </row>
    <row r="627" spans="1:2" x14ac:dyDescent="0.55000000000000004">
      <c r="A627">
        <v>1</v>
      </c>
      <c r="B627">
        <v>0</v>
      </c>
    </row>
    <row r="628" spans="1:2" x14ac:dyDescent="0.55000000000000004">
      <c r="A628">
        <v>1</v>
      </c>
      <c r="B628">
        <v>0.51666666699999997</v>
      </c>
    </row>
    <row r="629" spans="1:2" x14ac:dyDescent="0.55000000000000004">
      <c r="A629">
        <v>1</v>
      </c>
      <c r="B629">
        <v>0</v>
      </c>
    </row>
    <row r="630" spans="1:2" x14ac:dyDescent="0.55000000000000004">
      <c r="A630">
        <v>1</v>
      </c>
      <c r="B630">
        <v>0.21666666700000001</v>
      </c>
    </row>
    <row r="631" spans="1:2" x14ac:dyDescent="0.55000000000000004">
      <c r="A631">
        <v>1</v>
      </c>
      <c r="B631">
        <v>2.6666666669999999</v>
      </c>
    </row>
    <row r="632" spans="1:2" x14ac:dyDescent="0.55000000000000004">
      <c r="A632">
        <v>1</v>
      </c>
      <c r="B632">
        <v>0</v>
      </c>
    </row>
    <row r="633" spans="1:2" x14ac:dyDescent="0.55000000000000004">
      <c r="A633">
        <v>2</v>
      </c>
      <c r="B633">
        <v>49.516666669999999</v>
      </c>
    </row>
    <row r="634" spans="1:2" x14ac:dyDescent="0.55000000000000004">
      <c r="A634">
        <v>1</v>
      </c>
      <c r="B634">
        <v>97.416666669999998</v>
      </c>
    </row>
    <row r="635" spans="1:2" x14ac:dyDescent="0.55000000000000004">
      <c r="A635">
        <v>3</v>
      </c>
      <c r="B635">
        <v>0</v>
      </c>
    </row>
    <row r="636" spans="1:2" x14ac:dyDescent="0.55000000000000004">
      <c r="A636">
        <v>1</v>
      </c>
      <c r="B636">
        <v>0</v>
      </c>
    </row>
    <row r="637" spans="1:2" x14ac:dyDescent="0.55000000000000004">
      <c r="A637">
        <v>2</v>
      </c>
      <c r="B637">
        <v>6.6</v>
      </c>
    </row>
    <row r="638" spans="1:2" x14ac:dyDescent="0.55000000000000004">
      <c r="A638">
        <v>1</v>
      </c>
      <c r="B638">
        <v>58.5</v>
      </c>
    </row>
    <row r="639" spans="1:2" x14ac:dyDescent="0.55000000000000004">
      <c r="A639">
        <v>2</v>
      </c>
      <c r="B639">
        <v>0</v>
      </c>
    </row>
    <row r="640" spans="1:2" x14ac:dyDescent="0.55000000000000004">
      <c r="A640">
        <v>2</v>
      </c>
      <c r="B640">
        <v>0</v>
      </c>
    </row>
    <row r="641" spans="1:2" x14ac:dyDescent="0.55000000000000004">
      <c r="A641">
        <v>2</v>
      </c>
      <c r="B641">
        <v>0.93333333299999999</v>
      </c>
    </row>
    <row r="642" spans="1:2" x14ac:dyDescent="0.55000000000000004">
      <c r="A642">
        <v>1</v>
      </c>
      <c r="B642">
        <v>2.7166666670000001</v>
      </c>
    </row>
    <row r="643" spans="1:2" x14ac:dyDescent="0.55000000000000004">
      <c r="A643">
        <v>8</v>
      </c>
      <c r="B643">
        <v>3.6</v>
      </c>
    </row>
    <row r="644" spans="1:2" x14ac:dyDescent="0.55000000000000004">
      <c r="A644">
        <v>1</v>
      </c>
      <c r="B644">
        <v>0.05</v>
      </c>
    </row>
    <row r="645" spans="1:2" x14ac:dyDescent="0.55000000000000004">
      <c r="A645">
        <v>1</v>
      </c>
      <c r="B645">
        <v>0</v>
      </c>
    </row>
    <row r="646" spans="1:2" x14ac:dyDescent="0.55000000000000004">
      <c r="A646">
        <v>1</v>
      </c>
      <c r="B646">
        <v>1.2833333330000001</v>
      </c>
    </row>
    <row r="647" spans="1:2" x14ac:dyDescent="0.55000000000000004">
      <c r="A647">
        <v>1</v>
      </c>
      <c r="B647">
        <v>0</v>
      </c>
    </row>
    <row r="648" spans="1:2" x14ac:dyDescent="0.55000000000000004">
      <c r="A648">
        <v>1</v>
      </c>
      <c r="B648">
        <v>0.366666667</v>
      </c>
    </row>
    <row r="649" spans="1:2" x14ac:dyDescent="0.55000000000000004">
      <c r="A649">
        <v>1</v>
      </c>
      <c r="B649">
        <v>1.6666667E-2</v>
      </c>
    </row>
    <row r="650" spans="1:2" x14ac:dyDescent="0.55000000000000004">
      <c r="A650">
        <v>1</v>
      </c>
      <c r="B650">
        <v>17.766666669999999</v>
      </c>
    </row>
    <row r="651" spans="1:2" x14ac:dyDescent="0.55000000000000004">
      <c r="A651">
        <v>1</v>
      </c>
      <c r="B651">
        <v>0.1</v>
      </c>
    </row>
    <row r="652" spans="1:2" x14ac:dyDescent="0.55000000000000004">
      <c r="A652">
        <v>4</v>
      </c>
      <c r="B652">
        <v>4.0666666669999998</v>
      </c>
    </row>
    <row r="653" spans="1:2" x14ac:dyDescent="0.55000000000000004">
      <c r="A653">
        <v>1</v>
      </c>
      <c r="B653">
        <v>0.35</v>
      </c>
    </row>
    <row r="654" spans="1:2" x14ac:dyDescent="0.55000000000000004">
      <c r="A654">
        <v>1</v>
      </c>
      <c r="B654">
        <v>0.35</v>
      </c>
    </row>
    <row r="655" spans="1:2" x14ac:dyDescent="0.55000000000000004">
      <c r="A655">
        <v>1</v>
      </c>
      <c r="B655">
        <v>1.6666667E-2</v>
      </c>
    </row>
    <row r="656" spans="1:2" x14ac:dyDescent="0.55000000000000004">
      <c r="A656">
        <v>2</v>
      </c>
      <c r="B656">
        <v>0.366666667</v>
      </c>
    </row>
    <row r="657" spans="1:2" x14ac:dyDescent="0.55000000000000004">
      <c r="A657">
        <v>1</v>
      </c>
      <c r="B657">
        <v>0.88333333300000005</v>
      </c>
    </row>
    <row r="658" spans="1:2" x14ac:dyDescent="0.55000000000000004">
      <c r="A658">
        <v>1</v>
      </c>
      <c r="B658">
        <v>0</v>
      </c>
    </row>
    <row r="659" spans="1:2" x14ac:dyDescent="0.55000000000000004">
      <c r="A659">
        <v>2</v>
      </c>
      <c r="B659">
        <v>0</v>
      </c>
    </row>
    <row r="660" spans="1:2" x14ac:dyDescent="0.55000000000000004">
      <c r="A660">
        <v>1</v>
      </c>
      <c r="B660">
        <v>10.96666667</v>
      </c>
    </row>
    <row r="661" spans="1:2" x14ac:dyDescent="0.55000000000000004">
      <c r="A661">
        <v>3</v>
      </c>
      <c r="B661">
        <v>2</v>
      </c>
    </row>
    <row r="662" spans="1:2" x14ac:dyDescent="0.55000000000000004">
      <c r="A662">
        <v>2</v>
      </c>
      <c r="B662">
        <v>1.55</v>
      </c>
    </row>
    <row r="663" spans="1:2" x14ac:dyDescent="0.55000000000000004">
      <c r="A663">
        <v>1</v>
      </c>
      <c r="B663">
        <v>0</v>
      </c>
    </row>
    <row r="664" spans="1:2" x14ac:dyDescent="0.55000000000000004">
      <c r="A664">
        <v>1</v>
      </c>
      <c r="B664">
        <v>0.73333333300000003</v>
      </c>
    </row>
    <row r="665" spans="1:2" x14ac:dyDescent="0.55000000000000004">
      <c r="A665">
        <v>1</v>
      </c>
      <c r="B665">
        <v>6.266666667</v>
      </c>
    </row>
    <row r="666" spans="1:2" x14ac:dyDescent="0.55000000000000004">
      <c r="A666">
        <v>1</v>
      </c>
      <c r="B666">
        <v>0</v>
      </c>
    </row>
    <row r="667" spans="1:2" x14ac:dyDescent="0.55000000000000004">
      <c r="A667">
        <v>1</v>
      </c>
      <c r="B667">
        <v>0.5</v>
      </c>
    </row>
    <row r="668" spans="1:2" x14ac:dyDescent="0.55000000000000004">
      <c r="A668">
        <v>2</v>
      </c>
      <c r="B668">
        <v>0</v>
      </c>
    </row>
    <row r="669" spans="1:2" x14ac:dyDescent="0.55000000000000004">
      <c r="A669">
        <v>1</v>
      </c>
      <c r="B669">
        <v>0.53333333299999997</v>
      </c>
    </row>
    <row r="670" spans="1:2" x14ac:dyDescent="0.55000000000000004">
      <c r="A670">
        <v>1</v>
      </c>
      <c r="B670">
        <v>1.3666666670000001</v>
      </c>
    </row>
    <row r="671" spans="1:2" x14ac:dyDescent="0.55000000000000004">
      <c r="A671">
        <v>1</v>
      </c>
      <c r="B671">
        <v>1.2833333330000001</v>
      </c>
    </row>
    <row r="672" spans="1:2" x14ac:dyDescent="0.55000000000000004">
      <c r="A672">
        <v>1</v>
      </c>
      <c r="B672">
        <v>0</v>
      </c>
    </row>
    <row r="673" spans="1:2" x14ac:dyDescent="0.55000000000000004">
      <c r="A673">
        <v>1</v>
      </c>
      <c r="B673">
        <v>1.016666667</v>
      </c>
    </row>
    <row r="674" spans="1:2" x14ac:dyDescent="0.55000000000000004">
      <c r="A674">
        <v>1</v>
      </c>
      <c r="B674">
        <v>4.4666666670000001</v>
      </c>
    </row>
    <row r="675" spans="1:2" x14ac:dyDescent="0.55000000000000004">
      <c r="A675">
        <v>1</v>
      </c>
      <c r="B675">
        <v>0</v>
      </c>
    </row>
    <row r="676" spans="1:2" x14ac:dyDescent="0.55000000000000004">
      <c r="A676">
        <v>1</v>
      </c>
      <c r="B676">
        <v>0</v>
      </c>
    </row>
    <row r="677" spans="1:2" x14ac:dyDescent="0.55000000000000004">
      <c r="A677">
        <v>1</v>
      </c>
      <c r="B677">
        <v>1.45</v>
      </c>
    </row>
    <row r="678" spans="1:2" x14ac:dyDescent="0.55000000000000004">
      <c r="A678">
        <v>1</v>
      </c>
      <c r="B678">
        <v>1.4</v>
      </c>
    </row>
    <row r="679" spans="1:2" x14ac:dyDescent="0.55000000000000004">
      <c r="A679">
        <v>1</v>
      </c>
      <c r="B679">
        <v>0.25</v>
      </c>
    </row>
    <row r="680" spans="1:2" x14ac:dyDescent="0.55000000000000004">
      <c r="A680">
        <v>1</v>
      </c>
      <c r="B680">
        <v>0.21666666700000001</v>
      </c>
    </row>
    <row r="681" spans="1:2" x14ac:dyDescent="0.55000000000000004">
      <c r="A681">
        <v>1</v>
      </c>
      <c r="B681">
        <v>0</v>
      </c>
    </row>
    <row r="682" spans="1:2" x14ac:dyDescent="0.55000000000000004">
      <c r="A682">
        <v>1</v>
      </c>
      <c r="B682">
        <v>1.566666667</v>
      </c>
    </row>
    <row r="683" spans="1:2" x14ac:dyDescent="0.55000000000000004">
      <c r="A683">
        <v>1</v>
      </c>
      <c r="B683">
        <v>8.1</v>
      </c>
    </row>
    <row r="684" spans="1:2" x14ac:dyDescent="0.55000000000000004">
      <c r="A684">
        <v>3</v>
      </c>
      <c r="B684">
        <v>0.6</v>
      </c>
    </row>
    <row r="685" spans="1:2" x14ac:dyDescent="0.55000000000000004">
      <c r="A685">
        <v>1</v>
      </c>
      <c r="B685">
        <v>3.6833333330000002</v>
      </c>
    </row>
    <row r="686" spans="1:2" x14ac:dyDescent="0.55000000000000004">
      <c r="A686">
        <v>1</v>
      </c>
      <c r="B686">
        <v>0</v>
      </c>
    </row>
    <row r="687" spans="1:2" x14ac:dyDescent="0.55000000000000004">
      <c r="A687">
        <v>2</v>
      </c>
      <c r="B687">
        <v>0.26666666700000002</v>
      </c>
    </row>
    <row r="688" spans="1:2" x14ac:dyDescent="0.55000000000000004">
      <c r="A688">
        <v>1</v>
      </c>
      <c r="B688">
        <v>3.733333333</v>
      </c>
    </row>
    <row r="689" spans="1:2" x14ac:dyDescent="0.55000000000000004">
      <c r="A689">
        <v>1</v>
      </c>
      <c r="B689">
        <v>0.233333333</v>
      </c>
    </row>
    <row r="690" spans="1:2" x14ac:dyDescent="0.55000000000000004">
      <c r="A690">
        <v>2</v>
      </c>
      <c r="B690">
        <v>1</v>
      </c>
    </row>
    <row r="691" spans="1:2" x14ac:dyDescent="0.55000000000000004">
      <c r="A691">
        <v>1</v>
      </c>
      <c r="B691">
        <v>0</v>
      </c>
    </row>
    <row r="692" spans="1:2" x14ac:dyDescent="0.55000000000000004">
      <c r="A692">
        <v>2</v>
      </c>
      <c r="B692">
        <v>0.51666666699999997</v>
      </c>
    </row>
    <row r="693" spans="1:2" x14ac:dyDescent="0.55000000000000004">
      <c r="A693">
        <v>1</v>
      </c>
      <c r="B693">
        <v>0</v>
      </c>
    </row>
    <row r="694" spans="1:2" x14ac:dyDescent="0.55000000000000004">
      <c r="A694">
        <v>1</v>
      </c>
      <c r="B694">
        <v>2.4</v>
      </c>
    </row>
    <row r="695" spans="1:2" x14ac:dyDescent="0.55000000000000004">
      <c r="A695">
        <v>1</v>
      </c>
      <c r="B695">
        <v>0.65</v>
      </c>
    </row>
    <row r="696" spans="1:2" x14ac:dyDescent="0.55000000000000004">
      <c r="A696">
        <v>1</v>
      </c>
      <c r="B696">
        <v>0</v>
      </c>
    </row>
    <row r="697" spans="1:2" x14ac:dyDescent="0.55000000000000004">
      <c r="A697">
        <v>1</v>
      </c>
      <c r="B697">
        <v>0.8</v>
      </c>
    </row>
    <row r="698" spans="1:2" x14ac:dyDescent="0.55000000000000004">
      <c r="A698">
        <v>1</v>
      </c>
      <c r="B698">
        <v>0</v>
      </c>
    </row>
    <row r="699" spans="1:2" x14ac:dyDescent="0.55000000000000004">
      <c r="A699">
        <v>1</v>
      </c>
      <c r="B699">
        <v>0.25</v>
      </c>
    </row>
    <row r="700" spans="1:2" x14ac:dyDescent="0.55000000000000004">
      <c r="A700">
        <v>1</v>
      </c>
      <c r="B700">
        <v>0</v>
      </c>
    </row>
    <row r="701" spans="1:2" x14ac:dyDescent="0.55000000000000004">
      <c r="A701">
        <v>1</v>
      </c>
      <c r="B701">
        <v>0</v>
      </c>
    </row>
    <row r="702" spans="1:2" x14ac:dyDescent="0.55000000000000004">
      <c r="A702">
        <v>1</v>
      </c>
      <c r="B702">
        <v>1.6666667E-2</v>
      </c>
    </row>
    <row r="703" spans="1:2" x14ac:dyDescent="0.55000000000000004">
      <c r="A703">
        <v>1</v>
      </c>
      <c r="B703">
        <v>15.5</v>
      </c>
    </row>
    <row r="704" spans="1:2" x14ac:dyDescent="0.55000000000000004">
      <c r="A704">
        <v>1</v>
      </c>
      <c r="B704">
        <v>1.6666667E-2</v>
      </c>
    </row>
    <row r="705" spans="1:2" x14ac:dyDescent="0.55000000000000004">
      <c r="A705">
        <v>1</v>
      </c>
      <c r="B705">
        <v>1.016666667</v>
      </c>
    </row>
    <row r="706" spans="1:2" x14ac:dyDescent="0.55000000000000004">
      <c r="A706">
        <v>1</v>
      </c>
      <c r="B706">
        <v>0.1</v>
      </c>
    </row>
    <row r="707" spans="1:2" x14ac:dyDescent="0.55000000000000004">
      <c r="A707">
        <v>1</v>
      </c>
      <c r="B707">
        <v>0.366666667</v>
      </c>
    </row>
    <row r="708" spans="1:2" x14ac:dyDescent="0.55000000000000004">
      <c r="A708">
        <v>1</v>
      </c>
      <c r="B708">
        <v>20.633333329999999</v>
      </c>
    </row>
    <row r="709" spans="1:2" x14ac:dyDescent="0.55000000000000004">
      <c r="A709">
        <v>1</v>
      </c>
      <c r="B709">
        <v>2.266666667</v>
      </c>
    </row>
    <row r="710" spans="1:2" x14ac:dyDescent="0.55000000000000004">
      <c r="A710">
        <v>1</v>
      </c>
      <c r="B710">
        <v>1.6166666670000001</v>
      </c>
    </row>
    <row r="711" spans="1:2" x14ac:dyDescent="0.55000000000000004">
      <c r="A711">
        <v>1</v>
      </c>
      <c r="B711">
        <v>1.95</v>
      </c>
    </row>
    <row r="712" spans="1:2" x14ac:dyDescent="0.55000000000000004">
      <c r="A712">
        <v>2</v>
      </c>
      <c r="B712">
        <v>0.41666666699999999</v>
      </c>
    </row>
    <row r="713" spans="1:2" x14ac:dyDescent="0.55000000000000004">
      <c r="A713">
        <v>2</v>
      </c>
      <c r="B713">
        <v>5.5</v>
      </c>
    </row>
    <row r="714" spans="1:2" x14ac:dyDescent="0.55000000000000004">
      <c r="A714">
        <v>1</v>
      </c>
      <c r="B714">
        <v>0</v>
      </c>
    </row>
    <row r="715" spans="1:2" x14ac:dyDescent="0.55000000000000004">
      <c r="A715">
        <v>1</v>
      </c>
      <c r="B715">
        <v>1.066666667</v>
      </c>
    </row>
    <row r="716" spans="1:2" x14ac:dyDescent="0.55000000000000004">
      <c r="A716">
        <v>1</v>
      </c>
      <c r="B716">
        <v>2.5833333330000001</v>
      </c>
    </row>
    <row r="717" spans="1:2" x14ac:dyDescent="0.55000000000000004">
      <c r="A717">
        <v>1</v>
      </c>
      <c r="B717">
        <v>1.6666667E-2</v>
      </c>
    </row>
    <row r="718" spans="1:2" x14ac:dyDescent="0.55000000000000004">
      <c r="A718">
        <v>1</v>
      </c>
      <c r="B718">
        <v>0</v>
      </c>
    </row>
    <row r="719" spans="1:2" x14ac:dyDescent="0.55000000000000004">
      <c r="A719">
        <v>1</v>
      </c>
      <c r="B719">
        <v>3.266666667</v>
      </c>
    </row>
    <row r="720" spans="1:2" x14ac:dyDescent="0.55000000000000004">
      <c r="A720">
        <v>1</v>
      </c>
      <c r="B720">
        <v>5.8333333329999997</v>
      </c>
    </row>
    <row r="721" spans="1:2" x14ac:dyDescent="0.55000000000000004">
      <c r="A721">
        <v>1</v>
      </c>
      <c r="B721">
        <v>0</v>
      </c>
    </row>
    <row r="722" spans="1:2" x14ac:dyDescent="0.55000000000000004">
      <c r="A722">
        <v>1</v>
      </c>
      <c r="B722">
        <v>0.41666666699999999</v>
      </c>
    </row>
    <row r="723" spans="1:2" x14ac:dyDescent="0.55000000000000004">
      <c r="A723">
        <v>1</v>
      </c>
      <c r="B723">
        <v>3.25</v>
      </c>
    </row>
    <row r="724" spans="1:2" x14ac:dyDescent="0.55000000000000004">
      <c r="A724">
        <v>1</v>
      </c>
      <c r="B724">
        <v>0</v>
      </c>
    </row>
    <row r="725" spans="1:2" x14ac:dyDescent="0.55000000000000004">
      <c r="A725">
        <v>1</v>
      </c>
      <c r="B725">
        <v>0</v>
      </c>
    </row>
    <row r="726" spans="1:2" x14ac:dyDescent="0.55000000000000004">
      <c r="A726">
        <v>1</v>
      </c>
      <c r="B726">
        <v>0</v>
      </c>
    </row>
    <row r="727" spans="1:2" x14ac:dyDescent="0.55000000000000004">
      <c r="A727">
        <v>1</v>
      </c>
      <c r="B727">
        <v>1.8</v>
      </c>
    </row>
    <row r="728" spans="1:2" x14ac:dyDescent="0.55000000000000004">
      <c r="A728">
        <v>1</v>
      </c>
      <c r="B728">
        <v>1.6666667E-2</v>
      </c>
    </row>
    <row r="729" spans="1:2" x14ac:dyDescent="0.55000000000000004">
      <c r="A729">
        <v>1</v>
      </c>
      <c r="B729">
        <v>19.05</v>
      </c>
    </row>
    <row r="730" spans="1:2" x14ac:dyDescent="0.55000000000000004">
      <c r="A730">
        <v>1</v>
      </c>
      <c r="B730">
        <v>1.5833333329999999</v>
      </c>
    </row>
    <row r="731" spans="1:2" x14ac:dyDescent="0.55000000000000004">
      <c r="A731">
        <v>1</v>
      </c>
      <c r="B731">
        <v>6.3833333330000004</v>
      </c>
    </row>
    <row r="732" spans="1:2" x14ac:dyDescent="0.55000000000000004">
      <c r="A732">
        <v>2</v>
      </c>
      <c r="B732">
        <v>5.5666666669999998</v>
      </c>
    </row>
    <row r="733" spans="1:2" x14ac:dyDescent="0.55000000000000004">
      <c r="A733">
        <v>1</v>
      </c>
      <c r="B733">
        <v>0</v>
      </c>
    </row>
    <row r="734" spans="1:2" x14ac:dyDescent="0.55000000000000004">
      <c r="A734">
        <v>1</v>
      </c>
      <c r="B734">
        <v>3.3333333330000001</v>
      </c>
    </row>
    <row r="735" spans="1:2" x14ac:dyDescent="0.55000000000000004">
      <c r="A735">
        <v>1</v>
      </c>
      <c r="B735">
        <v>1.233333333</v>
      </c>
    </row>
    <row r="736" spans="1:2" x14ac:dyDescent="0.55000000000000004">
      <c r="A736">
        <v>1</v>
      </c>
      <c r="B736">
        <v>0.9</v>
      </c>
    </row>
    <row r="737" spans="1:2" x14ac:dyDescent="0.55000000000000004">
      <c r="A737">
        <v>1</v>
      </c>
      <c r="B737">
        <v>0.66666666699999999</v>
      </c>
    </row>
    <row r="738" spans="1:2" x14ac:dyDescent="0.55000000000000004">
      <c r="A738">
        <v>1</v>
      </c>
      <c r="B738">
        <v>3.8666666670000001</v>
      </c>
    </row>
    <row r="739" spans="1:2" x14ac:dyDescent="0.55000000000000004">
      <c r="A739">
        <v>1</v>
      </c>
      <c r="B739">
        <v>0</v>
      </c>
    </row>
    <row r="740" spans="1:2" x14ac:dyDescent="0.55000000000000004">
      <c r="A740">
        <v>2</v>
      </c>
      <c r="B740">
        <v>0</v>
      </c>
    </row>
    <row r="741" spans="1:2" x14ac:dyDescent="0.55000000000000004">
      <c r="A741">
        <v>1</v>
      </c>
      <c r="B741">
        <v>0.1</v>
      </c>
    </row>
    <row r="742" spans="1:2" x14ac:dyDescent="0.55000000000000004">
      <c r="A742">
        <v>1</v>
      </c>
      <c r="B742">
        <v>5.0833333329999997</v>
      </c>
    </row>
    <row r="743" spans="1:2" x14ac:dyDescent="0.55000000000000004">
      <c r="A743">
        <v>1</v>
      </c>
      <c r="B743">
        <v>0</v>
      </c>
    </row>
    <row r="744" spans="1:2" x14ac:dyDescent="0.55000000000000004">
      <c r="A744">
        <v>1</v>
      </c>
      <c r="B744">
        <v>2.7166666670000001</v>
      </c>
    </row>
    <row r="745" spans="1:2" x14ac:dyDescent="0.55000000000000004">
      <c r="A745">
        <v>1</v>
      </c>
      <c r="B745">
        <v>0</v>
      </c>
    </row>
    <row r="746" spans="1:2" x14ac:dyDescent="0.55000000000000004">
      <c r="A746">
        <v>2</v>
      </c>
      <c r="B746">
        <v>0.86666666699999995</v>
      </c>
    </row>
    <row r="747" spans="1:2" x14ac:dyDescent="0.55000000000000004">
      <c r="A747">
        <v>1</v>
      </c>
      <c r="B747">
        <v>0</v>
      </c>
    </row>
    <row r="748" spans="1:2" x14ac:dyDescent="0.55000000000000004">
      <c r="A748">
        <v>1</v>
      </c>
      <c r="B748">
        <v>2.1833333330000002</v>
      </c>
    </row>
    <row r="749" spans="1:2" x14ac:dyDescent="0.55000000000000004">
      <c r="A749">
        <v>1</v>
      </c>
      <c r="B749">
        <v>0</v>
      </c>
    </row>
    <row r="750" spans="1:2" x14ac:dyDescent="0.55000000000000004">
      <c r="A750">
        <v>1</v>
      </c>
      <c r="B750">
        <v>6.266666667</v>
      </c>
    </row>
    <row r="751" spans="1:2" x14ac:dyDescent="0.55000000000000004">
      <c r="A751">
        <v>1</v>
      </c>
      <c r="B751">
        <v>0</v>
      </c>
    </row>
    <row r="752" spans="1:2" x14ac:dyDescent="0.55000000000000004">
      <c r="A752">
        <v>2</v>
      </c>
      <c r="B752">
        <v>1.3333333329999999</v>
      </c>
    </row>
    <row r="753" spans="1:2" x14ac:dyDescent="0.55000000000000004">
      <c r="A753">
        <v>1</v>
      </c>
      <c r="B753">
        <v>0</v>
      </c>
    </row>
    <row r="754" spans="1:2" x14ac:dyDescent="0.55000000000000004">
      <c r="A754">
        <v>1</v>
      </c>
      <c r="B754">
        <v>0</v>
      </c>
    </row>
    <row r="755" spans="1:2" x14ac:dyDescent="0.55000000000000004">
      <c r="A755">
        <v>1</v>
      </c>
      <c r="B755">
        <v>0</v>
      </c>
    </row>
    <row r="756" spans="1:2" x14ac:dyDescent="0.55000000000000004">
      <c r="A756">
        <v>1</v>
      </c>
      <c r="B756">
        <v>0.61666666699999995</v>
      </c>
    </row>
    <row r="757" spans="1:2" x14ac:dyDescent="0.55000000000000004">
      <c r="A757">
        <v>1</v>
      </c>
      <c r="B757">
        <v>0.05</v>
      </c>
    </row>
    <row r="758" spans="1:2" x14ac:dyDescent="0.55000000000000004">
      <c r="A758">
        <v>1</v>
      </c>
      <c r="B758">
        <v>3.1666666669999999</v>
      </c>
    </row>
    <row r="759" spans="1:2" x14ac:dyDescent="0.55000000000000004">
      <c r="A759">
        <v>1</v>
      </c>
      <c r="B759">
        <v>0</v>
      </c>
    </row>
    <row r="760" spans="1:2" x14ac:dyDescent="0.55000000000000004">
      <c r="A760">
        <v>1</v>
      </c>
      <c r="B760">
        <v>1.05</v>
      </c>
    </row>
    <row r="761" spans="1:2" x14ac:dyDescent="0.55000000000000004">
      <c r="A761">
        <v>1</v>
      </c>
      <c r="B761">
        <v>0</v>
      </c>
    </row>
    <row r="762" spans="1:2" x14ac:dyDescent="0.55000000000000004">
      <c r="A762">
        <v>1</v>
      </c>
      <c r="B762">
        <v>0</v>
      </c>
    </row>
    <row r="763" spans="1:2" x14ac:dyDescent="0.55000000000000004">
      <c r="A763">
        <v>1</v>
      </c>
      <c r="B763">
        <v>0.31666666700000001</v>
      </c>
    </row>
    <row r="764" spans="1:2" x14ac:dyDescent="0.55000000000000004">
      <c r="A764">
        <v>1</v>
      </c>
      <c r="B764">
        <v>3.4666666670000001</v>
      </c>
    </row>
    <row r="765" spans="1:2" x14ac:dyDescent="0.55000000000000004">
      <c r="A765">
        <v>1</v>
      </c>
      <c r="B765">
        <v>2.5833333330000001</v>
      </c>
    </row>
    <row r="766" spans="1:2" x14ac:dyDescent="0.55000000000000004">
      <c r="A766">
        <v>1</v>
      </c>
      <c r="B766">
        <v>0.65</v>
      </c>
    </row>
    <row r="767" spans="1:2" x14ac:dyDescent="0.55000000000000004">
      <c r="A767">
        <v>1</v>
      </c>
      <c r="B767">
        <v>29.383333329999999</v>
      </c>
    </row>
    <row r="768" spans="1:2" x14ac:dyDescent="0.55000000000000004">
      <c r="A768">
        <v>1</v>
      </c>
      <c r="B768">
        <v>6.6666666999999999E-2</v>
      </c>
    </row>
    <row r="769" spans="1:2" x14ac:dyDescent="0.55000000000000004">
      <c r="A769">
        <v>1</v>
      </c>
      <c r="B769">
        <v>3.6</v>
      </c>
    </row>
    <row r="770" spans="1:2" x14ac:dyDescent="0.55000000000000004">
      <c r="A770">
        <v>1</v>
      </c>
      <c r="B770">
        <v>0.85</v>
      </c>
    </row>
    <row r="771" spans="1:2" x14ac:dyDescent="0.55000000000000004">
      <c r="A771">
        <v>1</v>
      </c>
      <c r="B771">
        <v>0</v>
      </c>
    </row>
    <row r="772" spans="1:2" x14ac:dyDescent="0.55000000000000004">
      <c r="A772">
        <v>1</v>
      </c>
      <c r="B772">
        <v>3.016666667</v>
      </c>
    </row>
    <row r="773" spans="1:2" x14ac:dyDescent="0.55000000000000004">
      <c r="A773">
        <v>1</v>
      </c>
      <c r="B773">
        <v>0</v>
      </c>
    </row>
    <row r="774" spans="1:2" x14ac:dyDescent="0.55000000000000004">
      <c r="A774">
        <v>2</v>
      </c>
      <c r="B774">
        <v>2.75</v>
      </c>
    </row>
    <row r="775" spans="1:2" x14ac:dyDescent="0.55000000000000004">
      <c r="A775">
        <v>1</v>
      </c>
      <c r="B775">
        <v>0</v>
      </c>
    </row>
    <row r="776" spans="1:2" x14ac:dyDescent="0.55000000000000004">
      <c r="A776">
        <v>1</v>
      </c>
      <c r="B776">
        <v>7.3</v>
      </c>
    </row>
    <row r="777" spans="1:2" x14ac:dyDescent="0.55000000000000004">
      <c r="A777">
        <v>1</v>
      </c>
      <c r="B777">
        <v>1.6666666670000001</v>
      </c>
    </row>
    <row r="778" spans="1:2" x14ac:dyDescent="0.55000000000000004">
      <c r="A778">
        <v>2</v>
      </c>
      <c r="B778">
        <v>0</v>
      </c>
    </row>
    <row r="779" spans="1:2" x14ac:dyDescent="0.55000000000000004">
      <c r="A779">
        <v>1</v>
      </c>
      <c r="B779">
        <v>1.2833333330000001</v>
      </c>
    </row>
    <row r="780" spans="1:2" x14ac:dyDescent="0.55000000000000004">
      <c r="A780">
        <v>1</v>
      </c>
      <c r="B780">
        <v>0</v>
      </c>
    </row>
    <row r="781" spans="1:2" x14ac:dyDescent="0.55000000000000004">
      <c r="A781">
        <v>2</v>
      </c>
      <c r="B781">
        <v>0</v>
      </c>
    </row>
    <row r="782" spans="1:2" x14ac:dyDescent="0.55000000000000004">
      <c r="A782">
        <v>1</v>
      </c>
      <c r="B782">
        <v>0.41666666699999999</v>
      </c>
    </row>
    <row r="783" spans="1:2" x14ac:dyDescent="0.55000000000000004">
      <c r="A783">
        <v>1</v>
      </c>
      <c r="B783">
        <v>0.46666666699999998</v>
      </c>
    </row>
    <row r="784" spans="1:2" x14ac:dyDescent="0.55000000000000004">
      <c r="A784">
        <v>1</v>
      </c>
      <c r="B784">
        <v>0</v>
      </c>
    </row>
    <row r="785" spans="1:2" x14ac:dyDescent="0.55000000000000004">
      <c r="A785">
        <v>1</v>
      </c>
      <c r="B785">
        <v>0</v>
      </c>
    </row>
    <row r="786" spans="1:2" x14ac:dyDescent="0.55000000000000004">
      <c r="A786">
        <v>1</v>
      </c>
      <c r="B786">
        <v>3.8333333330000001</v>
      </c>
    </row>
    <row r="787" spans="1:2" x14ac:dyDescent="0.55000000000000004">
      <c r="A787">
        <v>2</v>
      </c>
      <c r="B787">
        <v>0</v>
      </c>
    </row>
    <row r="788" spans="1:2" x14ac:dyDescent="0.55000000000000004">
      <c r="A788">
        <v>1</v>
      </c>
      <c r="B788">
        <v>11.133333329999999</v>
      </c>
    </row>
    <row r="789" spans="1:2" x14ac:dyDescent="0.55000000000000004">
      <c r="A789">
        <v>1</v>
      </c>
      <c r="B789">
        <v>0.55000000000000004</v>
      </c>
    </row>
    <row r="790" spans="1:2" x14ac:dyDescent="0.55000000000000004">
      <c r="A790">
        <v>1</v>
      </c>
      <c r="B790">
        <v>1.5833333329999999</v>
      </c>
    </row>
    <row r="791" spans="1:2" x14ac:dyDescent="0.55000000000000004">
      <c r="A791">
        <v>1</v>
      </c>
      <c r="B791">
        <v>0</v>
      </c>
    </row>
    <row r="792" spans="1:2" x14ac:dyDescent="0.55000000000000004">
      <c r="A792">
        <v>1</v>
      </c>
      <c r="B792">
        <v>0</v>
      </c>
    </row>
    <row r="793" spans="1:2" x14ac:dyDescent="0.55000000000000004">
      <c r="A793">
        <v>1</v>
      </c>
      <c r="B793">
        <v>2.15</v>
      </c>
    </row>
    <row r="794" spans="1:2" x14ac:dyDescent="0.55000000000000004">
      <c r="A794">
        <v>1</v>
      </c>
      <c r="B794">
        <v>0.16666666699999999</v>
      </c>
    </row>
    <row r="795" spans="1:2" x14ac:dyDescent="0.55000000000000004">
      <c r="A795">
        <v>1</v>
      </c>
      <c r="B795">
        <v>0</v>
      </c>
    </row>
    <row r="796" spans="1:2" x14ac:dyDescent="0.55000000000000004">
      <c r="A796">
        <v>1</v>
      </c>
      <c r="B796">
        <v>0.81666666700000001</v>
      </c>
    </row>
    <row r="797" spans="1:2" x14ac:dyDescent="0.55000000000000004">
      <c r="A797">
        <v>1</v>
      </c>
      <c r="B797">
        <v>0.76666666699999997</v>
      </c>
    </row>
    <row r="798" spans="1:2" x14ac:dyDescent="0.55000000000000004">
      <c r="A798">
        <v>1</v>
      </c>
      <c r="B798">
        <v>2.1666666669999999</v>
      </c>
    </row>
    <row r="799" spans="1:2" x14ac:dyDescent="0.55000000000000004">
      <c r="A799">
        <v>1</v>
      </c>
      <c r="B799">
        <v>0.28333333300000002</v>
      </c>
    </row>
    <row r="800" spans="1:2" x14ac:dyDescent="0.55000000000000004">
      <c r="A800">
        <v>1</v>
      </c>
      <c r="B800">
        <v>0.383333333</v>
      </c>
    </row>
    <row r="801" spans="1:2" x14ac:dyDescent="0.55000000000000004">
      <c r="A801">
        <v>1</v>
      </c>
      <c r="B801">
        <v>0.66666666699999999</v>
      </c>
    </row>
    <row r="802" spans="1:2" x14ac:dyDescent="0.55000000000000004">
      <c r="A802">
        <v>2</v>
      </c>
      <c r="B802">
        <v>1.6666667E-2</v>
      </c>
    </row>
    <row r="803" spans="1:2" x14ac:dyDescent="0.55000000000000004">
      <c r="A803">
        <v>1</v>
      </c>
      <c r="B803">
        <v>0.76666666699999997</v>
      </c>
    </row>
    <row r="804" spans="1:2" x14ac:dyDescent="0.55000000000000004">
      <c r="B804">
        <v>6.8666666669999996</v>
      </c>
    </row>
    <row r="805" spans="1:2" x14ac:dyDescent="0.55000000000000004">
      <c r="B805">
        <v>0.2</v>
      </c>
    </row>
    <row r="806" spans="1:2" x14ac:dyDescent="0.55000000000000004">
      <c r="B806">
        <v>0</v>
      </c>
    </row>
    <row r="807" spans="1:2" x14ac:dyDescent="0.55000000000000004">
      <c r="B807">
        <v>0</v>
      </c>
    </row>
    <row r="808" spans="1:2" x14ac:dyDescent="0.55000000000000004">
      <c r="B808">
        <v>4.45</v>
      </c>
    </row>
    <row r="809" spans="1:2" x14ac:dyDescent="0.55000000000000004">
      <c r="B809">
        <v>0.45</v>
      </c>
    </row>
    <row r="810" spans="1:2" x14ac:dyDescent="0.55000000000000004">
      <c r="B810">
        <v>0</v>
      </c>
    </row>
    <row r="811" spans="1:2" x14ac:dyDescent="0.55000000000000004">
      <c r="B811">
        <v>0</v>
      </c>
    </row>
    <row r="812" spans="1:2" x14ac:dyDescent="0.55000000000000004">
      <c r="B812">
        <v>2.7</v>
      </c>
    </row>
    <row r="813" spans="1:2" x14ac:dyDescent="0.55000000000000004">
      <c r="B813">
        <v>1.6</v>
      </c>
    </row>
    <row r="814" spans="1:2" x14ac:dyDescent="0.55000000000000004">
      <c r="B814">
        <v>0</v>
      </c>
    </row>
    <row r="815" spans="1:2" x14ac:dyDescent="0.55000000000000004">
      <c r="B815">
        <v>29.583333329999999</v>
      </c>
    </row>
    <row r="816" spans="1:2" x14ac:dyDescent="0.55000000000000004">
      <c r="B816">
        <v>0.78333333299999997</v>
      </c>
    </row>
    <row r="817" spans="2:2" x14ac:dyDescent="0.55000000000000004">
      <c r="B817">
        <v>1.2833333330000001</v>
      </c>
    </row>
    <row r="818" spans="2:2" x14ac:dyDescent="0.55000000000000004">
      <c r="B818">
        <v>0.116666667</v>
      </c>
    </row>
    <row r="819" spans="2:2" x14ac:dyDescent="0.55000000000000004">
      <c r="B819">
        <v>0.15</v>
      </c>
    </row>
    <row r="820" spans="2:2" x14ac:dyDescent="0.55000000000000004">
      <c r="B820">
        <v>0</v>
      </c>
    </row>
    <row r="821" spans="2:2" x14ac:dyDescent="0.55000000000000004">
      <c r="B821">
        <v>0</v>
      </c>
    </row>
    <row r="822" spans="2:2" x14ac:dyDescent="0.55000000000000004">
      <c r="B822">
        <v>1.3666666670000001</v>
      </c>
    </row>
    <row r="823" spans="2:2" x14ac:dyDescent="0.55000000000000004">
      <c r="B823">
        <v>6.2833333329999999</v>
      </c>
    </row>
    <row r="824" spans="2:2" x14ac:dyDescent="0.55000000000000004">
      <c r="B824">
        <v>2.5666666669999998</v>
      </c>
    </row>
    <row r="825" spans="2:2" x14ac:dyDescent="0.55000000000000004">
      <c r="B825">
        <v>39.216666670000002</v>
      </c>
    </row>
    <row r="826" spans="2:2" x14ac:dyDescent="0.55000000000000004">
      <c r="B826">
        <v>16.866666670000001</v>
      </c>
    </row>
    <row r="827" spans="2:2" x14ac:dyDescent="0.55000000000000004">
      <c r="B827">
        <v>0.35</v>
      </c>
    </row>
    <row r="828" spans="2:2" x14ac:dyDescent="0.55000000000000004">
      <c r="B828">
        <v>0</v>
      </c>
    </row>
    <row r="829" spans="2:2" x14ac:dyDescent="0.55000000000000004">
      <c r="B829">
        <v>0</v>
      </c>
    </row>
    <row r="830" spans="2:2" x14ac:dyDescent="0.55000000000000004">
      <c r="B830">
        <v>0.51666666699999997</v>
      </c>
    </row>
    <row r="831" spans="2:2" x14ac:dyDescent="0.55000000000000004">
      <c r="B831">
        <v>5</v>
      </c>
    </row>
    <row r="832" spans="2:2" x14ac:dyDescent="0.55000000000000004">
      <c r="B832">
        <v>1.4166666670000001</v>
      </c>
    </row>
    <row r="833" spans="2:2" x14ac:dyDescent="0.55000000000000004">
      <c r="B833">
        <v>2.6833333330000002</v>
      </c>
    </row>
    <row r="834" spans="2:2" x14ac:dyDescent="0.55000000000000004">
      <c r="B834">
        <v>0</v>
      </c>
    </row>
    <row r="835" spans="2:2" x14ac:dyDescent="0.55000000000000004">
      <c r="B835">
        <v>0.2</v>
      </c>
    </row>
    <row r="836" spans="2:2" x14ac:dyDescent="0.55000000000000004">
      <c r="B836">
        <v>1.9166666670000001</v>
      </c>
    </row>
    <row r="837" spans="2:2" x14ac:dyDescent="0.55000000000000004">
      <c r="B837">
        <v>3.1166666670000001</v>
      </c>
    </row>
    <row r="838" spans="2:2" x14ac:dyDescent="0.55000000000000004">
      <c r="B838">
        <v>0</v>
      </c>
    </row>
    <row r="839" spans="2:2" x14ac:dyDescent="0.55000000000000004">
      <c r="B839">
        <v>0.53333333299999997</v>
      </c>
    </row>
    <row r="840" spans="2:2" x14ac:dyDescent="0.55000000000000004">
      <c r="B840">
        <v>0.366666667</v>
      </c>
    </row>
    <row r="841" spans="2:2" x14ac:dyDescent="0.55000000000000004">
      <c r="B841">
        <v>0</v>
      </c>
    </row>
    <row r="842" spans="2:2" x14ac:dyDescent="0.55000000000000004">
      <c r="B842">
        <v>26.833333329999999</v>
      </c>
    </row>
    <row r="843" spans="2:2" x14ac:dyDescent="0.55000000000000004">
      <c r="B843">
        <v>2.85</v>
      </c>
    </row>
    <row r="844" spans="2:2" x14ac:dyDescent="0.55000000000000004">
      <c r="B844">
        <v>7.7</v>
      </c>
    </row>
    <row r="845" spans="2:2" x14ac:dyDescent="0.55000000000000004">
      <c r="B845">
        <v>0.8</v>
      </c>
    </row>
    <row r="846" spans="2:2" x14ac:dyDescent="0.55000000000000004">
      <c r="B846">
        <v>0</v>
      </c>
    </row>
    <row r="847" spans="2:2" x14ac:dyDescent="0.55000000000000004">
      <c r="B847">
        <v>1.6666667E-2</v>
      </c>
    </row>
    <row r="848" spans="2:2" x14ac:dyDescent="0.55000000000000004">
      <c r="B848">
        <v>3.0333333329999999</v>
      </c>
    </row>
    <row r="849" spans="2:2" x14ac:dyDescent="0.55000000000000004">
      <c r="B849">
        <v>0.05</v>
      </c>
    </row>
    <row r="850" spans="2:2" x14ac:dyDescent="0.55000000000000004">
      <c r="B850">
        <v>1.6666667E-2</v>
      </c>
    </row>
    <row r="851" spans="2:2" x14ac:dyDescent="0.55000000000000004">
      <c r="B851">
        <v>0</v>
      </c>
    </row>
    <row r="852" spans="2:2" x14ac:dyDescent="0.55000000000000004">
      <c r="B852">
        <v>0</v>
      </c>
    </row>
    <row r="853" spans="2:2" x14ac:dyDescent="0.55000000000000004">
      <c r="B853">
        <v>1.0333333330000001</v>
      </c>
    </row>
    <row r="854" spans="2:2" x14ac:dyDescent="0.55000000000000004">
      <c r="B854">
        <v>0</v>
      </c>
    </row>
    <row r="855" spans="2:2" x14ac:dyDescent="0.55000000000000004">
      <c r="B855">
        <v>1.433333333</v>
      </c>
    </row>
    <row r="856" spans="2:2" x14ac:dyDescent="0.55000000000000004">
      <c r="B856">
        <v>0</v>
      </c>
    </row>
    <row r="857" spans="2:2" x14ac:dyDescent="0.55000000000000004">
      <c r="B857">
        <v>0.116666667</v>
      </c>
    </row>
    <row r="858" spans="2:2" x14ac:dyDescent="0.55000000000000004">
      <c r="B858">
        <v>10.983333330000001</v>
      </c>
    </row>
    <row r="859" spans="2:2" x14ac:dyDescent="0.55000000000000004">
      <c r="B859">
        <v>0</v>
      </c>
    </row>
    <row r="860" spans="2:2" x14ac:dyDescent="0.55000000000000004">
      <c r="B860">
        <v>4.3166666669999998</v>
      </c>
    </row>
    <row r="861" spans="2:2" x14ac:dyDescent="0.55000000000000004">
      <c r="B861">
        <v>0.65</v>
      </c>
    </row>
    <row r="862" spans="2:2" x14ac:dyDescent="0.55000000000000004">
      <c r="B862">
        <v>0.5</v>
      </c>
    </row>
    <row r="863" spans="2:2" x14ac:dyDescent="0.55000000000000004">
      <c r="B863">
        <v>0.46666666699999998</v>
      </c>
    </row>
    <row r="864" spans="2:2" x14ac:dyDescent="0.55000000000000004">
      <c r="B864">
        <v>0.81666666700000001</v>
      </c>
    </row>
    <row r="865" spans="2:2" x14ac:dyDescent="0.55000000000000004">
      <c r="B865">
        <v>5.4666666670000001</v>
      </c>
    </row>
    <row r="866" spans="2:2" x14ac:dyDescent="0.55000000000000004">
      <c r="B866">
        <v>4.3333333329999997</v>
      </c>
    </row>
    <row r="867" spans="2:2" x14ac:dyDescent="0.55000000000000004">
      <c r="B867">
        <v>0.05</v>
      </c>
    </row>
    <row r="868" spans="2:2" x14ac:dyDescent="0.55000000000000004">
      <c r="B868">
        <v>1.9</v>
      </c>
    </row>
    <row r="869" spans="2:2" x14ac:dyDescent="0.55000000000000004">
      <c r="B869">
        <v>0.5</v>
      </c>
    </row>
    <row r="870" spans="2:2" x14ac:dyDescent="0.55000000000000004">
      <c r="B870">
        <v>0</v>
      </c>
    </row>
    <row r="871" spans="2:2" x14ac:dyDescent="0.55000000000000004">
      <c r="B871">
        <v>0.26666666700000002</v>
      </c>
    </row>
    <row r="872" spans="2:2" x14ac:dyDescent="0.55000000000000004">
      <c r="B872">
        <v>0</v>
      </c>
    </row>
    <row r="873" spans="2:2" x14ac:dyDescent="0.55000000000000004">
      <c r="B873">
        <v>4.9166666670000003</v>
      </c>
    </row>
    <row r="874" spans="2:2" x14ac:dyDescent="0.55000000000000004">
      <c r="B874">
        <v>4.6333333330000004</v>
      </c>
    </row>
    <row r="875" spans="2:2" x14ac:dyDescent="0.55000000000000004">
      <c r="B875">
        <v>8</v>
      </c>
    </row>
    <row r="876" spans="2:2" x14ac:dyDescent="0.55000000000000004">
      <c r="B876">
        <v>0.45</v>
      </c>
    </row>
    <row r="877" spans="2:2" x14ac:dyDescent="0.55000000000000004">
      <c r="B877">
        <v>2.016666667</v>
      </c>
    </row>
    <row r="878" spans="2:2" x14ac:dyDescent="0.55000000000000004">
      <c r="B878">
        <v>27.85</v>
      </c>
    </row>
    <row r="879" spans="2:2" x14ac:dyDescent="0.55000000000000004">
      <c r="B879">
        <v>0.68333333299999999</v>
      </c>
    </row>
    <row r="880" spans="2:2" x14ac:dyDescent="0.55000000000000004">
      <c r="B880">
        <v>2</v>
      </c>
    </row>
    <row r="881" spans="2:2" x14ac:dyDescent="0.55000000000000004">
      <c r="B881">
        <v>1.9166666670000001</v>
      </c>
    </row>
    <row r="882" spans="2:2" x14ac:dyDescent="0.55000000000000004">
      <c r="B882">
        <v>0</v>
      </c>
    </row>
    <row r="883" spans="2:2" x14ac:dyDescent="0.55000000000000004">
      <c r="B883">
        <v>0</v>
      </c>
    </row>
    <row r="884" spans="2:2" x14ac:dyDescent="0.55000000000000004">
      <c r="B884">
        <v>28.06666667</v>
      </c>
    </row>
    <row r="885" spans="2:2" x14ac:dyDescent="0.55000000000000004">
      <c r="B885">
        <v>1.5333333330000001</v>
      </c>
    </row>
    <row r="886" spans="2:2" x14ac:dyDescent="0.55000000000000004">
      <c r="B886">
        <v>0</v>
      </c>
    </row>
    <row r="887" spans="2:2" x14ac:dyDescent="0.55000000000000004">
      <c r="B887">
        <v>3.2166666670000001</v>
      </c>
    </row>
    <row r="888" spans="2:2" x14ac:dyDescent="0.55000000000000004">
      <c r="B888">
        <v>0.33333333300000001</v>
      </c>
    </row>
    <row r="889" spans="2:2" x14ac:dyDescent="0.55000000000000004">
      <c r="B889">
        <v>8.3333332999999996E-2</v>
      </c>
    </row>
    <row r="890" spans="2:2" x14ac:dyDescent="0.55000000000000004">
      <c r="B890">
        <v>0.55000000000000004</v>
      </c>
    </row>
    <row r="891" spans="2:2" x14ac:dyDescent="0.55000000000000004">
      <c r="B891">
        <v>27.783333330000001</v>
      </c>
    </row>
    <row r="892" spans="2:2" x14ac:dyDescent="0.55000000000000004">
      <c r="B892">
        <v>0</v>
      </c>
    </row>
    <row r="893" spans="2:2" x14ac:dyDescent="0.55000000000000004">
      <c r="B893">
        <v>2.7166666670000001</v>
      </c>
    </row>
    <row r="894" spans="2:2" x14ac:dyDescent="0.55000000000000004">
      <c r="B894">
        <v>0</v>
      </c>
    </row>
    <row r="895" spans="2:2" x14ac:dyDescent="0.55000000000000004">
      <c r="B895">
        <v>1.3333333329999999</v>
      </c>
    </row>
    <row r="896" spans="2:2" x14ac:dyDescent="0.55000000000000004">
      <c r="B896">
        <v>1.75</v>
      </c>
    </row>
    <row r="897" spans="2:2" x14ac:dyDescent="0.55000000000000004">
      <c r="B897">
        <v>1.4166666670000001</v>
      </c>
    </row>
    <row r="898" spans="2:2" x14ac:dyDescent="0.55000000000000004">
      <c r="B898">
        <v>0.45</v>
      </c>
    </row>
    <row r="899" spans="2:2" x14ac:dyDescent="0.55000000000000004">
      <c r="B899">
        <v>0.61666666699999995</v>
      </c>
    </row>
    <row r="900" spans="2:2" x14ac:dyDescent="0.55000000000000004">
      <c r="B900">
        <v>0.85</v>
      </c>
    </row>
    <row r="901" spans="2:2" x14ac:dyDescent="0.55000000000000004">
      <c r="B901">
        <v>0.05</v>
      </c>
    </row>
    <row r="902" spans="2:2" x14ac:dyDescent="0.55000000000000004">
      <c r="B902">
        <v>2.8</v>
      </c>
    </row>
    <row r="903" spans="2:2" x14ac:dyDescent="0.55000000000000004">
      <c r="B903">
        <v>8.4166666669999994</v>
      </c>
    </row>
    <row r="904" spans="2:2" x14ac:dyDescent="0.55000000000000004">
      <c r="B904">
        <v>0.8</v>
      </c>
    </row>
    <row r="905" spans="2:2" x14ac:dyDescent="0.55000000000000004">
      <c r="B905">
        <v>0.366666667</v>
      </c>
    </row>
    <row r="906" spans="2:2" x14ac:dyDescent="0.55000000000000004">
      <c r="B906">
        <v>29.15</v>
      </c>
    </row>
    <row r="907" spans="2:2" x14ac:dyDescent="0.55000000000000004">
      <c r="B907">
        <v>1.05</v>
      </c>
    </row>
    <row r="908" spans="2:2" x14ac:dyDescent="0.55000000000000004">
      <c r="B908">
        <v>23.95</v>
      </c>
    </row>
    <row r="909" spans="2:2" x14ac:dyDescent="0.55000000000000004">
      <c r="B909">
        <v>9.15</v>
      </c>
    </row>
    <row r="910" spans="2:2" x14ac:dyDescent="0.55000000000000004">
      <c r="B910">
        <v>0</v>
      </c>
    </row>
    <row r="911" spans="2:2" x14ac:dyDescent="0.55000000000000004">
      <c r="B911">
        <v>3.35</v>
      </c>
    </row>
    <row r="912" spans="2:2" x14ac:dyDescent="0.55000000000000004">
      <c r="B912">
        <v>1.4166666670000001</v>
      </c>
    </row>
    <row r="913" spans="2:2" x14ac:dyDescent="0.55000000000000004">
      <c r="B913">
        <v>2.8</v>
      </c>
    </row>
    <row r="914" spans="2:2" x14ac:dyDescent="0.55000000000000004">
      <c r="B914">
        <v>0</v>
      </c>
    </row>
    <row r="915" spans="2:2" x14ac:dyDescent="0.55000000000000004">
      <c r="B915">
        <v>6.6666666999999999E-2</v>
      </c>
    </row>
    <row r="916" spans="2:2" x14ac:dyDescent="0.55000000000000004">
      <c r="B916">
        <v>4.1333333330000004</v>
      </c>
    </row>
    <row r="917" spans="2:2" x14ac:dyDescent="0.55000000000000004">
      <c r="B917">
        <v>0.46666666699999998</v>
      </c>
    </row>
    <row r="918" spans="2:2" x14ac:dyDescent="0.55000000000000004">
      <c r="B918">
        <v>0</v>
      </c>
    </row>
    <row r="919" spans="2:2" x14ac:dyDescent="0.55000000000000004">
      <c r="B919">
        <v>6.1</v>
      </c>
    </row>
    <row r="920" spans="2:2" x14ac:dyDescent="0.55000000000000004">
      <c r="B920">
        <v>6.6666666999999999E-2</v>
      </c>
    </row>
    <row r="921" spans="2:2" x14ac:dyDescent="0.55000000000000004">
      <c r="B921">
        <v>0</v>
      </c>
    </row>
    <row r="922" spans="2:2" x14ac:dyDescent="0.55000000000000004">
      <c r="B922">
        <v>5.9333333330000002</v>
      </c>
    </row>
    <row r="923" spans="2:2" x14ac:dyDescent="0.55000000000000004">
      <c r="B923">
        <v>0</v>
      </c>
    </row>
    <row r="924" spans="2:2" x14ac:dyDescent="0.55000000000000004">
      <c r="B924">
        <v>0.1</v>
      </c>
    </row>
    <row r="925" spans="2:2" x14ac:dyDescent="0.55000000000000004">
      <c r="B925">
        <v>18.016666669999999</v>
      </c>
    </row>
    <row r="926" spans="2:2" x14ac:dyDescent="0.55000000000000004">
      <c r="B926">
        <v>1.6666667E-2</v>
      </c>
    </row>
    <row r="927" spans="2:2" x14ac:dyDescent="0.55000000000000004">
      <c r="B927">
        <v>9.3166666669999998</v>
      </c>
    </row>
    <row r="928" spans="2:2" x14ac:dyDescent="0.55000000000000004">
      <c r="B928">
        <v>0</v>
      </c>
    </row>
    <row r="929" spans="2:2" x14ac:dyDescent="0.55000000000000004">
      <c r="B929">
        <v>0.58333333300000001</v>
      </c>
    </row>
    <row r="930" spans="2:2" x14ac:dyDescent="0.55000000000000004">
      <c r="B930">
        <v>3.8833333329999999</v>
      </c>
    </row>
    <row r="931" spans="2:2" x14ac:dyDescent="0.55000000000000004">
      <c r="B931">
        <v>3.516666667</v>
      </c>
    </row>
    <row r="932" spans="2:2" x14ac:dyDescent="0.55000000000000004">
      <c r="B932">
        <v>1.7166666669999999</v>
      </c>
    </row>
    <row r="933" spans="2:2" x14ac:dyDescent="0.55000000000000004">
      <c r="B933">
        <v>3.8166666669999998</v>
      </c>
    </row>
    <row r="934" spans="2:2" x14ac:dyDescent="0.55000000000000004">
      <c r="B934">
        <v>2.0333333329999999</v>
      </c>
    </row>
    <row r="935" spans="2:2" x14ac:dyDescent="0.55000000000000004">
      <c r="B935">
        <v>0</v>
      </c>
    </row>
    <row r="936" spans="2:2" x14ac:dyDescent="0.55000000000000004">
      <c r="B936">
        <v>2.266666667</v>
      </c>
    </row>
    <row r="937" spans="2:2" x14ac:dyDescent="0.55000000000000004">
      <c r="B937">
        <v>1</v>
      </c>
    </row>
    <row r="938" spans="2:2" x14ac:dyDescent="0.55000000000000004">
      <c r="B938">
        <v>1.6666667E-2</v>
      </c>
    </row>
    <row r="939" spans="2:2" x14ac:dyDescent="0.55000000000000004">
      <c r="B939">
        <v>1.2</v>
      </c>
    </row>
    <row r="940" spans="2:2" x14ac:dyDescent="0.55000000000000004">
      <c r="B940">
        <v>1.433333333</v>
      </c>
    </row>
    <row r="941" spans="2:2" x14ac:dyDescent="0.55000000000000004">
      <c r="B941">
        <v>0.5</v>
      </c>
    </row>
    <row r="942" spans="2:2" x14ac:dyDescent="0.55000000000000004">
      <c r="B942">
        <v>1.1666666670000001</v>
      </c>
    </row>
    <row r="943" spans="2:2" x14ac:dyDescent="0.55000000000000004">
      <c r="B943">
        <v>2.3833333329999999</v>
      </c>
    </row>
    <row r="944" spans="2:2" x14ac:dyDescent="0.55000000000000004">
      <c r="B944">
        <v>0.88333333300000005</v>
      </c>
    </row>
    <row r="945" spans="2:2" x14ac:dyDescent="0.55000000000000004">
      <c r="B945">
        <v>0.366666667</v>
      </c>
    </row>
    <row r="946" spans="2:2" x14ac:dyDescent="0.55000000000000004">
      <c r="B946">
        <v>25.75</v>
      </c>
    </row>
    <row r="947" spans="2:2" x14ac:dyDescent="0.55000000000000004">
      <c r="B947">
        <v>0.76666666699999997</v>
      </c>
    </row>
    <row r="948" spans="2:2" x14ac:dyDescent="0.55000000000000004">
      <c r="B948">
        <v>0</v>
      </c>
    </row>
    <row r="949" spans="2:2" x14ac:dyDescent="0.55000000000000004">
      <c r="B949">
        <v>0</v>
      </c>
    </row>
    <row r="950" spans="2:2" x14ac:dyDescent="0.55000000000000004">
      <c r="B950">
        <v>6.5</v>
      </c>
    </row>
    <row r="951" spans="2:2" x14ac:dyDescent="0.55000000000000004">
      <c r="B951">
        <v>4.6666666670000003</v>
      </c>
    </row>
    <row r="952" spans="2:2" x14ac:dyDescent="0.55000000000000004">
      <c r="B952">
        <v>1.733333333</v>
      </c>
    </row>
    <row r="953" spans="2:2" x14ac:dyDescent="0.55000000000000004">
      <c r="B953">
        <v>0.68333333299999999</v>
      </c>
    </row>
    <row r="954" spans="2:2" x14ac:dyDescent="0.55000000000000004">
      <c r="B954">
        <v>0.3</v>
      </c>
    </row>
    <row r="955" spans="2:2" x14ac:dyDescent="0.55000000000000004">
      <c r="B955">
        <v>0</v>
      </c>
    </row>
    <row r="956" spans="2:2" x14ac:dyDescent="0.55000000000000004">
      <c r="B956">
        <v>1.6166666670000001</v>
      </c>
    </row>
    <row r="957" spans="2:2" x14ac:dyDescent="0.55000000000000004">
      <c r="B957">
        <v>2.0499999999999998</v>
      </c>
    </row>
    <row r="958" spans="2:2" x14ac:dyDescent="0.55000000000000004">
      <c r="B958">
        <v>2.3333333330000001</v>
      </c>
    </row>
    <row r="959" spans="2:2" x14ac:dyDescent="0.55000000000000004">
      <c r="B959">
        <v>0.33333333300000001</v>
      </c>
    </row>
    <row r="960" spans="2:2" x14ac:dyDescent="0.55000000000000004">
      <c r="B960">
        <v>1.45</v>
      </c>
    </row>
    <row r="961" spans="2:2" x14ac:dyDescent="0.55000000000000004">
      <c r="B961">
        <v>7.233333333</v>
      </c>
    </row>
    <row r="962" spans="2:2" x14ac:dyDescent="0.55000000000000004">
      <c r="B962">
        <v>0</v>
      </c>
    </row>
    <row r="963" spans="2:2" x14ac:dyDescent="0.55000000000000004">
      <c r="B963">
        <v>0</v>
      </c>
    </row>
    <row r="964" spans="2:2" x14ac:dyDescent="0.55000000000000004">
      <c r="B964">
        <v>0</v>
      </c>
    </row>
    <row r="965" spans="2:2" x14ac:dyDescent="0.55000000000000004">
      <c r="B965">
        <v>0.46666666699999998</v>
      </c>
    </row>
    <row r="966" spans="2:2" x14ac:dyDescent="0.55000000000000004">
      <c r="B966">
        <v>0</v>
      </c>
    </row>
    <row r="967" spans="2:2" x14ac:dyDescent="0.55000000000000004">
      <c r="B967">
        <v>1.6666667E-2</v>
      </c>
    </row>
    <row r="968" spans="2:2" x14ac:dyDescent="0.55000000000000004">
      <c r="B968">
        <v>4.1166666669999996</v>
      </c>
    </row>
    <row r="969" spans="2:2" x14ac:dyDescent="0.55000000000000004">
      <c r="B969">
        <v>1.6666667E-2</v>
      </c>
    </row>
    <row r="970" spans="2:2" x14ac:dyDescent="0.55000000000000004">
      <c r="B970">
        <v>0</v>
      </c>
    </row>
    <row r="971" spans="2:2" x14ac:dyDescent="0.55000000000000004">
      <c r="B971">
        <v>1.5333333330000001</v>
      </c>
    </row>
    <row r="972" spans="2:2" x14ac:dyDescent="0.55000000000000004">
      <c r="B972">
        <v>0.5</v>
      </c>
    </row>
    <row r="973" spans="2:2" x14ac:dyDescent="0.55000000000000004">
      <c r="B973">
        <v>8.3333332999999996E-2</v>
      </c>
    </row>
    <row r="974" spans="2:2" x14ac:dyDescent="0.55000000000000004">
      <c r="B974">
        <v>0.86666666699999995</v>
      </c>
    </row>
    <row r="975" spans="2:2" x14ac:dyDescent="0.55000000000000004">
      <c r="B975">
        <v>0</v>
      </c>
    </row>
    <row r="976" spans="2:2" x14ac:dyDescent="0.55000000000000004">
      <c r="B976">
        <v>1.6666667E-2</v>
      </c>
    </row>
    <row r="977" spans="2:2" x14ac:dyDescent="0.55000000000000004">
      <c r="B977">
        <v>5.9</v>
      </c>
    </row>
    <row r="978" spans="2:2" x14ac:dyDescent="0.55000000000000004">
      <c r="B978">
        <v>1.683333333</v>
      </c>
    </row>
    <row r="979" spans="2:2" x14ac:dyDescent="0.55000000000000004">
      <c r="B979">
        <v>9.7166666670000001</v>
      </c>
    </row>
    <row r="980" spans="2:2" x14ac:dyDescent="0.55000000000000004">
      <c r="B980">
        <v>6.0333333329999999</v>
      </c>
    </row>
    <row r="981" spans="2:2" x14ac:dyDescent="0.55000000000000004">
      <c r="B981">
        <v>2.483333333</v>
      </c>
    </row>
    <row r="982" spans="2:2" x14ac:dyDescent="0.55000000000000004">
      <c r="B982">
        <v>11.516666669999999</v>
      </c>
    </row>
    <row r="983" spans="2:2" x14ac:dyDescent="0.55000000000000004">
      <c r="B983">
        <v>0.65</v>
      </c>
    </row>
    <row r="984" spans="2:2" x14ac:dyDescent="0.55000000000000004">
      <c r="B984">
        <v>0.85</v>
      </c>
    </row>
    <row r="985" spans="2:2" x14ac:dyDescent="0.55000000000000004">
      <c r="B985">
        <v>1.6666667E-2</v>
      </c>
    </row>
    <row r="986" spans="2:2" x14ac:dyDescent="0.55000000000000004">
      <c r="B986">
        <v>0.58333333300000001</v>
      </c>
    </row>
    <row r="987" spans="2:2" x14ac:dyDescent="0.55000000000000004">
      <c r="B987">
        <v>0</v>
      </c>
    </row>
    <row r="988" spans="2:2" x14ac:dyDescent="0.55000000000000004">
      <c r="B988">
        <v>1.7833333330000001</v>
      </c>
    </row>
    <row r="989" spans="2:2" x14ac:dyDescent="0.55000000000000004">
      <c r="B989">
        <v>1.6166666670000001</v>
      </c>
    </row>
    <row r="990" spans="2:2" x14ac:dyDescent="0.55000000000000004">
      <c r="B990">
        <v>1.516666667</v>
      </c>
    </row>
    <row r="991" spans="2:2" x14ac:dyDescent="0.55000000000000004">
      <c r="B991">
        <v>0</v>
      </c>
    </row>
    <row r="992" spans="2:2" x14ac:dyDescent="0.55000000000000004">
      <c r="B992">
        <v>0.73333333300000003</v>
      </c>
    </row>
    <row r="993" spans="2:2" x14ac:dyDescent="0.55000000000000004">
      <c r="B993">
        <v>0.88333333300000005</v>
      </c>
    </row>
    <row r="994" spans="2:2" x14ac:dyDescent="0.55000000000000004">
      <c r="B994">
        <v>0.46666666699999998</v>
      </c>
    </row>
    <row r="995" spans="2:2" x14ac:dyDescent="0.55000000000000004">
      <c r="B995">
        <v>0.15</v>
      </c>
    </row>
    <row r="996" spans="2:2" x14ac:dyDescent="0.55000000000000004">
      <c r="B996">
        <v>1.516666667</v>
      </c>
    </row>
    <row r="997" spans="2:2" x14ac:dyDescent="0.55000000000000004">
      <c r="B997">
        <v>0</v>
      </c>
    </row>
    <row r="998" spans="2:2" x14ac:dyDescent="0.55000000000000004">
      <c r="B998">
        <v>2.766666667</v>
      </c>
    </row>
    <row r="999" spans="2:2" x14ac:dyDescent="0.55000000000000004">
      <c r="B999">
        <v>1.8833333329999999</v>
      </c>
    </row>
    <row r="1000" spans="2:2" x14ac:dyDescent="0.55000000000000004">
      <c r="B1000">
        <v>1.6666667E-2</v>
      </c>
    </row>
    <row r="1001" spans="2:2" x14ac:dyDescent="0.55000000000000004">
      <c r="B1001">
        <v>0</v>
      </c>
    </row>
    <row r="1002" spans="2:2" x14ac:dyDescent="0.55000000000000004">
      <c r="B1002">
        <v>6.6666666999999999E-2</v>
      </c>
    </row>
    <row r="1003" spans="2:2" x14ac:dyDescent="0.55000000000000004">
      <c r="B1003">
        <v>0</v>
      </c>
    </row>
    <row r="1004" spans="2:2" x14ac:dyDescent="0.55000000000000004">
      <c r="B1004">
        <v>0.15</v>
      </c>
    </row>
    <row r="1005" spans="2:2" x14ac:dyDescent="0.55000000000000004">
      <c r="B1005">
        <v>0</v>
      </c>
    </row>
    <row r="1006" spans="2:2" x14ac:dyDescent="0.55000000000000004">
      <c r="B1006">
        <v>0</v>
      </c>
    </row>
    <row r="1007" spans="2:2" x14ac:dyDescent="0.55000000000000004">
      <c r="B1007">
        <v>0</v>
      </c>
    </row>
    <row r="1008" spans="2:2" x14ac:dyDescent="0.55000000000000004">
      <c r="B1008">
        <v>0.383333333</v>
      </c>
    </row>
    <row r="1009" spans="2:2" x14ac:dyDescent="0.55000000000000004">
      <c r="B1009">
        <v>0</v>
      </c>
    </row>
    <row r="1010" spans="2:2" x14ac:dyDescent="0.55000000000000004">
      <c r="B1010">
        <v>19.600000000000001</v>
      </c>
    </row>
    <row r="1011" spans="2:2" x14ac:dyDescent="0.55000000000000004">
      <c r="B1011">
        <v>0.86666666699999995</v>
      </c>
    </row>
    <row r="1012" spans="2:2" x14ac:dyDescent="0.55000000000000004">
      <c r="B1012">
        <v>0</v>
      </c>
    </row>
    <row r="1013" spans="2:2" x14ac:dyDescent="0.55000000000000004">
      <c r="B1013">
        <v>11.18333333</v>
      </c>
    </row>
    <row r="1014" spans="2:2" x14ac:dyDescent="0.55000000000000004">
      <c r="B1014">
        <v>0</v>
      </c>
    </row>
    <row r="1015" spans="2:2" x14ac:dyDescent="0.55000000000000004">
      <c r="B1015">
        <v>0.116666667</v>
      </c>
    </row>
    <row r="1016" spans="2:2" x14ac:dyDescent="0.55000000000000004">
      <c r="B1016">
        <v>0.71666666700000003</v>
      </c>
    </row>
    <row r="1017" spans="2:2" x14ac:dyDescent="0.55000000000000004">
      <c r="B1017">
        <v>1.4</v>
      </c>
    </row>
    <row r="1018" spans="2:2" x14ac:dyDescent="0.55000000000000004">
      <c r="B1018">
        <v>0</v>
      </c>
    </row>
    <row r="1019" spans="2:2" x14ac:dyDescent="0.55000000000000004">
      <c r="B1019">
        <v>0.383333333</v>
      </c>
    </row>
    <row r="1020" spans="2:2" x14ac:dyDescent="0.55000000000000004">
      <c r="B1020">
        <v>6.1666666670000003</v>
      </c>
    </row>
    <row r="1021" spans="2:2" x14ac:dyDescent="0.55000000000000004">
      <c r="B1021">
        <v>0</v>
      </c>
    </row>
    <row r="1022" spans="2:2" x14ac:dyDescent="0.55000000000000004">
      <c r="B1022">
        <v>1.6666667E-2</v>
      </c>
    </row>
    <row r="1023" spans="2:2" x14ac:dyDescent="0.55000000000000004">
      <c r="B1023">
        <v>1.95</v>
      </c>
    </row>
    <row r="1024" spans="2:2" x14ac:dyDescent="0.55000000000000004">
      <c r="B1024">
        <v>41.55</v>
      </c>
    </row>
    <row r="1025" spans="2:2" x14ac:dyDescent="0.55000000000000004">
      <c r="B1025">
        <v>0</v>
      </c>
    </row>
    <row r="1026" spans="2:2" x14ac:dyDescent="0.55000000000000004">
      <c r="B1026">
        <v>1.6666666670000001</v>
      </c>
    </row>
    <row r="1027" spans="2:2" x14ac:dyDescent="0.55000000000000004">
      <c r="B1027">
        <v>0.43333333299999999</v>
      </c>
    </row>
    <row r="1028" spans="2:2" x14ac:dyDescent="0.55000000000000004">
      <c r="B1028">
        <v>5.35</v>
      </c>
    </row>
    <row r="1029" spans="2:2" x14ac:dyDescent="0.55000000000000004">
      <c r="B1029">
        <v>0</v>
      </c>
    </row>
    <row r="1030" spans="2:2" x14ac:dyDescent="0.55000000000000004">
      <c r="B1030">
        <v>1.4</v>
      </c>
    </row>
    <row r="1031" spans="2:2" x14ac:dyDescent="0.55000000000000004">
      <c r="B1031">
        <v>1.433333333</v>
      </c>
    </row>
    <row r="1032" spans="2:2" x14ac:dyDescent="0.55000000000000004">
      <c r="B1032">
        <v>3.8833333329999999</v>
      </c>
    </row>
    <row r="1033" spans="2:2" x14ac:dyDescent="0.55000000000000004">
      <c r="B1033">
        <v>0.1</v>
      </c>
    </row>
    <row r="1034" spans="2:2" x14ac:dyDescent="0.55000000000000004">
      <c r="B1034">
        <v>0</v>
      </c>
    </row>
    <row r="1035" spans="2:2" x14ac:dyDescent="0.55000000000000004">
      <c r="B1035">
        <v>0.71666666700000003</v>
      </c>
    </row>
    <row r="1036" spans="2:2" x14ac:dyDescent="0.55000000000000004">
      <c r="B1036">
        <v>2.65</v>
      </c>
    </row>
    <row r="1037" spans="2:2" x14ac:dyDescent="0.55000000000000004">
      <c r="B1037">
        <v>0</v>
      </c>
    </row>
    <row r="1038" spans="2:2" x14ac:dyDescent="0.55000000000000004">
      <c r="B1038">
        <v>1.0333333330000001</v>
      </c>
    </row>
    <row r="1039" spans="2:2" x14ac:dyDescent="0.55000000000000004">
      <c r="B1039">
        <v>0</v>
      </c>
    </row>
    <row r="1040" spans="2:2" x14ac:dyDescent="0.55000000000000004">
      <c r="B1040">
        <v>1.9166666670000001</v>
      </c>
    </row>
    <row r="1041" spans="2:2" x14ac:dyDescent="0.55000000000000004">
      <c r="B1041">
        <v>1.516666667</v>
      </c>
    </row>
    <row r="1042" spans="2:2" x14ac:dyDescent="0.55000000000000004">
      <c r="B1042">
        <v>0</v>
      </c>
    </row>
    <row r="1043" spans="2:2" x14ac:dyDescent="0.55000000000000004">
      <c r="B1043">
        <v>0</v>
      </c>
    </row>
    <row r="1044" spans="2:2" x14ac:dyDescent="0.55000000000000004">
      <c r="B1044">
        <v>0.56666666700000001</v>
      </c>
    </row>
    <row r="1045" spans="2:2" x14ac:dyDescent="0.55000000000000004">
      <c r="B1045">
        <v>0.7</v>
      </c>
    </row>
    <row r="1046" spans="2:2" x14ac:dyDescent="0.55000000000000004">
      <c r="B1046">
        <v>0.16666666699999999</v>
      </c>
    </row>
    <row r="1047" spans="2:2" x14ac:dyDescent="0.55000000000000004">
      <c r="B1047">
        <v>0.76666666699999997</v>
      </c>
    </row>
    <row r="1048" spans="2:2" x14ac:dyDescent="0.55000000000000004">
      <c r="B1048">
        <v>0.35</v>
      </c>
    </row>
    <row r="1049" spans="2:2" x14ac:dyDescent="0.55000000000000004">
      <c r="B1049">
        <v>1.3833333329999999</v>
      </c>
    </row>
    <row r="1050" spans="2:2" x14ac:dyDescent="0.55000000000000004">
      <c r="B1050">
        <v>0.58333333300000001</v>
      </c>
    </row>
    <row r="1051" spans="2:2" x14ac:dyDescent="0.55000000000000004">
      <c r="B1051">
        <v>5.15</v>
      </c>
    </row>
    <row r="1052" spans="2:2" x14ac:dyDescent="0.55000000000000004">
      <c r="B1052">
        <v>0</v>
      </c>
    </row>
    <row r="1053" spans="2:2" x14ac:dyDescent="0.55000000000000004">
      <c r="B1053">
        <v>3.233333333</v>
      </c>
    </row>
    <row r="1054" spans="2:2" x14ac:dyDescent="0.55000000000000004">
      <c r="B1054">
        <v>2.4666666670000001</v>
      </c>
    </row>
    <row r="1055" spans="2:2" x14ac:dyDescent="0.55000000000000004">
      <c r="B1055">
        <v>0.53333333299999997</v>
      </c>
    </row>
    <row r="1056" spans="2:2" x14ac:dyDescent="0.55000000000000004">
      <c r="B1056">
        <v>1.85</v>
      </c>
    </row>
    <row r="1057" spans="2:2" x14ac:dyDescent="0.55000000000000004">
      <c r="B1057">
        <v>0.98333333300000003</v>
      </c>
    </row>
    <row r="1058" spans="2:2" x14ac:dyDescent="0.55000000000000004">
      <c r="B1058">
        <v>2.8666666670000001</v>
      </c>
    </row>
    <row r="1059" spans="2:2" x14ac:dyDescent="0.55000000000000004">
      <c r="B1059">
        <v>1.066666667</v>
      </c>
    </row>
    <row r="1060" spans="2:2" x14ac:dyDescent="0.55000000000000004">
      <c r="B1060">
        <v>5.6833333330000002</v>
      </c>
    </row>
    <row r="1061" spans="2:2" x14ac:dyDescent="0.55000000000000004">
      <c r="B1061">
        <v>16.05</v>
      </c>
    </row>
    <row r="1062" spans="2:2" x14ac:dyDescent="0.55000000000000004">
      <c r="B1062">
        <v>1.233333333</v>
      </c>
    </row>
    <row r="1063" spans="2:2" x14ac:dyDescent="0.55000000000000004">
      <c r="B1063">
        <v>7.016666667</v>
      </c>
    </row>
    <row r="1064" spans="2:2" x14ac:dyDescent="0.55000000000000004">
      <c r="B1064">
        <v>8.3333332999999996E-2</v>
      </c>
    </row>
    <row r="1065" spans="2:2" x14ac:dyDescent="0.55000000000000004">
      <c r="B1065">
        <v>0.21666666700000001</v>
      </c>
    </row>
    <row r="1066" spans="2:2" x14ac:dyDescent="0.55000000000000004">
      <c r="B1066">
        <v>0.91666666699999999</v>
      </c>
    </row>
    <row r="1067" spans="2:2" x14ac:dyDescent="0.55000000000000004">
      <c r="B1067">
        <v>1.6166666670000001</v>
      </c>
    </row>
    <row r="1068" spans="2:2" x14ac:dyDescent="0.55000000000000004">
      <c r="B1068">
        <v>1.6666667E-2</v>
      </c>
    </row>
    <row r="1069" spans="2:2" x14ac:dyDescent="0.55000000000000004">
      <c r="B1069">
        <v>0.85</v>
      </c>
    </row>
    <row r="1070" spans="2:2" x14ac:dyDescent="0.55000000000000004">
      <c r="B1070">
        <v>4.7166666670000001</v>
      </c>
    </row>
    <row r="1071" spans="2:2" x14ac:dyDescent="0.55000000000000004">
      <c r="B1071">
        <v>7.25</v>
      </c>
    </row>
    <row r="1072" spans="2:2" x14ac:dyDescent="0.55000000000000004">
      <c r="B1072">
        <v>0.96666666700000003</v>
      </c>
    </row>
    <row r="1073" spans="2:2" x14ac:dyDescent="0.55000000000000004">
      <c r="B1073">
        <v>1.683333333</v>
      </c>
    </row>
    <row r="1074" spans="2:2" x14ac:dyDescent="0.55000000000000004">
      <c r="B1074">
        <v>0.6</v>
      </c>
    </row>
    <row r="1075" spans="2:2" x14ac:dyDescent="0.55000000000000004">
      <c r="B1075">
        <v>5.6333333330000004</v>
      </c>
    </row>
    <row r="1076" spans="2:2" x14ac:dyDescent="0.55000000000000004">
      <c r="B1076">
        <v>3.5</v>
      </c>
    </row>
    <row r="1077" spans="2:2" x14ac:dyDescent="0.55000000000000004">
      <c r="B1077">
        <v>0.4</v>
      </c>
    </row>
    <row r="1078" spans="2:2" x14ac:dyDescent="0.55000000000000004">
      <c r="B1078">
        <v>5.4666666670000001</v>
      </c>
    </row>
    <row r="1079" spans="2:2" x14ac:dyDescent="0.55000000000000004">
      <c r="B1079">
        <v>0</v>
      </c>
    </row>
    <row r="1080" spans="2:2" x14ac:dyDescent="0.55000000000000004">
      <c r="B1080">
        <v>5.35</v>
      </c>
    </row>
    <row r="1081" spans="2:2" x14ac:dyDescent="0.55000000000000004">
      <c r="B1081">
        <v>0.2</v>
      </c>
    </row>
    <row r="1082" spans="2:2" x14ac:dyDescent="0.55000000000000004">
      <c r="B1082">
        <v>0.61666666699999995</v>
      </c>
    </row>
    <row r="1083" spans="2:2" x14ac:dyDescent="0.55000000000000004">
      <c r="B1083">
        <v>6.8666666669999996</v>
      </c>
    </row>
    <row r="1084" spans="2:2" x14ac:dyDescent="0.55000000000000004">
      <c r="B1084">
        <v>0.26666666700000002</v>
      </c>
    </row>
    <row r="1085" spans="2:2" x14ac:dyDescent="0.55000000000000004">
      <c r="B1085">
        <v>0.35</v>
      </c>
    </row>
    <row r="1086" spans="2:2" x14ac:dyDescent="0.55000000000000004">
      <c r="B1086">
        <v>10.55</v>
      </c>
    </row>
    <row r="1087" spans="2:2" x14ac:dyDescent="0.55000000000000004">
      <c r="B1087">
        <v>3.25</v>
      </c>
    </row>
    <row r="1088" spans="2:2" x14ac:dyDescent="0.55000000000000004">
      <c r="B1088">
        <v>0</v>
      </c>
    </row>
    <row r="1089" spans="2:2" x14ac:dyDescent="0.55000000000000004">
      <c r="B1089">
        <v>1.0833333329999999</v>
      </c>
    </row>
    <row r="1090" spans="2:2" x14ac:dyDescent="0.55000000000000004">
      <c r="B1090">
        <v>2.1833333330000002</v>
      </c>
    </row>
    <row r="1091" spans="2:2" x14ac:dyDescent="0.55000000000000004">
      <c r="B1091">
        <v>0.65</v>
      </c>
    </row>
    <row r="1092" spans="2:2" x14ac:dyDescent="0.55000000000000004">
      <c r="B1092">
        <v>0.76666666699999997</v>
      </c>
    </row>
    <row r="1093" spans="2:2" x14ac:dyDescent="0.55000000000000004">
      <c r="B1093">
        <v>0</v>
      </c>
    </row>
    <row r="1094" spans="2:2" x14ac:dyDescent="0.55000000000000004">
      <c r="B1094">
        <v>0</v>
      </c>
    </row>
    <row r="1095" spans="2:2" x14ac:dyDescent="0.55000000000000004">
      <c r="B1095">
        <v>2.3166666669999998</v>
      </c>
    </row>
    <row r="1096" spans="2:2" x14ac:dyDescent="0.55000000000000004">
      <c r="B1096">
        <v>1.183333333</v>
      </c>
    </row>
    <row r="1097" spans="2:2" x14ac:dyDescent="0.55000000000000004">
      <c r="B1097">
        <v>0.76666666699999997</v>
      </c>
    </row>
    <row r="1098" spans="2:2" x14ac:dyDescent="0.55000000000000004">
      <c r="B1098">
        <v>0</v>
      </c>
    </row>
    <row r="1099" spans="2:2" x14ac:dyDescent="0.55000000000000004">
      <c r="B1099">
        <v>9.2833333329999999</v>
      </c>
    </row>
    <row r="1100" spans="2:2" x14ac:dyDescent="0.55000000000000004">
      <c r="B1100">
        <v>0.41666666699999999</v>
      </c>
    </row>
    <row r="1101" spans="2:2" x14ac:dyDescent="0.55000000000000004">
      <c r="B1101">
        <v>1.0333333330000001</v>
      </c>
    </row>
    <row r="1102" spans="2:2" x14ac:dyDescent="0.55000000000000004">
      <c r="B1102">
        <v>0.25</v>
      </c>
    </row>
    <row r="1103" spans="2:2" x14ac:dyDescent="0.55000000000000004">
      <c r="B1103">
        <v>0</v>
      </c>
    </row>
    <row r="1104" spans="2:2" x14ac:dyDescent="0.55000000000000004">
      <c r="B1104">
        <v>0</v>
      </c>
    </row>
    <row r="1105" spans="2:2" x14ac:dyDescent="0.55000000000000004">
      <c r="B1105">
        <v>0.26666666700000002</v>
      </c>
    </row>
    <row r="1106" spans="2:2" x14ac:dyDescent="0.55000000000000004">
      <c r="B1106">
        <v>9.25</v>
      </c>
    </row>
    <row r="1107" spans="2:2" x14ac:dyDescent="0.55000000000000004">
      <c r="B1107">
        <v>0.61666666699999995</v>
      </c>
    </row>
    <row r="1108" spans="2:2" x14ac:dyDescent="0.55000000000000004">
      <c r="B1108">
        <v>1.3833333329999999</v>
      </c>
    </row>
    <row r="1109" spans="2:2" x14ac:dyDescent="0.55000000000000004">
      <c r="B1109">
        <v>0.16666666699999999</v>
      </c>
    </row>
    <row r="1110" spans="2:2" x14ac:dyDescent="0.55000000000000004">
      <c r="B1110">
        <v>7.3666666669999996</v>
      </c>
    </row>
    <row r="1111" spans="2:2" x14ac:dyDescent="0.55000000000000004">
      <c r="B1111">
        <v>6.8</v>
      </c>
    </row>
    <row r="1112" spans="2:2" x14ac:dyDescent="0.55000000000000004">
      <c r="B1112">
        <v>1.7833333330000001</v>
      </c>
    </row>
    <row r="1113" spans="2:2" x14ac:dyDescent="0.55000000000000004">
      <c r="B1113">
        <v>0.3</v>
      </c>
    </row>
    <row r="1114" spans="2:2" x14ac:dyDescent="0.55000000000000004">
      <c r="B1114">
        <v>1.6666667E-2</v>
      </c>
    </row>
    <row r="1115" spans="2:2" x14ac:dyDescent="0.55000000000000004">
      <c r="B1115">
        <v>0.43333333299999999</v>
      </c>
    </row>
    <row r="1116" spans="2:2" x14ac:dyDescent="0.55000000000000004">
      <c r="B1116">
        <v>0</v>
      </c>
    </row>
    <row r="1117" spans="2:2" x14ac:dyDescent="0.55000000000000004">
      <c r="B1117">
        <v>0</v>
      </c>
    </row>
    <row r="1118" spans="2:2" x14ac:dyDescent="0.55000000000000004">
      <c r="B1118">
        <v>0</v>
      </c>
    </row>
    <row r="1119" spans="2:2" x14ac:dyDescent="0.55000000000000004">
      <c r="B1119">
        <v>6.1666666670000003</v>
      </c>
    </row>
    <row r="1120" spans="2:2" x14ac:dyDescent="0.55000000000000004">
      <c r="B1120">
        <v>0</v>
      </c>
    </row>
    <row r="1121" spans="2:2" x14ac:dyDescent="0.55000000000000004">
      <c r="B1121">
        <v>1.1666666670000001</v>
      </c>
    </row>
    <row r="1122" spans="2:2" x14ac:dyDescent="0.55000000000000004">
      <c r="B1122">
        <v>1.9666666669999999</v>
      </c>
    </row>
    <row r="1123" spans="2:2" x14ac:dyDescent="0.55000000000000004">
      <c r="B1123">
        <v>0.81666666700000001</v>
      </c>
    </row>
    <row r="1124" spans="2:2" x14ac:dyDescent="0.55000000000000004">
      <c r="B1124">
        <v>0</v>
      </c>
    </row>
    <row r="1125" spans="2:2" x14ac:dyDescent="0.55000000000000004">
      <c r="B1125">
        <v>0.68333333299999999</v>
      </c>
    </row>
    <row r="1126" spans="2:2" x14ac:dyDescent="0.55000000000000004">
      <c r="B1126">
        <v>1.266666667</v>
      </c>
    </row>
    <row r="1127" spans="2:2" x14ac:dyDescent="0.55000000000000004">
      <c r="B1127">
        <v>0</v>
      </c>
    </row>
    <row r="1128" spans="2:2" x14ac:dyDescent="0.55000000000000004">
      <c r="B1128">
        <v>0</v>
      </c>
    </row>
    <row r="1129" spans="2:2" x14ac:dyDescent="0.55000000000000004">
      <c r="B1129">
        <v>9.1166666670000005</v>
      </c>
    </row>
    <row r="1130" spans="2:2" x14ac:dyDescent="0.55000000000000004">
      <c r="B1130">
        <v>10.55</v>
      </c>
    </row>
    <row r="1131" spans="2:2" x14ac:dyDescent="0.55000000000000004">
      <c r="B1131">
        <v>0</v>
      </c>
    </row>
    <row r="1132" spans="2:2" x14ac:dyDescent="0.55000000000000004">
      <c r="B1132">
        <v>8.3333332999999996E-2</v>
      </c>
    </row>
    <row r="1133" spans="2:2" x14ac:dyDescent="0.55000000000000004">
      <c r="B1133">
        <v>0.45</v>
      </c>
    </row>
    <row r="1134" spans="2:2" x14ac:dyDescent="0.55000000000000004">
      <c r="B1134">
        <v>0.25</v>
      </c>
    </row>
    <row r="1135" spans="2:2" x14ac:dyDescent="0.55000000000000004">
      <c r="B1135">
        <v>0</v>
      </c>
    </row>
    <row r="1136" spans="2:2" x14ac:dyDescent="0.55000000000000004">
      <c r="B1136">
        <v>1.0833333329999999</v>
      </c>
    </row>
    <row r="1137" spans="2:2" x14ac:dyDescent="0.55000000000000004">
      <c r="B1137">
        <v>0.3</v>
      </c>
    </row>
    <row r="1138" spans="2:2" x14ac:dyDescent="0.55000000000000004">
      <c r="B1138">
        <v>0</v>
      </c>
    </row>
    <row r="1139" spans="2:2" x14ac:dyDescent="0.55000000000000004">
      <c r="B1139">
        <v>0.51666666699999997</v>
      </c>
    </row>
    <row r="1140" spans="2:2" x14ac:dyDescent="0.55000000000000004">
      <c r="B1140">
        <v>12.8</v>
      </c>
    </row>
    <row r="1141" spans="2:2" x14ac:dyDescent="0.55000000000000004">
      <c r="B1141">
        <v>0.78333333299999997</v>
      </c>
    </row>
    <row r="1142" spans="2:2" x14ac:dyDescent="0.55000000000000004">
      <c r="B1142">
        <v>5.5833333329999997</v>
      </c>
    </row>
    <row r="1143" spans="2:2" x14ac:dyDescent="0.55000000000000004">
      <c r="B1143">
        <v>1</v>
      </c>
    </row>
    <row r="1144" spans="2:2" x14ac:dyDescent="0.55000000000000004">
      <c r="B1144">
        <v>0.83333333300000001</v>
      </c>
    </row>
    <row r="1145" spans="2:2" x14ac:dyDescent="0.55000000000000004">
      <c r="B1145">
        <v>0</v>
      </c>
    </row>
    <row r="1146" spans="2:2" x14ac:dyDescent="0.55000000000000004">
      <c r="B1146">
        <v>0</v>
      </c>
    </row>
    <row r="1147" spans="2:2" x14ac:dyDescent="0.55000000000000004">
      <c r="B1147">
        <v>7.233333333</v>
      </c>
    </row>
    <row r="1148" spans="2:2" x14ac:dyDescent="0.55000000000000004">
      <c r="B1148">
        <v>0</v>
      </c>
    </row>
    <row r="1149" spans="2:2" x14ac:dyDescent="0.55000000000000004">
      <c r="B1149">
        <v>0.85</v>
      </c>
    </row>
    <row r="1150" spans="2:2" x14ac:dyDescent="0.55000000000000004">
      <c r="B1150">
        <v>2.5499999999999998</v>
      </c>
    </row>
    <row r="1151" spans="2:2" x14ac:dyDescent="0.55000000000000004">
      <c r="B1151">
        <v>3.5</v>
      </c>
    </row>
    <row r="1152" spans="2:2" x14ac:dyDescent="0.55000000000000004">
      <c r="B1152">
        <v>1.516666667</v>
      </c>
    </row>
    <row r="1153" spans="2:2" x14ac:dyDescent="0.55000000000000004">
      <c r="B1153">
        <v>0.51666666699999997</v>
      </c>
    </row>
    <row r="1154" spans="2:2" x14ac:dyDescent="0.55000000000000004">
      <c r="B1154">
        <v>0.73333333300000003</v>
      </c>
    </row>
    <row r="1155" spans="2:2" x14ac:dyDescent="0.55000000000000004">
      <c r="B1155">
        <v>5.2166666670000001</v>
      </c>
    </row>
    <row r="1156" spans="2:2" x14ac:dyDescent="0.55000000000000004">
      <c r="B1156">
        <v>0</v>
      </c>
    </row>
    <row r="1157" spans="2:2" x14ac:dyDescent="0.55000000000000004">
      <c r="B1157">
        <v>0.33333333300000001</v>
      </c>
    </row>
    <row r="1158" spans="2:2" x14ac:dyDescent="0.55000000000000004">
      <c r="B1158">
        <v>0</v>
      </c>
    </row>
    <row r="1159" spans="2:2" x14ac:dyDescent="0.55000000000000004">
      <c r="B1159">
        <v>0.93333333299999999</v>
      </c>
    </row>
    <row r="1160" spans="2:2" x14ac:dyDescent="0.55000000000000004">
      <c r="B1160">
        <v>4.1500000000000004</v>
      </c>
    </row>
    <row r="1161" spans="2:2" x14ac:dyDescent="0.55000000000000004">
      <c r="B1161">
        <v>6.766666667</v>
      </c>
    </row>
    <row r="1162" spans="2:2" x14ac:dyDescent="0.55000000000000004">
      <c r="B1162">
        <v>0</v>
      </c>
    </row>
    <row r="1163" spans="2:2" x14ac:dyDescent="0.55000000000000004">
      <c r="B1163">
        <v>1.433333333</v>
      </c>
    </row>
    <row r="1164" spans="2:2" x14ac:dyDescent="0.55000000000000004">
      <c r="B1164">
        <v>0.48333333299999998</v>
      </c>
    </row>
    <row r="1165" spans="2:2" x14ac:dyDescent="0.55000000000000004">
      <c r="B1165">
        <v>0</v>
      </c>
    </row>
    <row r="1166" spans="2:2" x14ac:dyDescent="0.55000000000000004">
      <c r="B1166">
        <v>0.61666666699999995</v>
      </c>
    </row>
    <row r="1167" spans="2:2" x14ac:dyDescent="0.55000000000000004">
      <c r="B1167">
        <v>1.8333333329999999</v>
      </c>
    </row>
    <row r="1168" spans="2:2" x14ac:dyDescent="0.55000000000000004">
      <c r="B1168">
        <v>3.2166666670000001</v>
      </c>
    </row>
    <row r="1169" spans="2:2" x14ac:dyDescent="0.55000000000000004">
      <c r="B1169">
        <v>2.7833333329999999</v>
      </c>
    </row>
    <row r="1170" spans="2:2" x14ac:dyDescent="0.55000000000000004">
      <c r="B1170">
        <v>0</v>
      </c>
    </row>
    <row r="1171" spans="2:2" x14ac:dyDescent="0.55000000000000004">
      <c r="B1171">
        <v>0.5</v>
      </c>
    </row>
    <row r="1172" spans="2:2" x14ac:dyDescent="0.55000000000000004">
      <c r="B1172">
        <v>0</v>
      </c>
    </row>
    <row r="1173" spans="2:2" x14ac:dyDescent="0.55000000000000004">
      <c r="B1173">
        <v>0.33333333300000001</v>
      </c>
    </row>
    <row r="1174" spans="2:2" x14ac:dyDescent="0.55000000000000004">
      <c r="B1174">
        <v>1.75</v>
      </c>
    </row>
    <row r="1175" spans="2:2" x14ac:dyDescent="0.55000000000000004">
      <c r="B1175">
        <v>4.55</v>
      </c>
    </row>
    <row r="1176" spans="2:2" x14ac:dyDescent="0.55000000000000004">
      <c r="B1176">
        <v>3.0833333330000001</v>
      </c>
    </row>
    <row r="1177" spans="2:2" x14ac:dyDescent="0.55000000000000004">
      <c r="B1177">
        <v>2.6666666669999999</v>
      </c>
    </row>
    <row r="1178" spans="2:2" x14ac:dyDescent="0.55000000000000004">
      <c r="B1178">
        <v>2.65</v>
      </c>
    </row>
    <row r="1179" spans="2:2" x14ac:dyDescent="0.55000000000000004">
      <c r="B1179">
        <v>0</v>
      </c>
    </row>
    <row r="1180" spans="2:2" x14ac:dyDescent="0.55000000000000004">
      <c r="B1180">
        <v>5.733333333</v>
      </c>
    </row>
    <row r="1181" spans="2:2" x14ac:dyDescent="0.55000000000000004">
      <c r="B1181">
        <v>3.8666666670000001</v>
      </c>
    </row>
    <row r="1182" spans="2:2" x14ac:dyDescent="0.55000000000000004">
      <c r="B1182">
        <v>0</v>
      </c>
    </row>
    <row r="1183" spans="2:2" x14ac:dyDescent="0.55000000000000004">
      <c r="B1183">
        <v>1.1166666670000001</v>
      </c>
    </row>
    <row r="1184" spans="2:2" x14ac:dyDescent="0.55000000000000004">
      <c r="B1184">
        <v>0</v>
      </c>
    </row>
    <row r="1185" spans="2:2" x14ac:dyDescent="0.55000000000000004">
      <c r="B1185">
        <v>0</v>
      </c>
    </row>
    <row r="1186" spans="2:2" x14ac:dyDescent="0.55000000000000004">
      <c r="B1186">
        <v>2.2833333329999999</v>
      </c>
    </row>
    <row r="1187" spans="2:2" x14ac:dyDescent="0.55000000000000004">
      <c r="B1187">
        <v>6.6</v>
      </c>
    </row>
    <row r="1188" spans="2:2" x14ac:dyDescent="0.55000000000000004">
      <c r="B1188">
        <v>3.766666667</v>
      </c>
    </row>
    <row r="1189" spans="2:2" x14ac:dyDescent="0.55000000000000004">
      <c r="B1189">
        <v>6.15</v>
      </c>
    </row>
    <row r="1190" spans="2:2" x14ac:dyDescent="0.55000000000000004">
      <c r="B1190">
        <v>4.05</v>
      </c>
    </row>
    <row r="1191" spans="2:2" x14ac:dyDescent="0.55000000000000004">
      <c r="B1191">
        <v>0.63333333300000005</v>
      </c>
    </row>
    <row r="1192" spans="2:2" x14ac:dyDescent="0.55000000000000004">
      <c r="B1192">
        <v>0.86666666699999995</v>
      </c>
    </row>
    <row r="1193" spans="2:2" x14ac:dyDescent="0.55000000000000004">
      <c r="B1193">
        <v>0.133333333</v>
      </c>
    </row>
    <row r="1194" spans="2:2" x14ac:dyDescent="0.55000000000000004">
      <c r="B1194">
        <v>3.05</v>
      </c>
    </row>
    <row r="1195" spans="2:2" x14ac:dyDescent="0.55000000000000004">
      <c r="B1195">
        <v>12.08333333</v>
      </c>
    </row>
    <row r="1196" spans="2:2" x14ac:dyDescent="0.55000000000000004">
      <c r="B1196">
        <v>0.45</v>
      </c>
    </row>
    <row r="1197" spans="2:2" x14ac:dyDescent="0.55000000000000004">
      <c r="B1197">
        <v>0.43333333299999999</v>
      </c>
    </row>
    <row r="1198" spans="2:2" x14ac:dyDescent="0.55000000000000004">
      <c r="B1198">
        <v>0.31666666700000001</v>
      </c>
    </row>
    <row r="1199" spans="2:2" x14ac:dyDescent="0.55000000000000004">
      <c r="B1199">
        <v>5.4166666670000003</v>
      </c>
    </row>
    <row r="1200" spans="2:2" x14ac:dyDescent="0.55000000000000004">
      <c r="B1200">
        <v>6.65</v>
      </c>
    </row>
    <row r="1201" spans="2:2" x14ac:dyDescent="0.55000000000000004">
      <c r="B1201">
        <v>0</v>
      </c>
    </row>
    <row r="1202" spans="2:2" x14ac:dyDescent="0.55000000000000004">
      <c r="B1202">
        <v>2.6833333330000002</v>
      </c>
    </row>
    <row r="1203" spans="2:2" x14ac:dyDescent="0.55000000000000004">
      <c r="B1203">
        <v>0</v>
      </c>
    </row>
    <row r="1204" spans="2:2" x14ac:dyDescent="0.55000000000000004">
      <c r="B1204">
        <v>0</v>
      </c>
    </row>
    <row r="1205" spans="2:2" x14ac:dyDescent="0.55000000000000004">
      <c r="B1205">
        <v>2.4333333330000002</v>
      </c>
    </row>
    <row r="1206" spans="2:2" x14ac:dyDescent="0.55000000000000004">
      <c r="B1206">
        <v>0</v>
      </c>
    </row>
    <row r="1207" spans="2:2" x14ac:dyDescent="0.55000000000000004">
      <c r="B1207">
        <v>0</v>
      </c>
    </row>
    <row r="1208" spans="2:2" x14ac:dyDescent="0.55000000000000004">
      <c r="B1208">
        <v>0</v>
      </c>
    </row>
    <row r="1209" spans="2:2" x14ac:dyDescent="0.55000000000000004">
      <c r="B1209">
        <v>11.2</v>
      </c>
    </row>
    <row r="1210" spans="2:2" x14ac:dyDescent="0.55000000000000004">
      <c r="B1210">
        <v>8.3333332999999996E-2</v>
      </c>
    </row>
    <row r="1211" spans="2:2" x14ac:dyDescent="0.55000000000000004">
      <c r="B1211">
        <v>4.75</v>
      </c>
    </row>
    <row r="1212" spans="2:2" x14ac:dyDescent="0.55000000000000004">
      <c r="B1212">
        <v>0.45</v>
      </c>
    </row>
    <row r="1213" spans="2:2" x14ac:dyDescent="0.55000000000000004">
      <c r="B1213">
        <v>3.6833333330000002</v>
      </c>
    </row>
    <row r="1214" spans="2:2" x14ac:dyDescent="0.55000000000000004">
      <c r="B1214">
        <v>0.65</v>
      </c>
    </row>
    <row r="1215" spans="2:2" x14ac:dyDescent="0.55000000000000004">
      <c r="B1215">
        <v>0.7</v>
      </c>
    </row>
    <row r="1216" spans="2:2" x14ac:dyDescent="0.55000000000000004">
      <c r="B1216">
        <v>0.66666666699999999</v>
      </c>
    </row>
    <row r="1217" spans="2:2" x14ac:dyDescent="0.55000000000000004">
      <c r="B1217">
        <v>0</v>
      </c>
    </row>
    <row r="1218" spans="2:2" x14ac:dyDescent="0.55000000000000004">
      <c r="B1218">
        <v>0</v>
      </c>
    </row>
    <row r="1219" spans="2:2" x14ac:dyDescent="0.55000000000000004">
      <c r="B1219">
        <v>0.25</v>
      </c>
    </row>
    <row r="1220" spans="2:2" x14ac:dyDescent="0.55000000000000004">
      <c r="B1220">
        <v>0.71666666700000003</v>
      </c>
    </row>
    <row r="1221" spans="2:2" x14ac:dyDescent="0.55000000000000004">
      <c r="B1221">
        <v>0.1</v>
      </c>
    </row>
    <row r="1222" spans="2:2" x14ac:dyDescent="0.55000000000000004">
      <c r="B1222">
        <v>0.28333333300000002</v>
      </c>
    </row>
    <row r="1223" spans="2:2" x14ac:dyDescent="0.55000000000000004">
      <c r="B1223">
        <v>7.35</v>
      </c>
    </row>
    <row r="1224" spans="2:2" x14ac:dyDescent="0.55000000000000004">
      <c r="B1224">
        <v>4.05</v>
      </c>
    </row>
    <row r="1225" spans="2:2" x14ac:dyDescent="0.55000000000000004">
      <c r="B1225">
        <v>0.55000000000000004</v>
      </c>
    </row>
    <row r="1226" spans="2:2" x14ac:dyDescent="0.55000000000000004">
      <c r="B1226">
        <v>0.16666666699999999</v>
      </c>
    </row>
    <row r="1227" spans="2:2" x14ac:dyDescent="0.55000000000000004">
      <c r="B1227">
        <v>2.7833333329999999</v>
      </c>
    </row>
    <row r="1228" spans="2:2" x14ac:dyDescent="0.55000000000000004">
      <c r="B1228">
        <v>0</v>
      </c>
    </row>
    <row r="1229" spans="2:2" x14ac:dyDescent="0.55000000000000004">
      <c r="B1229">
        <v>0</v>
      </c>
    </row>
    <row r="1230" spans="2:2" x14ac:dyDescent="0.55000000000000004">
      <c r="B1230">
        <v>10.56666667</v>
      </c>
    </row>
    <row r="1231" spans="2:2" x14ac:dyDescent="0.55000000000000004">
      <c r="B1231">
        <v>0</v>
      </c>
    </row>
    <row r="1232" spans="2:2" x14ac:dyDescent="0.55000000000000004">
      <c r="B1232">
        <v>3.7833333329999999</v>
      </c>
    </row>
    <row r="1233" spans="2:2" x14ac:dyDescent="0.55000000000000004">
      <c r="B1233">
        <v>15.96666667</v>
      </c>
    </row>
    <row r="1234" spans="2:2" x14ac:dyDescent="0.55000000000000004">
      <c r="B1234">
        <v>0</v>
      </c>
    </row>
    <row r="1235" spans="2:2" x14ac:dyDescent="0.55000000000000004">
      <c r="B1235">
        <v>0</v>
      </c>
    </row>
    <row r="1236" spans="2:2" x14ac:dyDescent="0.55000000000000004">
      <c r="B1236">
        <v>2.7</v>
      </c>
    </row>
    <row r="1237" spans="2:2" x14ac:dyDescent="0.55000000000000004">
      <c r="B1237">
        <v>1.733333333</v>
      </c>
    </row>
    <row r="1238" spans="2:2" x14ac:dyDescent="0.55000000000000004">
      <c r="B1238">
        <v>0</v>
      </c>
    </row>
    <row r="1239" spans="2:2" x14ac:dyDescent="0.55000000000000004">
      <c r="B1239">
        <v>1.6666667E-2</v>
      </c>
    </row>
    <row r="1240" spans="2:2" x14ac:dyDescent="0.55000000000000004">
      <c r="B1240">
        <v>0</v>
      </c>
    </row>
    <row r="1241" spans="2:2" x14ac:dyDescent="0.55000000000000004">
      <c r="B1241">
        <v>0</v>
      </c>
    </row>
    <row r="1242" spans="2:2" x14ac:dyDescent="0.55000000000000004">
      <c r="B1242">
        <v>0.1</v>
      </c>
    </row>
    <row r="1243" spans="2:2" x14ac:dyDescent="0.55000000000000004">
      <c r="B1243">
        <v>10.81666667</v>
      </c>
    </row>
    <row r="1244" spans="2:2" x14ac:dyDescent="0.55000000000000004">
      <c r="B1244">
        <v>0.48333333299999998</v>
      </c>
    </row>
    <row r="1245" spans="2:2" x14ac:dyDescent="0.55000000000000004">
      <c r="B1245">
        <v>5.766666667</v>
      </c>
    </row>
    <row r="1246" spans="2:2" x14ac:dyDescent="0.55000000000000004">
      <c r="B1246">
        <v>0</v>
      </c>
    </row>
    <row r="1247" spans="2:2" x14ac:dyDescent="0.55000000000000004">
      <c r="B1247">
        <v>2.766666667</v>
      </c>
    </row>
    <row r="1248" spans="2:2" x14ac:dyDescent="0.55000000000000004">
      <c r="B1248">
        <v>0</v>
      </c>
    </row>
    <row r="1249" spans="2:2" x14ac:dyDescent="0.55000000000000004">
      <c r="B1249">
        <v>1.6666667E-2</v>
      </c>
    </row>
    <row r="1250" spans="2:2" x14ac:dyDescent="0.55000000000000004">
      <c r="B1250">
        <v>3.5</v>
      </c>
    </row>
    <row r="1251" spans="2:2" x14ac:dyDescent="0.55000000000000004">
      <c r="B1251">
        <v>2.233333333</v>
      </c>
    </row>
    <row r="1252" spans="2:2" x14ac:dyDescent="0.55000000000000004">
      <c r="B1252">
        <v>0.85</v>
      </c>
    </row>
    <row r="1253" spans="2:2" x14ac:dyDescent="0.55000000000000004">
      <c r="B1253">
        <v>0.63333333300000005</v>
      </c>
    </row>
    <row r="1254" spans="2:2" x14ac:dyDescent="0.55000000000000004">
      <c r="B1254">
        <v>5.8833333330000004</v>
      </c>
    </row>
    <row r="1255" spans="2:2" x14ac:dyDescent="0.55000000000000004">
      <c r="B1255">
        <v>1.6666667E-2</v>
      </c>
    </row>
    <row r="1256" spans="2:2" x14ac:dyDescent="0.55000000000000004">
      <c r="B1256">
        <v>0</v>
      </c>
    </row>
    <row r="1257" spans="2:2" x14ac:dyDescent="0.55000000000000004">
      <c r="B1257">
        <v>1.933333333</v>
      </c>
    </row>
    <row r="1258" spans="2:2" x14ac:dyDescent="0.55000000000000004">
      <c r="B1258">
        <v>0.53333333299999997</v>
      </c>
    </row>
    <row r="1259" spans="2:2" x14ac:dyDescent="0.55000000000000004">
      <c r="B1259">
        <v>3.6166666670000001</v>
      </c>
    </row>
    <row r="1260" spans="2:2" x14ac:dyDescent="0.55000000000000004">
      <c r="B1260">
        <v>0.76666666699999997</v>
      </c>
    </row>
    <row r="1261" spans="2:2" x14ac:dyDescent="0.55000000000000004">
      <c r="B1261">
        <v>1</v>
      </c>
    </row>
    <row r="1262" spans="2:2" x14ac:dyDescent="0.55000000000000004">
      <c r="B1262">
        <v>31.766666669999999</v>
      </c>
    </row>
    <row r="1263" spans="2:2" x14ac:dyDescent="0.55000000000000004">
      <c r="B1263">
        <v>0.28333333300000002</v>
      </c>
    </row>
    <row r="1264" spans="2:2" x14ac:dyDescent="0.55000000000000004">
      <c r="B1264">
        <v>0</v>
      </c>
    </row>
    <row r="1265" spans="2:2" x14ac:dyDescent="0.55000000000000004">
      <c r="B1265">
        <v>0.133333333</v>
      </c>
    </row>
    <row r="1266" spans="2:2" x14ac:dyDescent="0.55000000000000004">
      <c r="B1266">
        <v>0</v>
      </c>
    </row>
    <row r="1267" spans="2:2" x14ac:dyDescent="0.55000000000000004">
      <c r="B1267">
        <v>0</v>
      </c>
    </row>
    <row r="1268" spans="2:2" x14ac:dyDescent="0.55000000000000004">
      <c r="B1268">
        <v>0</v>
      </c>
    </row>
    <row r="1269" spans="2:2" x14ac:dyDescent="0.55000000000000004">
      <c r="B1269">
        <v>5.9</v>
      </c>
    </row>
    <row r="1270" spans="2:2" x14ac:dyDescent="0.55000000000000004">
      <c r="B1270">
        <v>1.6666667E-2</v>
      </c>
    </row>
    <row r="1271" spans="2:2" x14ac:dyDescent="0.55000000000000004">
      <c r="B1271">
        <v>0</v>
      </c>
    </row>
    <row r="1272" spans="2:2" x14ac:dyDescent="0.55000000000000004">
      <c r="B1272">
        <v>5.25</v>
      </c>
    </row>
    <row r="1273" spans="2:2" x14ac:dyDescent="0.55000000000000004">
      <c r="B1273">
        <v>1.7166666669999999</v>
      </c>
    </row>
    <row r="1274" spans="2:2" x14ac:dyDescent="0.55000000000000004">
      <c r="B1274">
        <v>2.6666666669999999</v>
      </c>
    </row>
    <row r="1275" spans="2:2" x14ac:dyDescent="0.55000000000000004">
      <c r="B1275">
        <v>1.8333333329999999</v>
      </c>
    </row>
    <row r="1276" spans="2:2" x14ac:dyDescent="0.55000000000000004">
      <c r="B1276">
        <v>0</v>
      </c>
    </row>
    <row r="1277" spans="2:2" x14ac:dyDescent="0.55000000000000004">
      <c r="B1277">
        <v>0</v>
      </c>
    </row>
    <row r="1278" spans="2:2" x14ac:dyDescent="0.55000000000000004">
      <c r="B1278">
        <v>0.28333333300000002</v>
      </c>
    </row>
    <row r="1279" spans="2:2" x14ac:dyDescent="0.55000000000000004">
      <c r="B1279">
        <v>0</v>
      </c>
    </row>
    <row r="1280" spans="2:2" x14ac:dyDescent="0.55000000000000004">
      <c r="B1280">
        <v>0</v>
      </c>
    </row>
    <row r="1281" spans="2:2" x14ac:dyDescent="0.55000000000000004">
      <c r="B1281">
        <v>0.1</v>
      </c>
    </row>
    <row r="1282" spans="2:2" x14ac:dyDescent="0.55000000000000004">
      <c r="B1282">
        <v>0</v>
      </c>
    </row>
    <row r="1283" spans="2:2" x14ac:dyDescent="0.55000000000000004">
      <c r="B1283">
        <v>1.483333333</v>
      </c>
    </row>
    <row r="1284" spans="2:2" x14ac:dyDescent="0.55000000000000004">
      <c r="B1284">
        <v>0.383333333</v>
      </c>
    </row>
    <row r="1285" spans="2:2" x14ac:dyDescent="0.55000000000000004">
      <c r="B1285">
        <v>3.1833333330000002</v>
      </c>
    </row>
    <row r="1286" spans="2:2" x14ac:dyDescent="0.55000000000000004">
      <c r="B1286">
        <v>2.3833333329999999</v>
      </c>
    </row>
    <row r="1287" spans="2:2" x14ac:dyDescent="0.55000000000000004">
      <c r="B1287">
        <v>1.8</v>
      </c>
    </row>
    <row r="1288" spans="2:2" x14ac:dyDescent="0.55000000000000004">
      <c r="B1288">
        <v>8.4833333329999991</v>
      </c>
    </row>
    <row r="1289" spans="2:2" x14ac:dyDescent="0.55000000000000004">
      <c r="B1289">
        <v>0</v>
      </c>
    </row>
    <row r="1290" spans="2:2" x14ac:dyDescent="0.55000000000000004">
      <c r="B1290">
        <v>0</v>
      </c>
    </row>
    <row r="1291" spans="2:2" x14ac:dyDescent="0.55000000000000004">
      <c r="B1291">
        <v>0.71666666700000003</v>
      </c>
    </row>
    <row r="1292" spans="2:2" x14ac:dyDescent="0.55000000000000004">
      <c r="B1292">
        <v>2.1333333329999999</v>
      </c>
    </row>
    <row r="1293" spans="2:2" x14ac:dyDescent="0.55000000000000004">
      <c r="B1293">
        <v>0</v>
      </c>
    </row>
    <row r="1294" spans="2:2" x14ac:dyDescent="0.55000000000000004">
      <c r="B1294">
        <v>0.96666666700000003</v>
      </c>
    </row>
    <row r="1295" spans="2:2" x14ac:dyDescent="0.55000000000000004">
      <c r="B1295">
        <v>2.7166666670000001</v>
      </c>
    </row>
    <row r="1296" spans="2:2" x14ac:dyDescent="0.55000000000000004">
      <c r="B1296">
        <v>0.05</v>
      </c>
    </row>
    <row r="1297" spans="2:2" x14ac:dyDescent="0.55000000000000004">
      <c r="B1297">
        <v>2.8666666670000001</v>
      </c>
    </row>
    <row r="1298" spans="2:2" x14ac:dyDescent="0.55000000000000004">
      <c r="B1298">
        <v>1.9666666669999999</v>
      </c>
    </row>
    <row r="1299" spans="2:2" x14ac:dyDescent="0.55000000000000004">
      <c r="B1299">
        <v>1.95</v>
      </c>
    </row>
    <row r="1300" spans="2:2" x14ac:dyDescent="0.55000000000000004">
      <c r="B1300">
        <v>1.9</v>
      </c>
    </row>
    <row r="1301" spans="2:2" x14ac:dyDescent="0.55000000000000004">
      <c r="B1301">
        <v>0.15</v>
      </c>
    </row>
    <row r="1302" spans="2:2" x14ac:dyDescent="0.55000000000000004">
      <c r="B1302">
        <v>1.3</v>
      </c>
    </row>
    <row r="1303" spans="2:2" x14ac:dyDescent="0.55000000000000004">
      <c r="B1303">
        <v>0</v>
      </c>
    </row>
    <row r="1304" spans="2:2" x14ac:dyDescent="0.55000000000000004">
      <c r="B1304">
        <v>6</v>
      </c>
    </row>
    <row r="1305" spans="2:2" x14ac:dyDescent="0.55000000000000004">
      <c r="B1305">
        <v>0.16666666699999999</v>
      </c>
    </row>
    <row r="1306" spans="2:2" x14ac:dyDescent="0.55000000000000004">
      <c r="B1306">
        <v>0</v>
      </c>
    </row>
    <row r="1307" spans="2:2" x14ac:dyDescent="0.55000000000000004">
      <c r="B1307">
        <v>1.6666667E-2</v>
      </c>
    </row>
    <row r="1308" spans="2:2" x14ac:dyDescent="0.55000000000000004">
      <c r="B1308">
        <v>8.3333332999999996E-2</v>
      </c>
    </row>
    <row r="1309" spans="2:2" x14ac:dyDescent="0.55000000000000004">
      <c r="B1309">
        <v>0</v>
      </c>
    </row>
    <row r="1310" spans="2:2" x14ac:dyDescent="0.55000000000000004">
      <c r="B1310">
        <v>0.51666666699999997</v>
      </c>
    </row>
    <row r="1311" spans="2:2" x14ac:dyDescent="0.55000000000000004">
      <c r="B1311">
        <v>0</v>
      </c>
    </row>
    <row r="1312" spans="2:2" x14ac:dyDescent="0.55000000000000004">
      <c r="B1312">
        <v>0.6</v>
      </c>
    </row>
    <row r="1313" spans="2:2" x14ac:dyDescent="0.55000000000000004">
      <c r="B1313">
        <v>0</v>
      </c>
    </row>
    <row r="1314" spans="2:2" x14ac:dyDescent="0.55000000000000004">
      <c r="B1314">
        <v>0</v>
      </c>
    </row>
    <row r="1315" spans="2:2" x14ac:dyDescent="0.55000000000000004">
      <c r="B1315">
        <v>0.46666666699999998</v>
      </c>
    </row>
    <row r="1316" spans="2:2" x14ac:dyDescent="0.55000000000000004">
      <c r="B1316">
        <v>0.76666666699999997</v>
      </c>
    </row>
    <row r="1317" spans="2:2" x14ac:dyDescent="0.55000000000000004">
      <c r="B1317">
        <v>0.116666667</v>
      </c>
    </row>
    <row r="1318" spans="2:2" x14ac:dyDescent="0.55000000000000004">
      <c r="B1318">
        <v>0.66666666699999999</v>
      </c>
    </row>
    <row r="1319" spans="2:2" x14ac:dyDescent="0.55000000000000004">
      <c r="B1319">
        <v>0</v>
      </c>
    </row>
    <row r="1320" spans="2:2" x14ac:dyDescent="0.55000000000000004">
      <c r="B1320">
        <v>0</v>
      </c>
    </row>
    <row r="1321" spans="2:2" x14ac:dyDescent="0.55000000000000004">
      <c r="B1321">
        <v>0.7</v>
      </c>
    </row>
    <row r="1322" spans="2:2" x14ac:dyDescent="0.55000000000000004">
      <c r="B1322">
        <v>0</v>
      </c>
    </row>
    <row r="1323" spans="2:2" x14ac:dyDescent="0.55000000000000004">
      <c r="B1323">
        <v>0</v>
      </c>
    </row>
    <row r="1324" spans="2:2" x14ac:dyDescent="0.55000000000000004">
      <c r="B1324">
        <v>0.68333333299999999</v>
      </c>
    </row>
    <row r="1325" spans="2:2" x14ac:dyDescent="0.55000000000000004">
      <c r="B1325">
        <v>15.08333333</v>
      </c>
    </row>
    <row r="1326" spans="2:2" x14ac:dyDescent="0.55000000000000004">
      <c r="B1326">
        <v>3.8333333330000001</v>
      </c>
    </row>
    <row r="1327" spans="2:2" x14ac:dyDescent="0.55000000000000004">
      <c r="B1327">
        <v>0</v>
      </c>
    </row>
    <row r="1328" spans="2:2" x14ac:dyDescent="0.55000000000000004">
      <c r="B1328">
        <v>5.0999999999999996</v>
      </c>
    </row>
    <row r="1329" spans="2:2" x14ac:dyDescent="0.55000000000000004">
      <c r="B1329">
        <v>0.53333333299999997</v>
      </c>
    </row>
    <row r="1330" spans="2:2" x14ac:dyDescent="0.55000000000000004">
      <c r="B1330">
        <v>0</v>
      </c>
    </row>
    <row r="1331" spans="2:2" x14ac:dyDescent="0.55000000000000004">
      <c r="B1331">
        <v>0.71666666700000003</v>
      </c>
    </row>
    <row r="1332" spans="2:2" x14ac:dyDescent="0.55000000000000004">
      <c r="B1332">
        <v>0</v>
      </c>
    </row>
    <row r="1333" spans="2:2" x14ac:dyDescent="0.55000000000000004">
      <c r="B1333">
        <v>5.0833333329999997</v>
      </c>
    </row>
    <row r="1334" spans="2:2" x14ac:dyDescent="0.55000000000000004">
      <c r="B1334">
        <v>10.16666667</v>
      </c>
    </row>
    <row r="1335" spans="2:2" x14ac:dyDescent="0.55000000000000004">
      <c r="B1335">
        <v>3.7833333329999999</v>
      </c>
    </row>
    <row r="1336" spans="2:2" x14ac:dyDescent="0.55000000000000004">
      <c r="B1336">
        <v>3.2</v>
      </c>
    </row>
    <row r="1337" spans="2:2" x14ac:dyDescent="0.55000000000000004">
      <c r="B1337">
        <v>1.6666667E-2</v>
      </c>
    </row>
    <row r="1338" spans="2:2" x14ac:dyDescent="0.55000000000000004">
      <c r="B1338">
        <v>0</v>
      </c>
    </row>
    <row r="1339" spans="2:2" x14ac:dyDescent="0.55000000000000004">
      <c r="B1339">
        <v>0</v>
      </c>
    </row>
    <row r="1340" spans="2:2" x14ac:dyDescent="0.55000000000000004">
      <c r="B1340">
        <v>2.0499999999999998</v>
      </c>
    </row>
    <row r="1341" spans="2:2" x14ac:dyDescent="0.55000000000000004">
      <c r="B1341">
        <v>2.516666667</v>
      </c>
    </row>
    <row r="1342" spans="2:2" x14ac:dyDescent="0.55000000000000004">
      <c r="B1342">
        <v>0</v>
      </c>
    </row>
    <row r="1343" spans="2:2" x14ac:dyDescent="0.55000000000000004">
      <c r="B1343">
        <v>0</v>
      </c>
    </row>
    <row r="1344" spans="2:2" x14ac:dyDescent="0.55000000000000004">
      <c r="B1344">
        <v>1.6166666670000001</v>
      </c>
    </row>
    <row r="1345" spans="2:2" x14ac:dyDescent="0.55000000000000004">
      <c r="B1345">
        <v>3.0666666669999998</v>
      </c>
    </row>
    <row r="1346" spans="2:2" x14ac:dyDescent="0.55000000000000004">
      <c r="B1346">
        <v>3.3666666670000001</v>
      </c>
    </row>
    <row r="1347" spans="2:2" x14ac:dyDescent="0.55000000000000004">
      <c r="B1347">
        <v>2.25</v>
      </c>
    </row>
    <row r="1348" spans="2:2" x14ac:dyDescent="0.55000000000000004">
      <c r="B1348">
        <v>17.25</v>
      </c>
    </row>
    <row r="1349" spans="2:2" x14ac:dyDescent="0.55000000000000004">
      <c r="B1349">
        <v>13.4</v>
      </c>
    </row>
    <row r="1350" spans="2:2" x14ac:dyDescent="0.55000000000000004">
      <c r="B1350">
        <v>0.6</v>
      </c>
    </row>
    <row r="1351" spans="2:2" x14ac:dyDescent="0.55000000000000004">
      <c r="B1351">
        <v>0</v>
      </c>
    </row>
    <row r="1352" spans="2:2" x14ac:dyDescent="0.55000000000000004">
      <c r="B1352">
        <v>0.63333333300000005</v>
      </c>
    </row>
    <row r="1353" spans="2:2" x14ac:dyDescent="0.55000000000000004">
      <c r="B1353">
        <v>3.2833333329999999</v>
      </c>
    </row>
    <row r="1354" spans="2:2" x14ac:dyDescent="0.55000000000000004">
      <c r="B1354">
        <v>0.73333333300000003</v>
      </c>
    </row>
    <row r="1355" spans="2:2" x14ac:dyDescent="0.55000000000000004">
      <c r="B1355">
        <v>2.4500000000000002</v>
      </c>
    </row>
    <row r="1356" spans="2:2" x14ac:dyDescent="0.55000000000000004">
      <c r="B1356">
        <v>4.6500000000000004</v>
      </c>
    </row>
    <row r="1357" spans="2:2" x14ac:dyDescent="0.55000000000000004">
      <c r="B1357">
        <v>0</v>
      </c>
    </row>
    <row r="1358" spans="2:2" x14ac:dyDescent="0.55000000000000004">
      <c r="B1358">
        <v>1.6666667E-2</v>
      </c>
    </row>
    <row r="1359" spans="2:2" x14ac:dyDescent="0.55000000000000004">
      <c r="B1359">
        <v>0.75</v>
      </c>
    </row>
    <row r="1360" spans="2:2" x14ac:dyDescent="0.55000000000000004">
      <c r="B1360">
        <v>0</v>
      </c>
    </row>
    <row r="1361" spans="2:2" x14ac:dyDescent="0.55000000000000004">
      <c r="B1361">
        <v>1.3</v>
      </c>
    </row>
    <row r="1362" spans="2:2" x14ac:dyDescent="0.55000000000000004">
      <c r="B1362">
        <v>3.6333333329999999</v>
      </c>
    </row>
    <row r="1363" spans="2:2" x14ac:dyDescent="0.55000000000000004">
      <c r="B1363">
        <v>0</v>
      </c>
    </row>
    <row r="1364" spans="2:2" x14ac:dyDescent="0.55000000000000004">
      <c r="B1364">
        <v>0.63333333300000005</v>
      </c>
    </row>
    <row r="1365" spans="2:2" x14ac:dyDescent="0.55000000000000004">
      <c r="B1365">
        <v>1.6666666670000001</v>
      </c>
    </row>
    <row r="1366" spans="2:2" x14ac:dyDescent="0.55000000000000004">
      <c r="B1366">
        <v>0</v>
      </c>
    </row>
    <row r="1367" spans="2:2" x14ac:dyDescent="0.55000000000000004">
      <c r="B1367">
        <v>0.98333333300000003</v>
      </c>
    </row>
    <row r="1368" spans="2:2" x14ac:dyDescent="0.55000000000000004">
      <c r="B1368">
        <v>0.116666667</v>
      </c>
    </row>
    <row r="1369" spans="2:2" x14ac:dyDescent="0.55000000000000004">
      <c r="B1369">
        <v>0</v>
      </c>
    </row>
    <row r="1370" spans="2:2" x14ac:dyDescent="0.55000000000000004">
      <c r="B1370">
        <v>0</v>
      </c>
    </row>
    <row r="1371" spans="2:2" x14ac:dyDescent="0.55000000000000004">
      <c r="B1371">
        <v>1.6666667E-2</v>
      </c>
    </row>
    <row r="1372" spans="2:2" x14ac:dyDescent="0.55000000000000004">
      <c r="B1372">
        <v>3.8666666670000001</v>
      </c>
    </row>
    <row r="1373" spans="2:2" x14ac:dyDescent="0.55000000000000004">
      <c r="B1373">
        <v>1.6666667E-2</v>
      </c>
    </row>
    <row r="1374" spans="2:2" x14ac:dyDescent="0.55000000000000004">
      <c r="B1374">
        <v>0.05</v>
      </c>
    </row>
    <row r="1375" spans="2:2" x14ac:dyDescent="0.55000000000000004">
      <c r="B1375">
        <v>0.1</v>
      </c>
    </row>
    <row r="1376" spans="2:2" x14ac:dyDescent="0.55000000000000004">
      <c r="B1376">
        <v>3.05</v>
      </c>
    </row>
    <row r="1377" spans="2:2" x14ac:dyDescent="0.55000000000000004">
      <c r="B1377">
        <v>6.3166666669999998</v>
      </c>
    </row>
    <row r="1378" spans="2:2" x14ac:dyDescent="0.55000000000000004">
      <c r="B1378">
        <v>0.116666667</v>
      </c>
    </row>
    <row r="1379" spans="2:2" x14ac:dyDescent="0.55000000000000004">
      <c r="B1379">
        <v>0</v>
      </c>
    </row>
    <row r="1380" spans="2:2" x14ac:dyDescent="0.55000000000000004">
      <c r="B1380">
        <v>1.85</v>
      </c>
    </row>
    <row r="1381" spans="2:2" x14ac:dyDescent="0.55000000000000004">
      <c r="B1381">
        <v>1.3</v>
      </c>
    </row>
    <row r="1382" spans="2:2" x14ac:dyDescent="0.55000000000000004">
      <c r="B1382">
        <v>0.233333333</v>
      </c>
    </row>
    <row r="1383" spans="2:2" x14ac:dyDescent="0.55000000000000004">
      <c r="B1383">
        <v>0</v>
      </c>
    </row>
    <row r="1384" spans="2:2" x14ac:dyDescent="0.55000000000000004">
      <c r="B1384">
        <v>1.05</v>
      </c>
    </row>
    <row r="1385" spans="2:2" x14ac:dyDescent="0.55000000000000004">
      <c r="B1385">
        <v>0</v>
      </c>
    </row>
    <row r="1386" spans="2:2" x14ac:dyDescent="0.55000000000000004">
      <c r="B1386">
        <v>1.7166666669999999</v>
      </c>
    </row>
    <row r="1387" spans="2:2" x14ac:dyDescent="0.55000000000000004">
      <c r="B1387">
        <v>0</v>
      </c>
    </row>
    <row r="1388" spans="2:2" x14ac:dyDescent="0.55000000000000004">
      <c r="B1388">
        <v>27</v>
      </c>
    </row>
    <row r="1389" spans="2:2" x14ac:dyDescent="0.55000000000000004">
      <c r="B1389">
        <v>3</v>
      </c>
    </row>
    <row r="1390" spans="2:2" x14ac:dyDescent="0.55000000000000004">
      <c r="B1390">
        <v>1.6666667E-2</v>
      </c>
    </row>
    <row r="1391" spans="2:2" x14ac:dyDescent="0.55000000000000004">
      <c r="B1391">
        <v>14.21666667</v>
      </c>
    </row>
    <row r="1392" spans="2:2" x14ac:dyDescent="0.55000000000000004">
      <c r="B1392">
        <v>0.51666666699999997</v>
      </c>
    </row>
    <row r="1393" spans="2:2" x14ac:dyDescent="0.55000000000000004">
      <c r="B1393">
        <v>1.5833333329999999</v>
      </c>
    </row>
    <row r="1394" spans="2:2" x14ac:dyDescent="0.55000000000000004">
      <c r="B1394">
        <v>53.6</v>
      </c>
    </row>
    <row r="1395" spans="2:2" x14ac:dyDescent="0.55000000000000004">
      <c r="B1395">
        <v>18.616666670000001</v>
      </c>
    </row>
    <row r="1396" spans="2:2" x14ac:dyDescent="0.55000000000000004">
      <c r="B1396">
        <v>1.8</v>
      </c>
    </row>
    <row r="1397" spans="2:2" x14ac:dyDescent="0.55000000000000004">
      <c r="B1397">
        <v>3.5333333329999999</v>
      </c>
    </row>
    <row r="1398" spans="2:2" x14ac:dyDescent="0.55000000000000004">
      <c r="B1398">
        <v>2.3166666669999998</v>
      </c>
    </row>
    <row r="1399" spans="2:2" x14ac:dyDescent="0.55000000000000004">
      <c r="B1399">
        <v>0</v>
      </c>
    </row>
    <row r="1400" spans="2:2" x14ac:dyDescent="0.55000000000000004">
      <c r="B1400">
        <v>0.16666666699999999</v>
      </c>
    </row>
    <row r="1401" spans="2:2" x14ac:dyDescent="0.55000000000000004">
      <c r="B1401">
        <v>1.3333333329999999</v>
      </c>
    </row>
    <row r="1402" spans="2:2" x14ac:dyDescent="0.55000000000000004">
      <c r="B1402">
        <v>0</v>
      </c>
    </row>
    <row r="1403" spans="2:2" x14ac:dyDescent="0.55000000000000004">
      <c r="B1403">
        <v>1.066666667</v>
      </c>
    </row>
    <row r="1404" spans="2:2" x14ac:dyDescent="0.55000000000000004">
      <c r="B1404">
        <v>0.61666666699999995</v>
      </c>
    </row>
    <row r="1405" spans="2:2" x14ac:dyDescent="0.55000000000000004">
      <c r="B1405">
        <v>0</v>
      </c>
    </row>
    <row r="1406" spans="2:2" x14ac:dyDescent="0.55000000000000004">
      <c r="B1406">
        <v>1.3</v>
      </c>
    </row>
    <row r="1407" spans="2:2" x14ac:dyDescent="0.55000000000000004">
      <c r="B1407">
        <v>1.016666667</v>
      </c>
    </row>
    <row r="1408" spans="2:2" x14ac:dyDescent="0.55000000000000004">
      <c r="B1408">
        <v>1.1666666670000001</v>
      </c>
    </row>
    <row r="1409" spans="2:2" x14ac:dyDescent="0.55000000000000004">
      <c r="B1409">
        <v>0.91666666699999999</v>
      </c>
    </row>
    <row r="1410" spans="2:2" x14ac:dyDescent="0.55000000000000004">
      <c r="B1410">
        <v>2.35</v>
      </c>
    </row>
    <row r="1411" spans="2:2" x14ac:dyDescent="0.55000000000000004">
      <c r="B1411">
        <v>5.95</v>
      </c>
    </row>
    <row r="1412" spans="2:2" x14ac:dyDescent="0.55000000000000004">
      <c r="B1412">
        <v>4.0999999999999996</v>
      </c>
    </row>
    <row r="1413" spans="2:2" x14ac:dyDescent="0.55000000000000004">
      <c r="B1413">
        <v>2.4166666669999999</v>
      </c>
    </row>
    <row r="1414" spans="2:2" x14ac:dyDescent="0.55000000000000004">
      <c r="B1414">
        <v>0</v>
      </c>
    </row>
    <row r="1415" spans="2:2" x14ac:dyDescent="0.55000000000000004">
      <c r="B1415">
        <v>12.28333333</v>
      </c>
    </row>
    <row r="1416" spans="2:2" x14ac:dyDescent="0.55000000000000004">
      <c r="B1416">
        <v>0.48333333299999998</v>
      </c>
    </row>
    <row r="1417" spans="2:2" x14ac:dyDescent="0.55000000000000004">
      <c r="B1417">
        <v>0.98333333300000003</v>
      </c>
    </row>
    <row r="1418" spans="2:2" x14ac:dyDescent="0.55000000000000004">
      <c r="B1418">
        <v>10.46666667</v>
      </c>
    </row>
    <row r="1419" spans="2:2" x14ac:dyDescent="0.55000000000000004">
      <c r="B1419">
        <v>1.1166666670000001</v>
      </c>
    </row>
    <row r="1420" spans="2:2" x14ac:dyDescent="0.55000000000000004">
      <c r="B1420">
        <v>0.48333333299999998</v>
      </c>
    </row>
    <row r="1421" spans="2:2" x14ac:dyDescent="0.55000000000000004">
      <c r="B1421">
        <v>0.383333333</v>
      </c>
    </row>
    <row r="1422" spans="2:2" x14ac:dyDescent="0.55000000000000004">
      <c r="B1422">
        <v>2.1833333330000002</v>
      </c>
    </row>
    <row r="1423" spans="2:2" x14ac:dyDescent="0.55000000000000004">
      <c r="B1423">
        <v>0</v>
      </c>
    </row>
    <row r="1424" spans="2:2" x14ac:dyDescent="0.55000000000000004">
      <c r="B1424">
        <v>8.3333332999999996E-2</v>
      </c>
    </row>
    <row r="1425" spans="2:2" x14ac:dyDescent="0.55000000000000004">
      <c r="B1425">
        <v>1.433333333</v>
      </c>
    </row>
    <row r="1426" spans="2:2" x14ac:dyDescent="0.55000000000000004">
      <c r="B1426">
        <v>6.5666666669999998</v>
      </c>
    </row>
    <row r="1427" spans="2:2" x14ac:dyDescent="0.55000000000000004">
      <c r="B1427">
        <v>0.41666666699999999</v>
      </c>
    </row>
    <row r="1428" spans="2:2" x14ac:dyDescent="0.55000000000000004">
      <c r="B1428">
        <v>1.9166666670000001</v>
      </c>
    </row>
    <row r="1429" spans="2:2" x14ac:dyDescent="0.55000000000000004">
      <c r="B1429">
        <v>0</v>
      </c>
    </row>
    <row r="1430" spans="2:2" x14ac:dyDescent="0.55000000000000004">
      <c r="B1430">
        <v>0</v>
      </c>
    </row>
    <row r="1431" spans="2:2" x14ac:dyDescent="0.55000000000000004">
      <c r="B1431">
        <v>0</v>
      </c>
    </row>
    <row r="1432" spans="2:2" x14ac:dyDescent="0.55000000000000004">
      <c r="B1432">
        <v>0.233333333</v>
      </c>
    </row>
    <row r="1433" spans="2:2" x14ac:dyDescent="0.55000000000000004">
      <c r="B1433">
        <v>2.0499999999999998</v>
      </c>
    </row>
    <row r="1434" spans="2:2" x14ac:dyDescent="0.55000000000000004">
      <c r="B1434">
        <v>0</v>
      </c>
    </row>
    <row r="1435" spans="2:2" x14ac:dyDescent="0.55000000000000004">
      <c r="B1435">
        <v>4.233333333</v>
      </c>
    </row>
    <row r="1436" spans="2:2" x14ac:dyDescent="0.55000000000000004">
      <c r="B1436">
        <v>3.6833333330000002</v>
      </c>
    </row>
    <row r="1437" spans="2:2" x14ac:dyDescent="0.55000000000000004">
      <c r="B1437">
        <v>4.3333333329999997</v>
      </c>
    </row>
    <row r="1438" spans="2:2" x14ac:dyDescent="0.55000000000000004">
      <c r="B1438">
        <v>1.3333333329999999</v>
      </c>
    </row>
    <row r="1439" spans="2:2" x14ac:dyDescent="0.55000000000000004">
      <c r="B1439">
        <v>0</v>
      </c>
    </row>
    <row r="1440" spans="2:2" x14ac:dyDescent="0.55000000000000004">
      <c r="B1440">
        <v>0</v>
      </c>
    </row>
    <row r="1441" spans="2:2" x14ac:dyDescent="0.55000000000000004">
      <c r="B1441">
        <v>3.983333333</v>
      </c>
    </row>
    <row r="1442" spans="2:2" x14ac:dyDescent="0.55000000000000004">
      <c r="B1442">
        <v>0.93333333299999999</v>
      </c>
    </row>
    <row r="1443" spans="2:2" x14ac:dyDescent="0.55000000000000004">
      <c r="B1443">
        <v>2.0833333330000001</v>
      </c>
    </row>
    <row r="1444" spans="2:2" x14ac:dyDescent="0.55000000000000004">
      <c r="B1444">
        <v>0</v>
      </c>
    </row>
    <row r="1445" spans="2:2" x14ac:dyDescent="0.55000000000000004">
      <c r="B1445">
        <v>0.56666666700000001</v>
      </c>
    </row>
    <row r="1446" spans="2:2" x14ac:dyDescent="0.55000000000000004">
      <c r="B1446">
        <v>0</v>
      </c>
    </row>
    <row r="1447" spans="2:2" x14ac:dyDescent="0.55000000000000004">
      <c r="B1447">
        <v>1.683333333</v>
      </c>
    </row>
    <row r="1448" spans="2:2" x14ac:dyDescent="0.55000000000000004">
      <c r="B1448">
        <v>0</v>
      </c>
    </row>
    <row r="1449" spans="2:2" x14ac:dyDescent="0.55000000000000004">
      <c r="B1449">
        <v>0.3</v>
      </c>
    </row>
    <row r="1450" spans="2:2" x14ac:dyDescent="0.55000000000000004">
      <c r="B1450">
        <v>1.05</v>
      </c>
    </row>
    <row r="1451" spans="2:2" x14ac:dyDescent="0.55000000000000004">
      <c r="B1451">
        <v>0</v>
      </c>
    </row>
    <row r="1452" spans="2:2" x14ac:dyDescent="0.55000000000000004">
      <c r="B1452">
        <v>2.6</v>
      </c>
    </row>
    <row r="1453" spans="2:2" x14ac:dyDescent="0.55000000000000004">
      <c r="B1453">
        <v>0</v>
      </c>
    </row>
    <row r="1454" spans="2:2" x14ac:dyDescent="0.55000000000000004">
      <c r="B1454">
        <v>0.81666666700000001</v>
      </c>
    </row>
    <row r="1455" spans="2:2" x14ac:dyDescent="0.55000000000000004">
      <c r="B1455">
        <v>0.56666666700000001</v>
      </c>
    </row>
    <row r="1456" spans="2:2" x14ac:dyDescent="0.55000000000000004">
      <c r="B1456">
        <v>1.2166666669999999</v>
      </c>
    </row>
    <row r="1457" spans="2:2" x14ac:dyDescent="0.55000000000000004">
      <c r="B1457">
        <v>0.133333333</v>
      </c>
    </row>
    <row r="1458" spans="2:2" x14ac:dyDescent="0.55000000000000004">
      <c r="B1458">
        <v>1.433333333</v>
      </c>
    </row>
    <row r="1459" spans="2:2" x14ac:dyDescent="0.55000000000000004">
      <c r="B1459">
        <v>3.2</v>
      </c>
    </row>
    <row r="1460" spans="2:2" x14ac:dyDescent="0.55000000000000004">
      <c r="B1460">
        <v>0</v>
      </c>
    </row>
    <row r="1461" spans="2:2" x14ac:dyDescent="0.55000000000000004">
      <c r="B1461">
        <v>2.3666666670000001</v>
      </c>
    </row>
    <row r="1462" spans="2:2" x14ac:dyDescent="0.55000000000000004">
      <c r="B1462">
        <v>1.6666667E-2</v>
      </c>
    </row>
    <row r="1463" spans="2:2" x14ac:dyDescent="0.55000000000000004">
      <c r="B1463">
        <v>0</v>
      </c>
    </row>
    <row r="1464" spans="2:2" x14ac:dyDescent="0.55000000000000004">
      <c r="B1464">
        <v>1.5</v>
      </c>
    </row>
    <row r="1465" spans="2:2" x14ac:dyDescent="0.55000000000000004">
      <c r="B1465">
        <v>0.2</v>
      </c>
    </row>
    <row r="1466" spans="2:2" x14ac:dyDescent="0.55000000000000004">
      <c r="B1466">
        <v>2.5</v>
      </c>
    </row>
    <row r="1467" spans="2:2" x14ac:dyDescent="0.55000000000000004">
      <c r="B1467">
        <v>1.1333333329999999</v>
      </c>
    </row>
    <row r="1468" spans="2:2" x14ac:dyDescent="0.55000000000000004">
      <c r="B1468">
        <v>5.5</v>
      </c>
    </row>
    <row r="1469" spans="2:2" x14ac:dyDescent="0.55000000000000004">
      <c r="B1469">
        <v>20.633333329999999</v>
      </c>
    </row>
    <row r="1470" spans="2:2" x14ac:dyDescent="0.55000000000000004">
      <c r="B1470">
        <v>0</v>
      </c>
    </row>
    <row r="1471" spans="2:2" x14ac:dyDescent="0.55000000000000004">
      <c r="B1471">
        <v>0</v>
      </c>
    </row>
    <row r="1472" spans="2:2" x14ac:dyDescent="0.55000000000000004">
      <c r="B1472">
        <v>0.61666666699999995</v>
      </c>
    </row>
    <row r="1473" spans="2:2" x14ac:dyDescent="0.55000000000000004">
      <c r="B1473">
        <v>1.3333333329999999</v>
      </c>
    </row>
    <row r="1474" spans="2:2" x14ac:dyDescent="0.55000000000000004">
      <c r="B1474">
        <v>2.6166666670000001</v>
      </c>
    </row>
    <row r="1475" spans="2:2" x14ac:dyDescent="0.55000000000000004">
      <c r="B1475">
        <v>0.45</v>
      </c>
    </row>
    <row r="1476" spans="2:2" x14ac:dyDescent="0.55000000000000004">
      <c r="B1476">
        <v>4.7</v>
      </c>
    </row>
    <row r="1477" spans="2:2" x14ac:dyDescent="0.55000000000000004">
      <c r="B1477">
        <v>0.383333333</v>
      </c>
    </row>
    <row r="1478" spans="2:2" x14ac:dyDescent="0.55000000000000004">
      <c r="B1478">
        <v>1.6666667E-2</v>
      </c>
    </row>
    <row r="1479" spans="2:2" x14ac:dyDescent="0.55000000000000004">
      <c r="B1479">
        <v>0</v>
      </c>
    </row>
    <row r="1480" spans="2:2" x14ac:dyDescent="0.55000000000000004">
      <c r="B1480">
        <v>2.3666666670000001</v>
      </c>
    </row>
    <row r="1481" spans="2:2" x14ac:dyDescent="0.55000000000000004">
      <c r="B1481">
        <v>20.716666669999999</v>
      </c>
    </row>
    <row r="1482" spans="2:2" x14ac:dyDescent="0.55000000000000004">
      <c r="B1482">
        <v>5.75</v>
      </c>
    </row>
    <row r="1483" spans="2:2" x14ac:dyDescent="0.55000000000000004">
      <c r="B1483">
        <v>1.6666667E-2</v>
      </c>
    </row>
    <row r="1484" spans="2:2" x14ac:dyDescent="0.55000000000000004">
      <c r="B1484">
        <v>1.8666666670000001</v>
      </c>
    </row>
    <row r="1485" spans="2:2" x14ac:dyDescent="0.55000000000000004">
      <c r="B1485">
        <v>3.1</v>
      </c>
    </row>
    <row r="1486" spans="2:2" x14ac:dyDescent="0.55000000000000004">
      <c r="B1486">
        <v>3.233333333</v>
      </c>
    </row>
    <row r="1487" spans="2:2" x14ac:dyDescent="0.55000000000000004">
      <c r="B1487">
        <v>1.95</v>
      </c>
    </row>
    <row r="1488" spans="2:2" x14ac:dyDescent="0.55000000000000004">
      <c r="B1488">
        <v>0</v>
      </c>
    </row>
    <row r="1489" spans="2:2" x14ac:dyDescent="0.55000000000000004">
      <c r="B1489">
        <v>0</v>
      </c>
    </row>
    <row r="1490" spans="2:2" x14ac:dyDescent="0.55000000000000004">
      <c r="B1490">
        <v>2.1333333329999999</v>
      </c>
    </row>
    <row r="1491" spans="2:2" x14ac:dyDescent="0.55000000000000004">
      <c r="B1491">
        <v>10.78333333</v>
      </c>
    </row>
    <row r="1492" spans="2:2" x14ac:dyDescent="0.55000000000000004">
      <c r="B1492">
        <v>9.8000000000000007</v>
      </c>
    </row>
    <row r="1493" spans="2:2" x14ac:dyDescent="0.55000000000000004">
      <c r="B1493">
        <v>0.26666666700000002</v>
      </c>
    </row>
    <row r="1494" spans="2:2" x14ac:dyDescent="0.55000000000000004">
      <c r="B1494">
        <v>7.266666667</v>
      </c>
    </row>
    <row r="1495" spans="2:2" x14ac:dyDescent="0.55000000000000004">
      <c r="B1495">
        <v>0</v>
      </c>
    </row>
    <row r="1496" spans="2:2" x14ac:dyDescent="0.55000000000000004">
      <c r="B1496">
        <v>2.3166666669999998</v>
      </c>
    </row>
    <row r="1497" spans="2:2" x14ac:dyDescent="0.55000000000000004">
      <c r="B1497">
        <v>1.6166666670000001</v>
      </c>
    </row>
    <row r="1498" spans="2:2" x14ac:dyDescent="0.55000000000000004">
      <c r="B1498">
        <v>0</v>
      </c>
    </row>
    <row r="1499" spans="2:2" x14ac:dyDescent="0.55000000000000004">
      <c r="B1499">
        <v>1.65</v>
      </c>
    </row>
    <row r="1500" spans="2:2" x14ac:dyDescent="0.55000000000000004">
      <c r="B1500">
        <v>12.83333333</v>
      </c>
    </row>
    <row r="1501" spans="2:2" x14ac:dyDescent="0.55000000000000004">
      <c r="B1501">
        <v>4.7166666670000001</v>
      </c>
    </row>
    <row r="1502" spans="2:2" x14ac:dyDescent="0.55000000000000004">
      <c r="B1502">
        <v>0.68333333299999999</v>
      </c>
    </row>
    <row r="1503" spans="2:2" x14ac:dyDescent="0.55000000000000004">
      <c r="B1503">
        <v>0</v>
      </c>
    </row>
    <row r="1504" spans="2:2" x14ac:dyDescent="0.55000000000000004">
      <c r="B1504">
        <v>0.56666666700000001</v>
      </c>
    </row>
    <row r="1505" spans="2:2" x14ac:dyDescent="0.55000000000000004">
      <c r="B1505">
        <v>1.6666667E-2</v>
      </c>
    </row>
    <row r="1506" spans="2:2" x14ac:dyDescent="0.55000000000000004">
      <c r="B1506">
        <v>1.316666667</v>
      </c>
    </row>
    <row r="1507" spans="2:2" x14ac:dyDescent="0.55000000000000004">
      <c r="B1507">
        <v>1.6666667E-2</v>
      </c>
    </row>
    <row r="1508" spans="2:2" x14ac:dyDescent="0.55000000000000004">
      <c r="B1508">
        <v>0</v>
      </c>
    </row>
    <row r="1509" spans="2:2" x14ac:dyDescent="0.55000000000000004">
      <c r="B1509">
        <v>2.9333333330000002</v>
      </c>
    </row>
    <row r="1510" spans="2:2" x14ac:dyDescent="0.55000000000000004">
      <c r="B1510">
        <v>1.1333333329999999</v>
      </c>
    </row>
    <row r="1511" spans="2:2" x14ac:dyDescent="0.55000000000000004">
      <c r="B1511">
        <v>0</v>
      </c>
    </row>
    <row r="1512" spans="2:2" x14ac:dyDescent="0.55000000000000004">
      <c r="B1512">
        <v>0.93333333299999999</v>
      </c>
    </row>
    <row r="1513" spans="2:2" x14ac:dyDescent="0.55000000000000004">
      <c r="B1513">
        <v>23.366666670000001</v>
      </c>
    </row>
    <row r="1514" spans="2:2" x14ac:dyDescent="0.55000000000000004">
      <c r="B1514">
        <v>0.58333333300000001</v>
      </c>
    </row>
    <row r="1515" spans="2:2" x14ac:dyDescent="0.55000000000000004">
      <c r="B1515">
        <v>1.6666667E-2</v>
      </c>
    </row>
    <row r="1516" spans="2:2" x14ac:dyDescent="0.55000000000000004">
      <c r="B1516">
        <v>0</v>
      </c>
    </row>
    <row r="1517" spans="2:2" x14ac:dyDescent="0.55000000000000004">
      <c r="B1517">
        <v>3.8166666669999998</v>
      </c>
    </row>
    <row r="1518" spans="2:2" x14ac:dyDescent="0.55000000000000004">
      <c r="B1518">
        <v>3.3666666670000001</v>
      </c>
    </row>
    <row r="1519" spans="2:2" x14ac:dyDescent="0.55000000000000004">
      <c r="B1519">
        <v>0</v>
      </c>
    </row>
    <row r="1520" spans="2:2" x14ac:dyDescent="0.55000000000000004">
      <c r="B1520">
        <v>0</v>
      </c>
    </row>
    <row r="1521" spans="2:2" x14ac:dyDescent="0.55000000000000004">
      <c r="B1521">
        <v>0.98333333300000003</v>
      </c>
    </row>
    <row r="1522" spans="2:2" x14ac:dyDescent="0.55000000000000004">
      <c r="B1522">
        <v>0</v>
      </c>
    </row>
    <row r="1523" spans="2:2" x14ac:dyDescent="0.55000000000000004">
      <c r="B1523">
        <v>2.0499999999999998</v>
      </c>
    </row>
    <row r="1524" spans="2:2" x14ac:dyDescent="0.55000000000000004">
      <c r="B1524">
        <v>0</v>
      </c>
    </row>
    <row r="1525" spans="2:2" x14ac:dyDescent="0.55000000000000004">
      <c r="B1525">
        <v>1.8</v>
      </c>
    </row>
    <row r="1526" spans="2:2" x14ac:dyDescent="0.55000000000000004">
      <c r="B1526">
        <v>0</v>
      </c>
    </row>
    <row r="1527" spans="2:2" x14ac:dyDescent="0.55000000000000004">
      <c r="B1527">
        <v>27.4</v>
      </c>
    </row>
    <row r="1528" spans="2:2" x14ac:dyDescent="0.55000000000000004">
      <c r="B1528">
        <v>5.8833333330000004</v>
      </c>
    </row>
    <row r="1529" spans="2:2" x14ac:dyDescent="0.55000000000000004">
      <c r="B1529">
        <v>0</v>
      </c>
    </row>
    <row r="1530" spans="2:2" x14ac:dyDescent="0.55000000000000004">
      <c r="B1530">
        <v>0</v>
      </c>
    </row>
    <row r="1531" spans="2:2" x14ac:dyDescent="0.55000000000000004">
      <c r="B1531">
        <v>5.3833333330000004</v>
      </c>
    </row>
    <row r="1532" spans="2:2" x14ac:dyDescent="0.55000000000000004">
      <c r="B1532">
        <v>3.7166666670000001</v>
      </c>
    </row>
    <row r="1533" spans="2:2" x14ac:dyDescent="0.55000000000000004">
      <c r="B1533">
        <v>6.6666666999999999E-2</v>
      </c>
    </row>
    <row r="1534" spans="2:2" x14ac:dyDescent="0.55000000000000004">
      <c r="B1534">
        <v>1.9</v>
      </c>
    </row>
    <row r="1535" spans="2:2" x14ac:dyDescent="0.55000000000000004">
      <c r="B1535">
        <v>0</v>
      </c>
    </row>
    <row r="1536" spans="2:2" x14ac:dyDescent="0.55000000000000004">
      <c r="B1536">
        <v>2.35</v>
      </c>
    </row>
    <row r="1537" spans="2:2" x14ac:dyDescent="0.55000000000000004">
      <c r="B1537">
        <v>0.7</v>
      </c>
    </row>
    <row r="1538" spans="2:2" x14ac:dyDescent="0.55000000000000004">
      <c r="B1538">
        <v>0</v>
      </c>
    </row>
    <row r="1539" spans="2:2" x14ac:dyDescent="0.55000000000000004">
      <c r="B1539">
        <v>0</v>
      </c>
    </row>
    <row r="1540" spans="2:2" x14ac:dyDescent="0.55000000000000004">
      <c r="B1540">
        <v>0.7</v>
      </c>
    </row>
    <row r="1541" spans="2:2" x14ac:dyDescent="0.55000000000000004">
      <c r="B1541">
        <v>6.6</v>
      </c>
    </row>
    <row r="1542" spans="2:2" x14ac:dyDescent="0.55000000000000004">
      <c r="B1542">
        <v>2.5</v>
      </c>
    </row>
    <row r="1543" spans="2:2" x14ac:dyDescent="0.55000000000000004">
      <c r="B1543">
        <v>0</v>
      </c>
    </row>
    <row r="1544" spans="2:2" x14ac:dyDescent="0.55000000000000004">
      <c r="B1544">
        <v>1.8</v>
      </c>
    </row>
    <row r="1545" spans="2:2" x14ac:dyDescent="0.55000000000000004">
      <c r="B1545">
        <v>2.35</v>
      </c>
    </row>
    <row r="1546" spans="2:2" x14ac:dyDescent="0.55000000000000004">
      <c r="B1546">
        <v>0.63333333300000005</v>
      </c>
    </row>
    <row r="1547" spans="2:2" x14ac:dyDescent="0.55000000000000004">
      <c r="B1547">
        <v>1.733333333</v>
      </c>
    </row>
    <row r="1548" spans="2:2" x14ac:dyDescent="0.55000000000000004">
      <c r="B1548">
        <v>0</v>
      </c>
    </row>
    <row r="1549" spans="2:2" x14ac:dyDescent="0.55000000000000004">
      <c r="B1549">
        <v>1.933333333</v>
      </c>
    </row>
    <row r="1550" spans="2:2" x14ac:dyDescent="0.55000000000000004">
      <c r="B1550">
        <v>0.43333333299999999</v>
      </c>
    </row>
    <row r="1551" spans="2:2" x14ac:dyDescent="0.55000000000000004">
      <c r="B1551">
        <v>0.18333333299999999</v>
      </c>
    </row>
    <row r="1552" spans="2:2" x14ac:dyDescent="0.55000000000000004">
      <c r="B1552">
        <v>0.56666666700000001</v>
      </c>
    </row>
    <row r="1553" spans="2:2" x14ac:dyDescent="0.55000000000000004">
      <c r="B1553">
        <v>0</v>
      </c>
    </row>
    <row r="1554" spans="2:2" x14ac:dyDescent="0.55000000000000004">
      <c r="B1554">
        <v>2.6833333330000002</v>
      </c>
    </row>
    <row r="1555" spans="2:2" x14ac:dyDescent="0.55000000000000004">
      <c r="B1555">
        <v>2.2999999999999998</v>
      </c>
    </row>
    <row r="1556" spans="2:2" x14ac:dyDescent="0.55000000000000004">
      <c r="B1556">
        <v>5.2166666670000001</v>
      </c>
    </row>
    <row r="1557" spans="2:2" x14ac:dyDescent="0.55000000000000004">
      <c r="B1557">
        <v>0</v>
      </c>
    </row>
    <row r="1558" spans="2:2" x14ac:dyDescent="0.55000000000000004">
      <c r="B1558">
        <v>1.316666667</v>
      </c>
    </row>
    <row r="1559" spans="2:2" x14ac:dyDescent="0.55000000000000004">
      <c r="B1559">
        <v>1.6166666670000001</v>
      </c>
    </row>
    <row r="1560" spans="2:2" x14ac:dyDescent="0.55000000000000004">
      <c r="B1560">
        <v>0.05</v>
      </c>
    </row>
    <row r="1561" spans="2:2" x14ac:dyDescent="0.55000000000000004">
      <c r="B1561">
        <v>18.166666670000001</v>
      </c>
    </row>
    <row r="1562" spans="2:2" x14ac:dyDescent="0.55000000000000004">
      <c r="B1562">
        <v>0</v>
      </c>
    </row>
    <row r="1563" spans="2:2" x14ac:dyDescent="0.55000000000000004">
      <c r="B1563">
        <v>0</v>
      </c>
    </row>
    <row r="1564" spans="2:2" x14ac:dyDescent="0.55000000000000004">
      <c r="B1564">
        <v>3.3333333E-2</v>
      </c>
    </row>
    <row r="1565" spans="2:2" x14ac:dyDescent="0.55000000000000004">
      <c r="B1565">
        <v>0.61666666699999995</v>
      </c>
    </row>
    <row r="1566" spans="2:2" x14ac:dyDescent="0.55000000000000004">
      <c r="B1566">
        <v>1.55</v>
      </c>
    </row>
    <row r="1567" spans="2:2" x14ac:dyDescent="0.55000000000000004">
      <c r="B1567">
        <v>1.3833333329999999</v>
      </c>
    </row>
    <row r="1568" spans="2:2" x14ac:dyDescent="0.55000000000000004">
      <c r="B1568">
        <v>1.6666667E-2</v>
      </c>
    </row>
    <row r="1569" spans="2:2" x14ac:dyDescent="0.55000000000000004">
      <c r="B1569">
        <v>0</v>
      </c>
    </row>
    <row r="1570" spans="2:2" x14ac:dyDescent="0.55000000000000004">
      <c r="B1570">
        <v>0.65</v>
      </c>
    </row>
    <row r="1571" spans="2:2" x14ac:dyDescent="0.55000000000000004">
      <c r="B1571">
        <v>0</v>
      </c>
    </row>
    <row r="1572" spans="2:2" x14ac:dyDescent="0.55000000000000004">
      <c r="B1572">
        <v>0.65</v>
      </c>
    </row>
    <row r="1573" spans="2:2" x14ac:dyDescent="0.55000000000000004">
      <c r="B1573">
        <v>0</v>
      </c>
    </row>
    <row r="1574" spans="2:2" x14ac:dyDescent="0.55000000000000004">
      <c r="B1574">
        <v>0.68333333299999999</v>
      </c>
    </row>
    <row r="1575" spans="2:2" x14ac:dyDescent="0.55000000000000004">
      <c r="B1575">
        <v>2.0499999999999998</v>
      </c>
    </row>
    <row r="1576" spans="2:2" x14ac:dyDescent="0.55000000000000004">
      <c r="B1576">
        <v>0</v>
      </c>
    </row>
    <row r="1577" spans="2:2" x14ac:dyDescent="0.55000000000000004">
      <c r="B1577">
        <v>0.61666666699999995</v>
      </c>
    </row>
    <row r="1578" spans="2:2" x14ac:dyDescent="0.55000000000000004">
      <c r="B1578">
        <v>0.6</v>
      </c>
    </row>
    <row r="1579" spans="2:2" x14ac:dyDescent="0.55000000000000004">
      <c r="B1579">
        <v>1.0833333329999999</v>
      </c>
    </row>
    <row r="1580" spans="2:2" x14ac:dyDescent="0.55000000000000004">
      <c r="B1580">
        <v>3.6</v>
      </c>
    </row>
    <row r="1581" spans="2:2" x14ac:dyDescent="0.55000000000000004">
      <c r="B1581">
        <v>0</v>
      </c>
    </row>
    <row r="1582" spans="2:2" x14ac:dyDescent="0.55000000000000004">
      <c r="B1582">
        <v>2.5</v>
      </c>
    </row>
    <row r="1583" spans="2:2" x14ac:dyDescent="0.55000000000000004">
      <c r="B1583">
        <v>2.0666666669999998</v>
      </c>
    </row>
    <row r="1584" spans="2:2" x14ac:dyDescent="0.55000000000000004">
      <c r="B1584">
        <v>0</v>
      </c>
    </row>
    <row r="1585" spans="2:2" x14ac:dyDescent="0.55000000000000004">
      <c r="B1585">
        <v>0.46666666699999998</v>
      </c>
    </row>
    <row r="1586" spans="2:2" x14ac:dyDescent="0.55000000000000004">
      <c r="B1586">
        <v>1.9166666670000001</v>
      </c>
    </row>
    <row r="1587" spans="2:2" x14ac:dyDescent="0.55000000000000004">
      <c r="B1587">
        <v>0</v>
      </c>
    </row>
    <row r="1588" spans="2:2" x14ac:dyDescent="0.55000000000000004">
      <c r="B1588">
        <v>0.71666666700000003</v>
      </c>
    </row>
    <row r="1589" spans="2:2" x14ac:dyDescent="0.55000000000000004">
      <c r="B1589">
        <v>0.45</v>
      </c>
    </row>
    <row r="1590" spans="2:2" x14ac:dyDescent="0.55000000000000004">
      <c r="B1590">
        <v>0</v>
      </c>
    </row>
    <row r="1591" spans="2:2" x14ac:dyDescent="0.55000000000000004">
      <c r="B1591">
        <v>0.68333333299999999</v>
      </c>
    </row>
    <row r="1592" spans="2:2" x14ac:dyDescent="0.55000000000000004">
      <c r="B1592">
        <v>0.383333333</v>
      </c>
    </row>
    <row r="1593" spans="2:2" x14ac:dyDescent="0.55000000000000004">
      <c r="B1593">
        <v>0.48333333299999998</v>
      </c>
    </row>
    <row r="1594" spans="2:2" x14ac:dyDescent="0.55000000000000004">
      <c r="B1594">
        <v>0.96666666700000003</v>
      </c>
    </row>
    <row r="1595" spans="2:2" x14ac:dyDescent="0.55000000000000004">
      <c r="B1595">
        <v>3.3166666669999998</v>
      </c>
    </row>
    <row r="1596" spans="2:2" x14ac:dyDescent="0.55000000000000004">
      <c r="B1596">
        <v>1.7</v>
      </c>
    </row>
    <row r="1597" spans="2:2" x14ac:dyDescent="0.55000000000000004">
      <c r="B1597">
        <v>5.516666667</v>
      </c>
    </row>
    <row r="1598" spans="2:2" x14ac:dyDescent="0.55000000000000004">
      <c r="B1598">
        <v>19.25</v>
      </c>
    </row>
    <row r="1599" spans="2:2" x14ac:dyDescent="0.55000000000000004">
      <c r="B1599">
        <v>0.33333333300000001</v>
      </c>
    </row>
    <row r="1600" spans="2:2" x14ac:dyDescent="0.55000000000000004">
      <c r="B1600">
        <v>1.566666667</v>
      </c>
    </row>
    <row r="1601" spans="2:2" x14ac:dyDescent="0.55000000000000004">
      <c r="B1601">
        <v>0</v>
      </c>
    </row>
    <row r="1602" spans="2:2" x14ac:dyDescent="0.55000000000000004">
      <c r="B1602">
        <v>3.233333333</v>
      </c>
    </row>
    <row r="1603" spans="2:2" x14ac:dyDescent="0.55000000000000004">
      <c r="B1603">
        <v>0</v>
      </c>
    </row>
    <row r="1604" spans="2:2" x14ac:dyDescent="0.55000000000000004">
      <c r="B1604">
        <v>4.5999999999999996</v>
      </c>
    </row>
    <row r="1605" spans="2:2" x14ac:dyDescent="0.55000000000000004">
      <c r="B1605">
        <v>1.1666666670000001</v>
      </c>
    </row>
    <row r="1606" spans="2:2" x14ac:dyDescent="0.55000000000000004">
      <c r="B1606">
        <v>1.2166666669999999</v>
      </c>
    </row>
    <row r="1607" spans="2:2" x14ac:dyDescent="0.55000000000000004">
      <c r="B1607">
        <v>0</v>
      </c>
    </row>
    <row r="1608" spans="2:2" x14ac:dyDescent="0.55000000000000004">
      <c r="B1608">
        <v>2.15</v>
      </c>
    </row>
    <row r="1609" spans="2:2" x14ac:dyDescent="0.55000000000000004">
      <c r="B1609">
        <v>0</v>
      </c>
    </row>
    <row r="1610" spans="2:2" x14ac:dyDescent="0.55000000000000004">
      <c r="B1610">
        <v>0.8</v>
      </c>
    </row>
    <row r="1611" spans="2:2" x14ac:dyDescent="0.55000000000000004">
      <c r="B1611">
        <v>0</v>
      </c>
    </row>
    <row r="1612" spans="2:2" x14ac:dyDescent="0.55000000000000004">
      <c r="B1612">
        <v>1.8</v>
      </c>
    </row>
    <row r="1613" spans="2:2" x14ac:dyDescent="0.55000000000000004">
      <c r="B1613">
        <v>0</v>
      </c>
    </row>
    <row r="1614" spans="2:2" x14ac:dyDescent="0.55000000000000004">
      <c r="B1614">
        <v>8.0666666669999998</v>
      </c>
    </row>
    <row r="1615" spans="2:2" x14ac:dyDescent="0.55000000000000004">
      <c r="B1615">
        <v>0.1</v>
      </c>
    </row>
    <row r="1616" spans="2:2" x14ac:dyDescent="0.55000000000000004">
      <c r="B1616">
        <v>0</v>
      </c>
    </row>
    <row r="1617" spans="2:2" x14ac:dyDescent="0.55000000000000004">
      <c r="B1617">
        <v>3.35</v>
      </c>
    </row>
    <row r="1618" spans="2:2" x14ac:dyDescent="0.55000000000000004">
      <c r="B1618">
        <v>0</v>
      </c>
    </row>
    <row r="1619" spans="2:2" x14ac:dyDescent="0.55000000000000004">
      <c r="B1619">
        <v>1.1166666670000001</v>
      </c>
    </row>
    <row r="1620" spans="2:2" x14ac:dyDescent="0.55000000000000004">
      <c r="B1620">
        <v>3.3666666670000001</v>
      </c>
    </row>
    <row r="1621" spans="2:2" x14ac:dyDescent="0.55000000000000004">
      <c r="B1621">
        <v>1.016666667</v>
      </c>
    </row>
    <row r="1622" spans="2:2" x14ac:dyDescent="0.55000000000000004">
      <c r="B1622">
        <v>2.6833333330000002</v>
      </c>
    </row>
    <row r="1623" spans="2:2" x14ac:dyDescent="0.55000000000000004">
      <c r="B1623">
        <v>6.5833333329999997</v>
      </c>
    </row>
    <row r="1624" spans="2:2" x14ac:dyDescent="0.55000000000000004">
      <c r="B1624">
        <v>1.516666667</v>
      </c>
    </row>
    <row r="1625" spans="2:2" x14ac:dyDescent="0.55000000000000004">
      <c r="B1625">
        <v>0</v>
      </c>
    </row>
    <row r="1626" spans="2:2" x14ac:dyDescent="0.55000000000000004">
      <c r="B1626">
        <v>1.1000000000000001</v>
      </c>
    </row>
    <row r="1627" spans="2:2" x14ac:dyDescent="0.55000000000000004">
      <c r="B1627">
        <v>0</v>
      </c>
    </row>
    <row r="1628" spans="2:2" x14ac:dyDescent="0.55000000000000004">
      <c r="B1628">
        <v>5.516666667</v>
      </c>
    </row>
    <row r="1629" spans="2:2" x14ac:dyDescent="0.55000000000000004">
      <c r="B1629">
        <v>0.73333333300000003</v>
      </c>
    </row>
    <row r="1630" spans="2:2" x14ac:dyDescent="0.55000000000000004">
      <c r="B1630">
        <v>0</v>
      </c>
    </row>
    <row r="1631" spans="2:2" x14ac:dyDescent="0.55000000000000004">
      <c r="B1631">
        <v>0</v>
      </c>
    </row>
    <row r="1632" spans="2:2" x14ac:dyDescent="0.55000000000000004">
      <c r="B1632">
        <v>0</v>
      </c>
    </row>
    <row r="1633" spans="2:2" x14ac:dyDescent="0.55000000000000004">
      <c r="B1633">
        <v>0.7</v>
      </c>
    </row>
    <row r="1634" spans="2:2" x14ac:dyDescent="0.55000000000000004">
      <c r="B1634">
        <v>0</v>
      </c>
    </row>
    <row r="1635" spans="2:2" x14ac:dyDescent="0.55000000000000004">
      <c r="B1635">
        <v>1.35</v>
      </c>
    </row>
    <row r="1636" spans="2:2" x14ac:dyDescent="0.55000000000000004">
      <c r="B1636">
        <v>0</v>
      </c>
    </row>
    <row r="1637" spans="2:2" x14ac:dyDescent="0.55000000000000004">
      <c r="B1637">
        <v>0</v>
      </c>
    </row>
    <row r="1638" spans="2:2" x14ac:dyDescent="0.55000000000000004">
      <c r="B1638">
        <v>1.433333333</v>
      </c>
    </row>
    <row r="1639" spans="2:2" x14ac:dyDescent="0.55000000000000004">
      <c r="B1639">
        <v>0</v>
      </c>
    </row>
    <row r="1640" spans="2:2" x14ac:dyDescent="0.55000000000000004">
      <c r="B1640">
        <v>3.5833333330000001</v>
      </c>
    </row>
    <row r="1641" spans="2:2" x14ac:dyDescent="0.55000000000000004">
      <c r="B1641">
        <v>0</v>
      </c>
    </row>
    <row r="1642" spans="2:2" x14ac:dyDescent="0.55000000000000004">
      <c r="B1642">
        <v>0</v>
      </c>
    </row>
    <row r="1643" spans="2:2" x14ac:dyDescent="0.55000000000000004">
      <c r="B1643">
        <v>6.6</v>
      </c>
    </row>
    <row r="1644" spans="2:2" x14ac:dyDescent="0.55000000000000004">
      <c r="B1644">
        <v>6.8333333329999997</v>
      </c>
    </row>
    <row r="1645" spans="2:2" x14ac:dyDescent="0.55000000000000004">
      <c r="B1645">
        <v>0</v>
      </c>
    </row>
    <row r="1646" spans="2:2" x14ac:dyDescent="0.55000000000000004">
      <c r="B1646">
        <v>3.5</v>
      </c>
    </row>
    <row r="1647" spans="2:2" x14ac:dyDescent="0.55000000000000004">
      <c r="B1647">
        <v>0.05</v>
      </c>
    </row>
    <row r="1648" spans="2:2" x14ac:dyDescent="0.55000000000000004">
      <c r="B1648">
        <v>0</v>
      </c>
    </row>
    <row r="1649" spans="2:2" x14ac:dyDescent="0.55000000000000004">
      <c r="B1649">
        <v>12.85</v>
      </c>
    </row>
    <row r="1650" spans="2:2" x14ac:dyDescent="0.55000000000000004">
      <c r="B1650">
        <v>2.35</v>
      </c>
    </row>
    <row r="1651" spans="2:2" x14ac:dyDescent="0.55000000000000004">
      <c r="B1651">
        <v>1.1000000000000001</v>
      </c>
    </row>
    <row r="1652" spans="2:2" x14ac:dyDescent="0.55000000000000004">
      <c r="B1652">
        <v>0</v>
      </c>
    </row>
    <row r="1653" spans="2:2" x14ac:dyDescent="0.55000000000000004">
      <c r="B1653">
        <v>19.350000000000001</v>
      </c>
    </row>
    <row r="1654" spans="2:2" x14ac:dyDescent="0.55000000000000004">
      <c r="B1654">
        <v>0</v>
      </c>
    </row>
    <row r="1655" spans="2:2" x14ac:dyDescent="0.55000000000000004">
      <c r="B1655">
        <v>0</v>
      </c>
    </row>
    <row r="1656" spans="2:2" x14ac:dyDescent="0.55000000000000004">
      <c r="B1656">
        <v>0</v>
      </c>
    </row>
    <row r="1657" spans="2:2" x14ac:dyDescent="0.55000000000000004">
      <c r="B1657">
        <v>0.68333333299999999</v>
      </c>
    </row>
    <row r="1658" spans="2:2" x14ac:dyDescent="0.55000000000000004">
      <c r="B1658">
        <v>2</v>
      </c>
    </row>
    <row r="1659" spans="2:2" x14ac:dyDescent="0.55000000000000004">
      <c r="B1659">
        <v>0</v>
      </c>
    </row>
    <row r="1660" spans="2:2" x14ac:dyDescent="0.55000000000000004">
      <c r="B1660">
        <v>3.45</v>
      </c>
    </row>
    <row r="1661" spans="2:2" x14ac:dyDescent="0.55000000000000004">
      <c r="B1661">
        <v>17.850000000000001</v>
      </c>
    </row>
    <row r="1662" spans="2:2" x14ac:dyDescent="0.55000000000000004">
      <c r="B1662">
        <v>0</v>
      </c>
    </row>
    <row r="1663" spans="2:2" x14ac:dyDescent="0.55000000000000004">
      <c r="B1663">
        <v>0.5</v>
      </c>
    </row>
    <row r="1664" spans="2:2" x14ac:dyDescent="0.55000000000000004">
      <c r="B1664">
        <v>4.3833333330000004</v>
      </c>
    </row>
    <row r="1665" spans="2:2" x14ac:dyDescent="0.55000000000000004">
      <c r="B1665">
        <v>2.1666666669999999</v>
      </c>
    </row>
    <row r="1666" spans="2:2" x14ac:dyDescent="0.55000000000000004">
      <c r="B1666">
        <v>1.6666667E-2</v>
      </c>
    </row>
    <row r="1667" spans="2:2" x14ac:dyDescent="0.55000000000000004">
      <c r="B1667">
        <v>0.61666666699999995</v>
      </c>
    </row>
    <row r="1668" spans="2:2" x14ac:dyDescent="0.55000000000000004">
      <c r="B1668">
        <v>3.6</v>
      </c>
    </row>
    <row r="1669" spans="2:2" x14ac:dyDescent="0.55000000000000004">
      <c r="B1669">
        <v>1.6666667E-2</v>
      </c>
    </row>
    <row r="1670" spans="2:2" x14ac:dyDescent="0.55000000000000004">
      <c r="B1670">
        <v>1.6666667E-2</v>
      </c>
    </row>
    <row r="1671" spans="2:2" x14ac:dyDescent="0.55000000000000004">
      <c r="B1671">
        <v>0</v>
      </c>
    </row>
    <row r="1672" spans="2:2" x14ac:dyDescent="0.55000000000000004">
      <c r="B1672">
        <v>4.6666666670000003</v>
      </c>
    </row>
    <row r="1673" spans="2:2" x14ac:dyDescent="0.55000000000000004">
      <c r="B1673">
        <v>1.1166666670000001</v>
      </c>
    </row>
    <row r="1674" spans="2:2" x14ac:dyDescent="0.55000000000000004">
      <c r="B1674">
        <v>0.55000000000000004</v>
      </c>
    </row>
    <row r="1675" spans="2:2" x14ac:dyDescent="0.55000000000000004">
      <c r="B1675">
        <v>1.4</v>
      </c>
    </row>
    <row r="1676" spans="2:2" x14ac:dyDescent="0.55000000000000004">
      <c r="B1676">
        <v>1</v>
      </c>
    </row>
    <row r="1677" spans="2:2" x14ac:dyDescent="0.55000000000000004">
      <c r="B1677">
        <v>0</v>
      </c>
    </row>
    <row r="1678" spans="2:2" x14ac:dyDescent="0.55000000000000004">
      <c r="B1678">
        <v>0.68333333299999999</v>
      </c>
    </row>
    <row r="1679" spans="2:2" x14ac:dyDescent="0.55000000000000004">
      <c r="B1679">
        <v>0</v>
      </c>
    </row>
    <row r="1680" spans="2:2" x14ac:dyDescent="0.55000000000000004">
      <c r="B1680">
        <v>4.25</v>
      </c>
    </row>
    <row r="1681" spans="2:2" x14ac:dyDescent="0.55000000000000004">
      <c r="B1681">
        <v>6.2833333329999999</v>
      </c>
    </row>
    <row r="1682" spans="2:2" x14ac:dyDescent="0.55000000000000004">
      <c r="B1682">
        <v>0</v>
      </c>
    </row>
    <row r="1683" spans="2:2" x14ac:dyDescent="0.55000000000000004">
      <c r="B1683">
        <v>0</v>
      </c>
    </row>
    <row r="1684" spans="2:2" x14ac:dyDescent="0.55000000000000004">
      <c r="B1684">
        <v>1.8333333329999999</v>
      </c>
    </row>
    <row r="1685" spans="2:2" x14ac:dyDescent="0.55000000000000004">
      <c r="B1685">
        <v>3.9</v>
      </c>
    </row>
    <row r="1686" spans="2:2" x14ac:dyDescent="0.55000000000000004">
      <c r="B1686">
        <v>27.266666669999999</v>
      </c>
    </row>
    <row r="1687" spans="2:2" x14ac:dyDescent="0.55000000000000004">
      <c r="B1687">
        <v>0</v>
      </c>
    </row>
    <row r="1688" spans="2:2" x14ac:dyDescent="0.55000000000000004">
      <c r="B1688">
        <v>0.26666666700000002</v>
      </c>
    </row>
    <row r="1689" spans="2:2" x14ac:dyDescent="0.55000000000000004">
      <c r="B1689">
        <v>0.91666666699999999</v>
      </c>
    </row>
    <row r="1690" spans="2:2" x14ac:dyDescent="0.55000000000000004">
      <c r="B1690">
        <v>1.6666667E-2</v>
      </c>
    </row>
    <row r="1691" spans="2:2" x14ac:dyDescent="0.55000000000000004">
      <c r="B1691">
        <v>0</v>
      </c>
    </row>
    <row r="1692" spans="2:2" x14ac:dyDescent="0.55000000000000004">
      <c r="B1692">
        <v>4.55</v>
      </c>
    </row>
    <row r="1693" spans="2:2" x14ac:dyDescent="0.55000000000000004">
      <c r="B1693">
        <v>1.2</v>
      </c>
    </row>
    <row r="1694" spans="2:2" x14ac:dyDescent="0.55000000000000004">
      <c r="B1694">
        <v>1.6666667E-2</v>
      </c>
    </row>
    <row r="1695" spans="2:2" x14ac:dyDescent="0.55000000000000004">
      <c r="B1695">
        <v>1.016666667</v>
      </c>
    </row>
    <row r="1696" spans="2:2" x14ac:dyDescent="0.55000000000000004">
      <c r="B1696">
        <v>0.43333333299999999</v>
      </c>
    </row>
    <row r="1697" spans="2:2" x14ac:dyDescent="0.55000000000000004">
      <c r="B1697">
        <v>2.8166666669999998</v>
      </c>
    </row>
    <row r="1698" spans="2:2" x14ac:dyDescent="0.55000000000000004">
      <c r="B1698">
        <v>6.25</v>
      </c>
    </row>
    <row r="1699" spans="2:2" x14ac:dyDescent="0.55000000000000004">
      <c r="B1699">
        <v>0</v>
      </c>
    </row>
    <row r="1700" spans="2:2" x14ac:dyDescent="0.55000000000000004">
      <c r="B1700">
        <v>1.6666667E-2</v>
      </c>
    </row>
    <row r="1701" spans="2:2" x14ac:dyDescent="0.55000000000000004">
      <c r="B1701">
        <v>2.5666666669999998</v>
      </c>
    </row>
    <row r="1702" spans="2:2" x14ac:dyDescent="0.55000000000000004">
      <c r="B1702">
        <v>0.81666666700000001</v>
      </c>
    </row>
    <row r="1703" spans="2:2" x14ac:dyDescent="0.55000000000000004">
      <c r="B1703">
        <v>0.78333333299999997</v>
      </c>
    </row>
    <row r="1704" spans="2:2" x14ac:dyDescent="0.55000000000000004">
      <c r="B1704">
        <v>6.516666667</v>
      </c>
    </row>
    <row r="1705" spans="2:2" x14ac:dyDescent="0.55000000000000004">
      <c r="B1705">
        <v>1.05</v>
      </c>
    </row>
    <row r="1706" spans="2:2" x14ac:dyDescent="0.55000000000000004">
      <c r="B1706">
        <v>1.55</v>
      </c>
    </row>
    <row r="1707" spans="2:2" x14ac:dyDescent="0.55000000000000004">
      <c r="B1707">
        <v>0.98333333300000003</v>
      </c>
    </row>
    <row r="1708" spans="2:2" x14ac:dyDescent="0.55000000000000004">
      <c r="B1708">
        <v>4.016666667</v>
      </c>
    </row>
    <row r="1709" spans="2:2" x14ac:dyDescent="0.55000000000000004">
      <c r="B1709">
        <v>2.2000000000000002</v>
      </c>
    </row>
    <row r="1710" spans="2:2" x14ac:dyDescent="0.55000000000000004">
      <c r="B1710">
        <v>0.71666666700000003</v>
      </c>
    </row>
    <row r="1711" spans="2:2" x14ac:dyDescent="0.55000000000000004">
      <c r="B1711">
        <v>0</v>
      </c>
    </row>
    <row r="1712" spans="2:2" x14ac:dyDescent="0.55000000000000004">
      <c r="B1712">
        <v>1.2166666669999999</v>
      </c>
    </row>
    <row r="1713" spans="2:2" x14ac:dyDescent="0.55000000000000004">
      <c r="B1713">
        <v>0</v>
      </c>
    </row>
    <row r="1714" spans="2:2" x14ac:dyDescent="0.55000000000000004">
      <c r="B1714">
        <v>0.95</v>
      </c>
    </row>
    <row r="1715" spans="2:2" x14ac:dyDescent="0.55000000000000004">
      <c r="B1715">
        <v>1.1333333329999999</v>
      </c>
    </row>
    <row r="1716" spans="2:2" x14ac:dyDescent="0.55000000000000004">
      <c r="B1716">
        <v>36.033333329999998</v>
      </c>
    </row>
    <row r="1717" spans="2:2" x14ac:dyDescent="0.55000000000000004">
      <c r="B1717">
        <v>8.9499999999999993</v>
      </c>
    </row>
    <row r="1718" spans="2:2" x14ac:dyDescent="0.55000000000000004">
      <c r="B1718">
        <v>3.233333333</v>
      </c>
    </row>
    <row r="1719" spans="2:2" x14ac:dyDescent="0.55000000000000004">
      <c r="B1719">
        <v>2.8333333330000001</v>
      </c>
    </row>
    <row r="1720" spans="2:2" x14ac:dyDescent="0.55000000000000004">
      <c r="B1720">
        <v>0</v>
      </c>
    </row>
    <row r="1721" spans="2:2" x14ac:dyDescent="0.55000000000000004">
      <c r="B1721">
        <v>0.7</v>
      </c>
    </row>
    <row r="1722" spans="2:2" x14ac:dyDescent="0.55000000000000004">
      <c r="B1722">
        <v>0</v>
      </c>
    </row>
    <row r="1723" spans="2:2" x14ac:dyDescent="0.55000000000000004">
      <c r="B1723">
        <v>5.0666666669999998</v>
      </c>
    </row>
    <row r="1724" spans="2:2" x14ac:dyDescent="0.55000000000000004">
      <c r="B1724">
        <v>7.25</v>
      </c>
    </row>
    <row r="1725" spans="2:2" x14ac:dyDescent="0.55000000000000004">
      <c r="B1725">
        <v>1.6666667E-2</v>
      </c>
    </row>
    <row r="1726" spans="2:2" x14ac:dyDescent="0.55000000000000004">
      <c r="B1726">
        <v>4.3333333329999997</v>
      </c>
    </row>
    <row r="1727" spans="2:2" x14ac:dyDescent="0.55000000000000004">
      <c r="B1727">
        <v>1.016666667</v>
      </c>
    </row>
    <row r="1728" spans="2:2" x14ac:dyDescent="0.55000000000000004">
      <c r="B1728">
        <v>0.65</v>
      </c>
    </row>
    <row r="1729" spans="2:2" x14ac:dyDescent="0.55000000000000004">
      <c r="B1729">
        <v>1.55</v>
      </c>
    </row>
    <row r="1730" spans="2:2" x14ac:dyDescent="0.55000000000000004">
      <c r="B1730">
        <v>1.7833333330000001</v>
      </c>
    </row>
    <row r="1731" spans="2:2" x14ac:dyDescent="0.55000000000000004">
      <c r="B1731">
        <v>16.7</v>
      </c>
    </row>
    <row r="1732" spans="2:2" x14ac:dyDescent="0.55000000000000004">
      <c r="B1732">
        <v>0.05</v>
      </c>
    </row>
    <row r="1733" spans="2:2" x14ac:dyDescent="0.55000000000000004">
      <c r="B1733">
        <v>4.5833333329999997</v>
      </c>
    </row>
    <row r="1734" spans="2:2" x14ac:dyDescent="0.55000000000000004">
      <c r="B1734">
        <v>0</v>
      </c>
    </row>
    <row r="1735" spans="2:2" x14ac:dyDescent="0.55000000000000004">
      <c r="B1735">
        <v>0.46666666699999998</v>
      </c>
    </row>
    <row r="1736" spans="2:2" x14ac:dyDescent="0.55000000000000004">
      <c r="B1736">
        <v>0.05</v>
      </c>
    </row>
    <row r="1737" spans="2:2" x14ac:dyDescent="0.55000000000000004">
      <c r="B1737">
        <v>2.7166666670000001</v>
      </c>
    </row>
    <row r="1738" spans="2:2" x14ac:dyDescent="0.55000000000000004">
      <c r="B1738">
        <v>0.68333333299999999</v>
      </c>
    </row>
    <row r="1739" spans="2:2" x14ac:dyDescent="0.55000000000000004">
      <c r="B1739">
        <v>10.733333330000001</v>
      </c>
    </row>
    <row r="1740" spans="2:2" x14ac:dyDescent="0.55000000000000004">
      <c r="B1740">
        <v>1.1499999999999999</v>
      </c>
    </row>
    <row r="1741" spans="2:2" x14ac:dyDescent="0.55000000000000004">
      <c r="B1741">
        <v>0.1</v>
      </c>
    </row>
    <row r="1742" spans="2:2" x14ac:dyDescent="0.55000000000000004">
      <c r="B1742">
        <v>0.51666666699999997</v>
      </c>
    </row>
    <row r="1743" spans="2:2" x14ac:dyDescent="0.55000000000000004">
      <c r="B1743">
        <v>3.5666666669999998</v>
      </c>
    </row>
    <row r="1744" spans="2:2" x14ac:dyDescent="0.55000000000000004">
      <c r="B1744">
        <v>3.4333333330000002</v>
      </c>
    </row>
    <row r="1745" spans="2:2" x14ac:dyDescent="0.55000000000000004">
      <c r="B1745">
        <v>0</v>
      </c>
    </row>
    <row r="1746" spans="2:2" x14ac:dyDescent="0.55000000000000004">
      <c r="B1746">
        <v>0.33333333300000001</v>
      </c>
    </row>
    <row r="1747" spans="2:2" x14ac:dyDescent="0.55000000000000004">
      <c r="B1747">
        <v>0.68333333299999999</v>
      </c>
    </row>
    <row r="1748" spans="2:2" x14ac:dyDescent="0.55000000000000004">
      <c r="B1748">
        <v>0</v>
      </c>
    </row>
    <row r="1749" spans="2:2" x14ac:dyDescent="0.55000000000000004">
      <c r="B1749">
        <v>0</v>
      </c>
    </row>
    <row r="1750" spans="2:2" x14ac:dyDescent="0.55000000000000004">
      <c r="B1750">
        <v>6.016666667</v>
      </c>
    </row>
    <row r="1751" spans="2:2" x14ac:dyDescent="0.55000000000000004">
      <c r="B1751">
        <v>0.86666666699999995</v>
      </c>
    </row>
    <row r="1752" spans="2:2" x14ac:dyDescent="0.55000000000000004">
      <c r="B1752">
        <v>5.15</v>
      </c>
    </row>
    <row r="1753" spans="2:2" x14ac:dyDescent="0.55000000000000004">
      <c r="B1753">
        <v>6.6333333330000004</v>
      </c>
    </row>
    <row r="1754" spans="2:2" x14ac:dyDescent="0.55000000000000004">
      <c r="B1754">
        <v>1.3833333329999999</v>
      </c>
    </row>
    <row r="1755" spans="2:2" x14ac:dyDescent="0.55000000000000004">
      <c r="B1755">
        <v>1.7833333330000001</v>
      </c>
    </row>
    <row r="1756" spans="2:2" x14ac:dyDescent="0.55000000000000004">
      <c r="B1756">
        <v>0</v>
      </c>
    </row>
    <row r="1757" spans="2:2" x14ac:dyDescent="0.55000000000000004">
      <c r="B1757">
        <v>2.483333333</v>
      </c>
    </row>
    <row r="1758" spans="2:2" x14ac:dyDescent="0.55000000000000004">
      <c r="B1758">
        <v>0.65</v>
      </c>
    </row>
    <row r="1759" spans="2:2" x14ac:dyDescent="0.55000000000000004">
      <c r="B1759">
        <v>0.98333333300000003</v>
      </c>
    </row>
    <row r="1760" spans="2:2" x14ac:dyDescent="0.55000000000000004">
      <c r="B1760">
        <v>2.1666666669999999</v>
      </c>
    </row>
    <row r="1761" spans="2:2" x14ac:dyDescent="0.55000000000000004">
      <c r="B1761">
        <v>1.8333333329999999</v>
      </c>
    </row>
    <row r="1762" spans="2:2" x14ac:dyDescent="0.55000000000000004">
      <c r="B1762">
        <v>19.56666667</v>
      </c>
    </row>
    <row r="1763" spans="2:2" x14ac:dyDescent="0.55000000000000004">
      <c r="B1763">
        <v>0.46666666699999998</v>
      </c>
    </row>
    <row r="1764" spans="2:2" x14ac:dyDescent="0.55000000000000004">
      <c r="B1764">
        <v>1.9166666670000001</v>
      </c>
    </row>
    <row r="1765" spans="2:2" x14ac:dyDescent="0.55000000000000004">
      <c r="B1765">
        <v>0</v>
      </c>
    </row>
    <row r="1766" spans="2:2" x14ac:dyDescent="0.55000000000000004">
      <c r="B1766">
        <v>16.866666670000001</v>
      </c>
    </row>
    <row r="1767" spans="2:2" x14ac:dyDescent="0.55000000000000004">
      <c r="B1767">
        <v>16.166666670000001</v>
      </c>
    </row>
    <row r="1768" spans="2:2" x14ac:dyDescent="0.55000000000000004">
      <c r="B1768">
        <v>8.5666666669999998</v>
      </c>
    </row>
    <row r="1769" spans="2:2" x14ac:dyDescent="0.55000000000000004">
      <c r="B1769">
        <v>5.15</v>
      </c>
    </row>
    <row r="1770" spans="2:2" x14ac:dyDescent="0.55000000000000004">
      <c r="B1770">
        <v>0.58333333300000001</v>
      </c>
    </row>
    <row r="1771" spans="2:2" x14ac:dyDescent="0.55000000000000004">
      <c r="B1771">
        <v>1.4</v>
      </c>
    </row>
    <row r="1772" spans="2:2" x14ac:dyDescent="0.55000000000000004">
      <c r="B1772">
        <v>0</v>
      </c>
    </row>
    <row r="1773" spans="2:2" x14ac:dyDescent="0.55000000000000004">
      <c r="B1773">
        <v>1.4666666669999999</v>
      </c>
    </row>
    <row r="1774" spans="2:2" x14ac:dyDescent="0.55000000000000004">
      <c r="B1774">
        <v>1.5333333330000001</v>
      </c>
    </row>
    <row r="1775" spans="2:2" x14ac:dyDescent="0.55000000000000004">
      <c r="B1775">
        <v>18.899999999999999</v>
      </c>
    </row>
    <row r="1776" spans="2:2" x14ac:dyDescent="0.55000000000000004">
      <c r="B1776">
        <v>5.5333333329999999</v>
      </c>
    </row>
    <row r="1777" spans="2:2" x14ac:dyDescent="0.55000000000000004">
      <c r="B1777">
        <v>5.266666667</v>
      </c>
    </row>
    <row r="1778" spans="2:2" x14ac:dyDescent="0.55000000000000004">
      <c r="B1778">
        <v>4.1333333330000004</v>
      </c>
    </row>
    <row r="1779" spans="2:2" x14ac:dyDescent="0.55000000000000004">
      <c r="B1779">
        <v>0</v>
      </c>
    </row>
    <row r="1780" spans="2:2" x14ac:dyDescent="0.55000000000000004">
      <c r="B1780">
        <v>0</v>
      </c>
    </row>
    <row r="1781" spans="2:2" x14ac:dyDescent="0.55000000000000004">
      <c r="B1781">
        <v>7.3166666669999998</v>
      </c>
    </row>
    <row r="1782" spans="2:2" x14ac:dyDescent="0.55000000000000004">
      <c r="B1782">
        <v>6.266666667</v>
      </c>
    </row>
    <row r="1783" spans="2:2" x14ac:dyDescent="0.55000000000000004">
      <c r="B1783">
        <v>0.88333333300000005</v>
      </c>
    </row>
    <row r="1784" spans="2:2" x14ac:dyDescent="0.55000000000000004">
      <c r="B1784">
        <v>0.2</v>
      </c>
    </row>
    <row r="1785" spans="2:2" x14ac:dyDescent="0.55000000000000004">
      <c r="B1785">
        <v>3.7166666670000001</v>
      </c>
    </row>
    <row r="1786" spans="2:2" x14ac:dyDescent="0.55000000000000004">
      <c r="B1786">
        <v>2.5666666669999998</v>
      </c>
    </row>
    <row r="1787" spans="2:2" x14ac:dyDescent="0.55000000000000004">
      <c r="B1787">
        <v>8.3833333329999995</v>
      </c>
    </row>
    <row r="1788" spans="2:2" x14ac:dyDescent="0.55000000000000004">
      <c r="B1788">
        <v>0.95</v>
      </c>
    </row>
    <row r="1789" spans="2:2" x14ac:dyDescent="0.55000000000000004">
      <c r="B1789">
        <v>0</v>
      </c>
    </row>
    <row r="1790" spans="2:2" x14ac:dyDescent="0.55000000000000004">
      <c r="B1790">
        <v>0</v>
      </c>
    </row>
    <row r="1791" spans="2:2" x14ac:dyDescent="0.55000000000000004">
      <c r="B1791">
        <v>4.05</v>
      </c>
    </row>
    <row r="1792" spans="2:2" x14ac:dyDescent="0.55000000000000004">
      <c r="B1792">
        <v>0</v>
      </c>
    </row>
    <row r="1793" spans="2:2" x14ac:dyDescent="0.55000000000000004">
      <c r="B1793">
        <v>1.8333333329999999</v>
      </c>
    </row>
    <row r="1794" spans="2:2" x14ac:dyDescent="0.55000000000000004">
      <c r="B1794">
        <v>0.15</v>
      </c>
    </row>
    <row r="1795" spans="2:2" x14ac:dyDescent="0.55000000000000004">
      <c r="B1795">
        <v>0.3</v>
      </c>
    </row>
    <row r="1796" spans="2:2" x14ac:dyDescent="0.55000000000000004">
      <c r="B1796">
        <v>1.933333333</v>
      </c>
    </row>
    <row r="1797" spans="2:2" x14ac:dyDescent="0.55000000000000004">
      <c r="B1797">
        <v>0.5</v>
      </c>
    </row>
    <row r="1798" spans="2:2" x14ac:dyDescent="0.55000000000000004">
      <c r="B1798">
        <v>1.8</v>
      </c>
    </row>
    <row r="1799" spans="2:2" x14ac:dyDescent="0.55000000000000004">
      <c r="B1799">
        <v>0</v>
      </c>
    </row>
    <row r="1800" spans="2:2" x14ac:dyDescent="0.55000000000000004">
      <c r="B1800">
        <v>0.5</v>
      </c>
    </row>
    <row r="1801" spans="2:2" x14ac:dyDescent="0.55000000000000004">
      <c r="B1801">
        <v>0</v>
      </c>
    </row>
    <row r="1802" spans="2:2" x14ac:dyDescent="0.55000000000000004">
      <c r="B1802">
        <v>1.5833333329999999</v>
      </c>
    </row>
    <row r="1803" spans="2:2" x14ac:dyDescent="0.55000000000000004">
      <c r="B1803">
        <v>0</v>
      </c>
    </row>
    <row r="1804" spans="2:2" x14ac:dyDescent="0.55000000000000004">
      <c r="B1804">
        <v>1.733333333</v>
      </c>
    </row>
    <row r="1805" spans="2:2" x14ac:dyDescent="0.55000000000000004">
      <c r="B1805">
        <v>0</v>
      </c>
    </row>
    <row r="1806" spans="2:2" x14ac:dyDescent="0.55000000000000004">
      <c r="B1806">
        <v>1.816666667</v>
      </c>
    </row>
    <row r="1807" spans="2:2" x14ac:dyDescent="0.55000000000000004">
      <c r="B1807">
        <v>0.46666666699999998</v>
      </c>
    </row>
    <row r="1808" spans="2:2" x14ac:dyDescent="0.55000000000000004">
      <c r="B1808">
        <v>0.45</v>
      </c>
    </row>
    <row r="1809" spans="2:2" x14ac:dyDescent="0.55000000000000004">
      <c r="B1809">
        <v>0.56666666700000001</v>
      </c>
    </row>
    <row r="1810" spans="2:2" x14ac:dyDescent="0.55000000000000004">
      <c r="B1810">
        <v>9.9499999999999993</v>
      </c>
    </row>
    <row r="1811" spans="2:2" x14ac:dyDescent="0.55000000000000004">
      <c r="B1811">
        <v>0.25</v>
      </c>
    </row>
    <row r="1812" spans="2:2" x14ac:dyDescent="0.55000000000000004">
      <c r="B1812">
        <v>18.75</v>
      </c>
    </row>
    <row r="1813" spans="2:2" x14ac:dyDescent="0.55000000000000004">
      <c r="B1813">
        <v>0</v>
      </c>
    </row>
    <row r="1814" spans="2:2" x14ac:dyDescent="0.55000000000000004">
      <c r="B1814">
        <v>0</v>
      </c>
    </row>
    <row r="1815" spans="2:2" x14ac:dyDescent="0.55000000000000004">
      <c r="B1815">
        <v>3.05</v>
      </c>
    </row>
    <row r="1816" spans="2:2" x14ac:dyDescent="0.55000000000000004">
      <c r="B1816">
        <v>0</v>
      </c>
    </row>
    <row r="1817" spans="2:2" x14ac:dyDescent="0.55000000000000004">
      <c r="B1817">
        <v>2.1666666669999999</v>
      </c>
    </row>
    <row r="1818" spans="2:2" x14ac:dyDescent="0.55000000000000004">
      <c r="B1818">
        <v>2.8166666669999998</v>
      </c>
    </row>
    <row r="1819" spans="2:2" x14ac:dyDescent="0.55000000000000004">
      <c r="B1819">
        <v>2.9166666669999999</v>
      </c>
    </row>
    <row r="1820" spans="2:2" x14ac:dyDescent="0.55000000000000004">
      <c r="B1820">
        <v>16.05</v>
      </c>
    </row>
    <row r="1821" spans="2:2" x14ac:dyDescent="0.55000000000000004">
      <c r="B1821">
        <v>2.0499999999999998</v>
      </c>
    </row>
    <row r="1822" spans="2:2" x14ac:dyDescent="0.55000000000000004">
      <c r="B1822">
        <v>0.75</v>
      </c>
    </row>
    <row r="1823" spans="2:2" x14ac:dyDescent="0.55000000000000004">
      <c r="B1823">
        <v>0.2</v>
      </c>
    </row>
    <row r="1824" spans="2:2" x14ac:dyDescent="0.55000000000000004">
      <c r="B1824">
        <v>6.7</v>
      </c>
    </row>
    <row r="1825" spans="2:2" x14ac:dyDescent="0.55000000000000004">
      <c r="B1825">
        <v>0.26666666700000002</v>
      </c>
    </row>
    <row r="1826" spans="2:2" x14ac:dyDescent="0.55000000000000004">
      <c r="B1826">
        <v>8.4666666670000001</v>
      </c>
    </row>
    <row r="1827" spans="2:2" x14ac:dyDescent="0.55000000000000004">
      <c r="B1827">
        <v>0</v>
      </c>
    </row>
    <row r="1828" spans="2:2" x14ac:dyDescent="0.55000000000000004">
      <c r="B1828">
        <v>1.0333333330000001</v>
      </c>
    </row>
    <row r="1829" spans="2:2" x14ac:dyDescent="0.55000000000000004">
      <c r="B1829">
        <v>0</v>
      </c>
    </row>
    <row r="1830" spans="2:2" x14ac:dyDescent="0.55000000000000004">
      <c r="B1830">
        <v>3.0333333329999999</v>
      </c>
    </row>
    <row r="1831" spans="2:2" x14ac:dyDescent="0.55000000000000004">
      <c r="B1831">
        <v>6.4166666670000003</v>
      </c>
    </row>
    <row r="1832" spans="2:2" x14ac:dyDescent="0.55000000000000004">
      <c r="B1832">
        <v>0.35</v>
      </c>
    </row>
    <row r="1833" spans="2:2" x14ac:dyDescent="0.55000000000000004">
      <c r="B1833">
        <v>0</v>
      </c>
    </row>
    <row r="1834" spans="2:2" x14ac:dyDescent="0.55000000000000004">
      <c r="B1834">
        <v>14.66666667</v>
      </c>
    </row>
    <row r="1835" spans="2:2" x14ac:dyDescent="0.55000000000000004">
      <c r="B1835">
        <v>0</v>
      </c>
    </row>
    <row r="1836" spans="2:2" x14ac:dyDescent="0.55000000000000004">
      <c r="B1836">
        <v>0</v>
      </c>
    </row>
    <row r="1837" spans="2:2" x14ac:dyDescent="0.55000000000000004">
      <c r="B1837">
        <v>0</v>
      </c>
    </row>
    <row r="1838" spans="2:2" x14ac:dyDescent="0.55000000000000004">
      <c r="B1838">
        <v>32.083333330000002</v>
      </c>
    </row>
    <row r="1839" spans="2:2" x14ac:dyDescent="0.55000000000000004">
      <c r="B1839">
        <v>2.0333333329999999</v>
      </c>
    </row>
    <row r="1840" spans="2:2" x14ac:dyDescent="0.55000000000000004">
      <c r="B1840">
        <v>3.95</v>
      </c>
    </row>
    <row r="1841" spans="2:2" x14ac:dyDescent="0.55000000000000004">
      <c r="B1841">
        <v>2.2999999999999998</v>
      </c>
    </row>
    <row r="1842" spans="2:2" x14ac:dyDescent="0.55000000000000004">
      <c r="B1842">
        <v>0</v>
      </c>
    </row>
    <row r="1843" spans="2:2" x14ac:dyDescent="0.55000000000000004">
      <c r="B1843">
        <v>2.6333333329999999</v>
      </c>
    </row>
    <row r="1844" spans="2:2" x14ac:dyDescent="0.55000000000000004">
      <c r="B1844">
        <v>4.9000000000000004</v>
      </c>
    </row>
    <row r="1845" spans="2:2" x14ac:dyDescent="0.55000000000000004">
      <c r="B1845">
        <v>1.4</v>
      </c>
    </row>
    <row r="1846" spans="2:2" x14ac:dyDescent="0.55000000000000004">
      <c r="B1846">
        <v>30.233333330000001</v>
      </c>
    </row>
    <row r="1847" spans="2:2" x14ac:dyDescent="0.55000000000000004">
      <c r="B1847">
        <v>1.7833333330000001</v>
      </c>
    </row>
    <row r="1848" spans="2:2" x14ac:dyDescent="0.55000000000000004">
      <c r="B1848">
        <v>1.1666666670000001</v>
      </c>
    </row>
    <row r="1849" spans="2:2" x14ac:dyDescent="0.55000000000000004">
      <c r="B1849">
        <v>1.8833333329999999</v>
      </c>
    </row>
    <row r="1850" spans="2:2" x14ac:dyDescent="0.55000000000000004">
      <c r="B1850">
        <v>1.6333333329999999</v>
      </c>
    </row>
    <row r="1851" spans="2:2" x14ac:dyDescent="0.55000000000000004">
      <c r="B1851">
        <v>0.95</v>
      </c>
    </row>
    <row r="1852" spans="2:2" x14ac:dyDescent="0.55000000000000004">
      <c r="B1852">
        <v>0</v>
      </c>
    </row>
    <row r="1853" spans="2:2" x14ac:dyDescent="0.55000000000000004">
      <c r="B1853">
        <v>1.05</v>
      </c>
    </row>
    <row r="1854" spans="2:2" x14ac:dyDescent="0.55000000000000004">
      <c r="B1854">
        <v>2.1</v>
      </c>
    </row>
    <row r="1855" spans="2:2" x14ac:dyDescent="0.55000000000000004">
      <c r="B1855">
        <v>2.1</v>
      </c>
    </row>
    <row r="1856" spans="2:2" x14ac:dyDescent="0.55000000000000004">
      <c r="B1856">
        <v>0</v>
      </c>
    </row>
    <row r="1857" spans="2:2" x14ac:dyDescent="0.55000000000000004">
      <c r="B1857">
        <v>4.55</v>
      </c>
    </row>
    <row r="1858" spans="2:2" x14ac:dyDescent="0.55000000000000004">
      <c r="B1858">
        <v>4.5999999999999996</v>
      </c>
    </row>
    <row r="1859" spans="2:2" x14ac:dyDescent="0.55000000000000004">
      <c r="B1859">
        <v>1.45</v>
      </c>
    </row>
    <row r="1860" spans="2:2" x14ac:dyDescent="0.55000000000000004">
      <c r="B1860">
        <v>6.3666666669999996</v>
      </c>
    </row>
    <row r="1861" spans="2:2" x14ac:dyDescent="0.55000000000000004">
      <c r="B1861">
        <v>0</v>
      </c>
    </row>
    <row r="1862" spans="2:2" x14ac:dyDescent="0.55000000000000004">
      <c r="B1862">
        <v>4.4166666670000003</v>
      </c>
    </row>
    <row r="1863" spans="2:2" x14ac:dyDescent="0.55000000000000004">
      <c r="B1863">
        <v>0.233333333</v>
      </c>
    </row>
    <row r="1864" spans="2:2" x14ac:dyDescent="0.55000000000000004">
      <c r="B1864">
        <v>13.15</v>
      </c>
    </row>
    <row r="1865" spans="2:2" x14ac:dyDescent="0.55000000000000004">
      <c r="B1865">
        <v>7.7166666670000001</v>
      </c>
    </row>
    <row r="1866" spans="2:2" x14ac:dyDescent="0.55000000000000004">
      <c r="B1866">
        <v>1.683333333</v>
      </c>
    </row>
    <row r="1867" spans="2:2" x14ac:dyDescent="0.55000000000000004">
      <c r="B1867">
        <v>2.9166666669999999</v>
      </c>
    </row>
    <row r="1868" spans="2:2" x14ac:dyDescent="0.55000000000000004">
      <c r="B1868">
        <v>1.2833333330000001</v>
      </c>
    </row>
    <row r="1869" spans="2:2" x14ac:dyDescent="0.55000000000000004">
      <c r="B1869">
        <v>20.68333333</v>
      </c>
    </row>
    <row r="1870" spans="2:2" x14ac:dyDescent="0.55000000000000004">
      <c r="B1870">
        <v>12.516666669999999</v>
      </c>
    </row>
    <row r="1871" spans="2:2" x14ac:dyDescent="0.55000000000000004">
      <c r="B1871">
        <v>18.033333330000001</v>
      </c>
    </row>
    <row r="1872" spans="2:2" x14ac:dyDescent="0.55000000000000004">
      <c r="B1872">
        <v>0.7</v>
      </c>
    </row>
    <row r="1873" spans="2:2" x14ac:dyDescent="0.55000000000000004">
      <c r="B1873">
        <v>2.4500000000000002</v>
      </c>
    </row>
    <row r="1874" spans="2:2" x14ac:dyDescent="0.55000000000000004">
      <c r="B1874">
        <v>1.7833333330000001</v>
      </c>
    </row>
    <row r="1875" spans="2:2" x14ac:dyDescent="0.55000000000000004">
      <c r="B1875">
        <v>0.81666666700000001</v>
      </c>
    </row>
    <row r="1876" spans="2:2" x14ac:dyDescent="0.55000000000000004">
      <c r="B1876">
        <v>0.5</v>
      </c>
    </row>
    <row r="1877" spans="2:2" x14ac:dyDescent="0.55000000000000004">
      <c r="B1877">
        <v>2.983333333</v>
      </c>
    </row>
    <row r="1878" spans="2:2" x14ac:dyDescent="0.55000000000000004">
      <c r="B1878">
        <v>0.5</v>
      </c>
    </row>
    <row r="1879" spans="2:2" x14ac:dyDescent="0.55000000000000004">
      <c r="B1879">
        <v>4.1500000000000004</v>
      </c>
    </row>
    <row r="1880" spans="2:2" x14ac:dyDescent="0.55000000000000004">
      <c r="B1880">
        <v>6.6</v>
      </c>
    </row>
    <row r="1881" spans="2:2" x14ac:dyDescent="0.55000000000000004">
      <c r="B1881">
        <v>3.95</v>
      </c>
    </row>
    <row r="1882" spans="2:2" x14ac:dyDescent="0.55000000000000004">
      <c r="B1882">
        <v>4.483333333</v>
      </c>
    </row>
    <row r="1883" spans="2:2" x14ac:dyDescent="0.55000000000000004">
      <c r="B1883">
        <v>0</v>
      </c>
    </row>
    <row r="1884" spans="2:2" x14ac:dyDescent="0.55000000000000004">
      <c r="B1884">
        <v>0</v>
      </c>
    </row>
    <row r="1885" spans="2:2" x14ac:dyDescent="0.55000000000000004">
      <c r="B1885">
        <v>1.933333333</v>
      </c>
    </row>
    <row r="1886" spans="2:2" x14ac:dyDescent="0.55000000000000004">
      <c r="B1886">
        <v>1.683333333</v>
      </c>
    </row>
    <row r="1887" spans="2:2" x14ac:dyDescent="0.55000000000000004">
      <c r="B1887">
        <v>0.26666666700000002</v>
      </c>
    </row>
    <row r="1888" spans="2:2" x14ac:dyDescent="0.55000000000000004">
      <c r="B1888">
        <v>0</v>
      </c>
    </row>
    <row r="1889" spans="2:2" x14ac:dyDescent="0.55000000000000004">
      <c r="B1889">
        <v>0.9</v>
      </c>
    </row>
    <row r="1890" spans="2:2" x14ac:dyDescent="0.55000000000000004">
      <c r="B1890">
        <v>0</v>
      </c>
    </row>
    <row r="1891" spans="2:2" x14ac:dyDescent="0.55000000000000004">
      <c r="B1891">
        <v>0</v>
      </c>
    </row>
    <row r="1892" spans="2:2" x14ac:dyDescent="0.55000000000000004">
      <c r="B1892">
        <v>0</v>
      </c>
    </row>
    <row r="1893" spans="2:2" x14ac:dyDescent="0.55000000000000004">
      <c r="B1893">
        <v>0.86666666699999995</v>
      </c>
    </row>
    <row r="1894" spans="2:2" x14ac:dyDescent="0.55000000000000004">
      <c r="B1894">
        <v>1.2833333330000001</v>
      </c>
    </row>
    <row r="1895" spans="2:2" x14ac:dyDescent="0.55000000000000004">
      <c r="B1895">
        <v>0.61666666699999995</v>
      </c>
    </row>
    <row r="1896" spans="2:2" x14ac:dyDescent="0.55000000000000004">
      <c r="B1896">
        <v>8.3333332999999996E-2</v>
      </c>
    </row>
    <row r="1897" spans="2:2" x14ac:dyDescent="0.55000000000000004">
      <c r="B1897">
        <v>1.3666666670000001</v>
      </c>
    </row>
    <row r="1898" spans="2:2" x14ac:dyDescent="0.55000000000000004">
      <c r="B1898">
        <v>9.5833333330000006</v>
      </c>
    </row>
    <row r="1899" spans="2:2" x14ac:dyDescent="0.55000000000000004">
      <c r="B1899">
        <v>0</v>
      </c>
    </row>
    <row r="1900" spans="2:2" x14ac:dyDescent="0.55000000000000004">
      <c r="B1900">
        <v>0</v>
      </c>
    </row>
    <row r="1901" spans="2:2" x14ac:dyDescent="0.55000000000000004">
      <c r="B1901">
        <v>1.9166666670000001</v>
      </c>
    </row>
    <row r="1902" spans="2:2" x14ac:dyDescent="0.55000000000000004">
      <c r="B1902">
        <v>1.7166666669999999</v>
      </c>
    </row>
    <row r="1903" spans="2:2" x14ac:dyDescent="0.55000000000000004">
      <c r="B1903">
        <v>0.51666666699999997</v>
      </c>
    </row>
    <row r="1904" spans="2:2" x14ac:dyDescent="0.55000000000000004">
      <c r="B1904">
        <v>0</v>
      </c>
    </row>
    <row r="1905" spans="2:2" x14ac:dyDescent="0.55000000000000004">
      <c r="B1905">
        <v>0.61666666699999995</v>
      </c>
    </row>
    <row r="1906" spans="2:2" x14ac:dyDescent="0.55000000000000004">
      <c r="B1906">
        <v>0.3</v>
      </c>
    </row>
    <row r="1907" spans="2:2" x14ac:dyDescent="0.55000000000000004">
      <c r="B1907">
        <v>0.26666666700000002</v>
      </c>
    </row>
    <row r="1908" spans="2:2" x14ac:dyDescent="0.55000000000000004">
      <c r="B1908">
        <v>4.1666666670000003</v>
      </c>
    </row>
    <row r="1909" spans="2:2" x14ac:dyDescent="0.55000000000000004">
      <c r="B1909">
        <v>1.4</v>
      </c>
    </row>
    <row r="1910" spans="2:2" x14ac:dyDescent="0.55000000000000004">
      <c r="B1910">
        <v>1.983333333</v>
      </c>
    </row>
    <row r="1911" spans="2:2" x14ac:dyDescent="0.55000000000000004">
      <c r="B1911">
        <v>3.4333333330000002</v>
      </c>
    </row>
    <row r="1912" spans="2:2" x14ac:dyDescent="0.55000000000000004">
      <c r="B1912">
        <v>1.6166666670000001</v>
      </c>
    </row>
    <row r="1913" spans="2:2" x14ac:dyDescent="0.55000000000000004">
      <c r="B1913">
        <v>0.33333333300000001</v>
      </c>
    </row>
    <row r="1914" spans="2:2" x14ac:dyDescent="0.55000000000000004">
      <c r="B1914">
        <v>2.65</v>
      </c>
    </row>
    <row r="1915" spans="2:2" x14ac:dyDescent="0.55000000000000004">
      <c r="B1915">
        <v>3.5333333329999999</v>
      </c>
    </row>
    <row r="1916" spans="2:2" x14ac:dyDescent="0.55000000000000004">
      <c r="B1916">
        <v>0.91666666699999999</v>
      </c>
    </row>
    <row r="1917" spans="2:2" x14ac:dyDescent="0.55000000000000004">
      <c r="B1917">
        <v>0.1</v>
      </c>
    </row>
    <row r="1918" spans="2:2" x14ac:dyDescent="0.55000000000000004">
      <c r="B1918">
        <v>0</v>
      </c>
    </row>
    <row r="1919" spans="2:2" x14ac:dyDescent="0.55000000000000004">
      <c r="B1919">
        <v>1.4</v>
      </c>
    </row>
    <row r="1920" spans="2:2" x14ac:dyDescent="0.55000000000000004">
      <c r="B1920">
        <v>4.9666666670000001</v>
      </c>
    </row>
    <row r="1921" spans="2:2" x14ac:dyDescent="0.55000000000000004">
      <c r="B1921">
        <v>0.6</v>
      </c>
    </row>
    <row r="1922" spans="2:2" x14ac:dyDescent="0.55000000000000004">
      <c r="B1922">
        <v>0.76666666699999997</v>
      </c>
    </row>
    <row r="1923" spans="2:2" x14ac:dyDescent="0.55000000000000004">
      <c r="B1923">
        <v>1.6666667E-2</v>
      </c>
    </row>
    <row r="1924" spans="2:2" x14ac:dyDescent="0.55000000000000004">
      <c r="B1924">
        <v>5.6666666670000003</v>
      </c>
    </row>
    <row r="1925" spans="2:2" x14ac:dyDescent="0.55000000000000004">
      <c r="B1925">
        <v>5.7833333329999999</v>
      </c>
    </row>
    <row r="1926" spans="2:2" x14ac:dyDescent="0.55000000000000004">
      <c r="B1926">
        <v>1.2</v>
      </c>
    </row>
    <row r="1927" spans="2:2" x14ac:dyDescent="0.55000000000000004">
      <c r="B1927">
        <v>0</v>
      </c>
    </row>
    <row r="1928" spans="2:2" x14ac:dyDescent="0.55000000000000004">
      <c r="B1928">
        <v>0.383333333</v>
      </c>
    </row>
    <row r="1929" spans="2:2" x14ac:dyDescent="0.55000000000000004">
      <c r="B1929">
        <v>13.516666669999999</v>
      </c>
    </row>
    <row r="1930" spans="2:2" x14ac:dyDescent="0.55000000000000004">
      <c r="B1930">
        <v>0.46666666699999998</v>
      </c>
    </row>
    <row r="1931" spans="2:2" x14ac:dyDescent="0.55000000000000004">
      <c r="B1931">
        <v>1.733333333</v>
      </c>
    </row>
    <row r="1932" spans="2:2" x14ac:dyDescent="0.55000000000000004">
      <c r="B1932">
        <v>0.2</v>
      </c>
    </row>
    <row r="1933" spans="2:2" x14ac:dyDescent="0.55000000000000004">
      <c r="B1933">
        <v>0.66666666699999999</v>
      </c>
    </row>
    <row r="1934" spans="2:2" x14ac:dyDescent="0.55000000000000004">
      <c r="B1934">
        <v>2.4666666670000001</v>
      </c>
    </row>
    <row r="1935" spans="2:2" x14ac:dyDescent="0.55000000000000004">
      <c r="B1935">
        <v>5.1166666669999996</v>
      </c>
    </row>
    <row r="1936" spans="2:2" x14ac:dyDescent="0.55000000000000004">
      <c r="B1936">
        <v>3.9166666669999999</v>
      </c>
    </row>
    <row r="1937" spans="2:2" x14ac:dyDescent="0.55000000000000004">
      <c r="B1937">
        <v>28.6</v>
      </c>
    </row>
    <row r="1938" spans="2:2" x14ac:dyDescent="0.55000000000000004">
      <c r="B1938">
        <v>0.68333333299999999</v>
      </c>
    </row>
    <row r="1939" spans="2:2" x14ac:dyDescent="0.55000000000000004">
      <c r="B1939">
        <v>6.6666666999999999E-2</v>
      </c>
    </row>
    <row r="1940" spans="2:2" x14ac:dyDescent="0.55000000000000004">
      <c r="B1940">
        <v>11.016666669999999</v>
      </c>
    </row>
    <row r="1941" spans="2:2" x14ac:dyDescent="0.55000000000000004">
      <c r="B1941">
        <v>15.016666669999999</v>
      </c>
    </row>
    <row r="1942" spans="2:2" x14ac:dyDescent="0.55000000000000004">
      <c r="B1942">
        <v>0</v>
      </c>
    </row>
    <row r="1943" spans="2:2" x14ac:dyDescent="0.55000000000000004">
      <c r="B1943">
        <v>4.5833333329999997</v>
      </c>
    </row>
    <row r="1944" spans="2:2" x14ac:dyDescent="0.55000000000000004">
      <c r="B1944">
        <v>0</v>
      </c>
    </row>
    <row r="1945" spans="2:2" x14ac:dyDescent="0.55000000000000004">
      <c r="B1945">
        <v>1.3833333329999999</v>
      </c>
    </row>
    <row r="1946" spans="2:2" x14ac:dyDescent="0.55000000000000004">
      <c r="B1946">
        <v>0</v>
      </c>
    </row>
    <row r="1947" spans="2:2" x14ac:dyDescent="0.55000000000000004">
      <c r="B1947">
        <v>0</v>
      </c>
    </row>
    <row r="1948" spans="2:2" x14ac:dyDescent="0.55000000000000004">
      <c r="B1948">
        <v>1.933333333</v>
      </c>
    </row>
    <row r="1949" spans="2:2" x14ac:dyDescent="0.55000000000000004">
      <c r="B1949">
        <v>3.233333333</v>
      </c>
    </row>
    <row r="1950" spans="2:2" x14ac:dyDescent="0.55000000000000004">
      <c r="B1950">
        <v>4.8166666669999998</v>
      </c>
    </row>
    <row r="1951" spans="2:2" x14ac:dyDescent="0.55000000000000004">
      <c r="B1951">
        <v>0.31666666700000001</v>
      </c>
    </row>
    <row r="1952" spans="2:2" x14ac:dyDescent="0.55000000000000004">
      <c r="B1952">
        <v>0</v>
      </c>
    </row>
    <row r="1953" spans="2:2" x14ac:dyDescent="0.55000000000000004">
      <c r="B1953">
        <v>0.76666666699999997</v>
      </c>
    </row>
    <row r="1954" spans="2:2" x14ac:dyDescent="0.55000000000000004">
      <c r="B1954">
        <v>0</v>
      </c>
    </row>
    <row r="1955" spans="2:2" x14ac:dyDescent="0.55000000000000004">
      <c r="B1955">
        <v>1.2833333330000001</v>
      </c>
    </row>
    <row r="1956" spans="2:2" x14ac:dyDescent="0.55000000000000004">
      <c r="B1956">
        <v>0</v>
      </c>
    </row>
    <row r="1957" spans="2:2" x14ac:dyDescent="0.55000000000000004">
      <c r="B1957">
        <v>1.6666667E-2</v>
      </c>
    </row>
    <row r="1958" spans="2:2" x14ac:dyDescent="0.55000000000000004">
      <c r="B1958">
        <v>3.9333333330000002</v>
      </c>
    </row>
    <row r="1959" spans="2:2" x14ac:dyDescent="0.55000000000000004">
      <c r="B1959">
        <v>2.5499999999999998</v>
      </c>
    </row>
    <row r="1960" spans="2:2" x14ac:dyDescent="0.55000000000000004">
      <c r="B1960">
        <v>0</v>
      </c>
    </row>
    <row r="1961" spans="2:2" x14ac:dyDescent="0.55000000000000004">
      <c r="B1961">
        <v>6.0333333329999999</v>
      </c>
    </row>
    <row r="1962" spans="2:2" x14ac:dyDescent="0.55000000000000004">
      <c r="B1962">
        <v>10.96666667</v>
      </c>
    </row>
    <row r="1963" spans="2:2" x14ac:dyDescent="0.55000000000000004">
      <c r="B1963">
        <v>0.88333333300000005</v>
      </c>
    </row>
    <row r="1964" spans="2:2" x14ac:dyDescent="0.55000000000000004">
      <c r="B1964">
        <v>0.1</v>
      </c>
    </row>
    <row r="1965" spans="2:2" x14ac:dyDescent="0.55000000000000004">
      <c r="B1965">
        <v>3.05</v>
      </c>
    </row>
    <row r="1966" spans="2:2" x14ac:dyDescent="0.55000000000000004">
      <c r="B1966">
        <v>0</v>
      </c>
    </row>
    <row r="1967" spans="2:2" x14ac:dyDescent="0.55000000000000004">
      <c r="B1967">
        <v>0.81666666700000001</v>
      </c>
    </row>
    <row r="1968" spans="2:2" x14ac:dyDescent="0.55000000000000004">
      <c r="B1968">
        <v>1.8333333329999999</v>
      </c>
    </row>
    <row r="1969" spans="2:2" x14ac:dyDescent="0.55000000000000004">
      <c r="B1969">
        <v>4.05</v>
      </c>
    </row>
    <row r="1970" spans="2:2" x14ac:dyDescent="0.55000000000000004">
      <c r="B1970">
        <v>4.4333333330000002</v>
      </c>
    </row>
    <row r="1971" spans="2:2" x14ac:dyDescent="0.55000000000000004">
      <c r="B1971">
        <v>0.58333333300000001</v>
      </c>
    </row>
    <row r="1972" spans="2:2" x14ac:dyDescent="0.55000000000000004">
      <c r="B1972">
        <v>2.1833333330000002</v>
      </c>
    </row>
    <row r="1973" spans="2:2" x14ac:dyDescent="0.55000000000000004">
      <c r="B1973">
        <v>1.5333333330000001</v>
      </c>
    </row>
    <row r="1974" spans="2:2" x14ac:dyDescent="0.55000000000000004">
      <c r="B1974">
        <v>3.0666666669999998</v>
      </c>
    </row>
    <row r="1975" spans="2:2" x14ac:dyDescent="0.55000000000000004">
      <c r="B1975">
        <v>5.2</v>
      </c>
    </row>
    <row r="1976" spans="2:2" x14ac:dyDescent="0.55000000000000004">
      <c r="B1976">
        <v>0.85</v>
      </c>
    </row>
    <row r="1977" spans="2:2" x14ac:dyDescent="0.55000000000000004">
      <c r="B1977">
        <v>1.6</v>
      </c>
    </row>
    <row r="1978" spans="2:2" x14ac:dyDescent="0.55000000000000004">
      <c r="B1978">
        <v>2.5333333329999999</v>
      </c>
    </row>
    <row r="1979" spans="2:2" x14ac:dyDescent="0.55000000000000004">
      <c r="B1979">
        <v>0.81666666700000001</v>
      </c>
    </row>
    <row r="1980" spans="2:2" x14ac:dyDescent="0.55000000000000004">
      <c r="B1980">
        <v>0.93333333299999999</v>
      </c>
    </row>
    <row r="1981" spans="2:2" x14ac:dyDescent="0.55000000000000004">
      <c r="B1981">
        <v>0</v>
      </c>
    </row>
    <row r="1982" spans="2:2" x14ac:dyDescent="0.55000000000000004">
      <c r="B1982">
        <v>0</v>
      </c>
    </row>
    <row r="1983" spans="2:2" x14ac:dyDescent="0.55000000000000004">
      <c r="B1983">
        <v>3.3166666669999998</v>
      </c>
    </row>
    <row r="1984" spans="2:2" x14ac:dyDescent="0.55000000000000004">
      <c r="B1984">
        <v>2.4333333330000002</v>
      </c>
    </row>
    <row r="1985" spans="2:2" x14ac:dyDescent="0.55000000000000004">
      <c r="B1985">
        <v>0</v>
      </c>
    </row>
    <row r="1986" spans="2:2" x14ac:dyDescent="0.55000000000000004">
      <c r="B1986">
        <v>8.3333332999999996E-2</v>
      </c>
    </row>
    <row r="1987" spans="2:2" x14ac:dyDescent="0.55000000000000004">
      <c r="B1987">
        <v>9.7666666670000009</v>
      </c>
    </row>
    <row r="1988" spans="2:2" x14ac:dyDescent="0.55000000000000004">
      <c r="B1988">
        <v>2.2166666670000001</v>
      </c>
    </row>
    <row r="1989" spans="2:2" x14ac:dyDescent="0.55000000000000004">
      <c r="B1989">
        <v>2.4500000000000002</v>
      </c>
    </row>
    <row r="1990" spans="2:2" x14ac:dyDescent="0.55000000000000004">
      <c r="B1990">
        <v>3.8166666669999998</v>
      </c>
    </row>
    <row r="1991" spans="2:2" x14ac:dyDescent="0.55000000000000004">
      <c r="B1991">
        <v>0</v>
      </c>
    </row>
    <row r="1992" spans="2:2" x14ac:dyDescent="0.55000000000000004">
      <c r="B1992">
        <v>2.016666667</v>
      </c>
    </row>
    <row r="1993" spans="2:2" x14ac:dyDescent="0.55000000000000004">
      <c r="B1993">
        <v>4.3</v>
      </c>
    </row>
    <row r="1994" spans="2:2" x14ac:dyDescent="0.55000000000000004">
      <c r="B1994">
        <v>1.2833333330000001</v>
      </c>
    </row>
    <row r="1995" spans="2:2" x14ac:dyDescent="0.55000000000000004">
      <c r="B1995">
        <v>3.4</v>
      </c>
    </row>
    <row r="1996" spans="2:2" x14ac:dyDescent="0.55000000000000004">
      <c r="B1996">
        <v>4.3333333329999997</v>
      </c>
    </row>
    <row r="1997" spans="2:2" x14ac:dyDescent="0.55000000000000004">
      <c r="B1997">
        <v>5.0666666669999998</v>
      </c>
    </row>
    <row r="1998" spans="2:2" x14ac:dyDescent="0.55000000000000004">
      <c r="B1998">
        <v>2.2999999999999998</v>
      </c>
    </row>
    <row r="1999" spans="2:2" x14ac:dyDescent="0.55000000000000004">
      <c r="B1999">
        <v>1.1666666670000001</v>
      </c>
    </row>
    <row r="2000" spans="2:2" x14ac:dyDescent="0.55000000000000004">
      <c r="B2000">
        <v>2.4666666670000001</v>
      </c>
    </row>
    <row r="2001" spans="2:2" x14ac:dyDescent="0.55000000000000004">
      <c r="B2001">
        <v>4.6833333330000002</v>
      </c>
    </row>
    <row r="2002" spans="2:2" x14ac:dyDescent="0.55000000000000004">
      <c r="B2002">
        <v>0.1</v>
      </c>
    </row>
    <row r="2003" spans="2:2" x14ac:dyDescent="0.55000000000000004">
      <c r="B2003">
        <v>2.35</v>
      </c>
    </row>
    <row r="2004" spans="2:2" x14ac:dyDescent="0.55000000000000004">
      <c r="B2004">
        <v>0</v>
      </c>
    </row>
    <row r="2005" spans="2:2" x14ac:dyDescent="0.55000000000000004">
      <c r="B2005">
        <v>0</v>
      </c>
    </row>
    <row r="2006" spans="2:2" x14ac:dyDescent="0.55000000000000004">
      <c r="B2006">
        <v>0</v>
      </c>
    </row>
    <row r="2007" spans="2:2" x14ac:dyDescent="0.55000000000000004">
      <c r="B2007">
        <v>0.5</v>
      </c>
    </row>
    <row r="2008" spans="2:2" x14ac:dyDescent="0.55000000000000004">
      <c r="B2008">
        <v>0.63333333300000005</v>
      </c>
    </row>
    <row r="2009" spans="2:2" x14ac:dyDescent="0.55000000000000004">
      <c r="B2009">
        <v>8.7166666670000001</v>
      </c>
    </row>
    <row r="2010" spans="2:2" x14ac:dyDescent="0.55000000000000004">
      <c r="B2010">
        <v>1.6666667E-2</v>
      </c>
    </row>
    <row r="2011" spans="2:2" x14ac:dyDescent="0.55000000000000004">
      <c r="B2011">
        <v>0</v>
      </c>
    </row>
    <row r="2012" spans="2:2" x14ac:dyDescent="0.55000000000000004">
      <c r="B2012">
        <v>1.733333333</v>
      </c>
    </row>
    <row r="2013" spans="2:2" x14ac:dyDescent="0.55000000000000004">
      <c r="B2013">
        <v>2.9666666670000001</v>
      </c>
    </row>
    <row r="2014" spans="2:2" x14ac:dyDescent="0.55000000000000004">
      <c r="B2014">
        <v>0.81666666700000001</v>
      </c>
    </row>
    <row r="2015" spans="2:2" x14ac:dyDescent="0.55000000000000004">
      <c r="B2015">
        <v>0.4</v>
      </c>
    </row>
    <row r="2016" spans="2:2" x14ac:dyDescent="0.55000000000000004">
      <c r="B2016">
        <v>1.3833333329999999</v>
      </c>
    </row>
    <row r="2017" spans="2:2" x14ac:dyDescent="0.55000000000000004">
      <c r="B2017">
        <v>0</v>
      </c>
    </row>
    <row r="2018" spans="2:2" x14ac:dyDescent="0.55000000000000004">
      <c r="B2018">
        <v>2.983333333</v>
      </c>
    </row>
    <row r="2019" spans="2:2" x14ac:dyDescent="0.55000000000000004">
      <c r="B2019">
        <v>7.1</v>
      </c>
    </row>
    <row r="2020" spans="2:2" x14ac:dyDescent="0.55000000000000004">
      <c r="B2020">
        <v>2.75</v>
      </c>
    </row>
    <row r="2021" spans="2:2" x14ac:dyDescent="0.55000000000000004">
      <c r="B2021">
        <v>0</v>
      </c>
    </row>
    <row r="2022" spans="2:2" x14ac:dyDescent="0.55000000000000004">
      <c r="B2022">
        <v>0.116666667</v>
      </c>
    </row>
    <row r="2023" spans="2:2" x14ac:dyDescent="0.55000000000000004">
      <c r="B2023">
        <v>6.6666666999999999E-2</v>
      </c>
    </row>
    <row r="2024" spans="2:2" x14ac:dyDescent="0.55000000000000004">
      <c r="B2024">
        <v>5.5666666669999998</v>
      </c>
    </row>
    <row r="2025" spans="2:2" x14ac:dyDescent="0.55000000000000004">
      <c r="B2025">
        <v>1.766666667</v>
      </c>
    </row>
    <row r="2026" spans="2:2" x14ac:dyDescent="0.55000000000000004">
      <c r="B2026">
        <v>0.73333333300000003</v>
      </c>
    </row>
    <row r="2027" spans="2:2" x14ac:dyDescent="0.55000000000000004">
      <c r="B2027">
        <v>7.3833333330000004</v>
      </c>
    </row>
    <row r="2028" spans="2:2" x14ac:dyDescent="0.55000000000000004">
      <c r="B2028">
        <v>2.0833333330000001</v>
      </c>
    </row>
    <row r="2029" spans="2:2" x14ac:dyDescent="0.55000000000000004">
      <c r="B2029">
        <v>2.5333333329999999</v>
      </c>
    </row>
    <row r="2030" spans="2:2" x14ac:dyDescent="0.55000000000000004">
      <c r="B2030">
        <v>0</v>
      </c>
    </row>
    <row r="2031" spans="2:2" x14ac:dyDescent="0.55000000000000004">
      <c r="B2031">
        <v>0</v>
      </c>
    </row>
    <row r="2032" spans="2:2" x14ac:dyDescent="0.55000000000000004">
      <c r="B2032">
        <v>0</v>
      </c>
    </row>
    <row r="2033" spans="2:2" x14ac:dyDescent="0.55000000000000004">
      <c r="B2033">
        <v>3.3333333E-2</v>
      </c>
    </row>
    <row r="2034" spans="2:2" x14ac:dyDescent="0.55000000000000004">
      <c r="B2034">
        <v>1.05</v>
      </c>
    </row>
    <row r="2035" spans="2:2" x14ac:dyDescent="0.55000000000000004">
      <c r="B2035">
        <v>7.0666666669999998</v>
      </c>
    </row>
    <row r="2036" spans="2:2" x14ac:dyDescent="0.55000000000000004">
      <c r="B2036">
        <v>0</v>
      </c>
    </row>
    <row r="2037" spans="2:2" x14ac:dyDescent="0.55000000000000004">
      <c r="B2037">
        <v>3.016666667</v>
      </c>
    </row>
    <row r="2038" spans="2:2" x14ac:dyDescent="0.55000000000000004">
      <c r="B2038">
        <v>0.53333333299999997</v>
      </c>
    </row>
    <row r="2039" spans="2:2" x14ac:dyDescent="0.55000000000000004">
      <c r="B2039">
        <v>2.9166666669999999</v>
      </c>
    </row>
    <row r="2040" spans="2:2" x14ac:dyDescent="0.55000000000000004">
      <c r="B2040">
        <v>13.45</v>
      </c>
    </row>
    <row r="2041" spans="2:2" x14ac:dyDescent="0.55000000000000004">
      <c r="B2041">
        <v>3.4333333330000002</v>
      </c>
    </row>
    <row r="2042" spans="2:2" x14ac:dyDescent="0.55000000000000004">
      <c r="B2042">
        <v>0</v>
      </c>
    </row>
    <row r="2043" spans="2:2" x14ac:dyDescent="0.55000000000000004">
      <c r="B2043">
        <v>1.6</v>
      </c>
    </row>
    <row r="2044" spans="2:2" x14ac:dyDescent="0.55000000000000004">
      <c r="B2044">
        <v>0.15</v>
      </c>
    </row>
    <row r="2045" spans="2:2" x14ac:dyDescent="0.55000000000000004">
      <c r="B2045">
        <v>1.6666667E-2</v>
      </c>
    </row>
    <row r="2046" spans="2:2" x14ac:dyDescent="0.55000000000000004">
      <c r="B2046">
        <v>0</v>
      </c>
    </row>
    <row r="2047" spans="2:2" x14ac:dyDescent="0.55000000000000004">
      <c r="B2047">
        <v>2.4166666669999999</v>
      </c>
    </row>
    <row r="2048" spans="2:2" x14ac:dyDescent="0.55000000000000004">
      <c r="B2048">
        <v>11.983333330000001</v>
      </c>
    </row>
    <row r="2049" spans="2:2" x14ac:dyDescent="0.55000000000000004">
      <c r="B2049">
        <v>0</v>
      </c>
    </row>
    <row r="2050" spans="2:2" x14ac:dyDescent="0.55000000000000004">
      <c r="B2050">
        <v>0</v>
      </c>
    </row>
    <row r="2051" spans="2:2" x14ac:dyDescent="0.55000000000000004">
      <c r="B2051">
        <v>0</v>
      </c>
    </row>
    <row r="2052" spans="2:2" x14ac:dyDescent="0.55000000000000004">
      <c r="B2052">
        <v>5.25</v>
      </c>
    </row>
    <row r="2053" spans="2:2" x14ac:dyDescent="0.55000000000000004">
      <c r="B2053">
        <v>4.0666666669999998</v>
      </c>
    </row>
    <row r="2054" spans="2:2" x14ac:dyDescent="0.55000000000000004">
      <c r="B2054">
        <v>2.25</v>
      </c>
    </row>
    <row r="2055" spans="2:2" x14ac:dyDescent="0.55000000000000004">
      <c r="B2055">
        <v>0.383333333</v>
      </c>
    </row>
    <row r="2056" spans="2:2" x14ac:dyDescent="0.55000000000000004">
      <c r="B2056">
        <v>2.95</v>
      </c>
    </row>
    <row r="2057" spans="2:2" x14ac:dyDescent="0.55000000000000004">
      <c r="B2057">
        <v>2.9</v>
      </c>
    </row>
    <row r="2058" spans="2:2" x14ac:dyDescent="0.55000000000000004">
      <c r="B2058">
        <v>0.66666666699999999</v>
      </c>
    </row>
    <row r="2059" spans="2:2" x14ac:dyDescent="0.55000000000000004">
      <c r="B2059">
        <v>1.8333333329999999</v>
      </c>
    </row>
    <row r="2060" spans="2:2" x14ac:dyDescent="0.55000000000000004">
      <c r="B2060">
        <v>1.3333333329999999</v>
      </c>
    </row>
    <row r="2061" spans="2:2" x14ac:dyDescent="0.55000000000000004">
      <c r="B2061">
        <v>0</v>
      </c>
    </row>
    <row r="2062" spans="2:2" x14ac:dyDescent="0.55000000000000004">
      <c r="B2062">
        <v>4.6333333330000004</v>
      </c>
    </row>
    <row r="2063" spans="2:2" x14ac:dyDescent="0.55000000000000004">
      <c r="B2063">
        <v>0.83333333300000001</v>
      </c>
    </row>
    <row r="2064" spans="2:2" x14ac:dyDescent="0.55000000000000004">
      <c r="B2064">
        <v>0</v>
      </c>
    </row>
    <row r="2065" spans="2:2" x14ac:dyDescent="0.55000000000000004">
      <c r="B2065">
        <v>1.8833333329999999</v>
      </c>
    </row>
    <row r="2066" spans="2:2" x14ac:dyDescent="0.55000000000000004">
      <c r="B2066">
        <v>1.7166666669999999</v>
      </c>
    </row>
    <row r="2067" spans="2:2" x14ac:dyDescent="0.55000000000000004">
      <c r="B2067">
        <v>2.516666667</v>
      </c>
    </row>
    <row r="2068" spans="2:2" x14ac:dyDescent="0.55000000000000004">
      <c r="B2068">
        <v>1.8333333329999999</v>
      </c>
    </row>
    <row r="2069" spans="2:2" x14ac:dyDescent="0.55000000000000004">
      <c r="B2069">
        <v>0.83333333300000001</v>
      </c>
    </row>
    <row r="2070" spans="2:2" x14ac:dyDescent="0.55000000000000004">
      <c r="B2070">
        <v>0</v>
      </c>
    </row>
    <row r="2071" spans="2:2" x14ac:dyDescent="0.55000000000000004">
      <c r="B2071">
        <v>32.133333329999999</v>
      </c>
    </row>
    <row r="2072" spans="2:2" x14ac:dyDescent="0.55000000000000004">
      <c r="B2072">
        <v>0</v>
      </c>
    </row>
    <row r="2073" spans="2:2" x14ac:dyDescent="0.55000000000000004">
      <c r="B2073">
        <v>0.48333333299999998</v>
      </c>
    </row>
    <row r="2074" spans="2:2" x14ac:dyDescent="0.55000000000000004">
      <c r="B2074">
        <v>0.68333333299999999</v>
      </c>
    </row>
    <row r="2075" spans="2:2" x14ac:dyDescent="0.55000000000000004">
      <c r="B2075">
        <v>1.55</v>
      </c>
    </row>
    <row r="2076" spans="2:2" x14ac:dyDescent="0.55000000000000004">
      <c r="B2076">
        <v>12.35</v>
      </c>
    </row>
    <row r="2077" spans="2:2" x14ac:dyDescent="0.55000000000000004">
      <c r="B2077">
        <v>3.266666667</v>
      </c>
    </row>
    <row r="2078" spans="2:2" x14ac:dyDescent="0.55000000000000004">
      <c r="B2078">
        <v>0</v>
      </c>
    </row>
    <row r="2079" spans="2:2" x14ac:dyDescent="0.55000000000000004">
      <c r="B2079">
        <v>0</v>
      </c>
    </row>
    <row r="2080" spans="2:2" x14ac:dyDescent="0.55000000000000004">
      <c r="B2080">
        <v>1.3666666670000001</v>
      </c>
    </row>
    <row r="2081" spans="2:2" x14ac:dyDescent="0.55000000000000004">
      <c r="B2081">
        <v>0.18333333299999999</v>
      </c>
    </row>
    <row r="2082" spans="2:2" x14ac:dyDescent="0.55000000000000004">
      <c r="B2082">
        <v>4.2833333329999999</v>
      </c>
    </row>
    <row r="2083" spans="2:2" x14ac:dyDescent="0.55000000000000004">
      <c r="B2083">
        <v>9.1</v>
      </c>
    </row>
    <row r="2084" spans="2:2" x14ac:dyDescent="0.55000000000000004">
      <c r="B2084">
        <v>1.1166666670000001</v>
      </c>
    </row>
    <row r="2085" spans="2:2" x14ac:dyDescent="0.55000000000000004">
      <c r="B2085">
        <v>1.1666666670000001</v>
      </c>
    </row>
    <row r="2086" spans="2:2" x14ac:dyDescent="0.55000000000000004">
      <c r="B2086">
        <v>3.15</v>
      </c>
    </row>
    <row r="2087" spans="2:2" x14ac:dyDescent="0.55000000000000004">
      <c r="B2087">
        <v>19.483333330000001</v>
      </c>
    </row>
    <row r="2088" spans="2:2" x14ac:dyDescent="0.55000000000000004">
      <c r="B2088">
        <v>13.66666667</v>
      </c>
    </row>
    <row r="2089" spans="2:2" x14ac:dyDescent="0.55000000000000004">
      <c r="B2089">
        <v>0.65</v>
      </c>
    </row>
    <row r="2090" spans="2:2" x14ac:dyDescent="0.55000000000000004">
      <c r="B2090">
        <v>0</v>
      </c>
    </row>
    <row r="2091" spans="2:2" x14ac:dyDescent="0.55000000000000004">
      <c r="B2091">
        <v>3.1</v>
      </c>
    </row>
    <row r="2092" spans="2:2" x14ac:dyDescent="0.55000000000000004">
      <c r="B2092">
        <v>0.2</v>
      </c>
    </row>
    <row r="2093" spans="2:2" x14ac:dyDescent="0.55000000000000004">
      <c r="B2093">
        <v>0</v>
      </c>
    </row>
    <row r="2094" spans="2:2" x14ac:dyDescent="0.55000000000000004">
      <c r="B2094">
        <v>2.6833333330000002</v>
      </c>
    </row>
    <row r="2095" spans="2:2" x14ac:dyDescent="0.55000000000000004">
      <c r="B2095">
        <v>2.7833333329999999</v>
      </c>
    </row>
    <row r="2096" spans="2:2" x14ac:dyDescent="0.55000000000000004">
      <c r="B2096">
        <v>0.55000000000000004</v>
      </c>
    </row>
    <row r="2097" spans="2:2" x14ac:dyDescent="0.55000000000000004">
      <c r="B2097">
        <v>12.483333330000001</v>
      </c>
    </row>
    <row r="2098" spans="2:2" x14ac:dyDescent="0.55000000000000004">
      <c r="B2098">
        <v>0.15</v>
      </c>
    </row>
    <row r="2099" spans="2:2" x14ac:dyDescent="0.55000000000000004">
      <c r="B2099">
        <v>7.0333333329999999</v>
      </c>
    </row>
    <row r="2100" spans="2:2" x14ac:dyDescent="0.55000000000000004">
      <c r="B2100">
        <v>5.3166666669999998</v>
      </c>
    </row>
    <row r="2101" spans="2:2" x14ac:dyDescent="0.55000000000000004">
      <c r="B2101">
        <v>0</v>
      </c>
    </row>
    <row r="2102" spans="2:2" x14ac:dyDescent="0.55000000000000004">
      <c r="B2102">
        <v>0</v>
      </c>
    </row>
    <row r="2103" spans="2:2" x14ac:dyDescent="0.55000000000000004">
      <c r="B2103">
        <v>10.78333333</v>
      </c>
    </row>
    <row r="2104" spans="2:2" x14ac:dyDescent="0.55000000000000004">
      <c r="B2104">
        <v>2.8666666670000001</v>
      </c>
    </row>
    <row r="2105" spans="2:2" x14ac:dyDescent="0.55000000000000004">
      <c r="B2105">
        <v>0</v>
      </c>
    </row>
    <row r="2106" spans="2:2" x14ac:dyDescent="0.55000000000000004">
      <c r="B2106">
        <v>0</v>
      </c>
    </row>
    <row r="2107" spans="2:2" x14ac:dyDescent="0.55000000000000004">
      <c r="B2107">
        <v>0</v>
      </c>
    </row>
    <row r="2108" spans="2:2" x14ac:dyDescent="0.55000000000000004">
      <c r="B2108">
        <v>0.15</v>
      </c>
    </row>
    <row r="2109" spans="2:2" x14ac:dyDescent="0.55000000000000004">
      <c r="B2109">
        <v>0</v>
      </c>
    </row>
    <row r="2110" spans="2:2" x14ac:dyDescent="0.55000000000000004">
      <c r="B2110">
        <v>11.35</v>
      </c>
    </row>
    <row r="2111" spans="2:2" x14ac:dyDescent="0.55000000000000004">
      <c r="B2111">
        <v>1.3666666670000001</v>
      </c>
    </row>
    <row r="2112" spans="2:2" x14ac:dyDescent="0.55000000000000004">
      <c r="B2112">
        <v>0</v>
      </c>
    </row>
    <row r="2113" spans="2:2" x14ac:dyDescent="0.55000000000000004">
      <c r="B2113">
        <v>3.4</v>
      </c>
    </row>
    <row r="2114" spans="2:2" x14ac:dyDescent="0.55000000000000004">
      <c r="B2114">
        <v>0.2</v>
      </c>
    </row>
    <row r="2115" spans="2:2" x14ac:dyDescent="0.55000000000000004">
      <c r="B2115">
        <v>0.65</v>
      </c>
    </row>
    <row r="2116" spans="2:2" x14ac:dyDescent="0.55000000000000004">
      <c r="B2116">
        <v>0.73333333300000003</v>
      </c>
    </row>
    <row r="2117" spans="2:2" x14ac:dyDescent="0.55000000000000004">
      <c r="B2117">
        <v>1.6666667E-2</v>
      </c>
    </row>
    <row r="2118" spans="2:2" x14ac:dyDescent="0.55000000000000004">
      <c r="B2118">
        <v>13.78333333</v>
      </c>
    </row>
    <row r="2119" spans="2:2" x14ac:dyDescent="0.55000000000000004">
      <c r="B2119">
        <v>0.75</v>
      </c>
    </row>
    <row r="2120" spans="2:2" x14ac:dyDescent="0.55000000000000004">
      <c r="B2120">
        <v>3.4666666670000001</v>
      </c>
    </row>
    <row r="2121" spans="2:2" x14ac:dyDescent="0.55000000000000004">
      <c r="B2121">
        <v>2.15</v>
      </c>
    </row>
    <row r="2122" spans="2:2" x14ac:dyDescent="0.55000000000000004">
      <c r="B2122">
        <v>18.716666669999999</v>
      </c>
    </row>
    <row r="2123" spans="2:2" x14ac:dyDescent="0.55000000000000004">
      <c r="B2123">
        <v>0.15</v>
      </c>
    </row>
    <row r="2124" spans="2:2" x14ac:dyDescent="0.55000000000000004">
      <c r="B2124">
        <v>0</v>
      </c>
    </row>
    <row r="2125" spans="2:2" x14ac:dyDescent="0.55000000000000004">
      <c r="B2125">
        <v>0.6</v>
      </c>
    </row>
    <row r="2126" spans="2:2" x14ac:dyDescent="0.55000000000000004">
      <c r="B2126">
        <v>0.83333333300000001</v>
      </c>
    </row>
    <row r="2127" spans="2:2" x14ac:dyDescent="0.55000000000000004">
      <c r="B2127">
        <v>21.65</v>
      </c>
    </row>
    <row r="2128" spans="2:2" x14ac:dyDescent="0.55000000000000004">
      <c r="B2128">
        <v>5</v>
      </c>
    </row>
    <row r="2129" spans="2:2" x14ac:dyDescent="0.55000000000000004">
      <c r="B2129">
        <v>1.683333333</v>
      </c>
    </row>
    <row r="2130" spans="2:2" x14ac:dyDescent="0.55000000000000004">
      <c r="B2130">
        <v>1.8833333329999999</v>
      </c>
    </row>
    <row r="2131" spans="2:2" x14ac:dyDescent="0.55000000000000004">
      <c r="B2131">
        <v>0</v>
      </c>
    </row>
    <row r="2132" spans="2:2" x14ac:dyDescent="0.55000000000000004">
      <c r="B2132">
        <v>3.8166666669999998</v>
      </c>
    </row>
    <row r="2133" spans="2:2" x14ac:dyDescent="0.55000000000000004">
      <c r="B2133">
        <v>1.7</v>
      </c>
    </row>
    <row r="2134" spans="2:2" x14ac:dyDescent="0.55000000000000004">
      <c r="B2134">
        <v>0</v>
      </c>
    </row>
    <row r="2135" spans="2:2" x14ac:dyDescent="0.55000000000000004">
      <c r="B2135">
        <v>3.5</v>
      </c>
    </row>
    <row r="2136" spans="2:2" x14ac:dyDescent="0.55000000000000004">
      <c r="B2136">
        <v>1.75</v>
      </c>
    </row>
    <row r="2137" spans="2:2" x14ac:dyDescent="0.55000000000000004">
      <c r="B2137">
        <v>2.1666666669999999</v>
      </c>
    </row>
    <row r="2138" spans="2:2" x14ac:dyDescent="0.55000000000000004">
      <c r="B2138">
        <v>3.766666667</v>
      </c>
    </row>
    <row r="2139" spans="2:2" x14ac:dyDescent="0.55000000000000004">
      <c r="B2139">
        <v>0.4</v>
      </c>
    </row>
    <row r="2140" spans="2:2" x14ac:dyDescent="0.55000000000000004">
      <c r="B2140">
        <v>0</v>
      </c>
    </row>
    <row r="2141" spans="2:2" x14ac:dyDescent="0.55000000000000004">
      <c r="B2141">
        <v>6.266666667</v>
      </c>
    </row>
    <row r="2142" spans="2:2" x14ac:dyDescent="0.55000000000000004">
      <c r="B2142">
        <v>7.6333333330000004</v>
      </c>
    </row>
    <row r="2143" spans="2:2" x14ac:dyDescent="0.55000000000000004">
      <c r="B2143">
        <v>21.25</v>
      </c>
    </row>
    <row r="2144" spans="2:2" x14ac:dyDescent="0.55000000000000004">
      <c r="B2144">
        <v>6.8333333329999997</v>
      </c>
    </row>
    <row r="2145" spans="2:2" x14ac:dyDescent="0.55000000000000004">
      <c r="B2145">
        <v>2.5</v>
      </c>
    </row>
    <row r="2146" spans="2:2" x14ac:dyDescent="0.55000000000000004">
      <c r="B2146">
        <v>4.0833333329999997</v>
      </c>
    </row>
    <row r="2147" spans="2:2" x14ac:dyDescent="0.55000000000000004">
      <c r="B2147">
        <v>2.6833333330000002</v>
      </c>
    </row>
    <row r="2148" spans="2:2" x14ac:dyDescent="0.55000000000000004">
      <c r="B2148">
        <v>0</v>
      </c>
    </row>
    <row r="2149" spans="2:2" x14ac:dyDescent="0.55000000000000004">
      <c r="B2149">
        <v>1.6666667E-2</v>
      </c>
    </row>
    <row r="2150" spans="2:2" x14ac:dyDescent="0.55000000000000004">
      <c r="B2150">
        <v>1.483333333</v>
      </c>
    </row>
    <row r="2151" spans="2:2" x14ac:dyDescent="0.55000000000000004">
      <c r="B2151">
        <v>6.1333333330000004</v>
      </c>
    </row>
    <row r="2152" spans="2:2" x14ac:dyDescent="0.55000000000000004">
      <c r="B2152">
        <v>0.83333333300000001</v>
      </c>
    </row>
    <row r="2153" spans="2:2" x14ac:dyDescent="0.55000000000000004">
      <c r="B2153">
        <v>4.95</v>
      </c>
    </row>
    <row r="2154" spans="2:2" x14ac:dyDescent="0.55000000000000004">
      <c r="B2154">
        <v>26.666666670000001</v>
      </c>
    </row>
    <row r="2155" spans="2:2" x14ac:dyDescent="0.55000000000000004">
      <c r="B2155">
        <v>0</v>
      </c>
    </row>
    <row r="2156" spans="2:2" x14ac:dyDescent="0.55000000000000004">
      <c r="B2156">
        <v>6.983333333</v>
      </c>
    </row>
    <row r="2157" spans="2:2" x14ac:dyDescent="0.55000000000000004">
      <c r="B2157">
        <v>4.733333333</v>
      </c>
    </row>
    <row r="2158" spans="2:2" x14ac:dyDescent="0.55000000000000004">
      <c r="B2158">
        <v>4.8833333330000004</v>
      </c>
    </row>
    <row r="2159" spans="2:2" x14ac:dyDescent="0.55000000000000004">
      <c r="B2159">
        <v>0.96666666700000003</v>
      </c>
    </row>
    <row r="2160" spans="2:2" x14ac:dyDescent="0.55000000000000004">
      <c r="B2160">
        <v>2.65</v>
      </c>
    </row>
    <row r="2161" spans="2:2" x14ac:dyDescent="0.55000000000000004">
      <c r="B2161">
        <v>0</v>
      </c>
    </row>
    <row r="2162" spans="2:2" x14ac:dyDescent="0.55000000000000004">
      <c r="B2162">
        <v>0.85</v>
      </c>
    </row>
    <row r="2163" spans="2:2" x14ac:dyDescent="0.55000000000000004">
      <c r="B2163">
        <v>1.9</v>
      </c>
    </row>
    <row r="2164" spans="2:2" x14ac:dyDescent="0.55000000000000004">
      <c r="B2164">
        <v>0.83333333300000001</v>
      </c>
    </row>
    <row r="2165" spans="2:2" x14ac:dyDescent="0.55000000000000004">
      <c r="B2165">
        <v>2.2833333329999999</v>
      </c>
    </row>
    <row r="2166" spans="2:2" x14ac:dyDescent="0.55000000000000004">
      <c r="B2166">
        <v>4.8166666669999998</v>
      </c>
    </row>
    <row r="2167" spans="2:2" x14ac:dyDescent="0.55000000000000004">
      <c r="B2167">
        <v>3.6166666670000001</v>
      </c>
    </row>
    <row r="2168" spans="2:2" x14ac:dyDescent="0.55000000000000004">
      <c r="B2168">
        <v>3.9666666670000001</v>
      </c>
    </row>
    <row r="2169" spans="2:2" x14ac:dyDescent="0.55000000000000004">
      <c r="B2169">
        <v>5.7833333329999999</v>
      </c>
    </row>
    <row r="2170" spans="2:2" x14ac:dyDescent="0.55000000000000004">
      <c r="B2170">
        <v>0</v>
      </c>
    </row>
    <row r="2171" spans="2:2" x14ac:dyDescent="0.55000000000000004">
      <c r="B2171">
        <v>1.433333333</v>
      </c>
    </row>
    <row r="2172" spans="2:2" x14ac:dyDescent="0.55000000000000004">
      <c r="B2172">
        <v>1.9166666670000001</v>
      </c>
    </row>
    <row r="2173" spans="2:2" x14ac:dyDescent="0.55000000000000004">
      <c r="B2173">
        <v>3.766666667</v>
      </c>
    </row>
    <row r="2174" spans="2:2" x14ac:dyDescent="0.55000000000000004">
      <c r="B2174">
        <v>1.0333333330000001</v>
      </c>
    </row>
    <row r="2175" spans="2:2" x14ac:dyDescent="0.55000000000000004">
      <c r="B2175">
        <v>0</v>
      </c>
    </row>
    <row r="2176" spans="2:2" x14ac:dyDescent="0.55000000000000004">
      <c r="B2176">
        <v>1.066666667</v>
      </c>
    </row>
    <row r="2177" spans="2:2" x14ac:dyDescent="0.55000000000000004">
      <c r="B2177">
        <v>2.5</v>
      </c>
    </row>
    <row r="2178" spans="2:2" x14ac:dyDescent="0.55000000000000004">
      <c r="B2178">
        <v>4.0333333329999999</v>
      </c>
    </row>
    <row r="2179" spans="2:2" x14ac:dyDescent="0.55000000000000004">
      <c r="B2179">
        <v>6.766666667</v>
      </c>
    </row>
    <row r="2180" spans="2:2" x14ac:dyDescent="0.55000000000000004">
      <c r="B2180">
        <v>0</v>
      </c>
    </row>
    <row r="2181" spans="2:2" x14ac:dyDescent="0.55000000000000004">
      <c r="B2181">
        <v>2.2000000000000002</v>
      </c>
    </row>
    <row r="2182" spans="2:2" x14ac:dyDescent="0.55000000000000004">
      <c r="B2182">
        <v>0.96666666700000003</v>
      </c>
    </row>
    <row r="2183" spans="2:2" x14ac:dyDescent="0.55000000000000004">
      <c r="B2183">
        <v>1.1000000000000001</v>
      </c>
    </row>
    <row r="2184" spans="2:2" x14ac:dyDescent="0.55000000000000004">
      <c r="B2184">
        <v>0.73333333300000003</v>
      </c>
    </row>
    <row r="2185" spans="2:2" x14ac:dyDescent="0.55000000000000004">
      <c r="B2185">
        <v>1.2166666669999999</v>
      </c>
    </row>
    <row r="2186" spans="2:2" x14ac:dyDescent="0.55000000000000004">
      <c r="B2186">
        <v>1.6666667E-2</v>
      </c>
    </row>
    <row r="2187" spans="2:2" x14ac:dyDescent="0.55000000000000004">
      <c r="B2187">
        <v>1.016666667</v>
      </c>
    </row>
    <row r="2188" spans="2:2" x14ac:dyDescent="0.55000000000000004">
      <c r="B2188">
        <v>29.85</v>
      </c>
    </row>
    <row r="2189" spans="2:2" x14ac:dyDescent="0.55000000000000004">
      <c r="B2189">
        <v>3.3333333E-2</v>
      </c>
    </row>
    <row r="2190" spans="2:2" x14ac:dyDescent="0.55000000000000004">
      <c r="B2190">
        <v>0.35</v>
      </c>
    </row>
    <row r="2191" spans="2:2" x14ac:dyDescent="0.55000000000000004">
      <c r="B2191">
        <v>5.8166666669999998</v>
      </c>
    </row>
    <row r="2192" spans="2:2" x14ac:dyDescent="0.55000000000000004">
      <c r="B2192">
        <v>3.016666667</v>
      </c>
    </row>
    <row r="2193" spans="2:2" x14ac:dyDescent="0.55000000000000004">
      <c r="B2193">
        <v>1.1166666670000001</v>
      </c>
    </row>
    <row r="2194" spans="2:2" x14ac:dyDescent="0.55000000000000004">
      <c r="B2194">
        <v>0.85</v>
      </c>
    </row>
    <row r="2195" spans="2:2" x14ac:dyDescent="0.55000000000000004">
      <c r="B2195">
        <v>0</v>
      </c>
    </row>
    <row r="2196" spans="2:2" x14ac:dyDescent="0.55000000000000004">
      <c r="B2196">
        <v>1.483333333</v>
      </c>
    </row>
    <row r="2197" spans="2:2" x14ac:dyDescent="0.55000000000000004">
      <c r="B2197">
        <v>4.3166666669999998</v>
      </c>
    </row>
    <row r="2198" spans="2:2" x14ac:dyDescent="0.55000000000000004">
      <c r="B2198">
        <v>4.55</v>
      </c>
    </row>
    <row r="2199" spans="2:2" x14ac:dyDescent="0.55000000000000004">
      <c r="B2199">
        <v>2.3833333329999999</v>
      </c>
    </row>
    <row r="2200" spans="2:2" x14ac:dyDescent="0.55000000000000004">
      <c r="B2200">
        <v>6.6666666670000003</v>
      </c>
    </row>
    <row r="2201" spans="2:2" x14ac:dyDescent="0.55000000000000004">
      <c r="B2201">
        <v>4.45</v>
      </c>
    </row>
    <row r="2202" spans="2:2" x14ac:dyDescent="0.55000000000000004">
      <c r="B2202">
        <v>1.95</v>
      </c>
    </row>
    <row r="2203" spans="2:2" x14ac:dyDescent="0.55000000000000004">
      <c r="B2203">
        <v>0</v>
      </c>
    </row>
    <row r="2204" spans="2:2" x14ac:dyDescent="0.55000000000000004">
      <c r="B2204">
        <v>2.35</v>
      </c>
    </row>
    <row r="2205" spans="2:2" x14ac:dyDescent="0.55000000000000004">
      <c r="B2205">
        <v>51.066666669999996</v>
      </c>
    </row>
    <row r="2206" spans="2:2" x14ac:dyDescent="0.55000000000000004">
      <c r="B2206">
        <v>6.5666666669999998</v>
      </c>
    </row>
    <row r="2207" spans="2:2" x14ac:dyDescent="0.55000000000000004">
      <c r="B2207">
        <v>20.06666667</v>
      </c>
    </row>
    <row r="2208" spans="2:2" x14ac:dyDescent="0.55000000000000004">
      <c r="B2208">
        <v>0.76666666699999997</v>
      </c>
    </row>
    <row r="2209" spans="2:2" x14ac:dyDescent="0.55000000000000004">
      <c r="B2209">
        <v>1.5333333330000001</v>
      </c>
    </row>
    <row r="2210" spans="2:2" x14ac:dyDescent="0.55000000000000004">
      <c r="B2210">
        <v>0.5</v>
      </c>
    </row>
    <row r="2211" spans="2:2" x14ac:dyDescent="0.55000000000000004">
      <c r="B2211">
        <v>3.983333333</v>
      </c>
    </row>
    <row r="2212" spans="2:2" x14ac:dyDescent="0.55000000000000004">
      <c r="B2212">
        <v>0</v>
      </c>
    </row>
    <row r="2213" spans="2:2" x14ac:dyDescent="0.55000000000000004">
      <c r="B2213">
        <v>0.73333333300000003</v>
      </c>
    </row>
    <row r="2214" spans="2:2" x14ac:dyDescent="0.55000000000000004">
      <c r="B2214">
        <v>6.0333333329999999</v>
      </c>
    </row>
    <row r="2215" spans="2:2" x14ac:dyDescent="0.55000000000000004">
      <c r="B2215">
        <v>0.78333333299999997</v>
      </c>
    </row>
    <row r="2216" spans="2:2" x14ac:dyDescent="0.55000000000000004">
      <c r="B2216">
        <v>3.2</v>
      </c>
    </row>
    <row r="2217" spans="2:2" x14ac:dyDescent="0.55000000000000004">
      <c r="B2217">
        <v>1.6666667E-2</v>
      </c>
    </row>
    <row r="2218" spans="2:2" x14ac:dyDescent="0.55000000000000004">
      <c r="B2218">
        <v>1.816666667</v>
      </c>
    </row>
    <row r="2219" spans="2:2" x14ac:dyDescent="0.55000000000000004">
      <c r="B2219">
        <v>0.33333333300000001</v>
      </c>
    </row>
    <row r="2220" spans="2:2" x14ac:dyDescent="0.55000000000000004">
      <c r="B2220">
        <v>0.61666666699999995</v>
      </c>
    </row>
    <row r="2221" spans="2:2" x14ac:dyDescent="0.55000000000000004">
      <c r="B2221">
        <v>2.7833333329999999</v>
      </c>
    </row>
    <row r="2222" spans="2:2" x14ac:dyDescent="0.55000000000000004">
      <c r="B2222">
        <v>0.68333333299999999</v>
      </c>
    </row>
    <row r="2223" spans="2:2" x14ac:dyDescent="0.55000000000000004">
      <c r="B2223">
        <v>0.43333333299999999</v>
      </c>
    </row>
    <row r="2224" spans="2:2" x14ac:dyDescent="0.55000000000000004">
      <c r="B2224">
        <v>0</v>
      </c>
    </row>
    <row r="2225" spans="2:2" x14ac:dyDescent="0.55000000000000004">
      <c r="B2225">
        <v>1.6666667E-2</v>
      </c>
    </row>
    <row r="2226" spans="2:2" x14ac:dyDescent="0.55000000000000004">
      <c r="B2226">
        <v>0.76666666699999997</v>
      </c>
    </row>
    <row r="2227" spans="2:2" x14ac:dyDescent="0.55000000000000004">
      <c r="B2227">
        <v>0</v>
      </c>
    </row>
    <row r="2228" spans="2:2" x14ac:dyDescent="0.55000000000000004">
      <c r="B2228">
        <v>0.73333333300000003</v>
      </c>
    </row>
    <row r="2229" spans="2:2" x14ac:dyDescent="0.55000000000000004">
      <c r="B2229">
        <v>1.8</v>
      </c>
    </row>
    <row r="2230" spans="2:2" x14ac:dyDescent="0.55000000000000004">
      <c r="B2230">
        <v>2.733333333</v>
      </c>
    </row>
    <row r="2231" spans="2:2" x14ac:dyDescent="0.55000000000000004">
      <c r="B2231">
        <v>3.6166666670000001</v>
      </c>
    </row>
    <row r="2232" spans="2:2" x14ac:dyDescent="0.55000000000000004">
      <c r="B2232">
        <v>11.68333333</v>
      </c>
    </row>
    <row r="2233" spans="2:2" x14ac:dyDescent="0.55000000000000004">
      <c r="B2233">
        <v>5.5333333329999999</v>
      </c>
    </row>
    <row r="2234" spans="2:2" x14ac:dyDescent="0.55000000000000004">
      <c r="B2234">
        <v>31.7</v>
      </c>
    </row>
    <row r="2235" spans="2:2" x14ac:dyDescent="0.55000000000000004">
      <c r="B2235">
        <v>1.3833333329999999</v>
      </c>
    </row>
    <row r="2236" spans="2:2" x14ac:dyDescent="0.55000000000000004">
      <c r="B2236">
        <v>1.933333333</v>
      </c>
    </row>
    <row r="2237" spans="2:2" x14ac:dyDescent="0.55000000000000004">
      <c r="B2237">
        <v>0</v>
      </c>
    </row>
    <row r="2238" spans="2:2" x14ac:dyDescent="0.55000000000000004">
      <c r="B2238">
        <v>1.2166666669999999</v>
      </c>
    </row>
    <row r="2239" spans="2:2" x14ac:dyDescent="0.55000000000000004">
      <c r="B2239">
        <v>2.4166666669999999</v>
      </c>
    </row>
    <row r="2240" spans="2:2" x14ac:dyDescent="0.55000000000000004">
      <c r="B2240">
        <v>0</v>
      </c>
    </row>
    <row r="2241" spans="2:2" x14ac:dyDescent="0.55000000000000004">
      <c r="B2241">
        <v>0</v>
      </c>
    </row>
    <row r="2242" spans="2:2" x14ac:dyDescent="0.55000000000000004">
      <c r="B2242">
        <v>0</v>
      </c>
    </row>
    <row r="2243" spans="2:2" x14ac:dyDescent="0.55000000000000004">
      <c r="B2243">
        <v>0</v>
      </c>
    </row>
    <row r="2244" spans="2:2" x14ac:dyDescent="0.55000000000000004">
      <c r="B2244">
        <v>1.1000000000000001</v>
      </c>
    </row>
    <row r="2245" spans="2:2" x14ac:dyDescent="0.55000000000000004">
      <c r="B2245">
        <v>0</v>
      </c>
    </row>
    <row r="2246" spans="2:2" x14ac:dyDescent="0.55000000000000004">
      <c r="B2246">
        <v>0</v>
      </c>
    </row>
    <row r="2247" spans="2:2" x14ac:dyDescent="0.55000000000000004">
      <c r="B2247">
        <v>1.85</v>
      </c>
    </row>
    <row r="2248" spans="2:2" x14ac:dyDescent="0.55000000000000004">
      <c r="B2248">
        <v>2.4333333330000002</v>
      </c>
    </row>
    <row r="2249" spans="2:2" x14ac:dyDescent="0.55000000000000004">
      <c r="B2249">
        <v>1.516666667</v>
      </c>
    </row>
    <row r="2250" spans="2:2" x14ac:dyDescent="0.55000000000000004">
      <c r="B2250">
        <v>0</v>
      </c>
    </row>
    <row r="2251" spans="2:2" x14ac:dyDescent="0.55000000000000004">
      <c r="B2251">
        <v>0</v>
      </c>
    </row>
    <row r="2252" spans="2:2" x14ac:dyDescent="0.55000000000000004">
      <c r="B2252">
        <v>0</v>
      </c>
    </row>
    <row r="2253" spans="2:2" x14ac:dyDescent="0.55000000000000004">
      <c r="B2253">
        <v>0.46666666699999998</v>
      </c>
    </row>
    <row r="2254" spans="2:2" x14ac:dyDescent="0.55000000000000004">
      <c r="B2254">
        <v>1.483333333</v>
      </c>
    </row>
    <row r="2255" spans="2:2" x14ac:dyDescent="0.55000000000000004">
      <c r="B2255">
        <v>0</v>
      </c>
    </row>
    <row r="2256" spans="2:2" x14ac:dyDescent="0.55000000000000004">
      <c r="B2256">
        <v>55.216666670000002</v>
      </c>
    </row>
    <row r="2257" spans="2:2" x14ac:dyDescent="0.55000000000000004">
      <c r="B2257">
        <v>12.766666669999999</v>
      </c>
    </row>
    <row r="2258" spans="2:2" x14ac:dyDescent="0.55000000000000004">
      <c r="B2258">
        <v>41.683333330000004</v>
      </c>
    </row>
    <row r="2259" spans="2:2" x14ac:dyDescent="0.55000000000000004">
      <c r="B2259">
        <v>2.483333333</v>
      </c>
    </row>
    <row r="2260" spans="2:2" x14ac:dyDescent="0.55000000000000004">
      <c r="B2260">
        <v>2.0833333330000001</v>
      </c>
    </row>
    <row r="2261" spans="2:2" x14ac:dyDescent="0.55000000000000004">
      <c r="B2261">
        <v>5.35</v>
      </c>
    </row>
    <row r="2262" spans="2:2" x14ac:dyDescent="0.55000000000000004">
      <c r="B2262">
        <v>1.683333333</v>
      </c>
    </row>
    <row r="2263" spans="2:2" x14ac:dyDescent="0.55000000000000004">
      <c r="B2263">
        <v>0</v>
      </c>
    </row>
    <row r="2264" spans="2:2" x14ac:dyDescent="0.55000000000000004">
      <c r="B2264">
        <v>0.68333333299999999</v>
      </c>
    </row>
    <row r="2265" spans="2:2" x14ac:dyDescent="0.55000000000000004">
      <c r="B2265">
        <v>0</v>
      </c>
    </row>
    <row r="2266" spans="2:2" x14ac:dyDescent="0.55000000000000004">
      <c r="B2266">
        <v>3.8833333329999999</v>
      </c>
    </row>
    <row r="2267" spans="2:2" x14ac:dyDescent="0.55000000000000004">
      <c r="B2267">
        <v>0</v>
      </c>
    </row>
    <row r="2268" spans="2:2" x14ac:dyDescent="0.55000000000000004">
      <c r="B2268">
        <v>14.15</v>
      </c>
    </row>
    <row r="2269" spans="2:2" x14ac:dyDescent="0.55000000000000004">
      <c r="B2269">
        <v>6.233333333</v>
      </c>
    </row>
    <row r="2270" spans="2:2" x14ac:dyDescent="0.55000000000000004">
      <c r="B2270">
        <v>0.15</v>
      </c>
    </row>
    <row r="2271" spans="2:2" x14ac:dyDescent="0.55000000000000004">
      <c r="B2271">
        <v>45.683333330000004</v>
      </c>
    </row>
    <row r="2272" spans="2:2" x14ac:dyDescent="0.55000000000000004">
      <c r="B2272">
        <v>6.9166666670000003</v>
      </c>
    </row>
    <row r="2273" spans="2:2" x14ac:dyDescent="0.55000000000000004">
      <c r="B2273">
        <v>0.15</v>
      </c>
    </row>
    <row r="2274" spans="2:2" x14ac:dyDescent="0.55000000000000004">
      <c r="B2274">
        <v>3.1</v>
      </c>
    </row>
    <row r="2275" spans="2:2" x14ac:dyDescent="0.55000000000000004">
      <c r="B2275">
        <v>19.116666670000001</v>
      </c>
    </row>
    <row r="2276" spans="2:2" x14ac:dyDescent="0.55000000000000004">
      <c r="B2276">
        <v>1.6666667E-2</v>
      </c>
    </row>
    <row r="2277" spans="2:2" x14ac:dyDescent="0.55000000000000004">
      <c r="B2277">
        <v>3.6166666670000001</v>
      </c>
    </row>
    <row r="2278" spans="2:2" x14ac:dyDescent="0.55000000000000004">
      <c r="B2278">
        <v>0.66666666699999999</v>
      </c>
    </row>
    <row r="2279" spans="2:2" x14ac:dyDescent="0.55000000000000004">
      <c r="B2279">
        <v>0.91666666699999999</v>
      </c>
    </row>
    <row r="2280" spans="2:2" x14ac:dyDescent="0.55000000000000004">
      <c r="B2280">
        <v>0.15</v>
      </c>
    </row>
    <row r="2281" spans="2:2" x14ac:dyDescent="0.55000000000000004">
      <c r="B2281">
        <v>0.116666667</v>
      </c>
    </row>
    <row r="2282" spans="2:2" x14ac:dyDescent="0.55000000000000004">
      <c r="B2282">
        <v>0.366666667</v>
      </c>
    </row>
    <row r="2283" spans="2:2" x14ac:dyDescent="0.55000000000000004">
      <c r="B2283">
        <v>2.1</v>
      </c>
    </row>
    <row r="2284" spans="2:2" x14ac:dyDescent="0.55000000000000004">
      <c r="B2284">
        <v>0.95</v>
      </c>
    </row>
    <row r="2285" spans="2:2" x14ac:dyDescent="0.55000000000000004">
      <c r="B2285">
        <v>0</v>
      </c>
    </row>
    <row r="2286" spans="2:2" x14ac:dyDescent="0.55000000000000004">
      <c r="B2286">
        <v>1.183333333</v>
      </c>
    </row>
    <row r="2287" spans="2:2" x14ac:dyDescent="0.55000000000000004">
      <c r="B2287">
        <v>12.28333333</v>
      </c>
    </row>
    <row r="2288" spans="2:2" x14ac:dyDescent="0.55000000000000004">
      <c r="B2288">
        <v>2.6333333329999999</v>
      </c>
    </row>
    <row r="2289" spans="2:2" x14ac:dyDescent="0.55000000000000004">
      <c r="B2289">
        <v>2.5833333330000001</v>
      </c>
    </row>
    <row r="2290" spans="2:2" x14ac:dyDescent="0.55000000000000004">
      <c r="B2290">
        <v>1.3666666670000001</v>
      </c>
    </row>
    <row r="2291" spans="2:2" x14ac:dyDescent="0.55000000000000004">
      <c r="B2291">
        <v>0</v>
      </c>
    </row>
    <row r="2292" spans="2:2" x14ac:dyDescent="0.55000000000000004">
      <c r="B2292">
        <v>0.43333333299999999</v>
      </c>
    </row>
    <row r="2293" spans="2:2" x14ac:dyDescent="0.55000000000000004">
      <c r="B2293">
        <v>0.81666666700000001</v>
      </c>
    </row>
    <row r="2294" spans="2:2" x14ac:dyDescent="0.55000000000000004">
      <c r="B2294">
        <v>3.3833333329999999</v>
      </c>
    </row>
    <row r="2295" spans="2:2" x14ac:dyDescent="0.55000000000000004">
      <c r="B2295">
        <v>2.0333333329999999</v>
      </c>
    </row>
    <row r="2296" spans="2:2" x14ac:dyDescent="0.55000000000000004">
      <c r="B2296">
        <v>3.3333333330000001</v>
      </c>
    </row>
    <row r="2297" spans="2:2" x14ac:dyDescent="0.55000000000000004">
      <c r="B2297">
        <v>1.7833333330000001</v>
      </c>
    </row>
    <row r="2298" spans="2:2" x14ac:dyDescent="0.55000000000000004">
      <c r="B2298">
        <v>1.8</v>
      </c>
    </row>
    <row r="2299" spans="2:2" x14ac:dyDescent="0.55000000000000004">
      <c r="B2299">
        <v>1.1666666670000001</v>
      </c>
    </row>
    <row r="2300" spans="2:2" x14ac:dyDescent="0.55000000000000004">
      <c r="B2300">
        <v>3.05</v>
      </c>
    </row>
    <row r="2301" spans="2:2" x14ac:dyDescent="0.55000000000000004">
      <c r="B2301">
        <v>1.0833333329999999</v>
      </c>
    </row>
    <row r="2302" spans="2:2" x14ac:dyDescent="0.55000000000000004">
      <c r="B2302">
        <v>1.2166666669999999</v>
      </c>
    </row>
    <row r="2303" spans="2:2" x14ac:dyDescent="0.55000000000000004">
      <c r="B2303">
        <v>5.0666666669999998</v>
      </c>
    </row>
    <row r="2304" spans="2:2" x14ac:dyDescent="0.55000000000000004">
      <c r="B2304">
        <v>1.4</v>
      </c>
    </row>
    <row r="2305" spans="2:2" x14ac:dyDescent="0.55000000000000004">
      <c r="B2305">
        <v>0</v>
      </c>
    </row>
    <row r="2306" spans="2:2" x14ac:dyDescent="0.55000000000000004">
      <c r="B2306">
        <v>8.3333332999999996E-2</v>
      </c>
    </row>
    <row r="2307" spans="2:2" x14ac:dyDescent="0.55000000000000004">
      <c r="B2307">
        <v>0.6</v>
      </c>
    </row>
    <row r="2308" spans="2:2" x14ac:dyDescent="0.55000000000000004">
      <c r="B2308">
        <v>1.6666667E-2</v>
      </c>
    </row>
    <row r="2309" spans="2:2" x14ac:dyDescent="0.55000000000000004">
      <c r="B2309">
        <v>2.2999999999999998</v>
      </c>
    </row>
    <row r="2310" spans="2:2" x14ac:dyDescent="0.55000000000000004">
      <c r="B2310">
        <v>6.0333333329999999</v>
      </c>
    </row>
    <row r="2311" spans="2:2" x14ac:dyDescent="0.55000000000000004">
      <c r="B2311">
        <v>0</v>
      </c>
    </row>
    <row r="2312" spans="2:2" x14ac:dyDescent="0.55000000000000004">
      <c r="B2312">
        <v>1.1000000000000001</v>
      </c>
    </row>
    <row r="2313" spans="2:2" x14ac:dyDescent="0.55000000000000004">
      <c r="B2313">
        <v>0</v>
      </c>
    </row>
    <row r="2314" spans="2:2" x14ac:dyDescent="0.55000000000000004">
      <c r="B2314">
        <v>0.73333333300000003</v>
      </c>
    </row>
    <row r="2315" spans="2:2" x14ac:dyDescent="0.55000000000000004">
      <c r="B2315">
        <v>6.3333333329999997</v>
      </c>
    </row>
    <row r="2316" spans="2:2" x14ac:dyDescent="0.55000000000000004">
      <c r="B2316">
        <v>1.516666667</v>
      </c>
    </row>
    <row r="2317" spans="2:2" x14ac:dyDescent="0.55000000000000004">
      <c r="B2317">
        <v>2.6333333329999999</v>
      </c>
    </row>
    <row r="2318" spans="2:2" x14ac:dyDescent="0.55000000000000004">
      <c r="B2318">
        <v>3.55</v>
      </c>
    </row>
    <row r="2319" spans="2:2" x14ac:dyDescent="0.55000000000000004">
      <c r="B2319">
        <v>0.16666666699999999</v>
      </c>
    </row>
    <row r="2320" spans="2:2" x14ac:dyDescent="0.55000000000000004">
      <c r="B2320">
        <v>5.3833333330000004</v>
      </c>
    </row>
    <row r="2321" spans="2:2" x14ac:dyDescent="0.55000000000000004">
      <c r="B2321">
        <v>0</v>
      </c>
    </row>
    <row r="2322" spans="2:2" x14ac:dyDescent="0.55000000000000004">
      <c r="B2322">
        <v>5.7833333329999999</v>
      </c>
    </row>
    <row r="2323" spans="2:2" x14ac:dyDescent="0.55000000000000004">
      <c r="B2323">
        <v>2.9333333330000002</v>
      </c>
    </row>
    <row r="2324" spans="2:2" x14ac:dyDescent="0.55000000000000004">
      <c r="B2324">
        <v>1.933333333</v>
      </c>
    </row>
    <row r="2325" spans="2:2" x14ac:dyDescent="0.55000000000000004">
      <c r="B2325">
        <v>6.5833333329999997</v>
      </c>
    </row>
    <row r="2326" spans="2:2" x14ac:dyDescent="0.55000000000000004">
      <c r="B2326">
        <v>1.1666666670000001</v>
      </c>
    </row>
    <row r="2327" spans="2:2" x14ac:dyDescent="0.55000000000000004">
      <c r="B2327">
        <v>0</v>
      </c>
    </row>
    <row r="2328" spans="2:2" x14ac:dyDescent="0.55000000000000004">
      <c r="B2328">
        <v>0</v>
      </c>
    </row>
    <row r="2329" spans="2:2" x14ac:dyDescent="0.55000000000000004">
      <c r="B2329">
        <v>1.1166666670000001</v>
      </c>
    </row>
    <row r="2330" spans="2:2" x14ac:dyDescent="0.55000000000000004">
      <c r="B2330">
        <v>0.3</v>
      </c>
    </row>
    <row r="2331" spans="2:2" x14ac:dyDescent="0.55000000000000004">
      <c r="B2331">
        <v>2.35</v>
      </c>
    </row>
    <row r="2332" spans="2:2" x14ac:dyDescent="0.55000000000000004">
      <c r="B2332">
        <v>1.05</v>
      </c>
    </row>
    <row r="2333" spans="2:2" x14ac:dyDescent="0.55000000000000004">
      <c r="B2333">
        <v>0</v>
      </c>
    </row>
    <row r="2334" spans="2:2" x14ac:dyDescent="0.55000000000000004">
      <c r="B2334">
        <v>1</v>
      </c>
    </row>
    <row r="2335" spans="2:2" x14ac:dyDescent="0.55000000000000004">
      <c r="B2335">
        <v>1.1000000000000001</v>
      </c>
    </row>
    <row r="2336" spans="2:2" x14ac:dyDescent="0.55000000000000004">
      <c r="B2336">
        <v>2.4166666669999999</v>
      </c>
    </row>
    <row r="2337" spans="2:2" x14ac:dyDescent="0.55000000000000004">
      <c r="B2337">
        <v>2.75</v>
      </c>
    </row>
    <row r="2338" spans="2:2" x14ac:dyDescent="0.55000000000000004">
      <c r="B2338">
        <v>3.1833333330000002</v>
      </c>
    </row>
    <row r="2339" spans="2:2" x14ac:dyDescent="0.55000000000000004">
      <c r="B2339">
        <v>0</v>
      </c>
    </row>
    <row r="2340" spans="2:2" x14ac:dyDescent="0.55000000000000004">
      <c r="B2340">
        <v>0.116666667</v>
      </c>
    </row>
    <row r="2341" spans="2:2" x14ac:dyDescent="0.55000000000000004">
      <c r="B2341">
        <v>0.7</v>
      </c>
    </row>
    <row r="2342" spans="2:2" x14ac:dyDescent="0.55000000000000004">
      <c r="B2342">
        <v>13.31666667</v>
      </c>
    </row>
    <row r="2343" spans="2:2" x14ac:dyDescent="0.55000000000000004">
      <c r="B2343">
        <v>0.7</v>
      </c>
    </row>
    <row r="2344" spans="2:2" x14ac:dyDescent="0.55000000000000004">
      <c r="B2344">
        <v>0.61666666699999995</v>
      </c>
    </row>
    <row r="2345" spans="2:2" x14ac:dyDescent="0.55000000000000004">
      <c r="B2345">
        <v>0.1</v>
      </c>
    </row>
    <row r="2346" spans="2:2" x14ac:dyDescent="0.55000000000000004">
      <c r="B2346">
        <v>0</v>
      </c>
    </row>
    <row r="2347" spans="2:2" x14ac:dyDescent="0.55000000000000004">
      <c r="B2347">
        <v>1.6666667E-2</v>
      </c>
    </row>
    <row r="2348" spans="2:2" x14ac:dyDescent="0.55000000000000004">
      <c r="B2348">
        <v>8.3166666669999998</v>
      </c>
    </row>
    <row r="2349" spans="2:2" x14ac:dyDescent="0.55000000000000004">
      <c r="B2349">
        <v>6.0333333329999999</v>
      </c>
    </row>
    <row r="2350" spans="2:2" x14ac:dyDescent="0.55000000000000004">
      <c r="B2350">
        <v>0</v>
      </c>
    </row>
    <row r="2351" spans="2:2" x14ac:dyDescent="0.55000000000000004">
      <c r="B2351">
        <v>1.25</v>
      </c>
    </row>
    <row r="2352" spans="2:2" x14ac:dyDescent="0.55000000000000004">
      <c r="B2352">
        <v>3.3333333E-2</v>
      </c>
    </row>
    <row r="2353" spans="2:2" x14ac:dyDescent="0.55000000000000004">
      <c r="B2353">
        <v>0</v>
      </c>
    </row>
    <row r="2354" spans="2:2" x14ac:dyDescent="0.55000000000000004">
      <c r="B2354">
        <v>1.066666667</v>
      </c>
    </row>
    <row r="2355" spans="2:2" x14ac:dyDescent="0.55000000000000004">
      <c r="B2355">
        <v>0.45</v>
      </c>
    </row>
    <row r="2356" spans="2:2" x14ac:dyDescent="0.55000000000000004">
      <c r="B2356">
        <v>0.55000000000000004</v>
      </c>
    </row>
    <row r="2357" spans="2:2" x14ac:dyDescent="0.55000000000000004">
      <c r="B2357">
        <v>9.2666666670000009</v>
      </c>
    </row>
    <row r="2358" spans="2:2" x14ac:dyDescent="0.55000000000000004">
      <c r="B2358">
        <v>0</v>
      </c>
    </row>
    <row r="2359" spans="2:2" x14ac:dyDescent="0.55000000000000004">
      <c r="B2359">
        <v>2.4666666670000001</v>
      </c>
    </row>
    <row r="2360" spans="2:2" x14ac:dyDescent="0.55000000000000004">
      <c r="B2360">
        <v>0.26666666700000002</v>
      </c>
    </row>
    <row r="2361" spans="2:2" x14ac:dyDescent="0.55000000000000004">
      <c r="B2361">
        <v>0</v>
      </c>
    </row>
    <row r="2362" spans="2:2" x14ac:dyDescent="0.55000000000000004">
      <c r="B2362">
        <v>0</v>
      </c>
    </row>
    <row r="2363" spans="2:2" x14ac:dyDescent="0.55000000000000004">
      <c r="B2363">
        <v>0.96666666700000003</v>
      </c>
    </row>
    <row r="2364" spans="2:2" x14ac:dyDescent="0.55000000000000004">
      <c r="B2364">
        <v>0</v>
      </c>
    </row>
    <row r="2365" spans="2:2" x14ac:dyDescent="0.55000000000000004">
      <c r="B2365">
        <v>2.6666666669999999</v>
      </c>
    </row>
    <row r="2366" spans="2:2" x14ac:dyDescent="0.55000000000000004">
      <c r="B2366">
        <v>1.6333333329999999</v>
      </c>
    </row>
    <row r="2367" spans="2:2" x14ac:dyDescent="0.55000000000000004">
      <c r="B2367">
        <v>14.366666670000001</v>
      </c>
    </row>
    <row r="2368" spans="2:2" x14ac:dyDescent="0.55000000000000004">
      <c r="B2368">
        <v>5.4</v>
      </c>
    </row>
    <row r="2369" spans="2:2" x14ac:dyDescent="0.55000000000000004">
      <c r="B2369">
        <v>0.383333333</v>
      </c>
    </row>
    <row r="2370" spans="2:2" x14ac:dyDescent="0.55000000000000004">
      <c r="B2370">
        <v>0</v>
      </c>
    </row>
    <row r="2371" spans="2:2" x14ac:dyDescent="0.55000000000000004">
      <c r="B2371">
        <v>0</v>
      </c>
    </row>
    <row r="2372" spans="2:2" x14ac:dyDescent="0.55000000000000004">
      <c r="B2372">
        <v>0</v>
      </c>
    </row>
    <row r="2373" spans="2:2" x14ac:dyDescent="0.55000000000000004">
      <c r="B2373">
        <v>4.95</v>
      </c>
    </row>
    <row r="2374" spans="2:2" x14ac:dyDescent="0.55000000000000004">
      <c r="B2374">
        <v>1.5</v>
      </c>
    </row>
    <row r="2375" spans="2:2" x14ac:dyDescent="0.55000000000000004">
      <c r="B2375">
        <v>5.4</v>
      </c>
    </row>
    <row r="2376" spans="2:2" x14ac:dyDescent="0.55000000000000004">
      <c r="B2376">
        <v>0</v>
      </c>
    </row>
    <row r="2377" spans="2:2" x14ac:dyDescent="0.55000000000000004">
      <c r="B2377">
        <v>1.7</v>
      </c>
    </row>
    <row r="2378" spans="2:2" x14ac:dyDescent="0.55000000000000004">
      <c r="B2378">
        <v>0.95</v>
      </c>
    </row>
    <row r="2379" spans="2:2" x14ac:dyDescent="0.55000000000000004">
      <c r="B2379">
        <v>2.6</v>
      </c>
    </row>
    <row r="2380" spans="2:2" x14ac:dyDescent="0.55000000000000004">
      <c r="B2380">
        <v>2.733333333</v>
      </c>
    </row>
    <row r="2381" spans="2:2" x14ac:dyDescent="0.55000000000000004">
      <c r="B2381">
        <v>4.45</v>
      </c>
    </row>
    <row r="2382" spans="2:2" x14ac:dyDescent="0.55000000000000004">
      <c r="B2382">
        <v>1.8666666670000001</v>
      </c>
    </row>
    <row r="2383" spans="2:2" x14ac:dyDescent="0.55000000000000004">
      <c r="B2383">
        <v>3.2166666670000001</v>
      </c>
    </row>
    <row r="2384" spans="2:2" x14ac:dyDescent="0.55000000000000004">
      <c r="B2384">
        <v>2.483333333</v>
      </c>
    </row>
    <row r="2385" spans="2:2" x14ac:dyDescent="0.55000000000000004">
      <c r="B2385">
        <v>0.73333333300000003</v>
      </c>
    </row>
    <row r="2386" spans="2:2" x14ac:dyDescent="0.55000000000000004">
      <c r="B2386">
        <v>4</v>
      </c>
    </row>
    <row r="2387" spans="2:2" x14ac:dyDescent="0.55000000000000004">
      <c r="B2387">
        <v>1.066666667</v>
      </c>
    </row>
    <row r="2388" spans="2:2" x14ac:dyDescent="0.55000000000000004">
      <c r="B2388">
        <v>0</v>
      </c>
    </row>
    <row r="2389" spans="2:2" x14ac:dyDescent="0.55000000000000004">
      <c r="B2389">
        <v>0</v>
      </c>
    </row>
    <row r="2390" spans="2:2" x14ac:dyDescent="0.55000000000000004">
      <c r="B2390">
        <v>3.516666667</v>
      </c>
    </row>
    <row r="2391" spans="2:2" x14ac:dyDescent="0.55000000000000004">
      <c r="B2391">
        <v>0.9</v>
      </c>
    </row>
    <row r="2392" spans="2:2" x14ac:dyDescent="0.55000000000000004">
      <c r="B2392">
        <v>0</v>
      </c>
    </row>
    <row r="2393" spans="2:2" x14ac:dyDescent="0.55000000000000004">
      <c r="B2393">
        <v>3.5833333330000001</v>
      </c>
    </row>
    <row r="2394" spans="2:2" x14ac:dyDescent="0.55000000000000004">
      <c r="B2394">
        <v>0.98333333300000003</v>
      </c>
    </row>
    <row r="2395" spans="2:2" x14ac:dyDescent="0.55000000000000004">
      <c r="B2395">
        <v>0.18333333299999999</v>
      </c>
    </row>
    <row r="2396" spans="2:2" x14ac:dyDescent="0.55000000000000004">
      <c r="B2396">
        <v>1.8833333329999999</v>
      </c>
    </row>
    <row r="2397" spans="2:2" x14ac:dyDescent="0.55000000000000004">
      <c r="B2397">
        <v>0</v>
      </c>
    </row>
    <row r="2398" spans="2:2" x14ac:dyDescent="0.55000000000000004">
      <c r="B2398">
        <v>0</v>
      </c>
    </row>
    <row r="2399" spans="2:2" x14ac:dyDescent="0.55000000000000004">
      <c r="B2399">
        <v>1.2166666669999999</v>
      </c>
    </row>
    <row r="2400" spans="2:2" x14ac:dyDescent="0.55000000000000004">
      <c r="B2400">
        <v>1.316666667</v>
      </c>
    </row>
    <row r="2401" spans="2:2" x14ac:dyDescent="0.55000000000000004">
      <c r="B2401">
        <v>4.2166666670000001</v>
      </c>
    </row>
    <row r="2402" spans="2:2" x14ac:dyDescent="0.55000000000000004">
      <c r="B2402">
        <v>0.86666666699999995</v>
      </c>
    </row>
    <row r="2403" spans="2:2" x14ac:dyDescent="0.55000000000000004">
      <c r="B2403">
        <v>0</v>
      </c>
    </row>
    <row r="2404" spans="2:2" x14ac:dyDescent="0.55000000000000004">
      <c r="B2404">
        <v>0</v>
      </c>
    </row>
    <row r="2405" spans="2:2" x14ac:dyDescent="0.55000000000000004">
      <c r="B2405">
        <v>0.68333333299999999</v>
      </c>
    </row>
    <row r="2406" spans="2:2" x14ac:dyDescent="0.55000000000000004">
      <c r="B2406">
        <v>0</v>
      </c>
    </row>
    <row r="2407" spans="2:2" x14ac:dyDescent="0.55000000000000004">
      <c r="B2407">
        <v>0.73333333300000003</v>
      </c>
    </row>
    <row r="2408" spans="2:2" x14ac:dyDescent="0.55000000000000004">
      <c r="B2408">
        <v>1.7166666669999999</v>
      </c>
    </row>
    <row r="2409" spans="2:2" x14ac:dyDescent="0.55000000000000004">
      <c r="B2409">
        <v>0</v>
      </c>
    </row>
    <row r="2410" spans="2:2" x14ac:dyDescent="0.55000000000000004">
      <c r="B2410">
        <v>3.6</v>
      </c>
    </row>
    <row r="2411" spans="2:2" x14ac:dyDescent="0.55000000000000004">
      <c r="B2411">
        <v>4.7166666670000001</v>
      </c>
    </row>
    <row r="2412" spans="2:2" x14ac:dyDescent="0.55000000000000004">
      <c r="B2412">
        <v>2.516666667</v>
      </c>
    </row>
    <row r="2413" spans="2:2" x14ac:dyDescent="0.55000000000000004">
      <c r="B2413">
        <v>1.6666667E-2</v>
      </c>
    </row>
    <row r="2414" spans="2:2" x14ac:dyDescent="0.55000000000000004">
      <c r="B2414">
        <v>0</v>
      </c>
    </row>
    <row r="2415" spans="2:2" x14ac:dyDescent="0.55000000000000004">
      <c r="B2415">
        <v>0</v>
      </c>
    </row>
    <row r="2416" spans="2:2" x14ac:dyDescent="0.55000000000000004">
      <c r="B2416">
        <v>0</v>
      </c>
    </row>
    <row r="2417" spans="2:2" x14ac:dyDescent="0.55000000000000004">
      <c r="B2417">
        <v>6.1833333330000002</v>
      </c>
    </row>
    <row r="2418" spans="2:2" x14ac:dyDescent="0.55000000000000004">
      <c r="B2418">
        <v>0.18333333299999999</v>
      </c>
    </row>
    <row r="2419" spans="2:2" x14ac:dyDescent="0.55000000000000004">
      <c r="B2419">
        <v>0.233333333</v>
      </c>
    </row>
    <row r="2420" spans="2:2" x14ac:dyDescent="0.55000000000000004">
      <c r="B2420">
        <v>11.85</v>
      </c>
    </row>
    <row r="2421" spans="2:2" x14ac:dyDescent="0.55000000000000004">
      <c r="B2421">
        <v>32.6</v>
      </c>
    </row>
    <row r="2422" spans="2:2" x14ac:dyDescent="0.55000000000000004">
      <c r="B2422">
        <v>4.766666667</v>
      </c>
    </row>
    <row r="2423" spans="2:2" x14ac:dyDescent="0.55000000000000004">
      <c r="B2423">
        <v>0</v>
      </c>
    </row>
    <row r="2424" spans="2:2" x14ac:dyDescent="0.55000000000000004">
      <c r="B2424">
        <v>0</v>
      </c>
    </row>
    <row r="2425" spans="2:2" x14ac:dyDescent="0.55000000000000004">
      <c r="B2425">
        <v>3.2833333329999999</v>
      </c>
    </row>
    <row r="2426" spans="2:2" x14ac:dyDescent="0.55000000000000004">
      <c r="B2426">
        <v>0.58333333300000001</v>
      </c>
    </row>
    <row r="2427" spans="2:2" x14ac:dyDescent="0.55000000000000004">
      <c r="B2427">
        <v>0.41666666699999999</v>
      </c>
    </row>
    <row r="2428" spans="2:2" x14ac:dyDescent="0.55000000000000004">
      <c r="B2428">
        <v>0.86666666699999995</v>
      </c>
    </row>
    <row r="2429" spans="2:2" x14ac:dyDescent="0.55000000000000004">
      <c r="B2429">
        <v>3.483333333</v>
      </c>
    </row>
    <row r="2430" spans="2:2" x14ac:dyDescent="0.55000000000000004">
      <c r="B2430">
        <v>0</v>
      </c>
    </row>
    <row r="2431" spans="2:2" x14ac:dyDescent="0.55000000000000004">
      <c r="B2431">
        <v>0</v>
      </c>
    </row>
    <row r="2432" spans="2:2" x14ac:dyDescent="0.55000000000000004">
      <c r="B2432">
        <v>3.65</v>
      </c>
    </row>
    <row r="2433" spans="2:2" x14ac:dyDescent="0.55000000000000004">
      <c r="B2433">
        <v>1.6666667E-2</v>
      </c>
    </row>
    <row r="2434" spans="2:2" x14ac:dyDescent="0.55000000000000004">
      <c r="B2434">
        <v>2.0499999999999998</v>
      </c>
    </row>
    <row r="2435" spans="2:2" x14ac:dyDescent="0.55000000000000004">
      <c r="B2435">
        <v>2.1833333330000002</v>
      </c>
    </row>
    <row r="2436" spans="2:2" x14ac:dyDescent="0.55000000000000004">
      <c r="B2436">
        <v>0</v>
      </c>
    </row>
    <row r="2437" spans="2:2" x14ac:dyDescent="0.55000000000000004">
      <c r="B2437">
        <v>5.95</v>
      </c>
    </row>
    <row r="2438" spans="2:2" x14ac:dyDescent="0.55000000000000004">
      <c r="B2438">
        <v>0</v>
      </c>
    </row>
    <row r="2439" spans="2:2" x14ac:dyDescent="0.55000000000000004">
      <c r="B2439">
        <v>4.2</v>
      </c>
    </row>
    <row r="2440" spans="2:2" x14ac:dyDescent="0.55000000000000004">
      <c r="B2440">
        <v>0</v>
      </c>
    </row>
    <row r="2441" spans="2:2" x14ac:dyDescent="0.55000000000000004">
      <c r="B2441">
        <v>2.3833333329999999</v>
      </c>
    </row>
    <row r="2442" spans="2:2" x14ac:dyDescent="0.55000000000000004">
      <c r="B2442">
        <v>4.55</v>
      </c>
    </row>
    <row r="2443" spans="2:2" x14ac:dyDescent="0.55000000000000004">
      <c r="B2443">
        <v>5.3666666669999996</v>
      </c>
    </row>
    <row r="2444" spans="2:2" x14ac:dyDescent="0.55000000000000004">
      <c r="B2444">
        <v>0</v>
      </c>
    </row>
    <row r="2445" spans="2:2" x14ac:dyDescent="0.55000000000000004">
      <c r="B2445">
        <v>2.4</v>
      </c>
    </row>
    <row r="2446" spans="2:2" x14ac:dyDescent="0.55000000000000004">
      <c r="B2446">
        <v>0.98333333300000003</v>
      </c>
    </row>
    <row r="2447" spans="2:2" x14ac:dyDescent="0.55000000000000004">
      <c r="B2447">
        <v>1.2</v>
      </c>
    </row>
    <row r="2448" spans="2:2" x14ac:dyDescent="0.55000000000000004">
      <c r="B2448">
        <v>0</v>
      </c>
    </row>
    <row r="2449" spans="2:2" x14ac:dyDescent="0.55000000000000004">
      <c r="B2449">
        <v>8.85</v>
      </c>
    </row>
    <row r="2450" spans="2:2" x14ac:dyDescent="0.55000000000000004">
      <c r="B2450">
        <v>0</v>
      </c>
    </row>
    <row r="2451" spans="2:2" x14ac:dyDescent="0.55000000000000004">
      <c r="B2451">
        <v>2.1666666669999999</v>
      </c>
    </row>
    <row r="2452" spans="2:2" x14ac:dyDescent="0.55000000000000004">
      <c r="B2452">
        <v>3.266666667</v>
      </c>
    </row>
    <row r="2453" spans="2:2" x14ac:dyDescent="0.55000000000000004">
      <c r="B2453">
        <v>0.366666667</v>
      </c>
    </row>
    <row r="2454" spans="2:2" x14ac:dyDescent="0.55000000000000004">
      <c r="B2454">
        <v>0</v>
      </c>
    </row>
    <row r="2455" spans="2:2" x14ac:dyDescent="0.55000000000000004">
      <c r="B2455">
        <v>1.3333333329999999</v>
      </c>
    </row>
    <row r="2456" spans="2:2" x14ac:dyDescent="0.55000000000000004">
      <c r="B2456">
        <v>0</v>
      </c>
    </row>
    <row r="2457" spans="2:2" x14ac:dyDescent="0.55000000000000004">
      <c r="B2457">
        <v>11.3</v>
      </c>
    </row>
    <row r="2458" spans="2:2" x14ac:dyDescent="0.55000000000000004">
      <c r="B2458">
        <v>0.93333333299999999</v>
      </c>
    </row>
    <row r="2459" spans="2:2" x14ac:dyDescent="0.55000000000000004">
      <c r="B2459">
        <v>0</v>
      </c>
    </row>
    <row r="2460" spans="2:2" x14ac:dyDescent="0.55000000000000004">
      <c r="B2460">
        <v>0.96666666700000003</v>
      </c>
    </row>
    <row r="2461" spans="2:2" x14ac:dyDescent="0.55000000000000004">
      <c r="B2461">
        <v>3.3666666670000001</v>
      </c>
    </row>
    <row r="2462" spans="2:2" x14ac:dyDescent="0.55000000000000004">
      <c r="B2462">
        <v>0.15</v>
      </c>
    </row>
    <row r="2463" spans="2:2" x14ac:dyDescent="0.55000000000000004">
      <c r="B2463">
        <v>29.383333329999999</v>
      </c>
    </row>
    <row r="2464" spans="2:2" x14ac:dyDescent="0.55000000000000004">
      <c r="B2464">
        <v>0.68333333299999999</v>
      </c>
    </row>
    <row r="2465" spans="2:2" x14ac:dyDescent="0.55000000000000004">
      <c r="B2465">
        <v>0</v>
      </c>
    </row>
    <row r="2466" spans="2:2" x14ac:dyDescent="0.55000000000000004">
      <c r="B2466">
        <v>0</v>
      </c>
    </row>
    <row r="2467" spans="2:2" x14ac:dyDescent="0.55000000000000004">
      <c r="B2467">
        <v>30.05</v>
      </c>
    </row>
    <row r="2468" spans="2:2" x14ac:dyDescent="0.55000000000000004">
      <c r="B2468">
        <v>0</v>
      </c>
    </row>
    <row r="2469" spans="2:2" x14ac:dyDescent="0.55000000000000004">
      <c r="B2469">
        <v>0</v>
      </c>
    </row>
    <row r="2470" spans="2:2" x14ac:dyDescent="0.55000000000000004">
      <c r="B2470">
        <v>10.41666667</v>
      </c>
    </row>
    <row r="2471" spans="2:2" x14ac:dyDescent="0.55000000000000004">
      <c r="B2471">
        <v>0</v>
      </c>
    </row>
    <row r="2472" spans="2:2" x14ac:dyDescent="0.55000000000000004">
      <c r="B2472">
        <v>0</v>
      </c>
    </row>
    <row r="2473" spans="2:2" x14ac:dyDescent="0.55000000000000004">
      <c r="B2473">
        <v>0</v>
      </c>
    </row>
    <row r="2474" spans="2:2" x14ac:dyDescent="0.55000000000000004">
      <c r="B2474">
        <v>4.6333333330000004</v>
      </c>
    </row>
    <row r="2475" spans="2:2" x14ac:dyDescent="0.55000000000000004">
      <c r="B2475">
        <v>18.2</v>
      </c>
    </row>
    <row r="2476" spans="2:2" x14ac:dyDescent="0.55000000000000004">
      <c r="B2476">
        <v>2.766666667</v>
      </c>
    </row>
    <row r="2477" spans="2:2" x14ac:dyDescent="0.55000000000000004">
      <c r="B2477">
        <v>1.516666667</v>
      </c>
    </row>
    <row r="2478" spans="2:2" x14ac:dyDescent="0.55000000000000004">
      <c r="B2478">
        <v>5.2166666670000001</v>
      </c>
    </row>
    <row r="2479" spans="2:2" x14ac:dyDescent="0.55000000000000004">
      <c r="B2479">
        <v>4.7833333329999999</v>
      </c>
    </row>
    <row r="2480" spans="2:2" x14ac:dyDescent="0.55000000000000004">
      <c r="B2480">
        <v>3.0666666669999998</v>
      </c>
    </row>
    <row r="2481" spans="2:2" x14ac:dyDescent="0.55000000000000004">
      <c r="B2481">
        <v>0.76666666699999997</v>
      </c>
    </row>
    <row r="2482" spans="2:2" x14ac:dyDescent="0.55000000000000004">
      <c r="B2482">
        <v>0</v>
      </c>
    </row>
    <row r="2483" spans="2:2" x14ac:dyDescent="0.55000000000000004">
      <c r="B2483">
        <v>36.983333330000001</v>
      </c>
    </row>
    <row r="2484" spans="2:2" x14ac:dyDescent="0.55000000000000004">
      <c r="B2484">
        <v>2.4500000000000002</v>
      </c>
    </row>
    <row r="2485" spans="2:2" x14ac:dyDescent="0.55000000000000004">
      <c r="B2485">
        <v>22.3</v>
      </c>
    </row>
    <row r="2486" spans="2:2" x14ac:dyDescent="0.55000000000000004">
      <c r="B2486">
        <v>4.0333333329999999</v>
      </c>
    </row>
    <row r="2487" spans="2:2" x14ac:dyDescent="0.55000000000000004">
      <c r="B2487">
        <v>0.133333333</v>
      </c>
    </row>
    <row r="2488" spans="2:2" x14ac:dyDescent="0.55000000000000004">
      <c r="B2488">
        <v>0.25</v>
      </c>
    </row>
    <row r="2489" spans="2:2" x14ac:dyDescent="0.55000000000000004">
      <c r="B2489">
        <v>0</v>
      </c>
    </row>
    <row r="2490" spans="2:2" x14ac:dyDescent="0.55000000000000004">
      <c r="B2490">
        <v>6.2166666670000001</v>
      </c>
    </row>
    <row r="2491" spans="2:2" x14ac:dyDescent="0.55000000000000004">
      <c r="B2491">
        <v>0.43333333299999999</v>
      </c>
    </row>
    <row r="2492" spans="2:2" x14ac:dyDescent="0.55000000000000004">
      <c r="B2492">
        <v>0</v>
      </c>
    </row>
    <row r="2493" spans="2:2" x14ac:dyDescent="0.55000000000000004">
      <c r="B2493">
        <v>3.4333333330000002</v>
      </c>
    </row>
    <row r="2494" spans="2:2" x14ac:dyDescent="0.55000000000000004">
      <c r="B2494">
        <v>3.016666667</v>
      </c>
    </row>
    <row r="2495" spans="2:2" x14ac:dyDescent="0.55000000000000004">
      <c r="B2495">
        <v>1.4666666669999999</v>
      </c>
    </row>
    <row r="2496" spans="2:2" x14ac:dyDescent="0.55000000000000004">
      <c r="B2496">
        <v>1.6666667E-2</v>
      </c>
    </row>
    <row r="2497" spans="2:2" x14ac:dyDescent="0.55000000000000004">
      <c r="B2497">
        <v>0.1</v>
      </c>
    </row>
    <row r="2498" spans="2:2" x14ac:dyDescent="0.55000000000000004">
      <c r="B2498">
        <v>2.4666666670000001</v>
      </c>
    </row>
    <row r="2499" spans="2:2" x14ac:dyDescent="0.55000000000000004">
      <c r="B2499">
        <v>0.51666666699999997</v>
      </c>
    </row>
    <row r="2500" spans="2:2" x14ac:dyDescent="0.55000000000000004">
      <c r="B2500">
        <v>22.283333330000001</v>
      </c>
    </row>
    <row r="2501" spans="2:2" x14ac:dyDescent="0.55000000000000004">
      <c r="B2501">
        <v>1.1666666670000001</v>
      </c>
    </row>
    <row r="2502" spans="2:2" x14ac:dyDescent="0.55000000000000004">
      <c r="B2502">
        <v>0</v>
      </c>
    </row>
    <row r="2503" spans="2:2" x14ac:dyDescent="0.55000000000000004">
      <c r="B2503">
        <v>2.016666667</v>
      </c>
    </row>
    <row r="2504" spans="2:2" x14ac:dyDescent="0.55000000000000004">
      <c r="B2504">
        <v>14.233333330000001</v>
      </c>
    </row>
    <row r="2505" spans="2:2" x14ac:dyDescent="0.55000000000000004">
      <c r="B2505">
        <v>14.08333333</v>
      </c>
    </row>
    <row r="2506" spans="2:2" x14ac:dyDescent="0.55000000000000004">
      <c r="B2506">
        <v>1.6666667E-2</v>
      </c>
    </row>
    <row r="2507" spans="2:2" x14ac:dyDescent="0.55000000000000004">
      <c r="B2507">
        <v>0</v>
      </c>
    </row>
    <row r="2508" spans="2:2" x14ac:dyDescent="0.55000000000000004">
      <c r="B2508">
        <v>0</v>
      </c>
    </row>
    <row r="2509" spans="2:2" x14ac:dyDescent="0.55000000000000004">
      <c r="B2509">
        <v>0</v>
      </c>
    </row>
    <row r="2510" spans="2:2" x14ac:dyDescent="0.55000000000000004">
      <c r="B2510">
        <v>0</v>
      </c>
    </row>
    <row r="2511" spans="2:2" x14ac:dyDescent="0.55000000000000004">
      <c r="B2511">
        <v>3.233333333</v>
      </c>
    </row>
    <row r="2512" spans="2:2" x14ac:dyDescent="0.55000000000000004">
      <c r="B2512">
        <v>4.7</v>
      </c>
    </row>
    <row r="2513" spans="2:2" x14ac:dyDescent="0.55000000000000004">
      <c r="B2513">
        <v>3.6</v>
      </c>
    </row>
    <row r="2514" spans="2:2" x14ac:dyDescent="0.55000000000000004">
      <c r="B2514">
        <v>0.48333333299999998</v>
      </c>
    </row>
    <row r="2515" spans="2:2" x14ac:dyDescent="0.55000000000000004">
      <c r="B2515">
        <v>1.933333333</v>
      </c>
    </row>
    <row r="2516" spans="2:2" x14ac:dyDescent="0.55000000000000004">
      <c r="B2516">
        <v>1.3333333329999999</v>
      </c>
    </row>
    <row r="2517" spans="2:2" x14ac:dyDescent="0.55000000000000004">
      <c r="B2517">
        <v>1.7166666669999999</v>
      </c>
    </row>
    <row r="2518" spans="2:2" x14ac:dyDescent="0.55000000000000004">
      <c r="B2518">
        <v>0.88333333300000005</v>
      </c>
    </row>
    <row r="2519" spans="2:2" x14ac:dyDescent="0.55000000000000004">
      <c r="B2519">
        <v>0</v>
      </c>
    </row>
    <row r="2520" spans="2:2" x14ac:dyDescent="0.55000000000000004">
      <c r="B2520">
        <v>85.766666670000006</v>
      </c>
    </row>
    <row r="2521" spans="2:2" x14ac:dyDescent="0.55000000000000004">
      <c r="B2521">
        <v>0.81666666700000001</v>
      </c>
    </row>
    <row r="2522" spans="2:2" x14ac:dyDescent="0.55000000000000004">
      <c r="B2522">
        <v>0</v>
      </c>
    </row>
    <row r="2523" spans="2:2" x14ac:dyDescent="0.55000000000000004">
      <c r="B2523">
        <v>3.9166666669999999</v>
      </c>
    </row>
    <row r="2524" spans="2:2" x14ac:dyDescent="0.55000000000000004">
      <c r="B2524">
        <v>1.1499999999999999</v>
      </c>
    </row>
    <row r="2525" spans="2:2" x14ac:dyDescent="0.55000000000000004">
      <c r="B2525">
        <v>0.2</v>
      </c>
    </row>
    <row r="2526" spans="2:2" x14ac:dyDescent="0.55000000000000004">
      <c r="B2526">
        <v>0</v>
      </c>
    </row>
    <row r="2527" spans="2:2" x14ac:dyDescent="0.55000000000000004">
      <c r="B2527">
        <v>0.71666666700000003</v>
      </c>
    </row>
    <row r="2528" spans="2:2" x14ac:dyDescent="0.55000000000000004">
      <c r="B2528">
        <v>0</v>
      </c>
    </row>
    <row r="2529" spans="2:2" x14ac:dyDescent="0.55000000000000004">
      <c r="B2529">
        <v>2.4333333330000002</v>
      </c>
    </row>
    <row r="2530" spans="2:2" x14ac:dyDescent="0.55000000000000004">
      <c r="B2530">
        <v>4.5833333329999997</v>
      </c>
    </row>
    <row r="2531" spans="2:2" x14ac:dyDescent="0.55000000000000004">
      <c r="B2531">
        <v>1.516666667</v>
      </c>
    </row>
    <row r="2532" spans="2:2" x14ac:dyDescent="0.55000000000000004">
      <c r="B2532">
        <v>1.2166666669999999</v>
      </c>
    </row>
    <row r="2533" spans="2:2" x14ac:dyDescent="0.55000000000000004">
      <c r="B2533">
        <v>0.65</v>
      </c>
    </row>
    <row r="2534" spans="2:2" x14ac:dyDescent="0.55000000000000004">
      <c r="B2534">
        <v>4.9000000000000004</v>
      </c>
    </row>
    <row r="2535" spans="2:2" x14ac:dyDescent="0.55000000000000004">
      <c r="B2535">
        <v>1.683333333</v>
      </c>
    </row>
    <row r="2536" spans="2:2" x14ac:dyDescent="0.55000000000000004">
      <c r="B2536">
        <v>2.6</v>
      </c>
    </row>
    <row r="2537" spans="2:2" x14ac:dyDescent="0.55000000000000004">
      <c r="B2537">
        <v>0</v>
      </c>
    </row>
    <row r="2538" spans="2:2" x14ac:dyDescent="0.55000000000000004">
      <c r="B2538">
        <v>2.233333333</v>
      </c>
    </row>
    <row r="2539" spans="2:2" x14ac:dyDescent="0.55000000000000004">
      <c r="B2539">
        <v>0</v>
      </c>
    </row>
    <row r="2540" spans="2:2" x14ac:dyDescent="0.55000000000000004">
      <c r="B2540">
        <v>1.0833333329999999</v>
      </c>
    </row>
    <row r="2541" spans="2:2" x14ac:dyDescent="0.55000000000000004">
      <c r="B2541">
        <v>1.5</v>
      </c>
    </row>
    <row r="2542" spans="2:2" x14ac:dyDescent="0.55000000000000004">
      <c r="B2542">
        <v>4.25</v>
      </c>
    </row>
    <row r="2543" spans="2:2" x14ac:dyDescent="0.55000000000000004">
      <c r="B2543">
        <v>0.05</v>
      </c>
    </row>
    <row r="2544" spans="2:2" x14ac:dyDescent="0.55000000000000004">
      <c r="B2544">
        <v>0.53333333299999997</v>
      </c>
    </row>
    <row r="2545" spans="2:2" x14ac:dyDescent="0.55000000000000004">
      <c r="B2545">
        <v>0.78333333299999997</v>
      </c>
    </row>
    <row r="2546" spans="2:2" x14ac:dyDescent="0.55000000000000004">
      <c r="B2546">
        <v>2.8333333330000001</v>
      </c>
    </row>
    <row r="2547" spans="2:2" x14ac:dyDescent="0.55000000000000004">
      <c r="B2547">
        <v>0</v>
      </c>
    </row>
    <row r="2548" spans="2:2" x14ac:dyDescent="0.55000000000000004">
      <c r="B2548">
        <v>11.91666667</v>
      </c>
    </row>
    <row r="2549" spans="2:2" x14ac:dyDescent="0.55000000000000004">
      <c r="B2549">
        <v>3.3166666669999998</v>
      </c>
    </row>
    <row r="2550" spans="2:2" x14ac:dyDescent="0.55000000000000004">
      <c r="B2550">
        <v>1.6666667E-2</v>
      </c>
    </row>
    <row r="2551" spans="2:2" x14ac:dyDescent="0.55000000000000004">
      <c r="B2551">
        <v>9.1666666669999994</v>
      </c>
    </row>
    <row r="2552" spans="2:2" x14ac:dyDescent="0.55000000000000004">
      <c r="B2552">
        <v>1.3333333329999999</v>
      </c>
    </row>
    <row r="2553" spans="2:2" x14ac:dyDescent="0.55000000000000004">
      <c r="B2553">
        <v>11.233333330000001</v>
      </c>
    </row>
    <row r="2554" spans="2:2" x14ac:dyDescent="0.55000000000000004">
      <c r="B2554">
        <v>19.25</v>
      </c>
    </row>
    <row r="2555" spans="2:2" x14ac:dyDescent="0.55000000000000004">
      <c r="B2555">
        <v>0</v>
      </c>
    </row>
    <row r="2556" spans="2:2" x14ac:dyDescent="0.55000000000000004">
      <c r="B2556">
        <v>0</v>
      </c>
    </row>
    <row r="2557" spans="2:2" x14ac:dyDescent="0.55000000000000004">
      <c r="B2557">
        <v>23.016666669999999</v>
      </c>
    </row>
    <row r="2558" spans="2:2" x14ac:dyDescent="0.55000000000000004">
      <c r="B2558">
        <v>0.1</v>
      </c>
    </row>
    <row r="2559" spans="2:2" x14ac:dyDescent="0.55000000000000004">
      <c r="B2559">
        <v>0</v>
      </c>
    </row>
    <row r="2560" spans="2:2" x14ac:dyDescent="0.55000000000000004">
      <c r="B2560">
        <v>4.0833333329999997</v>
      </c>
    </row>
    <row r="2561" spans="2:2" x14ac:dyDescent="0.55000000000000004">
      <c r="B2561">
        <v>1.6666667E-2</v>
      </c>
    </row>
    <row r="2562" spans="2:2" x14ac:dyDescent="0.55000000000000004">
      <c r="B2562">
        <v>1.6666667E-2</v>
      </c>
    </row>
    <row r="2563" spans="2:2" x14ac:dyDescent="0.55000000000000004">
      <c r="B2563">
        <v>0.383333333</v>
      </c>
    </row>
    <row r="2564" spans="2:2" x14ac:dyDescent="0.55000000000000004">
      <c r="B2564">
        <v>0</v>
      </c>
    </row>
    <row r="2565" spans="2:2" x14ac:dyDescent="0.55000000000000004">
      <c r="B2565">
        <v>5.016666667</v>
      </c>
    </row>
    <row r="2566" spans="2:2" x14ac:dyDescent="0.55000000000000004">
      <c r="B2566">
        <v>0.233333333</v>
      </c>
    </row>
    <row r="2567" spans="2:2" x14ac:dyDescent="0.55000000000000004">
      <c r="B2567">
        <v>0</v>
      </c>
    </row>
    <row r="2568" spans="2:2" x14ac:dyDescent="0.55000000000000004">
      <c r="B2568">
        <v>0.48333333299999998</v>
      </c>
    </row>
    <row r="2569" spans="2:2" x14ac:dyDescent="0.55000000000000004">
      <c r="B2569">
        <v>3.3333333330000001</v>
      </c>
    </row>
    <row r="2570" spans="2:2" x14ac:dyDescent="0.55000000000000004">
      <c r="B2570">
        <v>6.1333333330000004</v>
      </c>
    </row>
    <row r="2571" spans="2:2" x14ac:dyDescent="0.55000000000000004">
      <c r="B2571">
        <v>1.55</v>
      </c>
    </row>
    <row r="2572" spans="2:2" x14ac:dyDescent="0.55000000000000004">
      <c r="B2572">
        <v>1.816666667</v>
      </c>
    </row>
    <row r="2573" spans="2:2" x14ac:dyDescent="0.55000000000000004">
      <c r="B2573">
        <v>1.816666667</v>
      </c>
    </row>
    <row r="2574" spans="2:2" x14ac:dyDescent="0.55000000000000004">
      <c r="B2574">
        <v>16.383333329999999</v>
      </c>
    </row>
    <row r="2575" spans="2:2" x14ac:dyDescent="0.55000000000000004">
      <c r="B2575">
        <v>1.066666667</v>
      </c>
    </row>
    <row r="2576" spans="2:2" x14ac:dyDescent="0.55000000000000004">
      <c r="B2576">
        <v>25.2</v>
      </c>
    </row>
    <row r="2577" spans="2:2" x14ac:dyDescent="0.55000000000000004">
      <c r="B2577">
        <v>5.516666667</v>
      </c>
    </row>
    <row r="2578" spans="2:2" x14ac:dyDescent="0.55000000000000004">
      <c r="B2578">
        <v>0</v>
      </c>
    </row>
    <row r="2579" spans="2:2" x14ac:dyDescent="0.55000000000000004">
      <c r="B2579">
        <v>3.8833333329999999</v>
      </c>
    </row>
    <row r="2580" spans="2:2" x14ac:dyDescent="0.55000000000000004">
      <c r="B2580">
        <v>0.16666666699999999</v>
      </c>
    </row>
    <row r="2581" spans="2:2" x14ac:dyDescent="0.55000000000000004">
      <c r="B2581">
        <v>8.4666666670000001</v>
      </c>
    </row>
    <row r="2582" spans="2:2" x14ac:dyDescent="0.55000000000000004">
      <c r="B2582">
        <v>3.3333333330000001</v>
      </c>
    </row>
    <row r="2583" spans="2:2" x14ac:dyDescent="0.55000000000000004">
      <c r="B2583">
        <v>1.483333333</v>
      </c>
    </row>
    <row r="2584" spans="2:2" x14ac:dyDescent="0.55000000000000004">
      <c r="B2584">
        <v>1.2833333330000001</v>
      </c>
    </row>
    <row r="2585" spans="2:2" x14ac:dyDescent="0.55000000000000004">
      <c r="B2585">
        <v>0</v>
      </c>
    </row>
    <row r="2586" spans="2:2" x14ac:dyDescent="0.55000000000000004">
      <c r="B2586">
        <v>0</v>
      </c>
    </row>
    <row r="2587" spans="2:2" x14ac:dyDescent="0.55000000000000004">
      <c r="B2587">
        <v>0</v>
      </c>
    </row>
    <row r="2588" spans="2:2" x14ac:dyDescent="0.55000000000000004">
      <c r="B2588">
        <v>6.6666666999999999E-2</v>
      </c>
    </row>
    <row r="2589" spans="2:2" x14ac:dyDescent="0.55000000000000004">
      <c r="B2589">
        <v>0.25</v>
      </c>
    </row>
    <row r="2590" spans="2:2" x14ac:dyDescent="0.55000000000000004">
      <c r="B2590">
        <v>0.3</v>
      </c>
    </row>
    <row r="2591" spans="2:2" x14ac:dyDescent="0.55000000000000004">
      <c r="B2591">
        <v>8.3333332999999996E-2</v>
      </c>
    </row>
    <row r="2592" spans="2:2" x14ac:dyDescent="0.55000000000000004">
      <c r="B2592">
        <v>1.1333333329999999</v>
      </c>
    </row>
    <row r="2593" spans="2:2" x14ac:dyDescent="0.55000000000000004">
      <c r="B2593">
        <v>0</v>
      </c>
    </row>
    <row r="2594" spans="2:2" x14ac:dyDescent="0.55000000000000004">
      <c r="B2594">
        <v>0</v>
      </c>
    </row>
    <row r="2595" spans="2:2" x14ac:dyDescent="0.55000000000000004">
      <c r="B2595">
        <v>0</v>
      </c>
    </row>
    <row r="2596" spans="2:2" x14ac:dyDescent="0.55000000000000004">
      <c r="B2596">
        <v>0.05</v>
      </c>
    </row>
    <row r="2597" spans="2:2" x14ac:dyDescent="0.55000000000000004">
      <c r="B2597">
        <v>36.65</v>
      </c>
    </row>
    <row r="2598" spans="2:2" x14ac:dyDescent="0.55000000000000004">
      <c r="B2598">
        <v>6.1333333330000004</v>
      </c>
    </row>
    <row r="2599" spans="2:2" x14ac:dyDescent="0.55000000000000004">
      <c r="B2599">
        <v>0</v>
      </c>
    </row>
    <row r="2600" spans="2:2" x14ac:dyDescent="0.55000000000000004">
      <c r="B2600">
        <v>1.6333333329999999</v>
      </c>
    </row>
    <row r="2601" spans="2:2" x14ac:dyDescent="0.55000000000000004">
      <c r="B2601">
        <v>1.1499999999999999</v>
      </c>
    </row>
    <row r="2602" spans="2:2" x14ac:dyDescent="0.55000000000000004">
      <c r="B2602">
        <v>1.2</v>
      </c>
    </row>
    <row r="2603" spans="2:2" x14ac:dyDescent="0.55000000000000004">
      <c r="B2603">
        <v>0.55000000000000004</v>
      </c>
    </row>
    <row r="2604" spans="2:2" x14ac:dyDescent="0.55000000000000004">
      <c r="B2604">
        <v>0</v>
      </c>
    </row>
    <row r="2605" spans="2:2" x14ac:dyDescent="0.55000000000000004">
      <c r="B2605">
        <v>1.65</v>
      </c>
    </row>
    <row r="2606" spans="2:2" x14ac:dyDescent="0.55000000000000004">
      <c r="B2606">
        <v>5.4666666670000001</v>
      </c>
    </row>
    <row r="2607" spans="2:2" x14ac:dyDescent="0.55000000000000004">
      <c r="B2607">
        <v>0.133333333</v>
      </c>
    </row>
    <row r="2608" spans="2:2" x14ac:dyDescent="0.55000000000000004">
      <c r="B2608">
        <v>0.63333333300000005</v>
      </c>
    </row>
    <row r="2609" spans="2:2" x14ac:dyDescent="0.55000000000000004">
      <c r="B2609">
        <v>0.6</v>
      </c>
    </row>
    <row r="2610" spans="2:2" x14ac:dyDescent="0.55000000000000004">
      <c r="B2610">
        <v>1.7166666669999999</v>
      </c>
    </row>
    <row r="2611" spans="2:2" x14ac:dyDescent="0.55000000000000004">
      <c r="B2611">
        <v>0.55000000000000004</v>
      </c>
    </row>
    <row r="2612" spans="2:2" x14ac:dyDescent="0.55000000000000004">
      <c r="B2612">
        <v>2.8833333329999999</v>
      </c>
    </row>
    <row r="2613" spans="2:2" x14ac:dyDescent="0.55000000000000004">
      <c r="B2613">
        <v>2.1666666669999999</v>
      </c>
    </row>
    <row r="2614" spans="2:2" x14ac:dyDescent="0.55000000000000004">
      <c r="B2614">
        <v>1.7</v>
      </c>
    </row>
    <row r="2615" spans="2:2" x14ac:dyDescent="0.55000000000000004">
      <c r="B2615">
        <v>1.35</v>
      </c>
    </row>
    <row r="2616" spans="2:2" x14ac:dyDescent="0.55000000000000004">
      <c r="B2616">
        <v>19.31666667</v>
      </c>
    </row>
    <row r="2617" spans="2:2" x14ac:dyDescent="0.55000000000000004">
      <c r="B2617">
        <v>0.66666666699999999</v>
      </c>
    </row>
    <row r="2618" spans="2:2" x14ac:dyDescent="0.55000000000000004">
      <c r="B2618">
        <v>0.66666666699999999</v>
      </c>
    </row>
    <row r="2619" spans="2:2" x14ac:dyDescent="0.55000000000000004">
      <c r="B2619">
        <v>0.133333333</v>
      </c>
    </row>
    <row r="2620" spans="2:2" x14ac:dyDescent="0.55000000000000004">
      <c r="B2620">
        <v>2.1666666669999999</v>
      </c>
    </row>
    <row r="2621" spans="2:2" x14ac:dyDescent="0.55000000000000004">
      <c r="B2621">
        <v>4.6333333330000004</v>
      </c>
    </row>
    <row r="2622" spans="2:2" x14ac:dyDescent="0.55000000000000004">
      <c r="B2622">
        <v>0</v>
      </c>
    </row>
    <row r="2623" spans="2:2" x14ac:dyDescent="0.55000000000000004">
      <c r="B2623">
        <v>2.233333333</v>
      </c>
    </row>
    <row r="2624" spans="2:2" x14ac:dyDescent="0.55000000000000004">
      <c r="B2624">
        <v>0.73333333300000003</v>
      </c>
    </row>
    <row r="2625" spans="2:2" x14ac:dyDescent="0.55000000000000004">
      <c r="B2625">
        <v>3.9666666670000001</v>
      </c>
    </row>
    <row r="2626" spans="2:2" x14ac:dyDescent="0.55000000000000004">
      <c r="B2626">
        <v>2.7166666670000001</v>
      </c>
    </row>
    <row r="2627" spans="2:2" x14ac:dyDescent="0.55000000000000004">
      <c r="B2627">
        <v>2.7</v>
      </c>
    </row>
    <row r="2628" spans="2:2" x14ac:dyDescent="0.55000000000000004">
      <c r="B2628">
        <v>3.1833333330000002</v>
      </c>
    </row>
    <row r="2629" spans="2:2" x14ac:dyDescent="0.55000000000000004">
      <c r="B2629">
        <v>0</v>
      </c>
    </row>
    <row r="2630" spans="2:2" x14ac:dyDescent="0.55000000000000004">
      <c r="B2630">
        <v>3.1166666670000001</v>
      </c>
    </row>
    <row r="2631" spans="2:2" x14ac:dyDescent="0.55000000000000004">
      <c r="B2631">
        <v>26.216666669999999</v>
      </c>
    </row>
    <row r="2632" spans="2:2" x14ac:dyDescent="0.55000000000000004">
      <c r="B2632">
        <v>0.45</v>
      </c>
    </row>
    <row r="2633" spans="2:2" x14ac:dyDescent="0.55000000000000004">
      <c r="B2633">
        <v>0.33333333300000001</v>
      </c>
    </row>
    <row r="2634" spans="2:2" x14ac:dyDescent="0.55000000000000004">
      <c r="B2634">
        <v>1.9166666670000001</v>
      </c>
    </row>
    <row r="2635" spans="2:2" x14ac:dyDescent="0.55000000000000004">
      <c r="B2635">
        <v>2.0333333329999999</v>
      </c>
    </row>
    <row r="2636" spans="2:2" x14ac:dyDescent="0.55000000000000004">
      <c r="B2636">
        <v>1.6666667E-2</v>
      </c>
    </row>
    <row r="2637" spans="2:2" x14ac:dyDescent="0.55000000000000004">
      <c r="B2637">
        <v>4.9666666670000001</v>
      </c>
    </row>
    <row r="2638" spans="2:2" x14ac:dyDescent="0.55000000000000004">
      <c r="B2638">
        <v>0</v>
      </c>
    </row>
    <row r="2639" spans="2:2" x14ac:dyDescent="0.55000000000000004">
      <c r="B2639">
        <v>1.316666667</v>
      </c>
    </row>
    <row r="2640" spans="2:2" x14ac:dyDescent="0.55000000000000004">
      <c r="B2640">
        <v>3.3333333E-2</v>
      </c>
    </row>
    <row r="2641" spans="2:2" x14ac:dyDescent="0.55000000000000004">
      <c r="B2641">
        <v>0.48333333299999998</v>
      </c>
    </row>
    <row r="2642" spans="2:2" x14ac:dyDescent="0.55000000000000004">
      <c r="B2642">
        <v>11.71666667</v>
      </c>
    </row>
    <row r="2643" spans="2:2" x14ac:dyDescent="0.55000000000000004">
      <c r="B2643">
        <v>0</v>
      </c>
    </row>
    <row r="2644" spans="2:2" x14ac:dyDescent="0.55000000000000004">
      <c r="B2644">
        <v>0</v>
      </c>
    </row>
    <row r="2645" spans="2:2" x14ac:dyDescent="0.55000000000000004">
      <c r="B2645">
        <v>14.71666667</v>
      </c>
    </row>
    <row r="2646" spans="2:2" x14ac:dyDescent="0.55000000000000004">
      <c r="B2646">
        <v>1.8666666670000001</v>
      </c>
    </row>
    <row r="2647" spans="2:2" x14ac:dyDescent="0.55000000000000004">
      <c r="B2647">
        <v>1.6666667E-2</v>
      </c>
    </row>
    <row r="2648" spans="2:2" x14ac:dyDescent="0.55000000000000004">
      <c r="B2648">
        <v>0</v>
      </c>
    </row>
    <row r="2649" spans="2:2" x14ac:dyDescent="0.55000000000000004">
      <c r="B2649">
        <v>3.7833333329999999</v>
      </c>
    </row>
    <row r="2650" spans="2:2" x14ac:dyDescent="0.55000000000000004">
      <c r="B2650">
        <v>0</v>
      </c>
    </row>
    <row r="2651" spans="2:2" x14ac:dyDescent="0.55000000000000004">
      <c r="B2651">
        <v>0</v>
      </c>
    </row>
    <row r="2652" spans="2:2" x14ac:dyDescent="0.55000000000000004">
      <c r="B2652">
        <v>1.55</v>
      </c>
    </row>
    <row r="2653" spans="2:2" x14ac:dyDescent="0.55000000000000004">
      <c r="B2653">
        <v>30.616666670000001</v>
      </c>
    </row>
    <row r="2654" spans="2:2" x14ac:dyDescent="0.55000000000000004">
      <c r="B2654">
        <v>1.183333333</v>
      </c>
    </row>
    <row r="2655" spans="2:2" x14ac:dyDescent="0.55000000000000004">
      <c r="B2655">
        <v>5.2166666670000001</v>
      </c>
    </row>
    <row r="2656" spans="2:2" x14ac:dyDescent="0.55000000000000004">
      <c r="B2656">
        <v>4.8666666669999996</v>
      </c>
    </row>
    <row r="2657" spans="2:2" x14ac:dyDescent="0.55000000000000004">
      <c r="B2657">
        <v>2.2833333329999999</v>
      </c>
    </row>
    <row r="2658" spans="2:2" x14ac:dyDescent="0.55000000000000004">
      <c r="B2658">
        <v>1.5333333330000001</v>
      </c>
    </row>
    <row r="2659" spans="2:2" x14ac:dyDescent="0.55000000000000004">
      <c r="B2659">
        <v>3.1666666669999999</v>
      </c>
    </row>
    <row r="2660" spans="2:2" x14ac:dyDescent="0.55000000000000004">
      <c r="B2660">
        <v>0.86666666699999995</v>
      </c>
    </row>
    <row r="2661" spans="2:2" x14ac:dyDescent="0.55000000000000004">
      <c r="B2661">
        <v>4.8333333329999997</v>
      </c>
    </row>
    <row r="2662" spans="2:2" x14ac:dyDescent="0.55000000000000004">
      <c r="B2662">
        <v>8.2333333329999991</v>
      </c>
    </row>
    <row r="2663" spans="2:2" x14ac:dyDescent="0.55000000000000004">
      <c r="B2663">
        <v>3.9333333330000002</v>
      </c>
    </row>
    <row r="2664" spans="2:2" x14ac:dyDescent="0.55000000000000004">
      <c r="B2664">
        <v>2.1166666670000001</v>
      </c>
    </row>
    <row r="2665" spans="2:2" x14ac:dyDescent="0.55000000000000004">
      <c r="B2665">
        <v>3.2</v>
      </c>
    </row>
    <row r="2666" spans="2:2" x14ac:dyDescent="0.55000000000000004">
      <c r="B2666">
        <v>2.4</v>
      </c>
    </row>
    <row r="2667" spans="2:2" x14ac:dyDescent="0.55000000000000004">
      <c r="B2667">
        <v>0.366666667</v>
      </c>
    </row>
    <row r="2668" spans="2:2" x14ac:dyDescent="0.55000000000000004">
      <c r="B2668">
        <v>4.3666666669999996</v>
      </c>
    </row>
    <row r="2669" spans="2:2" x14ac:dyDescent="0.55000000000000004">
      <c r="B2669">
        <v>2.6333333329999999</v>
      </c>
    </row>
    <row r="2670" spans="2:2" x14ac:dyDescent="0.55000000000000004">
      <c r="B2670">
        <v>0</v>
      </c>
    </row>
    <row r="2671" spans="2:2" x14ac:dyDescent="0.55000000000000004">
      <c r="B2671">
        <v>7.25</v>
      </c>
    </row>
    <row r="2672" spans="2:2" x14ac:dyDescent="0.55000000000000004">
      <c r="B2672">
        <v>4.6666666670000003</v>
      </c>
    </row>
    <row r="2673" spans="2:2" x14ac:dyDescent="0.55000000000000004">
      <c r="B2673">
        <v>27.266666669999999</v>
      </c>
    </row>
    <row r="2674" spans="2:2" x14ac:dyDescent="0.55000000000000004">
      <c r="B2674">
        <v>4.4166666670000003</v>
      </c>
    </row>
    <row r="2675" spans="2:2" x14ac:dyDescent="0.55000000000000004">
      <c r="B2675">
        <v>3.6666666669999999</v>
      </c>
    </row>
    <row r="2676" spans="2:2" x14ac:dyDescent="0.55000000000000004">
      <c r="B2676">
        <v>0</v>
      </c>
    </row>
    <row r="2677" spans="2:2" x14ac:dyDescent="0.55000000000000004">
      <c r="B2677">
        <v>1.6666667E-2</v>
      </c>
    </row>
    <row r="2678" spans="2:2" x14ac:dyDescent="0.55000000000000004">
      <c r="B2678">
        <v>4.9666666670000001</v>
      </c>
    </row>
    <row r="2679" spans="2:2" x14ac:dyDescent="0.55000000000000004">
      <c r="B2679">
        <v>6.5</v>
      </c>
    </row>
    <row r="2680" spans="2:2" x14ac:dyDescent="0.55000000000000004">
      <c r="B2680">
        <v>3.3333333E-2</v>
      </c>
    </row>
    <row r="2681" spans="2:2" x14ac:dyDescent="0.55000000000000004">
      <c r="B2681">
        <v>0.18333333299999999</v>
      </c>
    </row>
    <row r="2682" spans="2:2" x14ac:dyDescent="0.55000000000000004">
      <c r="B2682">
        <v>0</v>
      </c>
    </row>
    <row r="2683" spans="2:2" x14ac:dyDescent="0.55000000000000004">
      <c r="B2683">
        <v>0.3</v>
      </c>
    </row>
    <row r="2684" spans="2:2" x14ac:dyDescent="0.55000000000000004">
      <c r="B2684">
        <v>0.16666666699999999</v>
      </c>
    </row>
    <row r="2685" spans="2:2" x14ac:dyDescent="0.55000000000000004">
      <c r="B2685">
        <v>0</v>
      </c>
    </row>
    <row r="2686" spans="2:2" x14ac:dyDescent="0.55000000000000004">
      <c r="B2686">
        <v>3.25</v>
      </c>
    </row>
    <row r="2687" spans="2:2" x14ac:dyDescent="0.55000000000000004">
      <c r="B2687">
        <v>2.7166666670000001</v>
      </c>
    </row>
    <row r="2688" spans="2:2" x14ac:dyDescent="0.55000000000000004">
      <c r="B2688">
        <v>0.63333333300000005</v>
      </c>
    </row>
    <row r="2689" spans="2:2" x14ac:dyDescent="0.55000000000000004">
      <c r="B2689">
        <v>7.5</v>
      </c>
    </row>
    <row r="2690" spans="2:2" x14ac:dyDescent="0.55000000000000004">
      <c r="B2690">
        <v>1.9666666669999999</v>
      </c>
    </row>
    <row r="2691" spans="2:2" x14ac:dyDescent="0.55000000000000004">
      <c r="B2691">
        <v>3.766666667</v>
      </c>
    </row>
    <row r="2692" spans="2:2" x14ac:dyDescent="0.55000000000000004">
      <c r="B2692">
        <v>23.18333333</v>
      </c>
    </row>
    <row r="2693" spans="2:2" x14ac:dyDescent="0.55000000000000004">
      <c r="B2693">
        <v>19.06666667</v>
      </c>
    </row>
    <row r="2694" spans="2:2" x14ac:dyDescent="0.55000000000000004">
      <c r="B2694">
        <v>0</v>
      </c>
    </row>
    <row r="2695" spans="2:2" x14ac:dyDescent="0.55000000000000004">
      <c r="B2695">
        <v>0.51666666699999997</v>
      </c>
    </row>
    <row r="2696" spans="2:2" x14ac:dyDescent="0.55000000000000004">
      <c r="B2696">
        <v>0.95</v>
      </c>
    </row>
    <row r="2697" spans="2:2" x14ac:dyDescent="0.55000000000000004">
      <c r="B2697">
        <v>0</v>
      </c>
    </row>
    <row r="2698" spans="2:2" x14ac:dyDescent="0.55000000000000004">
      <c r="B2698">
        <v>20.55</v>
      </c>
    </row>
    <row r="2699" spans="2:2" x14ac:dyDescent="0.55000000000000004">
      <c r="B2699">
        <v>0</v>
      </c>
    </row>
    <row r="2700" spans="2:2" x14ac:dyDescent="0.55000000000000004">
      <c r="B2700">
        <v>1.25</v>
      </c>
    </row>
    <row r="2701" spans="2:2" x14ac:dyDescent="0.55000000000000004">
      <c r="B2701">
        <v>4.1833333330000002</v>
      </c>
    </row>
    <row r="2702" spans="2:2" x14ac:dyDescent="0.55000000000000004">
      <c r="B2702">
        <v>3.3666666670000001</v>
      </c>
    </row>
    <row r="2703" spans="2:2" x14ac:dyDescent="0.55000000000000004">
      <c r="B2703">
        <v>0</v>
      </c>
    </row>
    <row r="2704" spans="2:2" x14ac:dyDescent="0.55000000000000004">
      <c r="B2704">
        <v>0.21666666700000001</v>
      </c>
    </row>
    <row r="2705" spans="2:2" x14ac:dyDescent="0.55000000000000004">
      <c r="B2705">
        <v>0</v>
      </c>
    </row>
    <row r="2706" spans="2:2" x14ac:dyDescent="0.55000000000000004">
      <c r="B2706">
        <v>1.183333333</v>
      </c>
    </row>
    <row r="2707" spans="2:2" x14ac:dyDescent="0.55000000000000004">
      <c r="B2707">
        <v>0.91666666699999999</v>
      </c>
    </row>
    <row r="2708" spans="2:2" x14ac:dyDescent="0.55000000000000004">
      <c r="B2708">
        <v>2.5</v>
      </c>
    </row>
    <row r="2709" spans="2:2" x14ac:dyDescent="0.55000000000000004">
      <c r="B2709">
        <v>1.2166666669999999</v>
      </c>
    </row>
    <row r="2710" spans="2:2" x14ac:dyDescent="0.55000000000000004">
      <c r="B2710">
        <v>0.16666666699999999</v>
      </c>
    </row>
    <row r="2711" spans="2:2" x14ac:dyDescent="0.55000000000000004">
      <c r="B2711">
        <v>0.86666666699999995</v>
      </c>
    </row>
    <row r="2712" spans="2:2" x14ac:dyDescent="0.55000000000000004">
      <c r="B2712">
        <v>0.66666666699999999</v>
      </c>
    </row>
    <row r="2713" spans="2:2" x14ac:dyDescent="0.55000000000000004">
      <c r="B2713">
        <v>5.0666666669999998</v>
      </c>
    </row>
    <row r="2714" spans="2:2" x14ac:dyDescent="0.55000000000000004">
      <c r="B2714">
        <v>0.68333333299999999</v>
      </c>
    </row>
    <row r="2715" spans="2:2" x14ac:dyDescent="0.55000000000000004">
      <c r="B2715">
        <v>16.05</v>
      </c>
    </row>
    <row r="2716" spans="2:2" x14ac:dyDescent="0.55000000000000004">
      <c r="B2716">
        <v>1.6666667E-2</v>
      </c>
    </row>
    <row r="2717" spans="2:2" x14ac:dyDescent="0.55000000000000004">
      <c r="B2717">
        <v>0</v>
      </c>
    </row>
    <row r="2718" spans="2:2" x14ac:dyDescent="0.55000000000000004">
      <c r="B2718">
        <v>6.733333333</v>
      </c>
    </row>
    <row r="2719" spans="2:2" x14ac:dyDescent="0.55000000000000004">
      <c r="B2719">
        <v>0.55000000000000004</v>
      </c>
    </row>
    <row r="2720" spans="2:2" x14ac:dyDescent="0.55000000000000004">
      <c r="B2720">
        <v>4.1666666670000003</v>
      </c>
    </row>
    <row r="2721" spans="2:2" x14ac:dyDescent="0.55000000000000004">
      <c r="B2721">
        <v>0.16666666699999999</v>
      </c>
    </row>
    <row r="2722" spans="2:2" x14ac:dyDescent="0.55000000000000004">
      <c r="B2722">
        <v>0.383333333</v>
      </c>
    </row>
    <row r="2723" spans="2:2" x14ac:dyDescent="0.55000000000000004">
      <c r="B2723">
        <v>0.75</v>
      </c>
    </row>
    <row r="2724" spans="2:2" x14ac:dyDescent="0.55000000000000004">
      <c r="B2724">
        <v>0.56666666700000001</v>
      </c>
    </row>
    <row r="2725" spans="2:2" x14ac:dyDescent="0.55000000000000004">
      <c r="B2725">
        <v>2.8166666669999998</v>
      </c>
    </row>
    <row r="2726" spans="2:2" x14ac:dyDescent="0.55000000000000004">
      <c r="B2726">
        <v>1.55</v>
      </c>
    </row>
    <row r="2727" spans="2:2" x14ac:dyDescent="0.55000000000000004">
      <c r="B2727">
        <v>1.933333333</v>
      </c>
    </row>
    <row r="2728" spans="2:2" x14ac:dyDescent="0.55000000000000004">
      <c r="B2728">
        <v>9.8666666670000005</v>
      </c>
    </row>
    <row r="2729" spans="2:2" x14ac:dyDescent="0.55000000000000004">
      <c r="B2729">
        <v>3.3166666669999998</v>
      </c>
    </row>
    <row r="2730" spans="2:2" x14ac:dyDescent="0.55000000000000004">
      <c r="B2730">
        <v>2.983333333</v>
      </c>
    </row>
    <row r="2731" spans="2:2" x14ac:dyDescent="0.55000000000000004">
      <c r="B2731">
        <v>3.7</v>
      </c>
    </row>
    <row r="2732" spans="2:2" x14ac:dyDescent="0.55000000000000004">
      <c r="B2732">
        <v>1.55</v>
      </c>
    </row>
    <row r="2733" spans="2:2" x14ac:dyDescent="0.55000000000000004">
      <c r="B2733">
        <v>4.3499999999999996</v>
      </c>
    </row>
    <row r="2734" spans="2:2" x14ac:dyDescent="0.55000000000000004">
      <c r="B2734">
        <v>0</v>
      </c>
    </row>
    <row r="2735" spans="2:2" x14ac:dyDescent="0.55000000000000004">
      <c r="B2735">
        <v>1.1499999999999999</v>
      </c>
    </row>
    <row r="2736" spans="2:2" x14ac:dyDescent="0.55000000000000004">
      <c r="B2736">
        <v>0</v>
      </c>
    </row>
    <row r="2737" spans="2:2" x14ac:dyDescent="0.55000000000000004">
      <c r="B2737">
        <v>0.63333333300000005</v>
      </c>
    </row>
    <row r="2738" spans="2:2" x14ac:dyDescent="0.55000000000000004">
      <c r="B2738">
        <v>4.9166666670000003</v>
      </c>
    </row>
    <row r="2739" spans="2:2" x14ac:dyDescent="0.55000000000000004">
      <c r="B2739">
        <v>7.4333333330000002</v>
      </c>
    </row>
    <row r="2740" spans="2:2" x14ac:dyDescent="0.55000000000000004">
      <c r="B2740">
        <v>0.43333333299999999</v>
      </c>
    </row>
    <row r="2741" spans="2:2" x14ac:dyDescent="0.55000000000000004">
      <c r="B2741">
        <v>10.33333333</v>
      </c>
    </row>
    <row r="2742" spans="2:2" x14ac:dyDescent="0.55000000000000004">
      <c r="B2742">
        <v>2.65</v>
      </c>
    </row>
    <row r="2743" spans="2:2" x14ac:dyDescent="0.55000000000000004">
      <c r="B2743">
        <v>0.8</v>
      </c>
    </row>
    <row r="2744" spans="2:2" x14ac:dyDescent="0.55000000000000004">
      <c r="B2744">
        <v>4.4166666670000003</v>
      </c>
    </row>
    <row r="2745" spans="2:2" x14ac:dyDescent="0.55000000000000004">
      <c r="B2745">
        <v>0.383333333</v>
      </c>
    </row>
    <row r="2746" spans="2:2" x14ac:dyDescent="0.55000000000000004">
      <c r="B2746">
        <v>8.6666666669999994</v>
      </c>
    </row>
    <row r="2747" spans="2:2" x14ac:dyDescent="0.55000000000000004">
      <c r="B2747">
        <v>8.0500000000000007</v>
      </c>
    </row>
    <row r="2748" spans="2:2" x14ac:dyDescent="0.55000000000000004">
      <c r="B2748">
        <v>7.016666667</v>
      </c>
    </row>
    <row r="2749" spans="2:2" x14ac:dyDescent="0.55000000000000004">
      <c r="B2749">
        <v>0.35</v>
      </c>
    </row>
    <row r="2750" spans="2:2" x14ac:dyDescent="0.55000000000000004">
      <c r="B2750">
        <v>0.75</v>
      </c>
    </row>
    <row r="2751" spans="2:2" x14ac:dyDescent="0.55000000000000004">
      <c r="B2751">
        <v>2.266666667</v>
      </c>
    </row>
    <row r="2752" spans="2:2" x14ac:dyDescent="0.55000000000000004">
      <c r="B2752">
        <v>1.4166666670000001</v>
      </c>
    </row>
    <row r="2753" spans="2:2" x14ac:dyDescent="0.55000000000000004">
      <c r="B2753">
        <v>0</v>
      </c>
    </row>
    <row r="2754" spans="2:2" x14ac:dyDescent="0.55000000000000004">
      <c r="B2754">
        <v>1.233333333</v>
      </c>
    </row>
    <row r="2755" spans="2:2" x14ac:dyDescent="0.55000000000000004">
      <c r="B2755">
        <v>0.75</v>
      </c>
    </row>
    <row r="2756" spans="2:2" x14ac:dyDescent="0.55000000000000004">
      <c r="B2756">
        <v>1.1666666670000001</v>
      </c>
    </row>
    <row r="2757" spans="2:2" x14ac:dyDescent="0.55000000000000004">
      <c r="B2757">
        <v>0.73333333300000003</v>
      </c>
    </row>
    <row r="2758" spans="2:2" x14ac:dyDescent="0.55000000000000004">
      <c r="B2758">
        <v>24.883333329999999</v>
      </c>
    </row>
    <row r="2759" spans="2:2" x14ac:dyDescent="0.55000000000000004">
      <c r="B2759">
        <v>3.8166666669999998</v>
      </c>
    </row>
    <row r="2760" spans="2:2" x14ac:dyDescent="0.55000000000000004">
      <c r="B2760">
        <v>7.35</v>
      </c>
    </row>
    <row r="2761" spans="2:2" x14ac:dyDescent="0.55000000000000004">
      <c r="B2761">
        <v>50.6</v>
      </c>
    </row>
    <row r="2762" spans="2:2" x14ac:dyDescent="0.55000000000000004">
      <c r="B2762">
        <v>7.8166666669999998</v>
      </c>
    </row>
    <row r="2763" spans="2:2" x14ac:dyDescent="0.55000000000000004">
      <c r="B2763">
        <v>0</v>
      </c>
    </row>
    <row r="2764" spans="2:2" x14ac:dyDescent="0.55000000000000004">
      <c r="B2764">
        <v>0.68333333299999999</v>
      </c>
    </row>
    <row r="2765" spans="2:2" x14ac:dyDescent="0.55000000000000004">
      <c r="B2765">
        <v>4.983333333</v>
      </c>
    </row>
    <row r="2766" spans="2:2" x14ac:dyDescent="0.55000000000000004">
      <c r="B2766">
        <v>6.4333333330000002</v>
      </c>
    </row>
    <row r="2767" spans="2:2" x14ac:dyDescent="0.55000000000000004">
      <c r="B2767">
        <v>1.55</v>
      </c>
    </row>
    <row r="2768" spans="2:2" x14ac:dyDescent="0.55000000000000004">
      <c r="B2768">
        <v>0.96666666700000003</v>
      </c>
    </row>
    <row r="2769" spans="2:2" x14ac:dyDescent="0.55000000000000004">
      <c r="B2769">
        <v>1.316666667</v>
      </c>
    </row>
    <row r="2770" spans="2:2" x14ac:dyDescent="0.55000000000000004">
      <c r="B2770">
        <v>0.35</v>
      </c>
    </row>
    <row r="2771" spans="2:2" x14ac:dyDescent="0.55000000000000004">
      <c r="B2771">
        <v>2.233333333</v>
      </c>
    </row>
    <row r="2772" spans="2:2" x14ac:dyDescent="0.55000000000000004">
      <c r="B2772">
        <v>3.5</v>
      </c>
    </row>
    <row r="2773" spans="2:2" x14ac:dyDescent="0.55000000000000004">
      <c r="B2773">
        <v>1.55</v>
      </c>
    </row>
    <row r="2774" spans="2:2" x14ac:dyDescent="0.55000000000000004">
      <c r="B2774">
        <v>1.766666667</v>
      </c>
    </row>
    <row r="2775" spans="2:2" x14ac:dyDescent="0.55000000000000004">
      <c r="B2775">
        <v>0.41666666699999999</v>
      </c>
    </row>
    <row r="2776" spans="2:2" x14ac:dyDescent="0.55000000000000004">
      <c r="B2776">
        <v>8.3333332999999996E-2</v>
      </c>
    </row>
    <row r="2777" spans="2:2" x14ac:dyDescent="0.55000000000000004">
      <c r="B2777">
        <v>0</v>
      </c>
    </row>
    <row r="2778" spans="2:2" x14ac:dyDescent="0.55000000000000004">
      <c r="B2778">
        <v>0</v>
      </c>
    </row>
    <row r="2779" spans="2:2" x14ac:dyDescent="0.55000000000000004">
      <c r="B2779">
        <v>4.6166666669999996</v>
      </c>
    </row>
    <row r="2780" spans="2:2" x14ac:dyDescent="0.55000000000000004">
      <c r="B2780">
        <v>6.25</v>
      </c>
    </row>
    <row r="2781" spans="2:2" x14ac:dyDescent="0.55000000000000004">
      <c r="B2781">
        <v>0.2</v>
      </c>
    </row>
    <row r="2782" spans="2:2" x14ac:dyDescent="0.55000000000000004">
      <c r="B2782">
        <v>5.516666667</v>
      </c>
    </row>
    <row r="2783" spans="2:2" x14ac:dyDescent="0.55000000000000004">
      <c r="B2783">
        <v>3.0666666669999998</v>
      </c>
    </row>
    <row r="2784" spans="2:2" x14ac:dyDescent="0.55000000000000004">
      <c r="B2784">
        <v>1.2</v>
      </c>
    </row>
    <row r="2785" spans="2:2" x14ac:dyDescent="0.55000000000000004">
      <c r="B2785">
        <v>2.2166666670000001</v>
      </c>
    </row>
    <row r="2786" spans="2:2" x14ac:dyDescent="0.55000000000000004">
      <c r="B2786">
        <v>26.633333329999999</v>
      </c>
    </row>
    <row r="2787" spans="2:2" x14ac:dyDescent="0.55000000000000004">
      <c r="B2787">
        <v>2.5499999999999998</v>
      </c>
    </row>
    <row r="2788" spans="2:2" x14ac:dyDescent="0.55000000000000004">
      <c r="B2788">
        <v>0</v>
      </c>
    </row>
    <row r="2789" spans="2:2" x14ac:dyDescent="0.55000000000000004">
      <c r="B2789">
        <v>5.3</v>
      </c>
    </row>
    <row r="2790" spans="2:2" x14ac:dyDescent="0.55000000000000004">
      <c r="B2790">
        <v>9.6</v>
      </c>
    </row>
    <row r="2791" spans="2:2" x14ac:dyDescent="0.55000000000000004">
      <c r="B2791">
        <v>2.95</v>
      </c>
    </row>
    <row r="2792" spans="2:2" x14ac:dyDescent="0.55000000000000004">
      <c r="B2792">
        <v>0.1</v>
      </c>
    </row>
    <row r="2793" spans="2:2" x14ac:dyDescent="0.55000000000000004">
      <c r="B2793">
        <v>0</v>
      </c>
    </row>
    <row r="2794" spans="2:2" x14ac:dyDescent="0.55000000000000004">
      <c r="B2794">
        <v>10.5</v>
      </c>
    </row>
    <row r="2795" spans="2:2" x14ac:dyDescent="0.55000000000000004">
      <c r="B2795">
        <v>0</v>
      </c>
    </row>
    <row r="2796" spans="2:2" x14ac:dyDescent="0.55000000000000004">
      <c r="B2796">
        <v>0.31666666700000001</v>
      </c>
    </row>
    <row r="2797" spans="2:2" x14ac:dyDescent="0.55000000000000004">
      <c r="B2797">
        <v>3.8</v>
      </c>
    </row>
    <row r="2798" spans="2:2" x14ac:dyDescent="0.55000000000000004">
      <c r="B2798">
        <v>1.1333333329999999</v>
      </c>
    </row>
    <row r="2799" spans="2:2" x14ac:dyDescent="0.55000000000000004">
      <c r="B2799">
        <v>5.0999999999999996</v>
      </c>
    </row>
    <row r="2800" spans="2:2" x14ac:dyDescent="0.55000000000000004">
      <c r="B2800">
        <v>4.0833333329999997</v>
      </c>
    </row>
    <row r="2801" spans="2:2" x14ac:dyDescent="0.55000000000000004">
      <c r="B2801">
        <v>0</v>
      </c>
    </row>
    <row r="2802" spans="2:2" x14ac:dyDescent="0.55000000000000004">
      <c r="B2802">
        <v>0.75</v>
      </c>
    </row>
    <row r="2803" spans="2:2" x14ac:dyDescent="0.55000000000000004">
      <c r="B2803">
        <v>16.7</v>
      </c>
    </row>
    <row r="2804" spans="2:2" x14ac:dyDescent="0.55000000000000004">
      <c r="B2804">
        <v>3.4333333330000002</v>
      </c>
    </row>
    <row r="2805" spans="2:2" x14ac:dyDescent="0.55000000000000004">
      <c r="B2805">
        <v>4.1500000000000004</v>
      </c>
    </row>
    <row r="2806" spans="2:2" x14ac:dyDescent="0.55000000000000004">
      <c r="B2806">
        <v>2.75</v>
      </c>
    </row>
    <row r="2807" spans="2:2" x14ac:dyDescent="0.55000000000000004">
      <c r="B2807">
        <v>0</v>
      </c>
    </row>
    <row r="2808" spans="2:2" x14ac:dyDescent="0.55000000000000004">
      <c r="B2808">
        <v>1.016666667</v>
      </c>
    </row>
    <row r="2809" spans="2:2" x14ac:dyDescent="0.55000000000000004">
      <c r="B2809">
        <v>3.9166666669999999</v>
      </c>
    </row>
    <row r="2810" spans="2:2" x14ac:dyDescent="0.55000000000000004">
      <c r="B2810">
        <v>4.9000000000000004</v>
      </c>
    </row>
    <row r="2811" spans="2:2" x14ac:dyDescent="0.55000000000000004">
      <c r="B2811">
        <v>0.93333333299999999</v>
      </c>
    </row>
    <row r="2812" spans="2:2" x14ac:dyDescent="0.55000000000000004">
      <c r="B2812">
        <v>4.6333333330000004</v>
      </c>
    </row>
    <row r="2813" spans="2:2" x14ac:dyDescent="0.55000000000000004">
      <c r="B2813">
        <v>1.433333333</v>
      </c>
    </row>
    <row r="2814" spans="2:2" x14ac:dyDescent="0.55000000000000004">
      <c r="B2814">
        <v>5.8666666669999996</v>
      </c>
    </row>
    <row r="2815" spans="2:2" x14ac:dyDescent="0.55000000000000004">
      <c r="B2815">
        <v>0</v>
      </c>
    </row>
    <row r="2816" spans="2:2" x14ac:dyDescent="0.55000000000000004">
      <c r="B2816">
        <v>0.15</v>
      </c>
    </row>
    <row r="2817" spans="2:2" x14ac:dyDescent="0.55000000000000004">
      <c r="B2817">
        <v>4.8166666669999998</v>
      </c>
    </row>
    <row r="2818" spans="2:2" x14ac:dyDescent="0.55000000000000004">
      <c r="B2818">
        <v>0</v>
      </c>
    </row>
    <row r="2819" spans="2:2" x14ac:dyDescent="0.55000000000000004">
      <c r="B2819">
        <v>3.983333333</v>
      </c>
    </row>
    <row r="2820" spans="2:2" x14ac:dyDescent="0.55000000000000004">
      <c r="B2820">
        <v>3.55</v>
      </c>
    </row>
    <row r="2821" spans="2:2" x14ac:dyDescent="0.55000000000000004">
      <c r="B2821">
        <v>0.133333333</v>
      </c>
    </row>
    <row r="2822" spans="2:2" x14ac:dyDescent="0.55000000000000004">
      <c r="B2822">
        <v>1.95</v>
      </c>
    </row>
    <row r="2823" spans="2:2" x14ac:dyDescent="0.55000000000000004">
      <c r="B2823">
        <v>8.5666666669999998</v>
      </c>
    </row>
    <row r="2824" spans="2:2" x14ac:dyDescent="0.55000000000000004">
      <c r="B2824">
        <v>0.9</v>
      </c>
    </row>
    <row r="2825" spans="2:2" x14ac:dyDescent="0.55000000000000004">
      <c r="B2825">
        <v>0</v>
      </c>
    </row>
    <row r="2826" spans="2:2" x14ac:dyDescent="0.55000000000000004">
      <c r="B2826">
        <v>0.85</v>
      </c>
    </row>
    <row r="2827" spans="2:2" x14ac:dyDescent="0.55000000000000004">
      <c r="B2827">
        <v>0.9</v>
      </c>
    </row>
    <row r="2828" spans="2:2" x14ac:dyDescent="0.55000000000000004">
      <c r="B2828">
        <v>1.2833333330000001</v>
      </c>
    </row>
    <row r="2829" spans="2:2" x14ac:dyDescent="0.55000000000000004">
      <c r="B2829">
        <v>5</v>
      </c>
    </row>
    <row r="2830" spans="2:2" x14ac:dyDescent="0.55000000000000004">
      <c r="B2830">
        <v>2.2000000000000002</v>
      </c>
    </row>
    <row r="2831" spans="2:2" x14ac:dyDescent="0.55000000000000004">
      <c r="B2831">
        <v>0.133333333</v>
      </c>
    </row>
    <row r="2832" spans="2:2" x14ac:dyDescent="0.55000000000000004">
      <c r="B2832">
        <v>1.6166666670000001</v>
      </c>
    </row>
    <row r="2833" spans="2:2" x14ac:dyDescent="0.55000000000000004">
      <c r="B2833">
        <v>0</v>
      </c>
    </row>
    <row r="2834" spans="2:2" x14ac:dyDescent="0.55000000000000004">
      <c r="B2834">
        <v>2.3166666669999998</v>
      </c>
    </row>
    <row r="2835" spans="2:2" x14ac:dyDescent="0.55000000000000004">
      <c r="B2835">
        <v>1.1000000000000001</v>
      </c>
    </row>
    <row r="2836" spans="2:2" x14ac:dyDescent="0.55000000000000004">
      <c r="B2836">
        <v>2.85</v>
      </c>
    </row>
    <row r="2837" spans="2:2" x14ac:dyDescent="0.55000000000000004">
      <c r="B2837">
        <v>0</v>
      </c>
    </row>
    <row r="2838" spans="2:2" x14ac:dyDescent="0.55000000000000004">
      <c r="B2838">
        <v>2.9166666669999999</v>
      </c>
    </row>
    <row r="2839" spans="2:2" x14ac:dyDescent="0.55000000000000004">
      <c r="B2839">
        <v>0.116666667</v>
      </c>
    </row>
    <row r="2840" spans="2:2" x14ac:dyDescent="0.55000000000000004">
      <c r="B2840">
        <v>2.65</v>
      </c>
    </row>
    <row r="2841" spans="2:2" x14ac:dyDescent="0.55000000000000004">
      <c r="B2841">
        <v>0</v>
      </c>
    </row>
    <row r="2842" spans="2:2" x14ac:dyDescent="0.55000000000000004">
      <c r="B2842">
        <v>5.6666666670000003</v>
      </c>
    </row>
    <row r="2843" spans="2:2" x14ac:dyDescent="0.55000000000000004">
      <c r="B2843">
        <v>6.266666667</v>
      </c>
    </row>
    <row r="2844" spans="2:2" x14ac:dyDescent="0.55000000000000004">
      <c r="B2844">
        <v>5.7833333329999999</v>
      </c>
    </row>
    <row r="2845" spans="2:2" x14ac:dyDescent="0.55000000000000004">
      <c r="B2845">
        <v>8.1166666670000005</v>
      </c>
    </row>
    <row r="2846" spans="2:2" x14ac:dyDescent="0.55000000000000004">
      <c r="B2846">
        <v>0.21666666700000001</v>
      </c>
    </row>
    <row r="2847" spans="2:2" x14ac:dyDescent="0.55000000000000004">
      <c r="B2847">
        <v>3.25</v>
      </c>
    </row>
    <row r="2848" spans="2:2" x14ac:dyDescent="0.55000000000000004">
      <c r="B2848">
        <v>6</v>
      </c>
    </row>
    <row r="2849" spans="2:2" x14ac:dyDescent="0.55000000000000004">
      <c r="B2849">
        <v>2.5</v>
      </c>
    </row>
    <row r="2850" spans="2:2" x14ac:dyDescent="0.55000000000000004">
      <c r="B2850">
        <v>1.9166666670000001</v>
      </c>
    </row>
    <row r="2851" spans="2:2" x14ac:dyDescent="0.55000000000000004">
      <c r="B2851">
        <v>6.25</v>
      </c>
    </row>
    <row r="2852" spans="2:2" x14ac:dyDescent="0.55000000000000004">
      <c r="B2852">
        <v>0.15</v>
      </c>
    </row>
    <row r="2853" spans="2:2" x14ac:dyDescent="0.55000000000000004">
      <c r="B2853">
        <v>0.81666666700000001</v>
      </c>
    </row>
    <row r="2854" spans="2:2" x14ac:dyDescent="0.55000000000000004">
      <c r="B2854">
        <v>6.233333333</v>
      </c>
    </row>
    <row r="2855" spans="2:2" x14ac:dyDescent="0.55000000000000004">
      <c r="B2855">
        <v>4.733333333</v>
      </c>
    </row>
    <row r="2856" spans="2:2" x14ac:dyDescent="0.55000000000000004">
      <c r="B2856">
        <v>1.8666666670000001</v>
      </c>
    </row>
    <row r="2857" spans="2:2" x14ac:dyDescent="0.55000000000000004">
      <c r="B2857">
        <v>0</v>
      </c>
    </row>
    <row r="2858" spans="2:2" x14ac:dyDescent="0.55000000000000004">
      <c r="B2858">
        <v>0</v>
      </c>
    </row>
    <row r="2859" spans="2:2" x14ac:dyDescent="0.55000000000000004">
      <c r="B2859">
        <v>7.1666666670000003</v>
      </c>
    </row>
    <row r="2860" spans="2:2" x14ac:dyDescent="0.55000000000000004">
      <c r="B2860">
        <v>1.6333333329999999</v>
      </c>
    </row>
    <row r="2861" spans="2:2" x14ac:dyDescent="0.55000000000000004">
      <c r="B2861">
        <v>3.016666667</v>
      </c>
    </row>
    <row r="2862" spans="2:2" x14ac:dyDescent="0.55000000000000004">
      <c r="B2862">
        <v>0.6</v>
      </c>
    </row>
    <row r="2863" spans="2:2" x14ac:dyDescent="0.55000000000000004">
      <c r="B2863">
        <v>0.86666666699999995</v>
      </c>
    </row>
    <row r="2864" spans="2:2" x14ac:dyDescent="0.55000000000000004">
      <c r="B2864">
        <v>1.016666667</v>
      </c>
    </row>
    <row r="2865" spans="2:2" x14ac:dyDescent="0.55000000000000004">
      <c r="B2865">
        <v>2.8833333329999999</v>
      </c>
    </row>
    <row r="2866" spans="2:2" x14ac:dyDescent="0.55000000000000004">
      <c r="B2866">
        <v>8.9499999999999993</v>
      </c>
    </row>
    <row r="2867" spans="2:2" x14ac:dyDescent="0.55000000000000004">
      <c r="B2867">
        <v>1.016666667</v>
      </c>
    </row>
    <row r="2868" spans="2:2" x14ac:dyDescent="0.55000000000000004">
      <c r="B2868">
        <v>2.1666666669999999</v>
      </c>
    </row>
    <row r="2869" spans="2:2" x14ac:dyDescent="0.55000000000000004">
      <c r="B2869">
        <v>1.7166666669999999</v>
      </c>
    </row>
    <row r="2870" spans="2:2" x14ac:dyDescent="0.55000000000000004">
      <c r="B2870">
        <v>1.733333333</v>
      </c>
    </row>
    <row r="2871" spans="2:2" x14ac:dyDescent="0.55000000000000004">
      <c r="B2871">
        <v>12.58333333</v>
      </c>
    </row>
    <row r="2872" spans="2:2" x14ac:dyDescent="0.55000000000000004">
      <c r="B2872">
        <v>3.5666666669999998</v>
      </c>
    </row>
    <row r="2873" spans="2:2" x14ac:dyDescent="0.55000000000000004">
      <c r="B2873">
        <v>1.3333333329999999</v>
      </c>
    </row>
    <row r="2874" spans="2:2" x14ac:dyDescent="0.55000000000000004">
      <c r="B2874">
        <v>3.266666667</v>
      </c>
    </row>
    <row r="2875" spans="2:2" x14ac:dyDescent="0.55000000000000004">
      <c r="B2875">
        <v>8</v>
      </c>
    </row>
    <row r="2876" spans="2:2" x14ac:dyDescent="0.55000000000000004">
      <c r="B2876">
        <v>13.5</v>
      </c>
    </row>
    <row r="2877" spans="2:2" x14ac:dyDescent="0.55000000000000004">
      <c r="B2877">
        <v>0</v>
      </c>
    </row>
    <row r="2878" spans="2:2" x14ac:dyDescent="0.55000000000000004">
      <c r="B2878">
        <v>4.6166666669999996</v>
      </c>
    </row>
    <row r="2879" spans="2:2" x14ac:dyDescent="0.55000000000000004">
      <c r="B2879">
        <v>1.016666667</v>
      </c>
    </row>
    <row r="2880" spans="2:2" x14ac:dyDescent="0.55000000000000004">
      <c r="B2880">
        <v>1.75</v>
      </c>
    </row>
    <row r="2881" spans="2:2" x14ac:dyDescent="0.55000000000000004">
      <c r="B2881">
        <v>41.916666669999998</v>
      </c>
    </row>
    <row r="2882" spans="2:2" x14ac:dyDescent="0.55000000000000004">
      <c r="B2882">
        <v>3.516666667</v>
      </c>
    </row>
    <row r="2883" spans="2:2" x14ac:dyDescent="0.55000000000000004">
      <c r="B2883">
        <v>5.5833333329999997</v>
      </c>
    </row>
    <row r="2884" spans="2:2" x14ac:dyDescent="0.55000000000000004">
      <c r="B2884">
        <v>2.4500000000000002</v>
      </c>
    </row>
    <row r="2885" spans="2:2" x14ac:dyDescent="0.55000000000000004">
      <c r="B2885">
        <v>0.05</v>
      </c>
    </row>
    <row r="2886" spans="2:2" x14ac:dyDescent="0.55000000000000004">
      <c r="B2886">
        <v>0.28333333300000002</v>
      </c>
    </row>
    <row r="2887" spans="2:2" x14ac:dyDescent="0.55000000000000004">
      <c r="B2887">
        <v>0</v>
      </c>
    </row>
    <row r="2888" spans="2:2" x14ac:dyDescent="0.55000000000000004">
      <c r="B2888">
        <v>1.5833333329999999</v>
      </c>
    </row>
    <row r="2889" spans="2:2" x14ac:dyDescent="0.55000000000000004">
      <c r="B2889">
        <v>3.4166666669999999</v>
      </c>
    </row>
    <row r="2890" spans="2:2" x14ac:dyDescent="0.55000000000000004">
      <c r="B2890">
        <v>5.3666666669999996</v>
      </c>
    </row>
    <row r="2891" spans="2:2" x14ac:dyDescent="0.55000000000000004">
      <c r="B2891">
        <v>14.4</v>
      </c>
    </row>
    <row r="2892" spans="2:2" x14ac:dyDescent="0.55000000000000004">
      <c r="B2892">
        <v>18.45</v>
      </c>
    </row>
    <row r="2893" spans="2:2" x14ac:dyDescent="0.55000000000000004">
      <c r="B2893">
        <v>11.2</v>
      </c>
    </row>
    <row r="2894" spans="2:2" x14ac:dyDescent="0.55000000000000004">
      <c r="B2894">
        <v>7.7</v>
      </c>
    </row>
    <row r="2895" spans="2:2" x14ac:dyDescent="0.55000000000000004">
      <c r="B2895">
        <v>4.55</v>
      </c>
    </row>
    <row r="2896" spans="2:2" x14ac:dyDescent="0.55000000000000004">
      <c r="B2896">
        <v>0</v>
      </c>
    </row>
    <row r="2897" spans="2:2" x14ac:dyDescent="0.55000000000000004">
      <c r="B2897">
        <v>2.7</v>
      </c>
    </row>
    <row r="2898" spans="2:2" x14ac:dyDescent="0.55000000000000004">
      <c r="B2898">
        <v>0</v>
      </c>
    </row>
    <row r="2899" spans="2:2" x14ac:dyDescent="0.55000000000000004">
      <c r="B2899">
        <v>6.8833333330000004</v>
      </c>
    </row>
    <row r="2900" spans="2:2" x14ac:dyDescent="0.55000000000000004">
      <c r="B2900">
        <v>3.5</v>
      </c>
    </row>
    <row r="2901" spans="2:2" x14ac:dyDescent="0.55000000000000004">
      <c r="B2901">
        <v>1.4166666670000001</v>
      </c>
    </row>
    <row r="2902" spans="2:2" x14ac:dyDescent="0.55000000000000004">
      <c r="B2902">
        <v>7.5</v>
      </c>
    </row>
    <row r="2903" spans="2:2" x14ac:dyDescent="0.55000000000000004">
      <c r="B2903">
        <v>0.233333333</v>
      </c>
    </row>
    <row r="2904" spans="2:2" x14ac:dyDescent="0.55000000000000004">
      <c r="B2904">
        <v>6.45</v>
      </c>
    </row>
    <row r="2905" spans="2:2" x14ac:dyDescent="0.55000000000000004">
      <c r="B2905">
        <v>8.3333332999999996E-2</v>
      </c>
    </row>
    <row r="2906" spans="2:2" x14ac:dyDescent="0.55000000000000004">
      <c r="B2906">
        <v>0.53333333299999997</v>
      </c>
    </row>
    <row r="2907" spans="2:2" x14ac:dyDescent="0.55000000000000004">
      <c r="B2907">
        <v>2.15</v>
      </c>
    </row>
    <row r="2908" spans="2:2" x14ac:dyDescent="0.55000000000000004">
      <c r="B2908">
        <v>2.1833333330000002</v>
      </c>
    </row>
    <row r="2909" spans="2:2" x14ac:dyDescent="0.55000000000000004">
      <c r="B2909">
        <v>0</v>
      </c>
    </row>
    <row r="2910" spans="2:2" x14ac:dyDescent="0.55000000000000004">
      <c r="B2910">
        <v>3.1166666670000001</v>
      </c>
    </row>
    <row r="2911" spans="2:2" x14ac:dyDescent="0.55000000000000004">
      <c r="B2911">
        <v>3.05</v>
      </c>
    </row>
    <row r="2912" spans="2:2" x14ac:dyDescent="0.55000000000000004">
      <c r="B2912">
        <v>8.4333333330000002</v>
      </c>
    </row>
    <row r="2913" spans="2:2" x14ac:dyDescent="0.55000000000000004">
      <c r="B2913">
        <v>5.2833333329999999</v>
      </c>
    </row>
    <row r="2914" spans="2:2" x14ac:dyDescent="0.55000000000000004">
      <c r="B2914">
        <v>2.35</v>
      </c>
    </row>
    <row r="2915" spans="2:2" x14ac:dyDescent="0.55000000000000004">
      <c r="B2915">
        <v>0.58333333300000001</v>
      </c>
    </row>
    <row r="2916" spans="2:2" x14ac:dyDescent="0.55000000000000004">
      <c r="B2916">
        <v>2.016666667</v>
      </c>
    </row>
    <row r="2917" spans="2:2" x14ac:dyDescent="0.55000000000000004">
      <c r="B2917">
        <v>0.83333333300000001</v>
      </c>
    </row>
    <row r="2918" spans="2:2" x14ac:dyDescent="0.55000000000000004">
      <c r="B2918">
        <v>3.0666666669999998</v>
      </c>
    </row>
    <row r="2919" spans="2:2" x14ac:dyDescent="0.55000000000000004">
      <c r="B2919">
        <v>0.116666667</v>
      </c>
    </row>
    <row r="2920" spans="2:2" x14ac:dyDescent="0.55000000000000004">
      <c r="B2920">
        <v>0</v>
      </c>
    </row>
    <row r="2921" spans="2:2" x14ac:dyDescent="0.55000000000000004">
      <c r="B2921">
        <v>2.2000000000000002</v>
      </c>
    </row>
    <row r="2922" spans="2:2" x14ac:dyDescent="0.55000000000000004">
      <c r="B2922">
        <v>2.8666666670000001</v>
      </c>
    </row>
    <row r="2923" spans="2:2" x14ac:dyDescent="0.55000000000000004">
      <c r="B2923">
        <v>0.28333333300000002</v>
      </c>
    </row>
    <row r="2924" spans="2:2" x14ac:dyDescent="0.55000000000000004">
      <c r="B2924">
        <v>0.56666666700000001</v>
      </c>
    </row>
    <row r="2925" spans="2:2" x14ac:dyDescent="0.55000000000000004">
      <c r="B2925">
        <v>1.05</v>
      </c>
    </row>
    <row r="2926" spans="2:2" x14ac:dyDescent="0.55000000000000004">
      <c r="B2926">
        <v>1.3666666670000001</v>
      </c>
    </row>
    <row r="2927" spans="2:2" x14ac:dyDescent="0.55000000000000004">
      <c r="B2927">
        <v>0</v>
      </c>
    </row>
    <row r="2928" spans="2:2" x14ac:dyDescent="0.55000000000000004">
      <c r="B2928">
        <v>0</v>
      </c>
    </row>
    <row r="2929" spans="2:2" x14ac:dyDescent="0.55000000000000004">
      <c r="B2929">
        <v>2.7166666670000001</v>
      </c>
    </row>
    <row r="2930" spans="2:2" x14ac:dyDescent="0.55000000000000004">
      <c r="B2930">
        <v>1.1166666670000001</v>
      </c>
    </row>
    <row r="2931" spans="2:2" x14ac:dyDescent="0.55000000000000004">
      <c r="B2931">
        <v>3.2166666670000001</v>
      </c>
    </row>
    <row r="2932" spans="2:2" x14ac:dyDescent="0.55000000000000004">
      <c r="B2932">
        <v>0</v>
      </c>
    </row>
    <row r="2933" spans="2:2" x14ac:dyDescent="0.55000000000000004">
      <c r="B2933">
        <v>1.3333333329999999</v>
      </c>
    </row>
    <row r="2934" spans="2:2" x14ac:dyDescent="0.55000000000000004">
      <c r="B2934">
        <v>11.516666669999999</v>
      </c>
    </row>
    <row r="2935" spans="2:2" x14ac:dyDescent="0.55000000000000004">
      <c r="B2935">
        <v>1.05</v>
      </c>
    </row>
    <row r="2936" spans="2:2" x14ac:dyDescent="0.55000000000000004">
      <c r="B2936">
        <v>19.583333329999999</v>
      </c>
    </row>
    <row r="2937" spans="2:2" x14ac:dyDescent="0.55000000000000004">
      <c r="B2937">
        <v>0</v>
      </c>
    </row>
    <row r="2938" spans="2:2" x14ac:dyDescent="0.55000000000000004">
      <c r="B2938">
        <v>4.3499999999999996</v>
      </c>
    </row>
    <row r="2939" spans="2:2" x14ac:dyDescent="0.55000000000000004">
      <c r="B2939">
        <v>3.0666666669999998</v>
      </c>
    </row>
    <row r="2940" spans="2:2" x14ac:dyDescent="0.55000000000000004">
      <c r="B2940">
        <v>2.5666666669999998</v>
      </c>
    </row>
    <row r="2941" spans="2:2" x14ac:dyDescent="0.55000000000000004">
      <c r="B2941">
        <v>3.266666667</v>
      </c>
    </row>
    <row r="2942" spans="2:2" x14ac:dyDescent="0.55000000000000004">
      <c r="B2942">
        <v>2.9</v>
      </c>
    </row>
    <row r="2943" spans="2:2" x14ac:dyDescent="0.55000000000000004">
      <c r="B2943">
        <v>7.6333333330000004</v>
      </c>
    </row>
    <row r="2944" spans="2:2" x14ac:dyDescent="0.55000000000000004">
      <c r="B2944">
        <v>1.8</v>
      </c>
    </row>
    <row r="2945" spans="2:2" x14ac:dyDescent="0.55000000000000004">
      <c r="B2945">
        <v>10.3</v>
      </c>
    </row>
    <row r="2946" spans="2:2" x14ac:dyDescent="0.55000000000000004">
      <c r="B2946">
        <v>5.3166666669999998</v>
      </c>
    </row>
    <row r="2947" spans="2:2" x14ac:dyDescent="0.55000000000000004">
      <c r="B2947">
        <v>0</v>
      </c>
    </row>
    <row r="2948" spans="2:2" x14ac:dyDescent="0.55000000000000004">
      <c r="B2948">
        <v>1.9</v>
      </c>
    </row>
    <row r="2949" spans="2:2" x14ac:dyDescent="0.55000000000000004">
      <c r="B2949">
        <v>2.0333333329999999</v>
      </c>
    </row>
    <row r="2950" spans="2:2" x14ac:dyDescent="0.55000000000000004">
      <c r="B2950">
        <v>2.1166666670000001</v>
      </c>
    </row>
    <row r="2951" spans="2:2" x14ac:dyDescent="0.55000000000000004">
      <c r="B2951">
        <v>2.7833333329999999</v>
      </c>
    </row>
    <row r="2952" spans="2:2" x14ac:dyDescent="0.55000000000000004">
      <c r="B2952">
        <v>7.2</v>
      </c>
    </row>
    <row r="2953" spans="2:2" x14ac:dyDescent="0.55000000000000004">
      <c r="B2953">
        <v>2.3333333330000001</v>
      </c>
    </row>
    <row r="2954" spans="2:2" x14ac:dyDescent="0.55000000000000004">
      <c r="B2954">
        <v>1.45</v>
      </c>
    </row>
    <row r="2955" spans="2:2" x14ac:dyDescent="0.55000000000000004">
      <c r="B2955">
        <v>1.9666666669999999</v>
      </c>
    </row>
    <row r="2956" spans="2:2" x14ac:dyDescent="0.55000000000000004">
      <c r="B2956">
        <v>2.2000000000000002</v>
      </c>
    </row>
    <row r="2957" spans="2:2" x14ac:dyDescent="0.55000000000000004">
      <c r="B2957">
        <v>3</v>
      </c>
    </row>
    <row r="2958" spans="2:2" x14ac:dyDescent="0.55000000000000004">
      <c r="B2958">
        <v>0</v>
      </c>
    </row>
    <row r="2959" spans="2:2" x14ac:dyDescent="0.55000000000000004">
      <c r="B2959">
        <v>2.35</v>
      </c>
    </row>
    <row r="2960" spans="2:2" x14ac:dyDescent="0.55000000000000004">
      <c r="B2960">
        <v>2</v>
      </c>
    </row>
    <row r="2961" spans="2:2" x14ac:dyDescent="0.55000000000000004">
      <c r="B2961">
        <v>9.65</v>
      </c>
    </row>
    <row r="2962" spans="2:2" x14ac:dyDescent="0.55000000000000004">
      <c r="B2962">
        <v>0.31666666700000001</v>
      </c>
    </row>
    <row r="2963" spans="2:2" x14ac:dyDescent="0.55000000000000004">
      <c r="B2963">
        <v>1.1333333329999999</v>
      </c>
    </row>
    <row r="2964" spans="2:2" x14ac:dyDescent="0.55000000000000004">
      <c r="B2964">
        <v>2.8833333329999999</v>
      </c>
    </row>
    <row r="2965" spans="2:2" x14ac:dyDescent="0.55000000000000004">
      <c r="B2965">
        <v>2.483333333</v>
      </c>
    </row>
    <row r="2966" spans="2:2" x14ac:dyDescent="0.55000000000000004">
      <c r="B2966">
        <v>11.6</v>
      </c>
    </row>
    <row r="2967" spans="2:2" x14ac:dyDescent="0.55000000000000004">
      <c r="B2967">
        <v>6.65</v>
      </c>
    </row>
    <row r="2968" spans="2:2" x14ac:dyDescent="0.55000000000000004">
      <c r="B2968">
        <v>3.8166666669999998</v>
      </c>
    </row>
    <row r="2969" spans="2:2" x14ac:dyDescent="0.55000000000000004">
      <c r="B2969">
        <v>4.3333333329999997</v>
      </c>
    </row>
    <row r="2970" spans="2:2" x14ac:dyDescent="0.55000000000000004">
      <c r="B2970">
        <v>8.9166666669999994</v>
      </c>
    </row>
    <row r="2971" spans="2:2" x14ac:dyDescent="0.55000000000000004">
      <c r="B2971">
        <v>0</v>
      </c>
    </row>
    <row r="2972" spans="2:2" x14ac:dyDescent="0.55000000000000004">
      <c r="B2972">
        <v>2.15</v>
      </c>
    </row>
    <row r="2973" spans="2:2" x14ac:dyDescent="0.55000000000000004">
      <c r="B2973">
        <v>14</v>
      </c>
    </row>
    <row r="2974" spans="2:2" x14ac:dyDescent="0.55000000000000004">
      <c r="B2974">
        <v>0.93333333299999999</v>
      </c>
    </row>
    <row r="2975" spans="2:2" x14ac:dyDescent="0.55000000000000004">
      <c r="B2975">
        <v>13.483333330000001</v>
      </c>
    </row>
    <row r="2976" spans="2:2" x14ac:dyDescent="0.55000000000000004">
      <c r="B2976">
        <v>0.95</v>
      </c>
    </row>
    <row r="2977" spans="2:2" x14ac:dyDescent="0.55000000000000004">
      <c r="B2977">
        <v>2.8166666669999998</v>
      </c>
    </row>
    <row r="2978" spans="2:2" x14ac:dyDescent="0.55000000000000004">
      <c r="B2978">
        <v>2.483333333</v>
      </c>
    </row>
    <row r="2979" spans="2:2" x14ac:dyDescent="0.55000000000000004">
      <c r="B2979">
        <v>0</v>
      </c>
    </row>
    <row r="2980" spans="2:2" x14ac:dyDescent="0.55000000000000004">
      <c r="B2980">
        <v>1.45</v>
      </c>
    </row>
    <row r="2981" spans="2:2" x14ac:dyDescent="0.55000000000000004">
      <c r="B2981">
        <v>0.21666666700000001</v>
      </c>
    </row>
    <row r="2982" spans="2:2" x14ac:dyDescent="0.55000000000000004">
      <c r="B2982">
        <v>3.4166666669999999</v>
      </c>
    </row>
    <row r="2983" spans="2:2" x14ac:dyDescent="0.55000000000000004">
      <c r="B2983">
        <v>2.233333333</v>
      </c>
    </row>
    <row r="2984" spans="2:2" x14ac:dyDescent="0.55000000000000004">
      <c r="B2984">
        <v>20.81666667</v>
      </c>
    </row>
    <row r="2985" spans="2:2" x14ac:dyDescent="0.55000000000000004">
      <c r="B2985">
        <v>5.9</v>
      </c>
    </row>
    <row r="2986" spans="2:2" x14ac:dyDescent="0.55000000000000004">
      <c r="B2986">
        <v>1.6666667E-2</v>
      </c>
    </row>
    <row r="2987" spans="2:2" x14ac:dyDescent="0.55000000000000004">
      <c r="B2987">
        <v>0</v>
      </c>
    </row>
    <row r="2988" spans="2:2" x14ac:dyDescent="0.55000000000000004">
      <c r="B2988">
        <v>5.0333333329999999</v>
      </c>
    </row>
    <row r="2989" spans="2:2" x14ac:dyDescent="0.55000000000000004">
      <c r="B2989">
        <v>0</v>
      </c>
    </row>
    <row r="2990" spans="2:2" x14ac:dyDescent="0.55000000000000004">
      <c r="B2990">
        <v>4.0666666669999998</v>
      </c>
    </row>
    <row r="2991" spans="2:2" x14ac:dyDescent="0.55000000000000004">
      <c r="B2991">
        <v>0.85</v>
      </c>
    </row>
    <row r="2992" spans="2:2" x14ac:dyDescent="0.55000000000000004">
      <c r="B2992">
        <v>1.9666666669999999</v>
      </c>
    </row>
    <row r="2993" spans="2:2" x14ac:dyDescent="0.55000000000000004">
      <c r="B2993">
        <v>0.71666666700000003</v>
      </c>
    </row>
    <row r="2994" spans="2:2" x14ac:dyDescent="0.55000000000000004">
      <c r="B2994">
        <v>1.316666667</v>
      </c>
    </row>
    <row r="2995" spans="2:2" x14ac:dyDescent="0.55000000000000004">
      <c r="B2995">
        <v>0</v>
      </c>
    </row>
    <row r="2996" spans="2:2" x14ac:dyDescent="0.55000000000000004">
      <c r="B2996">
        <v>8.3333332999999996E-2</v>
      </c>
    </row>
    <row r="2997" spans="2:2" x14ac:dyDescent="0.55000000000000004">
      <c r="B2997">
        <v>1.816666667</v>
      </c>
    </row>
    <row r="2998" spans="2:2" x14ac:dyDescent="0.55000000000000004">
      <c r="B2998">
        <v>9.5666666669999998</v>
      </c>
    </row>
    <row r="2999" spans="2:2" x14ac:dyDescent="0.55000000000000004">
      <c r="B2999">
        <v>32.716666670000002</v>
      </c>
    </row>
    <row r="3000" spans="2:2" x14ac:dyDescent="0.55000000000000004">
      <c r="B3000">
        <v>38.816666669999996</v>
      </c>
    </row>
    <row r="3001" spans="2:2" x14ac:dyDescent="0.55000000000000004">
      <c r="B3001">
        <v>0.83333333300000001</v>
      </c>
    </row>
    <row r="3002" spans="2:2" x14ac:dyDescent="0.55000000000000004">
      <c r="B3002">
        <v>1.7166666669999999</v>
      </c>
    </row>
    <row r="3003" spans="2:2" x14ac:dyDescent="0.55000000000000004">
      <c r="B3003">
        <v>2.4166666669999999</v>
      </c>
    </row>
    <row r="3004" spans="2:2" x14ac:dyDescent="0.55000000000000004">
      <c r="B3004">
        <v>3</v>
      </c>
    </row>
    <row r="3005" spans="2:2" x14ac:dyDescent="0.55000000000000004">
      <c r="B3005">
        <v>6.65</v>
      </c>
    </row>
    <row r="3006" spans="2:2" x14ac:dyDescent="0.55000000000000004">
      <c r="B3006">
        <v>1.683333333</v>
      </c>
    </row>
    <row r="3007" spans="2:2" x14ac:dyDescent="0.55000000000000004">
      <c r="B3007">
        <v>0</v>
      </c>
    </row>
    <row r="3008" spans="2:2" x14ac:dyDescent="0.55000000000000004">
      <c r="B3008">
        <v>13.15</v>
      </c>
    </row>
    <row r="3009" spans="2:2" x14ac:dyDescent="0.55000000000000004">
      <c r="B3009">
        <v>2.3666666670000001</v>
      </c>
    </row>
    <row r="3010" spans="2:2" x14ac:dyDescent="0.55000000000000004">
      <c r="B3010">
        <v>6.2833333329999999</v>
      </c>
    </row>
    <row r="3011" spans="2:2" x14ac:dyDescent="0.55000000000000004">
      <c r="B3011">
        <v>4.1166666669999996</v>
      </c>
    </row>
    <row r="3012" spans="2:2" x14ac:dyDescent="0.55000000000000004">
      <c r="B3012">
        <v>5.516666667</v>
      </c>
    </row>
    <row r="3013" spans="2:2" x14ac:dyDescent="0.55000000000000004">
      <c r="B3013">
        <v>0</v>
      </c>
    </row>
    <row r="3014" spans="2:2" x14ac:dyDescent="0.55000000000000004">
      <c r="B3014">
        <v>4.516666667</v>
      </c>
    </row>
    <row r="3015" spans="2:2" x14ac:dyDescent="0.55000000000000004">
      <c r="B3015">
        <v>0.95</v>
      </c>
    </row>
    <row r="3016" spans="2:2" x14ac:dyDescent="0.55000000000000004">
      <c r="B3016">
        <v>0.85</v>
      </c>
    </row>
    <row r="3017" spans="2:2" x14ac:dyDescent="0.55000000000000004">
      <c r="B3017">
        <v>3.2166666670000001</v>
      </c>
    </row>
    <row r="3018" spans="2:2" x14ac:dyDescent="0.55000000000000004">
      <c r="B3018">
        <v>0</v>
      </c>
    </row>
    <row r="3019" spans="2:2" x14ac:dyDescent="0.55000000000000004">
      <c r="B3019">
        <v>0</v>
      </c>
    </row>
    <row r="3020" spans="2:2" x14ac:dyDescent="0.55000000000000004">
      <c r="B3020">
        <v>0</v>
      </c>
    </row>
    <row r="3021" spans="2:2" x14ac:dyDescent="0.55000000000000004">
      <c r="B3021">
        <v>0</v>
      </c>
    </row>
    <row r="3022" spans="2:2" x14ac:dyDescent="0.55000000000000004">
      <c r="B3022">
        <v>7.3166666669999998</v>
      </c>
    </row>
    <row r="3023" spans="2:2" x14ac:dyDescent="0.55000000000000004">
      <c r="B3023">
        <v>11.633333329999999</v>
      </c>
    </row>
    <row r="3024" spans="2:2" x14ac:dyDescent="0.55000000000000004">
      <c r="B3024">
        <v>14.516666669999999</v>
      </c>
    </row>
    <row r="3025" spans="2:2" x14ac:dyDescent="0.55000000000000004">
      <c r="B3025">
        <v>2.733333333</v>
      </c>
    </row>
    <row r="3026" spans="2:2" x14ac:dyDescent="0.55000000000000004">
      <c r="B3026">
        <v>0</v>
      </c>
    </row>
    <row r="3027" spans="2:2" x14ac:dyDescent="0.55000000000000004">
      <c r="B3027">
        <v>5.3166666669999998</v>
      </c>
    </row>
    <row r="3028" spans="2:2" x14ac:dyDescent="0.55000000000000004">
      <c r="B3028">
        <v>1.6666667E-2</v>
      </c>
    </row>
    <row r="3029" spans="2:2" x14ac:dyDescent="0.55000000000000004">
      <c r="B3029">
        <v>1.9</v>
      </c>
    </row>
    <row r="3030" spans="2:2" x14ac:dyDescent="0.55000000000000004">
      <c r="B3030">
        <v>5.65</v>
      </c>
    </row>
    <row r="3031" spans="2:2" x14ac:dyDescent="0.55000000000000004">
      <c r="B3031">
        <v>0.383333333</v>
      </c>
    </row>
    <row r="3032" spans="2:2" x14ac:dyDescent="0.55000000000000004">
      <c r="B3032">
        <v>1.233333333</v>
      </c>
    </row>
    <row r="3033" spans="2:2" x14ac:dyDescent="0.55000000000000004">
      <c r="B3033">
        <v>2.9333333330000002</v>
      </c>
    </row>
    <row r="3034" spans="2:2" x14ac:dyDescent="0.55000000000000004">
      <c r="B3034">
        <v>10.866666670000001</v>
      </c>
    </row>
    <row r="3035" spans="2:2" x14ac:dyDescent="0.55000000000000004">
      <c r="B3035">
        <v>5.516666667</v>
      </c>
    </row>
    <row r="3036" spans="2:2" x14ac:dyDescent="0.55000000000000004">
      <c r="B3036">
        <v>0.1</v>
      </c>
    </row>
    <row r="3037" spans="2:2" x14ac:dyDescent="0.55000000000000004">
      <c r="B3037">
        <v>1.05</v>
      </c>
    </row>
    <row r="3038" spans="2:2" x14ac:dyDescent="0.55000000000000004">
      <c r="B3038">
        <v>3.983333333</v>
      </c>
    </row>
    <row r="3039" spans="2:2" x14ac:dyDescent="0.55000000000000004">
      <c r="B3039">
        <v>11.45</v>
      </c>
    </row>
    <row r="3040" spans="2:2" x14ac:dyDescent="0.55000000000000004">
      <c r="B3040">
        <v>0.8</v>
      </c>
    </row>
    <row r="3041" spans="2:2" x14ac:dyDescent="0.55000000000000004">
      <c r="B3041">
        <v>5.75</v>
      </c>
    </row>
    <row r="3042" spans="2:2" x14ac:dyDescent="0.55000000000000004">
      <c r="B3042">
        <v>3.6166666670000001</v>
      </c>
    </row>
    <row r="3043" spans="2:2" x14ac:dyDescent="0.55000000000000004">
      <c r="B3043">
        <v>1.6666667E-2</v>
      </c>
    </row>
    <row r="3044" spans="2:2" x14ac:dyDescent="0.55000000000000004">
      <c r="B3044">
        <v>0.1</v>
      </c>
    </row>
    <row r="3045" spans="2:2" x14ac:dyDescent="0.55000000000000004">
      <c r="B3045">
        <v>6.4333333330000002</v>
      </c>
    </row>
    <row r="3046" spans="2:2" x14ac:dyDescent="0.55000000000000004">
      <c r="B3046">
        <v>0.18333333299999999</v>
      </c>
    </row>
    <row r="3047" spans="2:2" x14ac:dyDescent="0.55000000000000004">
      <c r="B3047">
        <v>2.8833333329999999</v>
      </c>
    </row>
    <row r="3048" spans="2:2" x14ac:dyDescent="0.55000000000000004">
      <c r="B3048">
        <v>3.2833333329999999</v>
      </c>
    </row>
    <row r="3049" spans="2:2" x14ac:dyDescent="0.55000000000000004">
      <c r="B3049">
        <v>18.416666670000001</v>
      </c>
    </row>
    <row r="3050" spans="2:2" x14ac:dyDescent="0.55000000000000004">
      <c r="B3050">
        <v>5.4</v>
      </c>
    </row>
    <row r="3051" spans="2:2" x14ac:dyDescent="0.55000000000000004">
      <c r="B3051">
        <v>0.91666666699999999</v>
      </c>
    </row>
    <row r="3052" spans="2:2" x14ac:dyDescent="0.55000000000000004">
      <c r="B3052">
        <v>5.7166666670000001</v>
      </c>
    </row>
    <row r="3053" spans="2:2" x14ac:dyDescent="0.55000000000000004">
      <c r="B3053">
        <v>2.3333333330000001</v>
      </c>
    </row>
    <row r="3054" spans="2:2" x14ac:dyDescent="0.55000000000000004">
      <c r="B3054">
        <v>4.3333333329999997</v>
      </c>
    </row>
    <row r="3055" spans="2:2" x14ac:dyDescent="0.55000000000000004">
      <c r="B3055">
        <v>1.6666667E-2</v>
      </c>
    </row>
    <row r="3056" spans="2:2" x14ac:dyDescent="0.55000000000000004">
      <c r="B3056">
        <v>2.6833333330000002</v>
      </c>
    </row>
    <row r="3057" spans="2:2" x14ac:dyDescent="0.55000000000000004">
      <c r="B3057">
        <v>6.6333333330000004</v>
      </c>
    </row>
    <row r="3058" spans="2:2" x14ac:dyDescent="0.55000000000000004">
      <c r="B3058">
        <v>1.6666667E-2</v>
      </c>
    </row>
    <row r="3059" spans="2:2" x14ac:dyDescent="0.55000000000000004">
      <c r="B3059">
        <v>3.7833333329999999</v>
      </c>
    </row>
    <row r="3060" spans="2:2" x14ac:dyDescent="0.55000000000000004">
      <c r="B3060">
        <v>8.65</v>
      </c>
    </row>
    <row r="3061" spans="2:2" x14ac:dyDescent="0.55000000000000004">
      <c r="B3061">
        <v>0</v>
      </c>
    </row>
    <row r="3062" spans="2:2" x14ac:dyDescent="0.55000000000000004">
      <c r="B3062">
        <v>0.35</v>
      </c>
    </row>
    <row r="3063" spans="2:2" x14ac:dyDescent="0.55000000000000004">
      <c r="B3063">
        <v>1.45</v>
      </c>
    </row>
    <row r="3064" spans="2:2" x14ac:dyDescent="0.55000000000000004">
      <c r="B3064">
        <v>0.83333333300000001</v>
      </c>
    </row>
    <row r="3065" spans="2:2" x14ac:dyDescent="0.55000000000000004">
      <c r="B3065">
        <v>1.6333333329999999</v>
      </c>
    </row>
    <row r="3066" spans="2:2" x14ac:dyDescent="0.55000000000000004">
      <c r="B3066">
        <v>0.116666667</v>
      </c>
    </row>
    <row r="3067" spans="2:2" x14ac:dyDescent="0.55000000000000004">
      <c r="B3067">
        <v>3.2833333329999999</v>
      </c>
    </row>
    <row r="3068" spans="2:2" x14ac:dyDescent="0.55000000000000004">
      <c r="B3068">
        <v>77.75</v>
      </c>
    </row>
    <row r="3069" spans="2:2" x14ac:dyDescent="0.55000000000000004">
      <c r="B3069">
        <v>4.6833333330000002</v>
      </c>
    </row>
    <row r="3070" spans="2:2" x14ac:dyDescent="0.55000000000000004">
      <c r="B3070">
        <v>9.5</v>
      </c>
    </row>
    <row r="3071" spans="2:2" x14ac:dyDescent="0.55000000000000004">
      <c r="B3071">
        <v>7.3</v>
      </c>
    </row>
    <row r="3072" spans="2:2" x14ac:dyDescent="0.55000000000000004">
      <c r="B3072">
        <v>1.6666667E-2</v>
      </c>
    </row>
    <row r="3073" spans="2:2" x14ac:dyDescent="0.55000000000000004">
      <c r="B3073">
        <v>5.3666666669999996</v>
      </c>
    </row>
    <row r="3074" spans="2:2" x14ac:dyDescent="0.55000000000000004">
      <c r="B3074">
        <v>2.5333333329999999</v>
      </c>
    </row>
    <row r="3075" spans="2:2" x14ac:dyDescent="0.55000000000000004">
      <c r="B3075">
        <v>10.383333329999999</v>
      </c>
    </row>
    <row r="3076" spans="2:2" x14ac:dyDescent="0.55000000000000004">
      <c r="B3076">
        <v>3.4</v>
      </c>
    </row>
    <row r="3077" spans="2:2" x14ac:dyDescent="0.55000000000000004">
      <c r="B3077">
        <v>3.6666666669999999</v>
      </c>
    </row>
    <row r="3078" spans="2:2" x14ac:dyDescent="0.55000000000000004">
      <c r="B3078">
        <v>11.8</v>
      </c>
    </row>
    <row r="3079" spans="2:2" x14ac:dyDescent="0.55000000000000004">
      <c r="B3079">
        <v>4.6500000000000004</v>
      </c>
    </row>
    <row r="3080" spans="2:2" x14ac:dyDescent="0.55000000000000004">
      <c r="B3080">
        <v>1.1333333329999999</v>
      </c>
    </row>
    <row r="3081" spans="2:2" x14ac:dyDescent="0.55000000000000004">
      <c r="B3081">
        <v>32.933333330000004</v>
      </c>
    </row>
    <row r="3082" spans="2:2" x14ac:dyDescent="0.55000000000000004">
      <c r="B3082">
        <v>0.1</v>
      </c>
    </row>
    <row r="3083" spans="2:2" x14ac:dyDescent="0.55000000000000004">
      <c r="B3083">
        <v>1.483333333</v>
      </c>
    </row>
    <row r="3084" spans="2:2" x14ac:dyDescent="0.55000000000000004">
      <c r="B3084">
        <v>2.483333333</v>
      </c>
    </row>
    <row r="3085" spans="2:2" x14ac:dyDescent="0.55000000000000004">
      <c r="B3085">
        <v>2.4333333330000002</v>
      </c>
    </row>
    <row r="3086" spans="2:2" x14ac:dyDescent="0.55000000000000004">
      <c r="B3086">
        <v>1.25</v>
      </c>
    </row>
    <row r="3087" spans="2:2" x14ac:dyDescent="0.55000000000000004">
      <c r="B3087">
        <v>1.25</v>
      </c>
    </row>
    <row r="3088" spans="2:2" x14ac:dyDescent="0.55000000000000004">
      <c r="B3088">
        <v>2.25</v>
      </c>
    </row>
    <row r="3089" spans="2:2" x14ac:dyDescent="0.55000000000000004">
      <c r="B3089">
        <v>29.233333330000001</v>
      </c>
    </row>
    <row r="3090" spans="2:2" x14ac:dyDescent="0.55000000000000004">
      <c r="B3090">
        <v>6</v>
      </c>
    </row>
    <row r="3091" spans="2:2" x14ac:dyDescent="0.55000000000000004">
      <c r="B3091">
        <v>0.78333333299999997</v>
      </c>
    </row>
    <row r="3092" spans="2:2" x14ac:dyDescent="0.55000000000000004">
      <c r="B3092">
        <v>4.8833333330000004</v>
      </c>
    </row>
    <row r="3093" spans="2:2" x14ac:dyDescent="0.55000000000000004">
      <c r="B3093">
        <v>1.0833333329999999</v>
      </c>
    </row>
    <row r="3094" spans="2:2" x14ac:dyDescent="0.55000000000000004">
      <c r="B3094">
        <v>24.016666669999999</v>
      </c>
    </row>
    <row r="3095" spans="2:2" x14ac:dyDescent="0.55000000000000004">
      <c r="B3095">
        <v>3.8333333330000001</v>
      </c>
    </row>
    <row r="3096" spans="2:2" x14ac:dyDescent="0.55000000000000004">
      <c r="B3096">
        <v>20.43333333</v>
      </c>
    </row>
    <row r="3097" spans="2:2" x14ac:dyDescent="0.55000000000000004">
      <c r="B3097">
        <v>6.6166666669999996</v>
      </c>
    </row>
    <row r="3098" spans="2:2" x14ac:dyDescent="0.55000000000000004">
      <c r="B3098">
        <v>1.75</v>
      </c>
    </row>
    <row r="3099" spans="2:2" x14ac:dyDescent="0.55000000000000004">
      <c r="B3099">
        <v>7.0666666669999998</v>
      </c>
    </row>
    <row r="3100" spans="2:2" x14ac:dyDescent="0.55000000000000004">
      <c r="B3100">
        <v>0</v>
      </c>
    </row>
    <row r="3101" spans="2:2" x14ac:dyDescent="0.55000000000000004">
      <c r="B3101">
        <v>7.016666667</v>
      </c>
    </row>
    <row r="3102" spans="2:2" x14ac:dyDescent="0.55000000000000004">
      <c r="B3102">
        <v>0.98333333300000003</v>
      </c>
    </row>
    <row r="3103" spans="2:2" x14ac:dyDescent="0.55000000000000004">
      <c r="B3103">
        <v>5.9166666670000003</v>
      </c>
    </row>
    <row r="3104" spans="2:2" x14ac:dyDescent="0.55000000000000004">
      <c r="B3104">
        <v>1.9</v>
      </c>
    </row>
    <row r="3105" spans="2:2" x14ac:dyDescent="0.55000000000000004">
      <c r="B3105">
        <v>22.366666670000001</v>
      </c>
    </row>
    <row r="3106" spans="2:2" x14ac:dyDescent="0.55000000000000004">
      <c r="B3106">
        <v>11.96666667</v>
      </c>
    </row>
    <row r="3107" spans="2:2" x14ac:dyDescent="0.55000000000000004">
      <c r="B3107">
        <v>1.3333333329999999</v>
      </c>
    </row>
    <row r="3108" spans="2:2" x14ac:dyDescent="0.55000000000000004">
      <c r="B3108">
        <v>2.8166666669999998</v>
      </c>
    </row>
    <row r="3109" spans="2:2" x14ac:dyDescent="0.55000000000000004">
      <c r="B3109">
        <v>1.1666666670000001</v>
      </c>
    </row>
    <row r="3110" spans="2:2" x14ac:dyDescent="0.55000000000000004">
      <c r="B3110">
        <v>18.45</v>
      </c>
    </row>
    <row r="3111" spans="2:2" x14ac:dyDescent="0.55000000000000004">
      <c r="B3111">
        <v>4.2</v>
      </c>
    </row>
    <row r="3112" spans="2:2" x14ac:dyDescent="0.55000000000000004">
      <c r="B3112">
        <v>0.1</v>
      </c>
    </row>
    <row r="3113" spans="2:2" x14ac:dyDescent="0.55000000000000004">
      <c r="B3113">
        <v>0.8</v>
      </c>
    </row>
    <row r="3114" spans="2:2" x14ac:dyDescent="0.55000000000000004">
      <c r="B3114">
        <v>5.8166666669999998</v>
      </c>
    </row>
    <row r="3115" spans="2:2" x14ac:dyDescent="0.55000000000000004">
      <c r="B3115">
        <v>4.1666666670000003</v>
      </c>
    </row>
    <row r="3116" spans="2:2" x14ac:dyDescent="0.55000000000000004">
      <c r="B3116">
        <v>3.0833333330000001</v>
      </c>
    </row>
    <row r="3117" spans="2:2" x14ac:dyDescent="0.55000000000000004">
      <c r="B3117">
        <v>1.3333333329999999</v>
      </c>
    </row>
    <row r="3118" spans="2:2" x14ac:dyDescent="0.55000000000000004">
      <c r="B3118">
        <v>0.93333333299999999</v>
      </c>
    </row>
    <row r="3119" spans="2:2" x14ac:dyDescent="0.55000000000000004">
      <c r="B3119">
        <v>0</v>
      </c>
    </row>
    <row r="3120" spans="2:2" x14ac:dyDescent="0.55000000000000004">
      <c r="B3120">
        <v>1.7</v>
      </c>
    </row>
    <row r="3121" spans="2:2" x14ac:dyDescent="0.55000000000000004">
      <c r="B3121">
        <v>3.75</v>
      </c>
    </row>
    <row r="3122" spans="2:2" x14ac:dyDescent="0.55000000000000004">
      <c r="B3122">
        <v>7.6666666670000003</v>
      </c>
    </row>
    <row r="3123" spans="2:2" x14ac:dyDescent="0.55000000000000004">
      <c r="B3123">
        <v>1.933333333</v>
      </c>
    </row>
    <row r="3124" spans="2:2" x14ac:dyDescent="0.55000000000000004">
      <c r="B3124">
        <v>0</v>
      </c>
    </row>
    <row r="3125" spans="2:2" x14ac:dyDescent="0.55000000000000004">
      <c r="B3125">
        <v>10.883333329999999</v>
      </c>
    </row>
    <row r="3126" spans="2:2" x14ac:dyDescent="0.55000000000000004">
      <c r="B3126">
        <v>0</v>
      </c>
    </row>
    <row r="3127" spans="2:2" x14ac:dyDescent="0.55000000000000004">
      <c r="B3127">
        <v>3.7166666670000001</v>
      </c>
    </row>
    <row r="3128" spans="2:2" x14ac:dyDescent="0.55000000000000004">
      <c r="B3128">
        <v>10.766666669999999</v>
      </c>
    </row>
    <row r="3129" spans="2:2" x14ac:dyDescent="0.55000000000000004">
      <c r="B3129">
        <v>19.45</v>
      </c>
    </row>
    <row r="3130" spans="2:2" x14ac:dyDescent="0.55000000000000004">
      <c r="B3130">
        <v>8.3333332999999996E-2</v>
      </c>
    </row>
    <row r="3131" spans="2:2" x14ac:dyDescent="0.55000000000000004">
      <c r="B3131">
        <v>5.8833333330000004</v>
      </c>
    </row>
    <row r="3132" spans="2:2" x14ac:dyDescent="0.55000000000000004">
      <c r="B3132">
        <v>0.95</v>
      </c>
    </row>
    <row r="3133" spans="2:2" x14ac:dyDescent="0.55000000000000004">
      <c r="B3133">
        <v>0</v>
      </c>
    </row>
    <row r="3134" spans="2:2" x14ac:dyDescent="0.55000000000000004">
      <c r="B3134">
        <v>4.6166666669999996</v>
      </c>
    </row>
    <row r="3135" spans="2:2" x14ac:dyDescent="0.55000000000000004">
      <c r="B3135">
        <v>2.8166666669999998</v>
      </c>
    </row>
    <row r="3136" spans="2:2" x14ac:dyDescent="0.55000000000000004">
      <c r="B3136">
        <v>0</v>
      </c>
    </row>
    <row r="3137" spans="2:2" x14ac:dyDescent="0.55000000000000004">
      <c r="B3137">
        <v>19.416666670000001</v>
      </c>
    </row>
    <row r="3138" spans="2:2" x14ac:dyDescent="0.55000000000000004">
      <c r="B3138">
        <v>6.4166666670000003</v>
      </c>
    </row>
    <row r="3139" spans="2:2" x14ac:dyDescent="0.55000000000000004">
      <c r="B3139">
        <v>7.1333333330000004</v>
      </c>
    </row>
    <row r="3140" spans="2:2" x14ac:dyDescent="0.55000000000000004">
      <c r="B3140">
        <v>4.0999999999999996</v>
      </c>
    </row>
    <row r="3141" spans="2:2" x14ac:dyDescent="0.55000000000000004">
      <c r="B3141">
        <v>1.9166666670000001</v>
      </c>
    </row>
    <row r="3142" spans="2:2" x14ac:dyDescent="0.55000000000000004">
      <c r="B3142">
        <v>1.1333333329999999</v>
      </c>
    </row>
    <row r="3143" spans="2:2" x14ac:dyDescent="0.55000000000000004">
      <c r="B3143">
        <v>3.35</v>
      </c>
    </row>
    <row r="3144" spans="2:2" x14ac:dyDescent="0.55000000000000004">
      <c r="B3144">
        <v>0.76666666699999997</v>
      </c>
    </row>
    <row r="3145" spans="2:2" x14ac:dyDescent="0.55000000000000004">
      <c r="B3145">
        <v>3.3833333329999999</v>
      </c>
    </row>
    <row r="3146" spans="2:2" x14ac:dyDescent="0.55000000000000004">
      <c r="B3146">
        <v>2.0499999999999998</v>
      </c>
    </row>
    <row r="3147" spans="2:2" x14ac:dyDescent="0.55000000000000004">
      <c r="B3147">
        <v>0</v>
      </c>
    </row>
    <row r="3148" spans="2:2" x14ac:dyDescent="0.55000000000000004">
      <c r="B3148">
        <v>5.55</v>
      </c>
    </row>
    <row r="3149" spans="2:2" x14ac:dyDescent="0.55000000000000004">
      <c r="B3149">
        <v>2.95</v>
      </c>
    </row>
    <row r="3150" spans="2:2" x14ac:dyDescent="0.55000000000000004">
      <c r="B3150">
        <v>29.65</v>
      </c>
    </row>
    <row r="3151" spans="2:2" x14ac:dyDescent="0.55000000000000004">
      <c r="B3151">
        <v>5.8</v>
      </c>
    </row>
    <row r="3152" spans="2:2" x14ac:dyDescent="0.55000000000000004">
      <c r="B3152">
        <v>0</v>
      </c>
    </row>
    <row r="3153" spans="2:2" x14ac:dyDescent="0.55000000000000004">
      <c r="B3153">
        <v>5</v>
      </c>
    </row>
    <row r="3154" spans="2:2" x14ac:dyDescent="0.55000000000000004">
      <c r="B3154">
        <v>31.4</v>
      </c>
    </row>
    <row r="3155" spans="2:2" x14ac:dyDescent="0.55000000000000004">
      <c r="B3155">
        <v>5.016666667</v>
      </c>
    </row>
    <row r="3156" spans="2:2" x14ac:dyDescent="0.55000000000000004">
      <c r="B3156">
        <v>1.233333333</v>
      </c>
    </row>
    <row r="3157" spans="2:2" x14ac:dyDescent="0.55000000000000004">
      <c r="B3157">
        <v>1.4166666670000001</v>
      </c>
    </row>
    <row r="3158" spans="2:2" x14ac:dyDescent="0.55000000000000004">
      <c r="B3158">
        <v>8.3333332999999996E-2</v>
      </c>
    </row>
    <row r="3159" spans="2:2" x14ac:dyDescent="0.55000000000000004">
      <c r="B3159">
        <v>0</v>
      </c>
    </row>
    <row r="3160" spans="2:2" x14ac:dyDescent="0.55000000000000004">
      <c r="B3160">
        <v>0.3</v>
      </c>
    </row>
    <row r="3161" spans="2:2" x14ac:dyDescent="0.55000000000000004">
      <c r="B3161">
        <v>0.7</v>
      </c>
    </row>
    <row r="3162" spans="2:2" x14ac:dyDescent="0.55000000000000004">
      <c r="B3162">
        <v>1.316666667</v>
      </c>
    </row>
    <row r="3163" spans="2:2" x14ac:dyDescent="0.55000000000000004">
      <c r="B3163">
        <v>1.7166666669999999</v>
      </c>
    </row>
    <row r="3164" spans="2:2" x14ac:dyDescent="0.55000000000000004">
      <c r="B3164">
        <v>4</v>
      </c>
    </row>
    <row r="3165" spans="2:2" x14ac:dyDescent="0.55000000000000004">
      <c r="B3165">
        <v>0.1</v>
      </c>
    </row>
    <row r="3166" spans="2:2" x14ac:dyDescent="0.55000000000000004">
      <c r="B3166">
        <v>0.33333333300000001</v>
      </c>
    </row>
    <row r="3167" spans="2:2" x14ac:dyDescent="0.55000000000000004">
      <c r="B3167">
        <v>4.5666666669999998</v>
      </c>
    </row>
    <row r="3168" spans="2:2" x14ac:dyDescent="0.55000000000000004">
      <c r="B3168">
        <v>1.75</v>
      </c>
    </row>
    <row r="3169" spans="2:2" x14ac:dyDescent="0.55000000000000004">
      <c r="B3169">
        <v>4.05</v>
      </c>
    </row>
    <row r="3170" spans="2:2" x14ac:dyDescent="0.55000000000000004">
      <c r="B3170">
        <v>0</v>
      </c>
    </row>
    <row r="3171" spans="2:2" x14ac:dyDescent="0.55000000000000004">
      <c r="B3171">
        <v>2.7</v>
      </c>
    </row>
    <row r="3172" spans="2:2" x14ac:dyDescent="0.55000000000000004">
      <c r="B3172">
        <v>2.8</v>
      </c>
    </row>
    <row r="3173" spans="2:2" x14ac:dyDescent="0.55000000000000004">
      <c r="B3173">
        <v>2.7166666670000001</v>
      </c>
    </row>
    <row r="3174" spans="2:2" x14ac:dyDescent="0.55000000000000004">
      <c r="B3174">
        <v>19.483333330000001</v>
      </c>
    </row>
    <row r="3175" spans="2:2" x14ac:dyDescent="0.55000000000000004">
      <c r="B3175">
        <v>1.9</v>
      </c>
    </row>
    <row r="3176" spans="2:2" x14ac:dyDescent="0.55000000000000004">
      <c r="B3176">
        <v>2.5499999999999998</v>
      </c>
    </row>
    <row r="3177" spans="2:2" x14ac:dyDescent="0.55000000000000004">
      <c r="B3177">
        <v>6.4</v>
      </c>
    </row>
    <row r="3178" spans="2:2" x14ac:dyDescent="0.55000000000000004">
      <c r="B3178">
        <v>32.316666669999996</v>
      </c>
    </row>
    <row r="3179" spans="2:2" x14ac:dyDescent="0.55000000000000004">
      <c r="B3179">
        <v>3.45</v>
      </c>
    </row>
    <row r="3180" spans="2:2" x14ac:dyDescent="0.55000000000000004">
      <c r="B3180">
        <v>9.8833333329999995</v>
      </c>
    </row>
    <row r="3181" spans="2:2" x14ac:dyDescent="0.55000000000000004">
      <c r="B3181">
        <v>4.8</v>
      </c>
    </row>
    <row r="3182" spans="2:2" x14ac:dyDescent="0.55000000000000004">
      <c r="B3182">
        <v>2.2166666670000001</v>
      </c>
    </row>
    <row r="3183" spans="2:2" x14ac:dyDescent="0.55000000000000004">
      <c r="B3183">
        <v>18.81666667</v>
      </c>
    </row>
    <row r="3184" spans="2:2" x14ac:dyDescent="0.55000000000000004">
      <c r="B3184">
        <v>0.85</v>
      </c>
    </row>
    <row r="3185" spans="2:2" x14ac:dyDescent="0.55000000000000004">
      <c r="B3185">
        <v>2.95</v>
      </c>
    </row>
    <row r="3186" spans="2:2" x14ac:dyDescent="0.55000000000000004">
      <c r="B3186">
        <v>9.6</v>
      </c>
    </row>
    <row r="3187" spans="2:2" x14ac:dyDescent="0.55000000000000004">
      <c r="B3187">
        <v>2.516666667</v>
      </c>
    </row>
    <row r="3188" spans="2:2" x14ac:dyDescent="0.55000000000000004">
      <c r="B3188">
        <v>3.8833333329999999</v>
      </c>
    </row>
    <row r="3189" spans="2:2" x14ac:dyDescent="0.55000000000000004">
      <c r="B3189">
        <v>3.1</v>
      </c>
    </row>
    <row r="3190" spans="2:2" x14ac:dyDescent="0.55000000000000004">
      <c r="B3190">
        <v>3.9</v>
      </c>
    </row>
    <row r="3191" spans="2:2" x14ac:dyDescent="0.55000000000000004">
      <c r="B3191">
        <v>2.65</v>
      </c>
    </row>
    <row r="3192" spans="2:2" x14ac:dyDescent="0.55000000000000004">
      <c r="B3192">
        <v>0</v>
      </c>
    </row>
    <row r="3193" spans="2:2" x14ac:dyDescent="0.55000000000000004">
      <c r="B3193">
        <v>2.4166666669999999</v>
      </c>
    </row>
    <row r="3194" spans="2:2" x14ac:dyDescent="0.55000000000000004">
      <c r="B3194">
        <v>6.5</v>
      </c>
    </row>
    <row r="3195" spans="2:2" x14ac:dyDescent="0.55000000000000004">
      <c r="B3195">
        <v>0.133333333</v>
      </c>
    </row>
    <row r="3196" spans="2:2" x14ac:dyDescent="0.55000000000000004">
      <c r="B3196">
        <v>1.5833333329999999</v>
      </c>
    </row>
    <row r="3197" spans="2:2" x14ac:dyDescent="0.55000000000000004">
      <c r="B3197">
        <v>1.7833333330000001</v>
      </c>
    </row>
    <row r="3198" spans="2:2" x14ac:dyDescent="0.55000000000000004">
      <c r="B3198">
        <v>3.0333333329999999</v>
      </c>
    </row>
    <row r="3199" spans="2:2" x14ac:dyDescent="0.55000000000000004">
      <c r="B3199">
        <v>0.15</v>
      </c>
    </row>
    <row r="3200" spans="2:2" x14ac:dyDescent="0.55000000000000004">
      <c r="B3200">
        <v>16.149999999999999</v>
      </c>
    </row>
    <row r="3201" spans="2:2" x14ac:dyDescent="0.55000000000000004">
      <c r="B3201">
        <v>8.5</v>
      </c>
    </row>
    <row r="3202" spans="2:2" x14ac:dyDescent="0.55000000000000004">
      <c r="B3202">
        <v>1.05</v>
      </c>
    </row>
    <row r="3203" spans="2:2" x14ac:dyDescent="0.55000000000000004">
      <c r="B3203">
        <v>0.95</v>
      </c>
    </row>
    <row r="3204" spans="2:2" x14ac:dyDescent="0.55000000000000004">
      <c r="B3204">
        <v>0.46666666699999998</v>
      </c>
    </row>
    <row r="3205" spans="2:2" x14ac:dyDescent="0.55000000000000004">
      <c r="B3205">
        <v>1.25</v>
      </c>
    </row>
    <row r="3206" spans="2:2" x14ac:dyDescent="0.55000000000000004">
      <c r="B3206">
        <v>0.53333333299999997</v>
      </c>
    </row>
    <row r="3207" spans="2:2" x14ac:dyDescent="0.55000000000000004">
      <c r="B3207">
        <v>0.35</v>
      </c>
    </row>
    <row r="3208" spans="2:2" x14ac:dyDescent="0.55000000000000004">
      <c r="B3208">
        <v>4.1333333330000004</v>
      </c>
    </row>
    <row r="3209" spans="2:2" x14ac:dyDescent="0.55000000000000004">
      <c r="B3209">
        <v>8.8166666669999998</v>
      </c>
    </row>
    <row r="3210" spans="2:2" x14ac:dyDescent="0.55000000000000004">
      <c r="B3210">
        <v>3.7</v>
      </c>
    </row>
    <row r="3211" spans="2:2" x14ac:dyDescent="0.55000000000000004">
      <c r="B3211">
        <v>2.4166666669999999</v>
      </c>
    </row>
    <row r="3212" spans="2:2" x14ac:dyDescent="0.55000000000000004">
      <c r="B3212">
        <v>2.3833333329999999</v>
      </c>
    </row>
    <row r="3213" spans="2:2" x14ac:dyDescent="0.55000000000000004">
      <c r="B3213">
        <v>6.4333333330000002</v>
      </c>
    </row>
    <row r="3214" spans="2:2" x14ac:dyDescent="0.55000000000000004">
      <c r="B3214">
        <v>7.35</v>
      </c>
    </row>
    <row r="3215" spans="2:2" x14ac:dyDescent="0.55000000000000004">
      <c r="B3215">
        <v>7.3166666669999998</v>
      </c>
    </row>
    <row r="3216" spans="2:2" x14ac:dyDescent="0.55000000000000004">
      <c r="B3216">
        <v>0</v>
      </c>
    </row>
    <row r="3217" spans="2:2" x14ac:dyDescent="0.55000000000000004">
      <c r="B3217">
        <v>2.85</v>
      </c>
    </row>
    <row r="3218" spans="2:2" x14ac:dyDescent="0.55000000000000004">
      <c r="B3218">
        <v>3.55</v>
      </c>
    </row>
    <row r="3219" spans="2:2" x14ac:dyDescent="0.55000000000000004">
      <c r="B3219">
        <v>9.9499999999999993</v>
      </c>
    </row>
    <row r="3220" spans="2:2" x14ac:dyDescent="0.55000000000000004">
      <c r="B3220">
        <v>0.43333333299999999</v>
      </c>
    </row>
    <row r="3221" spans="2:2" x14ac:dyDescent="0.55000000000000004">
      <c r="B3221">
        <v>0.93333333299999999</v>
      </c>
    </row>
    <row r="3222" spans="2:2" x14ac:dyDescent="0.55000000000000004">
      <c r="B3222">
        <v>25.93333333</v>
      </c>
    </row>
    <row r="3223" spans="2:2" x14ac:dyDescent="0.55000000000000004">
      <c r="B3223">
        <v>6.6333333330000004</v>
      </c>
    </row>
    <row r="3224" spans="2:2" x14ac:dyDescent="0.55000000000000004">
      <c r="B3224">
        <v>8.8166666669999998</v>
      </c>
    </row>
    <row r="3225" spans="2:2" x14ac:dyDescent="0.55000000000000004">
      <c r="B3225">
        <v>1.0333333330000001</v>
      </c>
    </row>
    <row r="3226" spans="2:2" x14ac:dyDescent="0.55000000000000004">
      <c r="B3226">
        <v>0</v>
      </c>
    </row>
    <row r="3227" spans="2:2" x14ac:dyDescent="0.55000000000000004">
      <c r="B3227">
        <v>0</v>
      </c>
    </row>
    <row r="3228" spans="2:2" x14ac:dyDescent="0.55000000000000004">
      <c r="B3228">
        <v>2.7833333329999999</v>
      </c>
    </row>
    <row r="3229" spans="2:2" x14ac:dyDescent="0.55000000000000004">
      <c r="B3229">
        <v>4.4000000000000004</v>
      </c>
    </row>
    <row r="3230" spans="2:2" x14ac:dyDescent="0.55000000000000004">
      <c r="B3230">
        <v>0.16666666699999999</v>
      </c>
    </row>
    <row r="3231" spans="2:2" x14ac:dyDescent="0.55000000000000004">
      <c r="B3231">
        <v>3.4166666669999999</v>
      </c>
    </row>
    <row r="3232" spans="2:2" x14ac:dyDescent="0.55000000000000004">
      <c r="B3232">
        <v>5.8166666669999998</v>
      </c>
    </row>
    <row r="3233" spans="2:2" x14ac:dyDescent="0.55000000000000004">
      <c r="B3233">
        <v>15.96666667</v>
      </c>
    </row>
    <row r="3234" spans="2:2" x14ac:dyDescent="0.55000000000000004">
      <c r="B3234">
        <v>3.8833333329999999</v>
      </c>
    </row>
    <row r="3235" spans="2:2" x14ac:dyDescent="0.55000000000000004">
      <c r="B3235">
        <v>11.78333333</v>
      </c>
    </row>
    <row r="3236" spans="2:2" x14ac:dyDescent="0.55000000000000004">
      <c r="B3236">
        <v>3.6166666670000001</v>
      </c>
    </row>
    <row r="3237" spans="2:2" x14ac:dyDescent="0.55000000000000004">
      <c r="B3237">
        <v>3.016666667</v>
      </c>
    </row>
    <row r="3238" spans="2:2" x14ac:dyDescent="0.55000000000000004">
      <c r="B3238">
        <v>10.81666667</v>
      </c>
    </row>
    <row r="3239" spans="2:2" x14ac:dyDescent="0.55000000000000004">
      <c r="B3239">
        <v>5.9333333330000002</v>
      </c>
    </row>
    <row r="3240" spans="2:2" x14ac:dyDescent="0.55000000000000004">
      <c r="B3240">
        <v>10.366666670000001</v>
      </c>
    </row>
    <row r="3241" spans="2:2" x14ac:dyDescent="0.55000000000000004">
      <c r="B3241">
        <v>29.05</v>
      </c>
    </row>
    <row r="3242" spans="2:2" x14ac:dyDescent="0.55000000000000004">
      <c r="B3242">
        <v>16.266666669999999</v>
      </c>
    </row>
    <row r="3243" spans="2:2" x14ac:dyDescent="0.55000000000000004">
      <c r="B3243">
        <v>1.4666666669999999</v>
      </c>
    </row>
    <row r="3244" spans="2:2" x14ac:dyDescent="0.55000000000000004">
      <c r="B3244">
        <v>1.566666667</v>
      </c>
    </row>
    <row r="3245" spans="2:2" x14ac:dyDescent="0.55000000000000004">
      <c r="B3245">
        <v>5.483333333</v>
      </c>
    </row>
    <row r="3246" spans="2:2" x14ac:dyDescent="0.55000000000000004">
      <c r="B3246">
        <v>5.35</v>
      </c>
    </row>
    <row r="3247" spans="2:2" x14ac:dyDescent="0.55000000000000004">
      <c r="B3247">
        <v>0.25</v>
      </c>
    </row>
    <row r="3248" spans="2:2" x14ac:dyDescent="0.55000000000000004">
      <c r="B3248">
        <v>14.46666667</v>
      </c>
    </row>
    <row r="3249" spans="2:2" x14ac:dyDescent="0.55000000000000004">
      <c r="B3249">
        <v>9.35</v>
      </c>
    </row>
    <row r="3250" spans="2:2" x14ac:dyDescent="0.55000000000000004">
      <c r="B3250">
        <v>7.3833333330000004</v>
      </c>
    </row>
    <row r="3251" spans="2:2" x14ac:dyDescent="0.55000000000000004">
      <c r="B3251">
        <v>2.6666666669999999</v>
      </c>
    </row>
    <row r="3252" spans="2:2" x14ac:dyDescent="0.55000000000000004">
      <c r="B3252">
        <v>2.0333333329999999</v>
      </c>
    </row>
    <row r="3253" spans="2:2" x14ac:dyDescent="0.55000000000000004">
      <c r="B3253">
        <v>3.8</v>
      </c>
    </row>
    <row r="3254" spans="2:2" x14ac:dyDescent="0.55000000000000004">
      <c r="B3254">
        <v>0.96666666700000003</v>
      </c>
    </row>
    <row r="3255" spans="2:2" x14ac:dyDescent="0.55000000000000004">
      <c r="B3255">
        <v>4</v>
      </c>
    </row>
    <row r="3256" spans="2:2" x14ac:dyDescent="0.55000000000000004">
      <c r="B3256">
        <v>4.5333333329999999</v>
      </c>
    </row>
    <row r="3257" spans="2:2" x14ac:dyDescent="0.55000000000000004">
      <c r="B3257">
        <v>3.75</v>
      </c>
    </row>
    <row r="3258" spans="2:2" x14ac:dyDescent="0.55000000000000004">
      <c r="B3258">
        <v>9.7666666670000009</v>
      </c>
    </row>
    <row r="3259" spans="2:2" x14ac:dyDescent="0.55000000000000004">
      <c r="B3259">
        <v>11.21666667</v>
      </c>
    </row>
    <row r="3260" spans="2:2" x14ac:dyDescent="0.55000000000000004">
      <c r="B3260">
        <v>0.366666667</v>
      </c>
    </row>
    <row r="3261" spans="2:2" x14ac:dyDescent="0.55000000000000004">
      <c r="B3261">
        <v>0.8</v>
      </c>
    </row>
    <row r="3262" spans="2:2" x14ac:dyDescent="0.55000000000000004">
      <c r="B3262">
        <v>3.4166666669999999</v>
      </c>
    </row>
    <row r="3263" spans="2:2" x14ac:dyDescent="0.55000000000000004">
      <c r="B3263">
        <v>4.0833333329999997</v>
      </c>
    </row>
    <row r="3264" spans="2:2" x14ac:dyDescent="0.55000000000000004">
      <c r="B3264">
        <v>2.6333333329999999</v>
      </c>
    </row>
    <row r="3265" spans="2:2" x14ac:dyDescent="0.55000000000000004">
      <c r="B3265">
        <v>0</v>
      </c>
    </row>
    <row r="3266" spans="2:2" x14ac:dyDescent="0.55000000000000004">
      <c r="B3266">
        <v>3.1833333330000002</v>
      </c>
    </row>
    <row r="3267" spans="2:2" x14ac:dyDescent="0.55000000000000004">
      <c r="B3267">
        <v>8.1333333329999995</v>
      </c>
    </row>
    <row r="3268" spans="2:2" x14ac:dyDescent="0.55000000000000004">
      <c r="B3268">
        <v>2.9666666670000001</v>
      </c>
    </row>
    <row r="3269" spans="2:2" x14ac:dyDescent="0.55000000000000004">
      <c r="B3269">
        <v>9.5500000000000007</v>
      </c>
    </row>
    <row r="3270" spans="2:2" x14ac:dyDescent="0.55000000000000004">
      <c r="B3270">
        <v>6.6333333330000004</v>
      </c>
    </row>
    <row r="3271" spans="2:2" x14ac:dyDescent="0.55000000000000004">
      <c r="B3271">
        <v>4.8333333329999997</v>
      </c>
    </row>
    <row r="3272" spans="2:2" x14ac:dyDescent="0.55000000000000004">
      <c r="B3272">
        <v>1.25</v>
      </c>
    </row>
    <row r="3273" spans="2:2" x14ac:dyDescent="0.55000000000000004">
      <c r="B3273">
        <v>0.91666666699999999</v>
      </c>
    </row>
    <row r="3274" spans="2:2" x14ac:dyDescent="0.55000000000000004">
      <c r="B3274">
        <v>1.3333333329999999</v>
      </c>
    </row>
    <row r="3275" spans="2:2" x14ac:dyDescent="0.55000000000000004">
      <c r="B3275">
        <v>1.233333333</v>
      </c>
    </row>
    <row r="3276" spans="2:2" x14ac:dyDescent="0.55000000000000004">
      <c r="B3276">
        <v>1.566666667</v>
      </c>
    </row>
    <row r="3277" spans="2:2" x14ac:dyDescent="0.55000000000000004">
      <c r="B3277">
        <v>0.76666666699999997</v>
      </c>
    </row>
    <row r="3278" spans="2:2" x14ac:dyDescent="0.55000000000000004">
      <c r="B3278">
        <v>12.516666669999999</v>
      </c>
    </row>
    <row r="3279" spans="2:2" x14ac:dyDescent="0.55000000000000004">
      <c r="B3279">
        <v>0.95</v>
      </c>
    </row>
    <row r="3280" spans="2:2" x14ac:dyDescent="0.55000000000000004">
      <c r="B3280">
        <v>4.233333333</v>
      </c>
    </row>
    <row r="3281" spans="2:2" x14ac:dyDescent="0.55000000000000004">
      <c r="B3281">
        <v>24.266666669999999</v>
      </c>
    </row>
    <row r="3282" spans="2:2" x14ac:dyDescent="0.55000000000000004">
      <c r="B3282">
        <v>2.85</v>
      </c>
    </row>
    <row r="3283" spans="2:2" x14ac:dyDescent="0.55000000000000004">
      <c r="B3283">
        <v>5.8666666669999996</v>
      </c>
    </row>
    <row r="3284" spans="2:2" x14ac:dyDescent="0.55000000000000004">
      <c r="B3284">
        <v>4</v>
      </c>
    </row>
    <row r="3285" spans="2:2" x14ac:dyDescent="0.55000000000000004">
      <c r="B3285">
        <v>5.6166666669999996</v>
      </c>
    </row>
    <row r="3286" spans="2:2" x14ac:dyDescent="0.55000000000000004">
      <c r="B3286">
        <v>3.0333333329999999</v>
      </c>
    </row>
    <row r="3287" spans="2:2" x14ac:dyDescent="0.55000000000000004">
      <c r="B3287">
        <v>2.4666666670000001</v>
      </c>
    </row>
    <row r="3288" spans="2:2" x14ac:dyDescent="0.55000000000000004">
      <c r="B3288">
        <v>7.5833333329999997</v>
      </c>
    </row>
    <row r="3289" spans="2:2" x14ac:dyDescent="0.55000000000000004">
      <c r="B3289">
        <v>0</v>
      </c>
    </row>
    <row r="3290" spans="2:2" x14ac:dyDescent="0.55000000000000004">
      <c r="B3290">
        <v>12.31666667</v>
      </c>
    </row>
    <row r="3291" spans="2:2" x14ac:dyDescent="0.55000000000000004">
      <c r="B3291">
        <v>3.6666666669999999</v>
      </c>
    </row>
    <row r="3292" spans="2:2" x14ac:dyDescent="0.55000000000000004">
      <c r="B3292">
        <v>6.5333333329999999</v>
      </c>
    </row>
    <row r="3293" spans="2:2" x14ac:dyDescent="0.55000000000000004">
      <c r="B3293">
        <v>0</v>
      </c>
    </row>
    <row r="3294" spans="2:2" x14ac:dyDescent="0.55000000000000004">
      <c r="B3294">
        <v>5.6833333330000002</v>
      </c>
    </row>
    <row r="3295" spans="2:2" x14ac:dyDescent="0.55000000000000004">
      <c r="B3295">
        <v>13.2</v>
      </c>
    </row>
    <row r="3296" spans="2:2" x14ac:dyDescent="0.55000000000000004">
      <c r="B3296">
        <v>0</v>
      </c>
    </row>
    <row r="3297" spans="2:2" x14ac:dyDescent="0.55000000000000004">
      <c r="B3297">
        <v>0.61666666699999995</v>
      </c>
    </row>
    <row r="3298" spans="2:2" x14ac:dyDescent="0.55000000000000004">
      <c r="B3298">
        <v>0.9</v>
      </c>
    </row>
    <row r="3299" spans="2:2" x14ac:dyDescent="0.55000000000000004">
      <c r="B3299">
        <v>4.8</v>
      </c>
    </row>
    <row r="3300" spans="2:2" x14ac:dyDescent="0.55000000000000004">
      <c r="B3300">
        <v>6.2166666670000001</v>
      </c>
    </row>
    <row r="3301" spans="2:2" x14ac:dyDescent="0.55000000000000004">
      <c r="B3301">
        <v>3.5666666669999998</v>
      </c>
    </row>
    <row r="3302" spans="2:2" x14ac:dyDescent="0.55000000000000004">
      <c r="B3302">
        <v>4.8666666669999996</v>
      </c>
    </row>
    <row r="3303" spans="2:2" x14ac:dyDescent="0.55000000000000004">
      <c r="B3303">
        <v>0.31666666700000001</v>
      </c>
    </row>
    <row r="3304" spans="2:2" x14ac:dyDescent="0.55000000000000004">
      <c r="B3304">
        <v>22.65</v>
      </c>
    </row>
    <row r="3305" spans="2:2" x14ac:dyDescent="0.55000000000000004">
      <c r="B3305">
        <v>0</v>
      </c>
    </row>
    <row r="3306" spans="2:2" x14ac:dyDescent="0.55000000000000004">
      <c r="B3306">
        <v>0.85</v>
      </c>
    </row>
    <row r="3307" spans="2:2" x14ac:dyDescent="0.55000000000000004">
      <c r="B3307">
        <v>28.466666669999999</v>
      </c>
    </row>
    <row r="3308" spans="2:2" x14ac:dyDescent="0.55000000000000004">
      <c r="B3308">
        <v>0.133333333</v>
      </c>
    </row>
    <row r="3309" spans="2:2" x14ac:dyDescent="0.55000000000000004">
      <c r="B3309">
        <v>4.7166666670000001</v>
      </c>
    </row>
    <row r="3310" spans="2:2" x14ac:dyDescent="0.55000000000000004">
      <c r="B3310">
        <v>2.1333333329999999</v>
      </c>
    </row>
    <row r="3311" spans="2:2" x14ac:dyDescent="0.55000000000000004">
      <c r="B3311">
        <v>1.7</v>
      </c>
    </row>
    <row r="3312" spans="2:2" x14ac:dyDescent="0.55000000000000004">
      <c r="B3312">
        <v>4.8666666669999996</v>
      </c>
    </row>
    <row r="3313" spans="2:2" x14ac:dyDescent="0.55000000000000004">
      <c r="B3313">
        <v>4.1500000000000004</v>
      </c>
    </row>
    <row r="3314" spans="2:2" x14ac:dyDescent="0.55000000000000004">
      <c r="B3314">
        <v>26.81666667</v>
      </c>
    </row>
    <row r="3315" spans="2:2" x14ac:dyDescent="0.55000000000000004">
      <c r="B3315">
        <v>6.6833333330000002</v>
      </c>
    </row>
    <row r="3316" spans="2:2" x14ac:dyDescent="0.55000000000000004">
      <c r="B3316">
        <v>2.5499999999999998</v>
      </c>
    </row>
    <row r="3317" spans="2:2" x14ac:dyDescent="0.55000000000000004">
      <c r="B3317">
        <v>4.8666666669999996</v>
      </c>
    </row>
    <row r="3318" spans="2:2" x14ac:dyDescent="0.55000000000000004">
      <c r="B3318">
        <v>4.25</v>
      </c>
    </row>
    <row r="3319" spans="2:2" x14ac:dyDescent="0.55000000000000004">
      <c r="B3319">
        <v>0.5</v>
      </c>
    </row>
    <row r="3320" spans="2:2" x14ac:dyDescent="0.55000000000000004">
      <c r="B3320">
        <v>2.5833333330000001</v>
      </c>
    </row>
    <row r="3321" spans="2:2" x14ac:dyDescent="0.55000000000000004">
      <c r="B3321">
        <v>5.3166666669999998</v>
      </c>
    </row>
    <row r="3322" spans="2:2" x14ac:dyDescent="0.55000000000000004">
      <c r="B3322">
        <v>0</v>
      </c>
    </row>
    <row r="3323" spans="2:2" x14ac:dyDescent="0.55000000000000004">
      <c r="B3323">
        <v>0.233333333</v>
      </c>
    </row>
    <row r="3324" spans="2:2" x14ac:dyDescent="0.55000000000000004">
      <c r="B3324">
        <v>4.9000000000000004</v>
      </c>
    </row>
    <row r="3325" spans="2:2" x14ac:dyDescent="0.55000000000000004">
      <c r="B3325">
        <v>0.35</v>
      </c>
    </row>
    <row r="3326" spans="2:2" x14ac:dyDescent="0.55000000000000004">
      <c r="B3326">
        <v>4.5999999999999996</v>
      </c>
    </row>
    <row r="3327" spans="2:2" x14ac:dyDescent="0.55000000000000004">
      <c r="B3327">
        <v>3.9</v>
      </c>
    </row>
    <row r="3328" spans="2:2" x14ac:dyDescent="0.55000000000000004">
      <c r="B3328">
        <v>0.116666667</v>
      </c>
    </row>
    <row r="3329" spans="2:2" x14ac:dyDescent="0.55000000000000004">
      <c r="B3329">
        <v>2.1666666669999999</v>
      </c>
    </row>
    <row r="3330" spans="2:2" x14ac:dyDescent="0.55000000000000004">
      <c r="B3330">
        <v>2.5</v>
      </c>
    </row>
    <row r="3331" spans="2:2" x14ac:dyDescent="0.55000000000000004">
      <c r="B3331">
        <v>0.2</v>
      </c>
    </row>
    <row r="3332" spans="2:2" x14ac:dyDescent="0.55000000000000004">
      <c r="B3332">
        <v>4.4333333330000002</v>
      </c>
    </row>
    <row r="3333" spans="2:2" x14ac:dyDescent="0.55000000000000004">
      <c r="B3333">
        <v>0</v>
      </c>
    </row>
    <row r="3334" spans="2:2" x14ac:dyDescent="0.55000000000000004">
      <c r="B3334">
        <v>1.933333333</v>
      </c>
    </row>
    <row r="3335" spans="2:2" x14ac:dyDescent="0.55000000000000004">
      <c r="B3335">
        <v>4.5999999999999996</v>
      </c>
    </row>
    <row r="3336" spans="2:2" x14ac:dyDescent="0.55000000000000004">
      <c r="B3336">
        <v>0.45</v>
      </c>
    </row>
    <row r="3337" spans="2:2" x14ac:dyDescent="0.55000000000000004">
      <c r="B3337">
        <v>2.983333333</v>
      </c>
    </row>
    <row r="3338" spans="2:2" x14ac:dyDescent="0.55000000000000004">
      <c r="B3338">
        <v>3.733333333</v>
      </c>
    </row>
    <row r="3339" spans="2:2" x14ac:dyDescent="0.55000000000000004">
      <c r="B3339">
        <v>1.6</v>
      </c>
    </row>
    <row r="3340" spans="2:2" x14ac:dyDescent="0.55000000000000004">
      <c r="B3340">
        <v>1.65</v>
      </c>
    </row>
    <row r="3341" spans="2:2" x14ac:dyDescent="0.55000000000000004">
      <c r="B3341">
        <v>2.8166666669999998</v>
      </c>
    </row>
    <row r="3342" spans="2:2" x14ac:dyDescent="0.55000000000000004">
      <c r="B3342">
        <v>8.5500000000000007</v>
      </c>
    </row>
    <row r="3343" spans="2:2" x14ac:dyDescent="0.55000000000000004">
      <c r="B3343">
        <v>16.81666667</v>
      </c>
    </row>
    <row r="3344" spans="2:2" x14ac:dyDescent="0.55000000000000004">
      <c r="B3344">
        <v>59.383333329999999</v>
      </c>
    </row>
    <row r="3345" spans="2:2" x14ac:dyDescent="0.55000000000000004">
      <c r="B3345">
        <v>8.4666666670000001</v>
      </c>
    </row>
    <row r="3346" spans="2:2" x14ac:dyDescent="0.55000000000000004">
      <c r="B3346">
        <v>0</v>
      </c>
    </row>
    <row r="3347" spans="2:2" x14ac:dyDescent="0.55000000000000004">
      <c r="B3347">
        <v>10.33333333</v>
      </c>
    </row>
    <row r="3348" spans="2:2" x14ac:dyDescent="0.55000000000000004">
      <c r="B3348">
        <v>3.6</v>
      </c>
    </row>
    <row r="3349" spans="2:2" x14ac:dyDescent="0.55000000000000004">
      <c r="B3349">
        <v>4.8166666669999998</v>
      </c>
    </row>
    <row r="3350" spans="2:2" x14ac:dyDescent="0.55000000000000004">
      <c r="B3350">
        <v>3.3</v>
      </c>
    </row>
    <row r="3351" spans="2:2" x14ac:dyDescent="0.55000000000000004">
      <c r="B3351">
        <v>0.81666666700000001</v>
      </c>
    </row>
    <row r="3352" spans="2:2" x14ac:dyDescent="0.55000000000000004">
      <c r="B3352">
        <v>5.4333333330000002</v>
      </c>
    </row>
    <row r="3353" spans="2:2" x14ac:dyDescent="0.55000000000000004">
      <c r="B3353">
        <v>2.233333333</v>
      </c>
    </row>
    <row r="3354" spans="2:2" x14ac:dyDescent="0.55000000000000004">
      <c r="B3354">
        <v>2.8666666670000001</v>
      </c>
    </row>
    <row r="3355" spans="2:2" x14ac:dyDescent="0.55000000000000004">
      <c r="B3355">
        <v>2.65</v>
      </c>
    </row>
    <row r="3356" spans="2:2" x14ac:dyDescent="0.55000000000000004">
      <c r="B3356">
        <v>7.766666667</v>
      </c>
    </row>
    <row r="3357" spans="2:2" x14ac:dyDescent="0.55000000000000004">
      <c r="B3357">
        <v>0.83333333300000001</v>
      </c>
    </row>
    <row r="3358" spans="2:2" x14ac:dyDescent="0.55000000000000004">
      <c r="B3358">
        <v>1.933333333</v>
      </c>
    </row>
    <row r="3359" spans="2:2" x14ac:dyDescent="0.55000000000000004">
      <c r="B3359">
        <v>0.61666666699999995</v>
      </c>
    </row>
    <row r="3360" spans="2:2" x14ac:dyDescent="0.55000000000000004">
      <c r="B3360">
        <v>3.8</v>
      </c>
    </row>
    <row r="3361" spans="2:2" x14ac:dyDescent="0.55000000000000004">
      <c r="B3361">
        <v>0.86666666699999995</v>
      </c>
    </row>
    <row r="3362" spans="2:2" x14ac:dyDescent="0.55000000000000004">
      <c r="B3362">
        <v>9.6166666670000005</v>
      </c>
    </row>
    <row r="3363" spans="2:2" x14ac:dyDescent="0.55000000000000004">
      <c r="B3363">
        <v>0</v>
      </c>
    </row>
    <row r="3364" spans="2:2" x14ac:dyDescent="0.55000000000000004">
      <c r="B3364">
        <v>1.55</v>
      </c>
    </row>
    <row r="3365" spans="2:2" x14ac:dyDescent="0.55000000000000004">
      <c r="B3365">
        <v>33.183333330000004</v>
      </c>
    </row>
    <row r="3366" spans="2:2" x14ac:dyDescent="0.55000000000000004">
      <c r="B3366">
        <v>2.3333333330000001</v>
      </c>
    </row>
    <row r="3367" spans="2:2" x14ac:dyDescent="0.55000000000000004">
      <c r="B3367">
        <v>22.68333333</v>
      </c>
    </row>
    <row r="3368" spans="2:2" x14ac:dyDescent="0.55000000000000004">
      <c r="B3368">
        <v>5.5333333329999999</v>
      </c>
    </row>
    <row r="3369" spans="2:2" x14ac:dyDescent="0.55000000000000004">
      <c r="B3369">
        <v>1.266666667</v>
      </c>
    </row>
    <row r="3370" spans="2:2" x14ac:dyDescent="0.55000000000000004">
      <c r="B3370">
        <v>3.516666667</v>
      </c>
    </row>
    <row r="3371" spans="2:2" x14ac:dyDescent="0.55000000000000004">
      <c r="B3371">
        <v>2.1333333329999999</v>
      </c>
    </row>
    <row r="3372" spans="2:2" x14ac:dyDescent="0.55000000000000004">
      <c r="B3372">
        <v>2.6833333330000002</v>
      </c>
    </row>
    <row r="3373" spans="2:2" x14ac:dyDescent="0.55000000000000004">
      <c r="B3373">
        <v>1.6333333329999999</v>
      </c>
    </row>
    <row r="3374" spans="2:2" x14ac:dyDescent="0.55000000000000004">
      <c r="B3374">
        <v>0</v>
      </c>
    </row>
    <row r="3375" spans="2:2" x14ac:dyDescent="0.55000000000000004">
      <c r="B3375">
        <v>4.7833333329999999</v>
      </c>
    </row>
    <row r="3376" spans="2:2" x14ac:dyDescent="0.55000000000000004">
      <c r="B3376">
        <v>0</v>
      </c>
    </row>
    <row r="3377" spans="2:2" x14ac:dyDescent="0.55000000000000004">
      <c r="B3377">
        <v>2.4500000000000002</v>
      </c>
    </row>
    <row r="3378" spans="2:2" x14ac:dyDescent="0.55000000000000004">
      <c r="B3378">
        <v>1.733333333</v>
      </c>
    </row>
    <row r="3379" spans="2:2" x14ac:dyDescent="0.55000000000000004">
      <c r="B3379">
        <v>3.6</v>
      </c>
    </row>
    <row r="3380" spans="2:2" x14ac:dyDescent="0.55000000000000004">
      <c r="B3380">
        <v>11.2</v>
      </c>
    </row>
    <row r="3381" spans="2:2" x14ac:dyDescent="0.55000000000000004">
      <c r="B3381">
        <v>0.81666666700000001</v>
      </c>
    </row>
    <row r="3382" spans="2:2" x14ac:dyDescent="0.55000000000000004">
      <c r="B3382">
        <v>24.366666670000001</v>
      </c>
    </row>
    <row r="3383" spans="2:2" x14ac:dyDescent="0.55000000000000004">
      <c r="B3383">
        <v>3.1666666669999999</v>
      </c>
    </row>
    <row r="3384" spans="2:2" x14ac:dyDescent="0.55000000000000004">
      <c r="B3384">
        <v>2.8333333330000001</v>
      </c>
    </row>
    <row r="3385" spans="2:2" x14ac:dyDescent="0.55000000000000004">
      <c r="B3385">
        <v>7.6</v>
      </c>
    </row>
    <row r="3386" spans="2:2" x14ac:dyDescent="0.55000000000000004">
      <c r="B3386">
        <v>1.6166666670000001</v>
      </c>
    </row>
    <row r="3387" spans="2:2" x14ac:dyDescent="0.55000000000000004">
      <c r="B3387">
        <v>2.9333333330000002</v>
      </c>
    </row>
    <row r="3388" spans="2:2" x14ac:dyDescent="0.55000000000000004">
      <c r="B3388">
        <v>1.3833333329999999</v>
      </c>
    </row>
    <row r="3389" spans="2:2" x14ac:dyDescent="0.55000000000000004">
      <c r="B3389">
        <v>0</v>
      </c>
    </row>
    <row r="3390" spans="2:2" x14ac:dyDescent="0.55000000000000004">
      <c r="B3390">
        <v>4.1333333330000004</v>
      </c>
    </row>
    <row r="3391" spans="2:2" x14ac:dyDescent="0.55000000000000004">
      <c r="B3391">
        <v>4.0666666669999998</v>
      </c>
    </row>
    <row r="3392" spans="2:2" x14ac:dyDescent="0.55000000000000004">
      <c r="B3392">
        <v>0</v>
      </c>
    </row>
    <row r="3393" spans="2:2" x14ac:dyDescent="0.55000000000000004">
      <c r="B3393">
        <v>3.75</v>
      </c>
    </row>
    <row r="3394" spans="2:2" x14ac:dyDescent="0.55000000000000004">
      <c r="B3394">
        <v>0.116666667</v>
      </c>
    </row>
    <row r="3395" spans="2:2" x14ac:dyDescent="0.55000000000000004">
      <c r="B3395">
        <v>4.3</v>
      </c>
    </row>
    <row r="3396" spans="2:2" x14ac:dyDescent="0.55000000000000004">
      <c r="B3396">
        <v>8.0166666670000009</v>
      </c>
    </row>
    <row r="3397" spans="2:2" x14ac:dyDescent="0.55000000000000004">
      <c r="B3397">
        <v>2.8166666669999998</v>
      </c>
    </row>
    <row r="3398" spans="2:2" x14ac:dyDescent="0.55000000000000004">
      <c r="B3398">
        <v>0.15</v>
      </c>
    </row>
    <row r="3399" spans="2:2" x14ac:dyDescent="0.55000000000000004">
      <c r="B3399">
        <v>3.8</v>
      </c>
    </row>
    <row r="3400" spans="2:2" x14ac:dyDescent="0.55000000000000004">
      <c r="B3400">
        <v>3.65</v>
      </c>
    </row>
    <row r="3401" spans="2:2" x14ac:dyDescent="0.55000000000000004">
      <c r="B3401">
        <v>4.9666666670000001</v>
      </c>
    </row>
    <row r="3402" spans="2:2" x14ac:dyDescent="0.55000000000000004">
      <c r="B3402">
        <v>0.75</v>
      </c>
    </row>
    <row r="3403" spans="2:2" x14ac:dyDescent="0.55000000000000004">
      <c r="B3403">
        <v>2.5666666669999998</v>
      </c>
    </row>
    <row r="3404" spans="2:2" x14ac:dyDescent="0.55000000000000004">
      <c r="B3404">
        <v>2.0333333329999999</v>
      </c>
    </row>
    <row r="3405" spans="2:2" x14ac:dyDescent="0.55000000000000004">
      <c r="B3405">
        <v>11.08333333</v>
      </c>
    </row>
    <row r="3406" spans="2:2" x14ac:dyDescent="0.55000000000000004">
      <c r="B3406">
        <v>8.3333332999999996E-2</v>
      </c>
    </row>
    <row r="3407" spans="2:2" x14ac:dyDescent="0.55000000000000004">
      <c r="B3407">
        <v>0.91666666699999999</v>
      </c>
    </row>
    <row r="3408" spans="2:2" x14ac:dyDescent="0.55000000000000004">
      <c r="B3408">
        <v>0.25</v>
      </c>
    </row>
    <row r="3409" spans="2:2" x14ac:dyDescent="0.55000000000000004">
      <c r="B3409">
        <v>4.5833333329999997</v>
      </c>
    </row>
    <row r="3410" spans="2:2" x14ac:dyDescent="0.55000000000000004">
      <c r="B3410">
        <v>0.8</v>
      </c>
    </row>
    <row r="3411" spans="2:2" x14ac:dyDescent="0.55000000000000004">
      <c r="B3411">
        <v>27.883333329999999</v>
      </c>
    </row>
    <row r="3412" spans="2:2" x14ac:dyDescent="0.55000000000000004">
      <c r="B3412">
        <v>1.6333333329999999</v>
      </c>
    </row>
    <row r="3413" spans="2:2" x14ac:dyDescent="0.55000000000000004">
      <c r="B3413">
        <v>4.0333333329999999</v>
      </c>
    </row>
    <row r="3414" spans="2:2" x14ac:dyDescent="0.55000000000000004">
      <c r="B3414">
        <v>32.866666670000001</v>
      </c>
    </row>
    <row r="3415" spans="2:2" x14ac:dyDescent="0.55000000000000004">
      <c r="B3415">
        <v>0.116666667</v>
      </c>
    </row>
    <row r="3416" spans="2:2" x14ac:dyDescent="0.55000000000000004">
      <c r="B3416">
        <v>1.766666667</v>
      </c>
    </row>
    <row r="3417" spans="2:2" x14ac:dyDescent="0.55000000000000004">
      <c r="B3417">
        <v>4.016666667</v>
      </c>
    </row>
    <row r="3418" spans="2:2" x14ac:dyDescent="0.55000000000000004">
      <c r="B3418">
        <v>4.5666666669999998</v>
      </c>
    </row>
    <row r="3419" spans="2:2" x14ac:dyDescent="0.55000000000000004">
      <c r="B3419">
        <v>3.8333333330000001</v>
      </c>
    </row>
    <row r="3420" spans="2:2" x14ac:dyDescent="0.55000000000000004">
      <c r="B3420">
        <v>0</v>
      </c>
    </row>
    <row r="3421" spans="2:2" x14ac:dyDescent="0.55000000000000004">
      <c r="B3421">
        <v>6.8833333330000004</v>
      </c>
    </row>
    <row r="3422" spans="2:2" x14ac:dyDescent="0.55000000000000004">
      <c r="B3422">
        <v>3.7833333329999999</v>
      </c>
    </row>
    <row r="3423" spans="2:2" x14ac:dyDescent="0.55000000000000004">
      <c r="B3423">
        <v>3.3833333329999999</v>
      </c>
    </row>
    <row r="3424" spans="2:2" x14ac:dyDescent="0.55000000000000004">
      <c r="B3424">
        <v>2.5833333330000001</v>
      </c>
    </row>
    <row r="3425" spans="2:2" x14ac:dyDescent="0.55000000000000004">
      <c r="B3425">
        <v>4.6333333330000004</v>
      </c>
    </row>
    <row r="3426" spans="2:2" x14ac:dyDescent="0.55000000000000004">
      <c r="B3426">
        <v>6.2</v>
      </c>
    </row>
    <row r="3427" spans="2:2" x14ac:dyDescent="0.55000000000000004">
      <c r="B3427">
        <v>1.0833333329999999</v>
      </c>
    </row>
    <row r="3428" spans="2:2" x14ac:dyDescent="0.55000000000000004">
      <c r="B3428">
        <v>2</v>
      </c>
    </row>
    <row r="3429" spans="2:2" x14ac:dyDescent="0.55000000000000004">
      <c r="B3429">
        <v>0.75</v>
      </c>
    </row>
    <row r="3430" spans="2:2" x14ac:dyDescent="0.55000000000000004">
      <c r="B3430">
        <v>2.9333333330000002</v>
      </c>
    </row>
    <row r="3431" spans="2:2" x14ac:dyDescent="0.55000000000000004">
      <c r="B3431">
        <v>1.7</v>
      </c>
    </row>
    <row r="3432" spans="2:2" x14ac:dyDescent="0.55000000000000004">
      <c r="B3432">
        <v>17.216666669999999</v>
      </c>
    </row>
    <row r="3433" spans="2:2" x14ac:dyDescent="0.55000000000000004">
      <c r="B3433">
        <v>1.316666667</v>
      </c>
    </row>
    <row r="3434" spans="2:2" x14ac:dyDescent="0.55000000000000004">
      <c r="B3434">
        <v>10.71666667</v>
      </c>
    </row>
    <row r="3435" spans="2:2" x14ac:dyDescent="0.55000000000000004">
      <c r="B3435">
        <v>0.78333333299999997</v>
      </c>
    </row>
    <row r="3436" spans="2:2" x14ac:dyDescent="0.55000000000000004">
      <c r="B3436">
        <v>1.55</v>
      </c>
    </row>
    <row r="3437" spans="2:2" x14ac:dyDescent="0.55000000000000004">
      <c r="B3437">
        <v>2.483333333</v>
      </c>
    </row>
    <row r="3438" spans="2:2" x14ac:dyDescent="0.55000000000000004">
      <c r="B3438">
        <v>1.4</v>
      </c>
    </row>
    <row r="3439" spans="2:2" x14ac:dyDescent="0.55000000000000004">
      <c r="B3439">
        <v>10.866666670000001</v>
      </c>
    </row>
    <row r="3440" spans="2:2" x14ac:dyDescent="0.55000000000000004">
      <c r="B3440">
        <v>5.4666666670000001</v>
      </c>
    </row>
    <row r="3441" spans="2:2" x14ac:dyDescent="0.55000000000000004">
      <c r="B3441">
        <v>3.3833333329999999</v>
      </c>
    </row>
    <row r="3442" spans="2:2" x14ac:dyDescent="0.55000000000000004">
      <c r="B3442">
        <v>2.516666667</v>
      </c>
    </row>
    <row r="3443" spans="2:2" x14ac:dyDescent="0.55000000000000004">
      <c r="B3443">
        <v>3.4</v>
      </c>
    </row>
    <row r="3444" spans="2:2" x14ac:dyDescent="0.55000000000000004">
      <c r="B3444">
        <v>1.766666667</v>
      </c>
    </row>
    <row r="3445" spans="2:2" x14ac:dyDescent="0.55000000000000004">
      <c r="B3445">
        <v>5.9666666670000001</v>
      </c>
    </row>
    <row r="3446" spans="2:2" x14ac:dyDescent="0.55000000000000004">
      <c r="B3446">
        <v>2.8166666669999998</v>
      </c>
    </row>
    <row r="3447" spans="2:2" x14ac:dyDescent="0.55000000000000004">
      <c r="B3447">
        <v>2.5499999999999998</v>
      </c>
    </row>
    <row r="3448" spans="2:2" x14ac:dyDescent="0.55000000000000004">
      <c r="B3448">
        <v>1.75</v>
      </c>
    </row>
    <row r="3449" spans="2:2" x14ac:dyDescent="0.55000000000000004">
      <c r="B3449">
        <v>6.6666666999999999E-2</v>
      </c>
    </row>
    <row r="3450" spans="2:2" x14ac:dyDescent="0.55000000000000004">
      <c r="B3450">
        <v>5.1333333330000004</v>
      </c>
    </row>
    <row r="3451" spans="2:2" x14ac:dyDescent="0.55000000000000004">
      <c r="B3451">
        <v>1.766666667</v>
      </c>
    </row>
    <row r="3452" spans="2:2" x14ac:dyDescent="0.55000000000000004">
      <c r="B3452">
        <v>2.8833333329999999</v>
      </c>
    </row>
    <row r="3453" spans="2:2" x14ac:dyDescent="0.55000000000000004">
      <c r="B3453">
        <v>25.833333329999999</v>
      </c>
    </row>
    <row r="3454" spans="2:2" x14ac:dyDescent="0.55000000000000004">
      <c r="B3454">
        <v>27.366666670000001</v>
      </c>
    </row>
    <row r="3455" spans="2:2" x14ac:dyDescent="0.55000000000000004">
      <c r="B3455">
        <v>7.1166666669999996</v>
      </c>
    </row>
    <row r="3456" spans="2:2" x14ac:dyDescent="0.55000000000000004">
      <c r="B3456">
        <v>4.6500000000000004</v>
      </c>
    </row>
    <row r="3457" spans="2:2" x14ac:dyDescent="0.55000000000000004">
      <c r="B3457">
        <v>4.1333333330000004</v>
      </c>
    </row>
    <row r="3458" spans="2:2" x14ac:dyDescent="0.55000000000000004">
      <c r="B3458">
        <v>34.033333329999998</v>
      </c>
    </row>
    <row r="3459" spans="2:2" x14ac:dyDescent="0.55000000000000004">
      <c r="B3459">
        <v>1.1166666670000001</v>
      </c>
    </row>
    <row r="3460" spans="2:2" x14ac:dyDescent="0.55000000000000004">
      <c r="B3460">
        <v>7.2</v>
      </c>
    </row>
    <row r="3461" spans="2:2" x14ac:dyDescent="0.55000000000000004">
      <c r="B3461">
        <v>13.633333329999999</v>
      </c>
    </row>
    <row r="3462" spans="2:2" x14ac:dyDescent="0.55000000000000004">
      <c r="B3462">
        <v>3.3166666669999998</v>
      </c>
    </row>
    <row r="3463" spans="2:2" x14ac:dyDescent="0.55000000000000004">
      <c r="B3463">
        <v>2.85</v>
      </c>
    </row>
    <row r="3464" spans="2:2" x14ac:dyDescent="0.55000000000000004">
      <c r="B3464">
        <v>7.1166666669999996</v>
      </c>
    </row>
    <row r="3465" spans="2:2" x14ac:dyDescent="0.55000000000000004">
      <c r="B3465">
        <v>6.3</v>
      </c>
    </row>
    <row r="3466" spans="2:2" x14ac:dyDescent="0.55000000000000004">
      <c r="B3466">
        <v>0.233333333</v>
      </c>
    </row>
    <row r="3467" spans="2:2" x14ac:dyDescent="0.55000000000000004">
      <c r="B3467">
        <v>1.6666666670000001</v>
      </c>
    </row>
    <row r="3468" spans="2:2" x14ac:dyDescent="0.55000000000000004">
      <c r="B3468">
        <v>21.55</v>
      </c>
    </row>
    <row r="3469" spans="2:2" x14ac:dyDescent="0.55000000000000004">
      <c r="B3469">
        <v>1.233333333</v>
      </c>
    </row>
    <row r="3470" spans="2:2" x14ac:dyDescent="0.55000000000000004">
      <c r="B3470">
        <v>6.35</v>
      </c>
    </row>
    <row r="3471" spans="2:2" x14ac:dyDescent="0.55000000000000004">
      <c r="B3471">
        <v>2.0333333329999999</v>
      </c>
    </row>
    <row r="3472" spans="2:2" x14ac:dyDescent="0.55000000000000004">
      <c r="B3472">
        <v>2.25</v>
      </c>
    </row>
    <row r="3473" spans="2:2" x14ac:dyDescent="0.55000000000000004">
      <c r="B3473">
        <v>1.6666667E-2</v>
      </c>
    </row>
    <row r="3474" spans="2:2" x14ac:dyDescent="0.55000000000000004">
      <c r="B3474">
        <v>4.016666667</v>
      </c>
    </row>
    <row r="3475" spans="2:2" x14ac:dyDescent="0.55000000000000004">
      <c r="B3475">
        <v>1.6666667E-2</v>
      </c>
    </row>
    <row r="3476" spans="2:2" x14ac:dyDescent="0.55000000000000004">
      <c r="B3476">
        <v>13.35</v>
      </c>
    </row>
    <row r="3477" spans="2:2" x14ac:dyDescent="0.55000000000000004">
      <c r="B3477">
        <v>4.2166666670000001</v>
      </c>
    </row>
    <row r="3478" spans="2:2" x14ac:dyDescent="0.55000000000000004">
      <c r="B3478">
        <v>2.6166666670000001</v>
      </c>
    </row>
    <row r="3479" spans="2:2" x14ac:dyDescent="0.55000000000000004">
      <c r="B3479">
        <v>2.9666666670000001</v>
      </c>
    </row>
    <row r="3480" spans="2:2" x14ac:dyDescent="0.55000000000000004">
      <c r="B3480">
        <v>1.4166666670000001</v>
      </c>
    </row>
    <row r="3481" spans="2:2" x14ac:dyDescent="0.55000000000000004">
      <c r="B3481">
        <v>4.5</v>
      </c>
    </row>
    <row r="3482" spans="2:2" x14ac:dyDescent="0.55000000000000004">
      <c r="B3482">
        <v>0</v>
      </c>
    </row>
    <row r="3483" spans="2:2" x14ac:dyDescent="0.55000000000000004">
      <c r="B3483">
        <v>2.4166666669999999</v>
      </c>
    </row>
    <row r="3484" spans="2:2" x14ac:dyDescent="0.55000000000000004">
      <c r="B3484">
        <v>8</v>
      </c>
    </row>
    <row r="3485" spans="2:2" x14ac:dyDescent="0.55000000000000004">
      <c r="B3485">
        <v>0.383333333</v>
      </c>
    </row>
    <row r="3486" spans="2:2" x14ac:dyDescent="0.55000000000000004">
      <c r="B3486">
        <v>0.46666666699999998</v>
      </c>
    </row>
    <row r="3487" spans="2:2" x14ac:dyDescent="0.55000000000000004">
      <c r="B3487">
        <v>0.51666666699999997</v>
      </c>
    </row>
    <row r="3488" spans="2:2" x14ac:dyDescent="0.55000000000000004">
      <c r="B3488">
        <v>31</v>
      </c>
    </row>
    <row r="3489" spans="2:2" x14ac:dyDescent="0.55000000000000004">
      <c r="B3489">
        <v>1.0333333330000001</v>
      </c>
    </row>
    <row r="3490" spans="2:2" x14ac:dyDescent="0.55000000000000004">
      <c r="B3490">
        <v>1.516666667</v>
      </c>
    </row>
    <row r="3491" spans="2:2" x14ac:dyDescent="0.55000000000000004">
      <c r="B3491">
        <v>3.25</v>
      </c>
    </row>
    <row r="3492" spans="2:2" x14ac:dyDescent="0.55000000000000004">
      <c r="B3492">
        <v>0</v>
      </c>
    </row>
    <row r="3493" spans="2:2" x14ac:dyDescent="0.55000000000000004">
      <c r="B3493">
        <v>1.4666666669999999</v>
      </c>
    </row>
    <row r="3494" spans="2:2" x14ac:dyDescent="0.55000000000000004">
      <c r="B3494">
        <v>0</v>
      </c>
    </row>
    <row r="3495" spans="2:2" x14ac:dyDescent="0.55000000000000004">
      <c r="B3495">
        <v>1.95</v>
      </c>
    </row>
    <row r="3496" spans="2:2" x14ac:dyDescent="0.55000000000000004">
      <c r="B3496">
        <v>1.85</v>
      </c>
    </row>
    <row r="3497" spans="2:2" x14ac:dyDescent="0.55000000000000004">
      <c r="B3497">
        <v>1</v>
      </c>
    </row>
    <row r="3498" spans="2:2" x14ac:dyDescent="0.55000000000000004">
      <c r="B3498">
        <v>2.4</v>
      </c>
    </row>
    <row r="3499" spans="2:2" x14ac:dyDescent="0.55000000000000004">
      <c r="B3499">
        <v>2.25</v>
      </c>
    </row>
    <row r="3500" spans="2:2" x14ac:dyDescent="0.55000000000000004">
      <c r="B3500">
        <v>0.83333333300000001</v>
      </c>
    </row>
    <row r="3501" spans="2:2" x14ac:dyDescent="0.55000000000000004">
      <c r="B3501">
        <v>1.983333333</v>
      </c>
    </row>
    <row r="3502" spans="2:2" x14ac:dyDescent="0.55000000000000004">
      <c r="B3502">
        <v>0.76666666699999997</v>
      </c>
    </row>
    <row r="3503" spans="2:2" x14ac:dyDescent="0.55000000000000004">
      <c r="B3503">
        <v>2.0833333330000001</v>
      </c>
    </row>
    <row r="3504" spans="2:2" x14ac:dyDescent="0.55000000000000004">
      <c r="B3504">
        <v>1.35</v>
      </c>
    </row>
    <row r="3505" spans="2:2" x14ac:dyDescent="0.55000000000000004">
      <c r="B3505">
        <v>0</v>
      </c>
    </row>
    <row r="3506" spans="2:2" x14ac:dyDescent="0.55000000000000004">
      <c r="B3506">
        <v>1.6666667E-2</v>
      </c>
    </row>
    <row r="3507" spans="2:2" x14ac:dyDescent="0.55000000000000004">
      <c r="B3507">
        <v>2.483333333</v>
      </c>
    </row>
    <row r="3508" spans="2:2" x14ac:dyDescent="0.55000000000000004">
      <c r="B3508">
        <v>5.3166666669999998</v>
      </c>
    </row>
    <row r="3509" spans="2:2" x14ac:dyDescent="0.55000000000000004">
      <c r="B3509">
        <v>13.85</v>
      </c>
    </row>
    <row r="3510" spans="2:2" x14ac:dyDescent="0.55000000000000004">
      <c r="B3510">
        <v>0</v>
      </c>
    </row>
    <row r="3511" spans="2:2" x14ac:dyDescent="0.55000000000000004">
      <c r="B3511">
        <v>0.18333333299999999</v>
      </c>
    </row>
    <row r="3512" spans="2:2" x14ac:dyDescent="0.55000000000000004">
      <c r="B3512">
        <v>2.5</v>
      </c>
    </row>
    <row r="3513" spans="2:2" x14ac:dyDescent="0.55000000000000004">
      <c r="B3513">
        <v>2.2833333329999999</v>
      </c>
    </row>
    <row r="3514" spans="2:2" x14ac:dyDescent="0.55000000000000004">
      <c r="B3514">
        <v>4.016666667</v>
      </c>
    </row>
    <row r="3515" spans="2:2" x14ac:dyDescent="0.55000000000000004">
      <c r="B3515">
        <v>0</v>
      </c>
    </row>
    <row r="3516" spans="2:2" x14ac:dyDescent="0.55000000000000004">
      <c r="B3516">
        <v>1.9</v>
      </c>
    </row>
    <row r="3517" spans="2:2" x14ac:dyDescent="0.55000000000000004">
      <c r="B3517">
        <v>1.85</v>
      </c>
    </row>
    <row r="3518" spans="2:2" x14ac:dyDescent="0.55000000000000004">
      <c r="B3518">
        <v>3.5833333330000001</v>
      </c>
    </row>
    <row r="3519" spans="2:2" x14ac:dyDescent="0.55000000000000004">
      <c r="B3519">
        <v>0.68333333299999999</v>
      </c>
    </row>
    <row r="3520" spans="2:2" x14ac:dyDescent="0.55000000000000004">
      <c r="B3520">
        <v>0</v>
      </c>
    </row>
    <row r="3521" spans="2:2" x14ac:dyDescent="0.55000000000000004">
      <c r="B3521">
        <v>2.0333333329999999</v>
      </c>
    </row>
    <row r="3522" spans="2:2" x14ac:dyDescent="0.55000000000000004">
      <c r="B3522">
        <v>2.8333333330000001</v>
      </c>
    </row>
    <row r="3523" spans="2:2" x14ac:dyDescent="0.55000000000000004">
      <c r="B3523">
        <v>0</v>
      </c>
    </row>
    <row r="3524" spans="2:2" x14ac:dyDescent="0.55000000000000004">
      <c r="B3524">
        <v>2.85</v>
      </c>
    </row>
    <row r="3525" spans="2:2" x14ac:dyDescent="0.55000000000000004">
      <c r="B3525">
        <v>1.7166666669999999</v>
      </c>
    </row>
    <row r="3526" spans="2:2" x14ac:dyDescent="0.55000000000000004">
      <c r="B3526">
        <v>3.5</v>
      </c>
    </row>
    <row r="3527" spans="2:2" x14ac:dyDescent="0.55000000000000004">
      <c r="B3527">
        <v>4.733333333</v>
      </c>
    </row>
    <row r="3528" spans="2:2" x14ac:dyDescent="0.55000000000000004">
      <c r="B3528">
        <v>5.3666666669999996</v>
      </c>
    </row>
    <row r="3529" spans="2:2" x14ac:dyDescent="0.55000000000000004">
      <c r="B3529">
        <v>3.6333333329999999</v>
      </c>
    </row>
    <row r="3530" spans="2:2" x14ac:dyDescent="0.55000000000000004">
      <c r="B3530">
        <v>4.0833333329999997</v>
      </c>
    </row>
    <row r="3531" spans="2:2" x14ac:dyDescent="0.55000000000000004">
      <c r="B3531">
        <v>3.5666666669999998</v>
      </c>
    </row>
    <row r="3532" spans="2:2" x14ac:dyDescent="0.55000000000000004">
      <c r="B3532">
        <v>3.1833333330000002</v>
      </c>
    </row>
    <row r="3533" spans="2:2" x14ac:dyDescent="0.55000000000000004">
      <c r="B3533">
        <v>2.5666666669999998</v>
      </c>
    </row>
    <row r="3534" spans="2:2" x14ac:dyDescent="0.55000000000000004">
      <c r="B3534">
        <v>1.4666666669999999</v>
      </c>
    </row>
    <row r="3535" spans="2:2" x14ac:dyDescent="0.55000000000000004">
      <c r="B3535">
        <v>3.4</v>
      </c>
    </row>
    <row r="3536" spans="2:2" x14ac:dyDescent="0.55000000000000004">
      <c r="B3536">
        <v>2.75</v>
      </c>
    </row>
    <row r="3537" spans="2:2" x14ac:dyDescent="0.55000000000000004">
      <c r="B3537">
        <v>2.5666666669999998</v>
      </c>
    </row>
    <row r="3538" spans="2:2" x14ac:dyDescent="0.55000000000000004">
      <c r="B3538">
        <v>1.05</v>
      </c>
    </row>
    <row r="3539" spans="2:2" x14ac:dyDescent="0.55000000000000004">
      <c r="B3539">
        <v>1.983333333</v>
      </c>
    </row>
    <row r="3540" spans="2:2" x14ac:dyDescent="0.55000000000000004">
      <c r="B3540">
        <v>4.0999999999999996</v>
      </c>
    </row>
    <row r="3541" spans="2:2" x14ac:dyDescent="0.55000000000000004">
      <c r="B3541">
        <v>3.6166666670000001</v>
      </c>
    </row>
    <row r="3542" spans="2:2" x14ac:dyDescent="0.55000000000000004">
      <c r="B3542">
        <v>0.83333333300000001</v>
      </c>
    </row>
    <row r="3543" spans="2:2" x14ac:dyDescent="0.55000000000000004">
      <c r="B3543">
        <v>0.35</v>
      </c>
    </row>
    <row r="3544" spans="2:2" x14ac:dyDescent="0.55000000000000004">
      <c r="B3544">
        <v>2.3833333329999999</v>
      </c>
    </row>
    <row r="3545" spans="2:2" x14ac:dyDescent="0.55000000000000004">
      <c r="B3545">
        <v>1.95</v>
      </c>
    </row>
    <row r="3546" spans="2:2" x14ac:dyDescent="0.55000000000000004">
      <c r="B3546">
        <v>30.233333330000001</v>
      </c>
    </row>
    <row r="3547" spans="2:2" x14ac:dyDescent="0.55000000000000004">
      <c r="B3547">
        <v>4.2833333329999999</v>
      </c>
    </row>
    <row r="3548" spans="2:2" x14ac:dyDescent="0.55000000000000004">
      <c r="B3548">
        <v>1.183333333</v>
      </c>
    </row>
    <row r="3549" spans="2:2" x14ac:dyDescent="0.55000000000000004">
      <c r="B3549">
        <v>0.48333333299999998</v>
      </c>
    </row>
    <row r="3550" spans="2:2" x14ac:dyDescent="0.55000000000000004">
      <c r="B3550">
        <v>1.483333333</v>
      </c>
    </row>
    <row r="3551" spans="2:2" x14ac:dyDescent="0.55000000000000004">
      <c r="B3551">
        <v>1.7</v>
      </c>
    </row>
    <row r="3552" spans="2:2" x14ac:dyDescent="0.55000000000000004">
      <c r="B3552">
        <v>0</v>
      </c>
    </row>
    <row r="3553" spans="2:2" x14ac:dyDescent="0.55000000000000004">
      <c r="B3553">
        <v>0</v>
      </c>
    </row>
    <row r="3554" spans="2:2" x14ac:dyDescent="0.55000000000000004">
      <c r="B3554">
        <v>2.016666667</v>
      </c>
    </row>
    <row r="3555" spans="2:2" x14ac:dyDescent="0.55000000000000004">
      <c r="B3555">
        <v>0.76666666699999997</v>
      </c>
    </row>
    <row r="3556" spans="2:2" x14ac:dyDescent="0.55000000000000004">
      <c r="B3556">
        <v>0.65</v>
      </c>
    </row>
    <row r="3557" spans="2:2" x14ac:dyDescent="0.55000000000000004">
      <c r="B3557">
        <v>3.2166666670000001</v>
      </c>
    </row>
    <row r="3558" spans="2:2" x14ac:dyDescent="0.55000000000000004">
      <c r="B3558">
        <v>5.05</v>
      </c>
    </row>
    <row r="3559" spans="2:2" x14ac:dyDescent="0.55000000000000004">
      <c r="B3559">
        <v>1.6666667E-2</v>
      </c>
    </row>
    <row r="3560" spans="2:2" x14ac:dyDescent="0.55000000000000004">
      <c r="B3560">
        <v>1.683333333</v>
      </c>
    </row>
    <row r="3561" spans="2:2" x14ac:dyDescent="0.55000000000000004">
      <c r="B3561">
        <v>0</v>
      </c>
    </row>
    <row r="3562" spans="2:2" x14ac:dyDescent="0.55000000000000004">
      <c r="B3562">
        <v>0</v>
      </c>
    </row>
    <row r="3563" spans="2:2" x14ac:dyDescent="0.55000000000000004">
      <c r="B3563">
        <v>0.26666666700000002</v>
      </c>
    </row>
    <row r="3564" spans="2:2" x14ac:dyDescent="0.55000000000000004">
      <c r="B3564">
        <v>3.4166666669999999</v>
      </c>
    </row>
    <row r="3565" spans="2:2" x14ac:dyDescent="0.55000000000000004">
      <c r="B3565">
        <v>2.8166666669999998</v>
      </c>
    </row>
    <row r="3566" spans="2:2" x14ac:dyDescent="0.55000000000000004">
      <c r="B3566">
        <v>0.71666666700000003</v>
      </c>
    </row>
    <row r="3567" spans="2:2" x14ac:dyDescent="0.55000000000000004">
      <c r="B3567">
        <v>2.1833333330000002</v>
      </c>
    </row>
    <row r="3568" spans="2:2" x14ac:dyDescent="0.55000000000000004">
      <c r="B3568">
        <v>1.6666667E-2</v>
      </c>
    </row>
    <row r="3569" spans="2:2" x14ac:dyDescent="0.55000000000000004">
      <c r="B3569">
        <v>0.15</v>
      </c>
    </row>
    <row r="3570" spans="2:2" x14ac:dyDescent="0.55000000000000004">
      <c r="B3570">
        <v>0</v>
      </c>
    </row>
    <row r="3571" spans="2:2" x14ac:dyDescent="0.55000000000000004">
      <c r="B3571">
        <v>4.5666666669999998</v>
      </c>
    </row>
    <row r="3572" spans="2:2" x14ac:dyDescent="0.55000000000000004">
      <c r="B3572">
        <v>0</v>
      </c>
    </row>
    <row r="3573" spans="2:2" x14ac:dyDescent="0.55000000000000004">
      <c r="B3573">
        <v>4.1666666670000003</v>
      </c>
    </row>
    <row r="3574" spans="2:2" x14ac:dyDescent="0.55000000000000004">
      <c r="B3574">
        <v>1.55</v>
      </c>
    </row>
    <row r="3575" spans="2:2" x14ac:dyDescent="0.55000000000000004">
      <c r="B3575">
        <v>1.433333333</v>
      </c>
    </row>
    <row r="3576" spans="2:2" x14ac:dyDescent="0.55000000000000004">
      <c r="B3576">
        <v>15.55</v>
      </c>
    </row>
    <row r="3577" spans="2:2" x14ac:dyDescent="0.55000000000000004">
      <c r="B3577">
        <v>0</v>
      </c>
    </row>
    <row r="3578" spans="2:2" x14ac:dyDescent="0.55000000000000004">
      <c r="B3578">
        <v>0.96666666700000003</v>
      </c>
    </row>
    <row r="3579" spans="2:2" x14ac:dyDescent="0.55000000000000004">
      <c r="B3579">
        <v>6.25</v>
      </c>
    </row>
    <row r="3580" spans="2:2" x14ac:dyDescent="0.55000000000000004">
      <c r="B3580">
        <v>0.65</v>
      </c>
    </row>
    <row r="3581" spans="2:2" x14ac:dyDescent="0.55000000000000004">
      <c r="B3581">
        <v>0</v>
      </c>
    </row>
    <row r="3582" spans="2:2" x14ac:dyDescent="0.55000000000000004">
      <c r="B3582">
        <v>5.3</v>
      </c>
    </row>
    <row r="3583" spans="2:2" x14ac:dyDescent="0.55000000000000004">
      <c r="B3583">
        <v>0.43333333299999999</v>
      </c>
    </row>
    <row r="3584" spans="2:2" x14ac:dyDescent="0.55000000000000004">
      <c r="B3584">
        <v>2.6333333329999999</v>
      </c>
    </row>
    <row r="3585" spans="2:2" x14ac:dyDescent="0.55000000000000004">
      <c r="B3585">
        <v>0</v>
      </c>
    </row>
    <row r="3586" spans="2:2" x14ac:dyDescent="0.55000000000000004">
      <c r="B3586">
        <v>0</v>
      </c>
    </row>
    <row r="3587" spans="2:2" x14ac:dyDescent="0.55000000000000004">
      <c r="B3587">
        <v>2</v>
      </c>
    </row>
    <row r="3588" spans="2:2" x14ac:dyDescent="0.55000000000000004">
      <c r="B3588">
        <v>6.4666666670000001</v>
      </c>
    </row>
    <row r="3589" spans="2:2" x14ac:dyDescent="0.55000000000000004">
      <c r="B3589">
        <v>5.516666667</v>
      </c>
    </row>
    <row r="3590" spans="2:2" x14ac:dyDescent="0.55000000000000004">
      <c r="B3590">
        <v>0</v>
      </c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90"/>
  <sheetViews>
    <sheetView tabSelected="1" workbookViewId="0">
      <selection activeCell="F20" sqref="F20"/>
    </sheetView>
  </sheetViews>
  <sheetFormatPr baseColWidth="10" defaultRowHeight="14.4" x14ac:dyDescent="0.55000000000000004"/>
  <cols>
    <col min="1" max="1" width="22.3125" bestFit="1" customWidth="1"/>
    <col min="2" max="2" width="13.41796875" customWidth="1"/>
    <col min="5" max="5" width="11.68359375" bestFit="1" customWidth="1"/>
    <col min="6" max="6" width="27.68359375" bestFit="1" customWidth="1"/>
    <col min="7" max="7" width="25.3125" bestFit="1" customWidth="1"/>
    <col min="8" max="8" width="4.578125" bestFit="1" customWidth="1"/>
    <col min="9" max="9" width="8.5234375" bestFit="1" customWidth="1"/>
    <col min="10" max="10" width="11.68359375" bestFit="1" customWidth="1"/>
    <col min="11" max="11" width="1.68359375" bestFit="1" customWidth="1"/>
    <col min="12" max="13" width="11.68359375" bestFit="1" customWidth="1"/>
    <col min="14" max="15" width="1.68359375" bestFit="1" customWidth="1"/>
    <col min="16" max="19" width="11.68359375" bestFit="1" customWidth="1"/>
    <col min="20" max="20" width="1.68359375" bestFit="1" customWidth="1"/>
    <col min="21" max="22" width="11.68359375" bestFit="1" customWidth="1"/>
    <col min="23" max="23" width="1.68359375" bestFit="1" customWidth="1"/>
    <col min="24" max="24" width="4.68359375" bestFit="1" customWidth="1"/>
    <col min="25" max="25" width="3.68359375" bestFit="1" customWidth="1"/>
    <col min="26" max="26" width="11.68359375" bestFit="1" customWidth="1"/>
    <col min="27" max="27" width="1.68359375" bestFit="1" customWidth="1"/>
    <col min="28" max="28" width="4.68359375" bestFit="1" customWidth="1"/>
    <col min="29" max="30" width="1.68359375" bestFit="1" customWidth="1"/>
    <col min="31" max="34" width="11.68359375" bestFit="1" customWidth="1"/>
    <col min="35" max="35" width="4.68359375" bestFit="1" customWidth="1"/>
    <col min="36" max="36" width="3.68359375" bestFit="1" customWidth="1"/>
    <col min="37" max="40" width="1.68359375" bestFit="1" customWidth="1"/>
    <col min="41" max="42" width="11.68359375" bestFit="1" customWidth="1"/>
    <col min="43" max="43" width="3.68359375" bestFit="1" customWidth="1"/>
    <col min="44" max="46" width="4.68359375" bestFit="1" customWidth="1"/>
    <col min="47" max="48" width="11.68359375" bestFit="1" customWidth="1"/>
    <col min="49" max="49" width="4.68359375" bestFit="1" customWidth="1"/>
    <col min="50" max="51" width="11.68359375" bestFit="1" customWidth="1"/>
    <col min="52" max="52" width="1.68359375" bestFit="1" customWidth="1"/>
    <col min="53" max="58" width="11.68359375" bestFit="1" customWidth="1"/>
    <col min="59" max="60" width="1.68359375" bestFit="1" customWidth="1"/>
    <col min="61" max="64" width="11.68359375" bestFit="1" customWidth="1"/>
    <col min="65" max="65" width="1.68359375" bestFit="1" customWidth="1"/>
    <col min="66" max="67" width="11.68359375" bestFit="1" customWidth="1"/>
    <col min="68" max="69" width="3.68359375" bestFit="1" customWidth="1"/>
    <col min="70" max="72" width="1.68359375" bestFit="1" customWidth="1"/>
    <col min="73" max="74" width="11.68359375" bestFit="1" customWidth="1"/>
    <col min="75" max="75" width="1.68359375" bestFit="1" customWidth="1"/>
    <col min="76" max="77" width="11.68359375" bestFit="1" customWidth="1"/>
    <col min="78" max="78" width="1.68359375" bestFit="1" customWidth="1"/>
    <col min="79" max="79" width="11.68359375" bestFit="1" customWidth="1"/>
    <col min="80" max="80" width="1.68359375" bestFit="1" customWidth="1"/>
    <col min="81" max="83" width="11.68359375" bestFit="1" customWidth="1"/>
    <col min="84" max="84" width="1.68359375" bestFit="1" customWidth="1"/>
    <col min="85" max="85" width="11.68359375" bestFit="1" customWidth="1"/>
    <col min="86" max="86" width="4.68359375" bestFit="1" customWidth="1"/>
    <col min="87" max="93" width="11.68359375" bestFit="1" customWidth="1"/>
    <col min="94" max="94" width="4.68359375" bestFit="1" customWidth="1"/>
    <col min="95" max="95" width="1.68359375" bestFit="1" customWidth="1"/>
    <col min="96" max="97" width="11.68359375" bestFit="1" customWidth="1"/>
    <col min="98" max="98" width="3.68359375" bestFit="1" customWidth="1"/>
    <col min="99" max="99" width="11.68359375" bestFit="1" customWidth="1"/>
    <col min="100" max="100" width="1.68359375" bestFit="1" customWidth="1"/>
    <col min="101" max="102" width="11.68359375" bestFit="1" customWidth="1"/>
    <col min="103" max="104" width="4.68359375" bestFit="1" customWidth="1"/>
    <col min="105" max="105" width="11.68359375" bestFit="1" customWidth="1"/>
    <col min="106" max="106" width="4.68359375" bestFit="1" customWidth="1"/>
    <col min="107" max="107" width="11.68359375" bestFit="1" customWidth="1"/>
    <col min="108" max="108" width="4.68359375" bestFit="1" customWidth="1"/>
    <col min="109" max="111" width="11.68359375" bestFit="1" customWidth="1"/>
    <col min="112" max="112" width="1.68359375" bestFit="1" customWidth="1"/>
    <col min="113" max="113" width="3.68359375" bestFit="1" customWidth="1"/>
    <col min="114" max="115" width="11.68359375" bestFit="1" customWidth="1"/>
    <col min="116" max="116" width="3.68359375" bestFit="1" customWidth="1"/>
    <col min="117" max="119" width="11.68359375" bestFit="1" customWidth="1"/>
    <col min="120" max="121" width="1.68359375" bestFit="1" customWidth="1"/>
    <col min="122" max="126" width="11.68359375" bestFit="1" customWidth="1"/>
    <col min="127" max="127" width="4.68359375" bestFit="1" customWidth="1"/>
    <col min="128" max="130" width="11.68359375" bestFit="1" customWidth="1"/>
    <col min="131" max="131" width="1.68359375" bestFit="1" customWidth="1"/>
    <col min="132" max="132" width="3.68359375" bestFit="1" customWidth="1"/>
    <col min="133" max="134" width="11.68359375" bestFit="1" customWidth="1"/>
    <col min="135" max="135" width="1.68359375" bestFit="1" customWidth="1"/>
    <col min="136" max="136" width="4.68359375" bestFit="1" customWidth="1"/>
    <col min="137" max="137" width="1.68359375" bestFit="1" customWidth="1"/>
    <col min="138" max="138" width="11.68359375" bestFit="1" customWidth="1"/>
    <col min="139" max="140" width="1.68359375" bestFit="1" customWidth="1"/>
    <col min="141" max="143" width="11.68359375" bestFit="1" customWidth="1"/>
    <col min="144" max="144" width="3.68359375" bestFit="1" customWidth="1"/>
    <col min="145" max="145" width="1.68359375" bestFit="1" customWidth="1"/>
    <col min="146" max="146" width="11.68359375" bestFit="1" customWidth="1"/>
    <col min="147" max="147" width="3.68359375" bestFit="1" customWidth="1"/>
    <col min="148" max="148" width="4.68359375" bestFit="1" customWidth="1"/>
    <col min="149" max="149" width="1.68359375" bestFit="1" customWidth="1"/>
    <col min="150" max="152" width="11.68359375" bestFit="1" customWidth="1"/>
    <col min="153" max="153" width="1.68359375" bestFit="1" customWidth="1"/>
    <col min="154" max="155" width="11.68359375" bestFit="1" customWidth="1"/>
    <col min="156" max="156" width="4.68359375" bestFit="1" customWidth="1"/>
    <col min="157" max="157" width="1.68359375" bestFit="1" customWidth="1"/>
    <col min="158" max="158" width="11.68359375" bestFit="1" customWidth="1"/>
    <col min="159" max="159" width="3.68359375" bestFit="1" customWidth="1"/>
    <col min="160" max="162" width="11.68359375" bestFit="1" customWidth="1"/>
    <col min="163" max="164" width="1.68359375" bestFit="1" customWidth="1"/>
    <col min="165" max="165" width="11.68359375" bestFit="1" customWidth="1"/>
    <col min="166" max="166" width="1.68359375" bestFit="1" customWidth="1"/>
    <col min="167" max="167" width="11.68359375" bestFit="1" customWidth="1"/>
    <col min="168" max="168" width="4.68359375" bestFit="1" customWidth="1"/>
    <col min="169" max="169" width="1.68359375" bestFit="1" customWidth="1"/>
    <col min="170" max="171" width="11.68359375" bestFit="1" customWidth="1"/>
    <col min="172" max="172" width="1.68359375" bestFit="1" customWidth="1"/>
    <col min="173" max="173" width="3.68359375" bestFit="1" customWidth="1"/>
    <col min="174" max="174" width="1.68359375" bestFit="1" customWidth="1"/>
    <col min="175" max="175" width="4.68359375" bestFit="1" customWidth="1"/>
    <col min="176" max="177" width="11.68359375" bestFit="1" customWidth="1"/>
    <col min="178" max="178" width="4.68359375" bestFit="1" customWidth="1"/>
    <col min="179" max="180" width="11.68359375" bestFit="1" customWidth="1"/>
    <col min="181" max="181" width="4.68359375" bestFit="1" customWidth="1"/>
    <col min="182" max="183" width="1.68359375" bestFit="1" customWidth="1"/>
    <col min="184" max="185" width="4.68359375" bestFit="1" customWidth="1"/>
    <col min="186" max="186" width="3.68359375" bestFit="1" customWidth="1"/>
    <col min="187" max="191" width="11.68359375" bestFit="1" customWidth="1"/>
    <col min="192" max="192" width="4.68359375" bestFit="1" customWidth="1"/>
    <col min="193" max="193" width="1.68359375" bestFit="1" customWidth="1"/>
    <col min="194" max="194" width="4.68359375" bestFit="1" customWidth="1"/>
    <col min="195" max="195" width="3.68359375" bestFit="1" customWidth="1"/>
    <col min="196" max="197" width="1.68359375" bestFit="1" customWidth="1"/>
    <col min="198" max="199" width="11.68359375" bestFit="1" customWidth="1"/>
    <col min="200" max="202" width="1.68359375" bestFit="1" customWidth="1"/>
    <col min="203" max="203" width="11.68359375" bestFit="1" customWidth="1"/>
    <col min="204" max="204" width="1.68359375" bestFit="1" customWidth="1"/>
    <col min="205" max="205" width="11.68359375" bestFit="1" customWidth="1"/>
    <col min="206" max="206" width="3.68359375" bestFit="1" customWidth="1"/>
    <col min="207" max="207" width="1.68359375" bestFit="1" customWidth="1"/>
    <col min="208" max="210" width="4.68359375" bestFit="1" customWidth="1"/>
    <col min="211" max="211" width="3.68359375" bestFit="1" customWidth="1"/>
    <col min="212" max="212" width="1.68359375" bestFit="1" customWidth="1"/>
    <col min="213" max="213" width="11.68359375" bestFit="1" customWidth="1"/>
    <col min="214" max="214" width="4.68359375" bestFit="1" customWidth="1"/>
    <col min="215" max="217" width="11.68359375" bestFit="1" customWidth="1"/>
    <col min="218" max="218" width="3.68359375" bestFit="1" customWidth="1"/>
    <col min="219" max="219" width="4.68359375" bestFit="1" customWidth="1"/>
    <col min="220" max="220" width="11.68359375" bestFit="1" customWidth="1"/>
    <col min="221" max="221" width="1.68359375" bestFit="1" customWidth="1"/>
    <col min="222" max="222" width="3.68359375" bestFit="1" customWidth="1"/>
    <col min="223" max="226" width="11.68359375" bestFit="1" customWidth="1"/>
    <col min="227" max="227" width="1.68359375" bestFit="1" customWidth="1"/>
    <col min="228" max="228" width="11.68359375" bestFit="1" customWidth="1"/>
    <col min="229" max="229" width="4.68359375" bestFit="1" customWidth="1"/>
    <col min="230" max="230" width="11.68359375" bestFit="1" customWidth="1"/>
    <col min="231" max="231" width="3.68359375" bestFit="1" customWidth="1"/>
    <col min="232" max="232" width="11.68359375" bestFit="1" customWidth="1"/>
    <col min="233" max="234" width="3.68359375" bestFit="1" customWidth="1"/>
    <col min="235" max="238" width="11.68359375" bestFit="1" customWidth="1"/>
    <col min="239" max="239" width="1.68359375" bestFit="1" customWidth="1"/>
    <col min="240" max="240" width="5.68359375" bestFit="1" customWidth="1"/>
    <col min="241" max="241" width="11.68359375" bestFit="1" customWidth="1"/>
    <col min="242" max="242" width="1.68359375" bestFit="1" customWidth="1"/>
    <col min="243" max="243" width="11.68359375" bestFit="1" customWidth="1"/>
    <col min="244" max="244" width="4.68359375" bestFit="1" customWidth="1"/>
    <col min="245" max="245" width="11.68359375" bestFit="1" customWidth="1"/>
    <col min="246" max="246" width="1.68359375" bestFit="1" customWidth="1"/>
    <col min="247" max="247" width="4.68359375" bestFit="1" customWidth="1"/>
    <col min="248" max="250" width="11.68359375" bestFit="1" customWidth="1"/>
    <col min="251" max="251" width="4.68359375" bestFit="1" customWidth="1"/>
    <col min="252" max="253" width="11.68359375" bestFit="1" customWidth="1"/>
    <col min="254" max="254" width="4.68359375" bestFit="1" customWidth="1"/>
    <col min="255" max="255" width="11.68359375" bestFit="1" customWidth="1"/>
    <col min="256" max="256" width="4.68359375" bestFit="1" customWidth="1"/>
    <col min="257" max="258" width="1.68359375" bestFit="1" customWidth="1"/>
    <col min="259" max="259" width="11.68359375" bestFit="1" customWidth="1"/>
    <col min="260" max="260" width="3.68359375" bestFit="1" customWidth="1"/>
    <col min="261" max="261" width="11.68359375" bestFit="1" customWidth="1"/>
    <col min="262" max="262" width="3.68359375" bestFit="1" customWidth="1"/>
    <col min="263" max="268" width="11.68359375" bestFit="1" customWidth="1"/>
    <col min="269" max="269" width="1.68359375" bestFit="1" customWidth="1"/>
    <col min="270" max="270" width="3.68359375" bestFit="1" customWidth="1"/>
    <col min="271" max="272" width="1.68359375" bestFit="1" customWidth="1"/>
    <col min="273" max="273" width="11.68359375" bestFit="1" customWidth="1"/>
    <col min="274" max="274" width="4.68359375" bestFit="1" customWidth="1"/>
    <col min="275" max="275" width="1.68359375" bestFit="1" customWidth="1"/>
    <col min="276" max="276" width="11.68359375" bestFit="1" customWidth="1"/>
    <col min="277" max="277" width="1.68359375" bestFit="1" customWidth="1"/>
    <col min="278" max="278" width="11.68359375" bestFit="1" customWidth="1"/>
    <col min="279" max="279" width="4.68359375" bestFit="1" customWidth="1"/>
    <col min="280" max="280" width="11.68359375" bestFit="1" customWidth="1"/>
    <col min="281" max="281" width="1.68359375" bestFit="1" customWidth="1"/>
    <col min="282" max="283" width="3.68359375" bestFit="1" customWidth="1"/>
    <col min="284" max="285" width="11.68359375" bestFit="1" customWidth="1"/>
    <col min="286" max="286" width="1.68359375" bestFit="1" customWidth="1"/>
    <col min="287" max="289" width="11.68359375" bestFit="1" customWidth="1"/>
    <col min="290" max="290" width="4.68359375" bestFit="1" customWidth="1"/>
    <col min="291" max="291" width="11.68359375" bestFit="1" customWidth="1"/>
    <col min="292" max="292" width="1.68359375" bestFit="1" customWidth="1"/>
    <col min="293" max="294" width="11.68359375" bestFit="1" customWidth="1"/>
    <col min="295" max="295" width="1.68359375" bestFit="1" customWidth="1"/>
    <col min="296" max="297" width="11.68359375" bestFit="1" customWidth="1"/>
    <col min="298" max="298" width="1.68359375" bestFit="1" customWidth="1"/>
    <col min="299" max="299" width="11.68359375" bestFit="1" customWidth="1"/>
    <col min="300" max="300" width="3.68359375" bestFit="1" customWidth="1"/>
    <col min="301" max="303" width="1.68359375" bestFit="1" customWidth="1"/>
    <col min="304" max="304" width="4.68359375" bestFit="1" customWidth="1"/>
    <col min="305" max="305" width="1.68359375" bestFit="1" customWidth="1"/>
    <col min="306" max="306" width="11.68359375" bestFit="1" customWidth="1"/>
    <col min="307" max="307" width="1.68359375" bestFit="1" customWidth="1"/>
    <col min="308" max="308" width="11.68359375" bestFit="1" customWidth="1"/>
    <col min="309" max="309" width="1.68359375" bestFit="1" customWidth="1"/>
    <col min="310" max="310" width="4.68359375" bestFit="1" customWidth="1"/>
    <col min="311" max="312" width="1.68359375" bestFit="1" customWidth="1"/>
    <col min="313" max="314" width="4.68359375" bestFit="1" customWidth="1"/>
    <col min="315" max="316" width="11.68359375" bestFit="1" customWidth="1"/>
    <col min="317" max="317" width="4.68359375" bestFit="1" customWidth="1"/>
    <col min="318" max="318" width="1.68359375" bestFit="1" customWidth="1"/>
    <col min="319" max="323" width="11.68359375" bestFit="1" customWidth="1"/>
    <col min="324" max="324" width="1.68359375" bestFit="1" customWidth="1"/>
    <col min="325" max="325" width="11.68359375" bestFit="1" customWidth="1"/>
    <col min="326" max="326" width="1.68359375" bestFit="1" customWidth="1"/>
    <col min="327" max="327" width="4.68359375" bestFit="1" customWidth="1"/>
    <col min="328" max="328" width="1.68359375" bestFit="1" customWidth="1"/>
    <col min="329" max="329" width="3.68359375" bestFit="1" customWidth="1"/>
    <col min="330" max="330" width="4.68359375" bestFit="1" customWidth="1"/>
    <col min="331" max="333" width="11.68359375" bestFit="1" customWidth="1"/>
    <col min="334" max="334" width="1.68359375" bestFit="1" customWidth="1"/>
    <col min="335" max="335" width="11.68359375" bestFit="1" customWidth="1"/>
    <col min="336" max="336" width="3.68359375" bestFit="1" customWidth="1"/>
    <col min="337" max="337" width="11.68359375" bestFit="1" customWidth="1"/>
    <col min="338" max="338" width="3.68359375" bestFit="1" customWidth="1"/>
    <col min="339" max="339" width="11.68359375" bestFit="1" customWidth="1"/>
    <col min="340" max="340" width="1.68359375" bestFit="1" customWidth="1"/>
    <col min="341" max="341" width="4.68359375" bestFit="1" customWidth="1"/>
    <col min="342" max="342" width="11.68359375" bestFit="1" customWidth="1"/>
    <col min="343" max="343" width="4.68359375" bestFit="1" customWidth="1"/>
    <col min="344" max="344" width="11.68359375" bestFit="1" customWidth="1"/>
    <col min="345" max="345" width="3.68359375" bestFit="1" customWidth="1"/>
    <col min="346" max="347" width="11.68359375" bestFit="1" customWidth="1"/>
    <col min="348" max="348" width="1.68359375" bestFit="1" customWidth="1"/>
    <col min="349" max="350" width="11.68359375" bestFit="1" customWidth="1"/>
    <col min="351" max="351" width="1.68359375" bestFit="1" customWidth="1"/>
    <col min="352" max="352" width="4.68359375" bestFit="1" customWidth="1"/>
    <col min="353" max="353" width="1.68359375" bestFit="1" customWidth="1"/>
    <col min="354" max="354" width="3.68359375" bestFit="1" customWidth="1"/>
    <col min="355" max="355" width="11.68359375" bestFit="1" customWidth="1"/>
    <col min="356" max="358" width="4.68359375" bestFit="1" customWidth="1"/>
    <col min="359" max="359" width="1.68359375" bestFit="1" customWidth="1"/>
    <col min="360" max="360" width="11.68359375" bestFit="1" customWidth="1"/>
    <col min="361" max="362" width="1.68359375" bestFit="1" customWidth="1"/>
    <col min="363" max="363" width="11.68359375" bestFit="1" customWidth="1"/>
    <col min="364" max="364" width="4.68359375" bestFit="1" customWidth="1"/>
    <col min="365" max="365" width="1.68359375" bestFit="1" customWidth="1"/>
    <col min="366" max="367" width="4.68359375" bestFit="1" customWidth="1"/>
    <col min="368" max="368" width="1.68359375" bestFit="1" customWidth="1"/>
    <col min="369" max="370" width="11.68359375" bestFit="1" customWidth="1"/>
    <col min="371" max="371" width="4.68359375" bestFit="1" customWidth="1"/>
    <col min="372" max="372" width="1.68359375" bestFit="1" customWidth="1"/>
    <col min="373" max="373" width="11.68359375" bestFit="1" customWidth="1"/>
    <col min="374" max="374" width="3.68359375" bestFit="1" customWidth="1"/>
    <col min="375" max="376" width="1.68359375" bestFit="1" customWidth="1"/>
    <col min="377" max="377" width="11.68359375" bestFit="1" customWidth="1"/>
    <col min="378" max="379" width="1.68359375" bestFit="1" customWidth="1"/>
    <col min="380" max="380" width="4.68359375" bestFit="1" customWidth="1"/>
    <col min="381" max="381" width="1.68359375" bestFit="1" customWidth="1"/>
    <col min="382" max="384" width="11.68359375" bestFit="1" customWidth="1"/>
    <col min="385" max="385" width="3.68359375" bestFit="1" customWidth="1"/>
    <col min="386" max="389" width="11.68359375" bestFit="1" customWidth="1"/>
    <col min="390" max="390" width="3.68359375" bestFit="1" customWidth="1"/>
    <col min="391" max="394" width="11.68359375" bestFit="1" customWidth="1"/>
    <col min="395" max="395" width="1.68359375" bestFit="1" customWidth="1"/>
    <col min="396" max="396" width="11.68359375" bestFit="1" customWidth="1"/>
    <col min="397" max="398" width="1.68359375" bestFit="1" customWidth="1"/>
    <col min="399" max="399" width="11.68359375" bestFit="1" customWidth="1"/>
    <col min="400" max="400" width="4.68359375" bestFit="1" customWidth="1"/>
    <col min="401" max="401" width="3.68359375" bestFit="1" customWidth="1"/>
    <col min="402" max="402" width="1.68359375" bestFit="1" customWidth="1"/>
    <col min="403" max="404" width="11.68359375" bestFit="1" customWidth="1"/>
    <col min="405" max="405" width="3.68359375" bestFit="1" customWidth="1"/>
    <col min="406" max="406" width="11.68359375" bestFit="1" customWidth="1"/>
    <col min="407" max="407" width="4.68359375" bestFit="1" customWidth="1"/>
    <col min="408" max="408" width="11.68359375" bestFit="1" customWidth="1"/>
    <col min="409" max="409" width="3.68359375" bestFit="1" customWidth="1"/>
    <col min="410" max="410" width="1.68359375" bestFit="1" customWidth="1"/>
    <col min="411" max="411" width="3.68359375" bestFit="1" customWidth="1"/>
    <col min="412" max="412" width="1.68359375" bestFit="1" customWidth="1"/>
    <col min="413" max="413" width="11.68359375" bestFit="1" customWidth="1"/>
    <col min="414" max="414" width="1.68359375" bestFit="1" customWidth="1"/>
    <col min="415" max="415" width="4.68359375" bestFit="1" customWidth="1"/>
    <col min="416" max="417" width="11.68359375" bestFit="1" customWidth="1"/>
    <col min="418" max="418" width="1.68359375" bestFit="1" customWidth="1"/>
    <col min="419" max="421" width="11.68359375" bestFit="1" customWidth="1"/>
    <col min="422" max="422" width="3.68359375" bestFit="1" customWidth="1"/>
    <col min="423" max="423" width="11.68359375" bestFit="1" customWidth="1"/>
    <col min="424" max="424" width="4.68359375" bestFit="1" customWidth="1"/>
    <col min="425" max="425" width="3.68359375" bestFit="1" customWidth="1"/>
    <col min="426" max="426" width="1.68359375" bestFit="1" customWidth="1"/>
    <col min="427" max="428" width="3.68359375" bestFit="1" customWidth="1"/>
    <col min="429" max="431" width="11.68359375" bestFit="1" customWidth="1"/>
    <col min="432" max="432" width="1.68359375" bestFit="1" customWidth="1"/>
    <col min="433" max="436" width="11.68359375" bestFit="1" customWidth="1"/>
    <col min="437" max="437" width="1.68359375" bestFit="1" customWidth="1"/>
    <col min="438" max="438" width="11.68359375" bestFit="1" customWidth="1"/>
    <col min="439" max="439" width="1.68359375" bestFit="1" customWidth="1"/>
    <col min="440" max="440" width="3.68359375" bestFit="1" customWidth="1"/>
    <col min="441" max="441" width="4.68359375" bestFit="1" customWidth="1"/>
    <col min="442" max="444" width="11.68359375" bestFit="1" customWidth="1"/>
    <col min="445" max="445" width="4.68359375" bestFit="1" customWidth="1"/>
    <col min="446" max="446" width="11.68359375" bestFit="1" customWidth="1"/>
    <col min="447" max="447" width="3.68359375" bestFit="1" customWidth="1"/>
    <col min="448" max="448" width="1.68359375" bestFit="1" customWidth="1"/>
    <col min="449" max="453" width="11.68359375" bestFit="1" customWidth="1"/>
    <col min="454" max="454" width="4.68359375" bestFit="1" customWidth="1"/>
    <col min="455" max="455" width="11.68359375" bestFit="1" customWidth="1"/>
    <col min="456" max="456" width="5.68359375" bestFit="1" customWidth="1"/>
    <col min="457" max="462" width="11.68359375" bestFit="1" customWidth="1"/>
    <col min="463" max="463" width="4.68359375" bestFit="1" customWidth="1"/>
    <col min="464" max="464" width="11.68359375" bestFit="1" customWidth="1"/>
    <col min="465" max="466" width="4.68359375" bestFit="1" customWidth="1"/>
    <col min="467" max="467" width="1.68359375" bestFit="1" customWidth="1"/>
    <col min="468" max="468" width="5.68359375" bestFit="1" customWidth="1"/>
    <col min="469" max="469" width="11.68359375" bestFit="1" customWidth="1"/>
    <col min="470" max="471" width="1.68359375" bestFit="1" customWidth="1"/>
    <col min="472" max="472" width="3.68359375" bestFit="1" customWidth="1"/>
    <col min="473" max="474" width="11.68359375" bestFit="1" customWidth="1"/>
    <col min="475" max="475" width="1.68359375" bestFit="1" customWidth="1"/>
    <col min="476" max="476" width="4.68359375" bestFit="1" customWidth="1"/>
    <col min="477" max="477" width="11.68359375" bestFit="1" customWidth="1"/>
    <col min="478" max="478" width="1.68359375" bestFit="1" customWidth="1"/>
    <col min="479" max="479" width="11.68359375" bestFit="1" customWidth="1"/>
    <col min="480" max="480" width="4.68359375" bestFit="1" customWidth="1"/>
    <col min="481" max="483" width="11.68359375" bestFit="1" customWidth="1"/>
    <col min="484" max="484" width="3.68359375" bestFit="1" customWidth="1"/>
    <col min="485" max="485" width="11.68359375" bestFit="1" customWidth="1"/>
    <col min="486" max="486" width="1.68359375" bestFit="1" customWidth="1"/>
    <col min="487" max="487" width="11.68359375" bestFit="1" customWidth="1"/>
    <col min="488" max="489" width="1.68359375" bestFit="1" customWidth="1"/>
    <col min="490" max="490" width="3.68359375" bestFit="1" customWidth="1"/>
    <col min="491" max="491" width="1.68359375" bestFit="1" customWidth="1"/>
    <col min="492" max="492" width="11.68359375" bestFit="1" customWidth="1"/>
    <col min="493" max="496" width="1.68359375" bestFit="1" customWidth="1"/>
    <col min="497" max="497" width="11.68359375" bestFit="1" customWidth="1"/>
    <col min="498" max="498" width="1.68359375" bestFit="1" customWidth="1"/>
    <col min="499" max="499" width="11.68359375" bestFit="1" customWidth="1"/>
    <col min="500" max="500" width="4.68359375" bestFit="1" customWidth="1"/>
    <col min="501" max="501" width="11.68359375" bestFit="1" customWidth="1"/>
    <col min="502" max="502" width="1.68359375" bestFit="1" customWidth="1"/>
    <col min="503" max="505" width="11.68359375" bestFit="1" customWidth="1"/>
    <col min="506" max="506" width="3.68359375" bestFit="1" customWidth="1"/>
    <col min="507" max="507" width="1.68359375" bestFit="1" customWidth="1"/>
    <col min="508" max="508" width="11.68359375" bestFit="1" customWidth="1"/>
    <col min="509" max="510" width="1.68359375" bestFit="1" customWidth="1"/>
    <col min="511" max="511" width="4.68359375" bestFit="1" customWidth="1"/>
    <col min="512" max="512" width="1.68359375" bestFit="1" customWidth="1"/>
    <col min="513" max="513" width="4.68359375" bestFit="1" customWidth="1"/>
    <col min="514" max="514" width="3.68359375" bestFit="1" customWidth="1"/>
    <col min="515" max="515" width="1.68359375" bestFit="1" customWidth="1"/>
    <col min="516" max="517" width="3.68359375" bestFit="1" customWidth="1"/>
    <col min="518" max="518" width="11.68359375" bestFit="1" customWidth="1"/>
    <col min="519" max="519" width="1.68359375" bestFit="1" customWidth="1"/>
    <col min="520" max="520" width="11.68359375" bestFit="1" customWidth="1"/>
    <col min="521" max="521" width="4.68359375" bestFit="1" customWidth="1"/>
    <col min="522" max="525" width="11.68359375" bestFit="1" customWidth="1"/>
    <col min="526" max="526" width="3.68359375" bestFit="1" customWidth="1"/>
    <col min="527" max="527" width="11.68359375" bestFit="1" customWidth="1"/>
    <col min="528" max="529" width="3.68359375" bestFit="1" customWidth="1"/>
    <col min="530" max="534" width="11.68359375" bestFit="1" customWidth="1"/>
    <col min="535" max="536" width="3.68359375" bestFit="1" customWidth="1"/>
    <col min="537" max="539" width="11.68359375" bestFit="1" customWidth="1"/>
    <col min="540" max="540" width="1.68359375" bestFit="1" customWidth="1"/>
    <col min="541" max="541" width="3.68359375" bestFit="1" customWidth="1"/>
    <col min="542" max="542" width="4.68359375" bestFit="1" customWidth="1"/>
    <col min="543" max="544" width="11.68359375" bestFit="1" customWidth="1"/>
    <col min="545" max="545" width="1.68359375" bestFit="1" customWidth="1"/>
    <col min="546" max="546" width="4.68359375" bestFit="1" customWidth="1"/>
    <col min="547" max="547" width="11.68359375" bestFit="1" customWidth="1"/>
    <col min="548" max="549" width="4.68359375" bestFit="1" customWidth="1"/>
    <col min="550" max="551" width="11.68359375" bestFit="1" customWidth="1"/>
    <col min="552" max="552" width="1.68359375" bestFit="1" customWidth="1"/>
    <col min="553" max="555" width="4.68359375" bestFit="1" customWidth="1"/>
    <col min="556" max="557" width="11.68359375" bestFit="1" customWidth="1"/>
    <col min="558" max="559" width="1.68359375" bestFit="1" customWidth="1"/>
    <col min="560" max="560" width="11.68359375" bestFit="1" customWidth="1"/>
    <col min="561" max="561" width="3.68359375" bestFit="1" customWidth="1"/>
    <col min="562" max="562" width="1.68359375" bestFit="1" customWidth="1"/>
    <col min="563" max="567" width="11.68359375" bestFit="1" customWidth="1"/>
    <col min="568" max="568" width="5.68359375" bestFit="1" customWidth="1"/>
    <col min="569" max="569" width="4.68359375" bestFit="1" customWidth="1"/>
    <col min="570" max="570" width="5.68359375" bestFit="1" customWidth="1"/>
    <col min="571" max="572" width="11.68359375" bestFit="1" customWidth="1"/>
    <col min="573" max="573" width="1.68359375" bestFit="1" customWidth="1"/>
    <col min="574" max="575" width="11.68359375" bestFit="1" customWidth="1"/>
    <col min="576" max="576" width="4.68359375" bestFit="1" customWidth="1"/>
    <col min="577" max="577" width="1.68359375" bestFit="1" customWidth="1"/>
    <col min="578" max="579" width="11.68359375" bestFit="1" customWidth="1"/>
    <col min="580" max="580" width="1.68359375" bestFit="1" customWidth="1"/>
    <col min="581" max="582" width="11.68359375" bestFit="1" customWidth="1"/>
    <col min="583" max="584" width="3.68359375" bestFit="1" customWidth="1"/>
    <col min="585" max="585" width="11.68359375" bestFit="1" customWidth="1"/>
    <col min="586" max="587" width="1.68359375" bestFit="1" customWidth="1"/>
    <col min="588" max="588" width="4.68359375" bestFit="1" customWidth="1"/>
    <col min="589" max="590" width="11.68359375" bestFit="1" customWidth="1"/>
    <col min="591" max="592" width="4.68359375" bestFit="1" customWidth="1"/>
    <col min="593" max="593" width="11.68359375" bestFit="1" customWidth="1"/>
    <col min="594" max="594" width="3.68359375" bestFit="1" customWidth="1"/>
    <col min="595" max="601" width="11.68359375" bestFit="1" customWidth="1"/>
    <col min="602" max="602" width="1.68359375" bestFit="1" customWidth="1"/>
    <col min="603" max="605" width="11.68359375" bestFit="1" customWidth="1"/>
    <col min="606" max="606" width="1.68359375" bestFit="1" customWidth="1"/>
    <col min="607" max="608" width="3.68359375" bestFit="1" customWidth="1"/>
    <col min="609" max="609" width="11.68359375" bestFit="1" customWidth="1"/>
    <col min="610" max="610" width="3.68359375" bestFit="1" customWidth="1"/>
    <col min="611" max="612" width="11.68359375" bestFit="1" customWidth="1"/>
    <col min="613" max="613" width="3.68359375" bestFit="1" customWidth="1"/>
    <col min="614" max="614" width="11.68359375" bestFit="1" customWidth="1"/>
    <col min="615" max="615" width="1.68359375" bestFit="1" customWidth="1"/>
    <col min="616" max="618" width="11.68359375" bestFit="1" customWidth="1"/>
    <col min="619" max="619" width="4.68359375" bestFit="1" customWidth="1"/>
    <col min="620" max="620" width="5.68359375" bestFit="1" customWidth="1"/>
    <col min="621" max="621" width="3.68359375" bestFit="1" customWidth="1"/>
    <col min="622" max="622" width="1.68359375" bestFit="1" customWidth="1"/>
    <col min="623" max="623" width="11.68359375" bestFit="1" customWidth="1"/>
    <col min="624" max="624" width="1.68359375" bestFit="1" customWidth="1"/>
    <col min="625" max="625" width="11.68359375" bestFit="1" customWidth="1"/>
    <col min="626" max="626" width="4.68359375" bestFit="1" customWidth="1"/>
    <col min="627" max="627" width="1.68359375" bestFit="1" customWidth="1"/>
    <col min="628" max="628" width="11.68359375" bestFit="1" customWidth="1"/>
    <col min="629" max="629" width="1.68359375" bestFit="1" customWidth="1"/>
    <col min="630" max="631" width="11.68359375" bestFit="1" customWidth="1"/>
    <col min="632" max="632" width="1.68359375" bestFit="1" customWidth="1"/>
    <col min="633" max="634" width="11.68359375" bestFit="1" customWidth="1"/>
    <col min="635" max="636" width="1.68359375" bestFit="1" customWidth="1"/>
    <col min="637" max="637" width="3.68359375" bestFit="1" customWidth="1"/>
    <col min="638" max="638" width="4.68359375" bestFit="1" customWidth="1"/>
    <col min="639" max="640" width="1.68359375" bestFit="1" customWidth="1"/>
    <col min="641" max="642" width="11.68359375" bestFit="1" customWidth="1"/>
    <col min="643" max="643" width="3.68359375" bestFit="1" customWidth="1"/>
    <col min="644" max="644" width="4.68359375" bestFit="1" customWidth="1"/>
    <col min="645" max="645" width="1.68359375" bestFit="1" customWidth="1"/>
    <col min="646" max="646" width="11.68359375" bestFit="1" customWidth="1"/>
    <col min="647" max="647" width="1.68359375" bestFit="1" customWidth="1"/>
    <col min="648" max="650" width="11.68359375" bestFit="1" customWidth="1"/>
    <col min="651" max="651" width="3.68359375" bestFit="1" customWidth="1"/>
    <col min="652" max="652" width="11.68359375" bestFit="1" customWidth="1"/>
    <col min="653" max="654" width="4.68359375" bestFit="1" customWidth="1"/>
    <col min="655" max="657" width="11.68359375" bestFit="1" customWidth="1"/>
    <col min="658" max="659" width="1.68359375" bestFit="1" customWidth="1"/>
    <col min="660" max="660" width="11.68359375" bestFit="1" customWidth="1"/>
    <col min="661" max="661" width="1.68359375" bestFit="1" customWidth="1"/>
    <col min="662" max="662" width="4.68359375" bestFit="1" customWidth="1"/>
    <col min="663" max="663" width="1.68359375" bestFit="1" customWidth="1"/>
    <col min="664" max="665" width="11.68359375" bestFit="1" customWidth="1"/>
    <col min="666" max="666" width="1.68359375" bestFit="1" customWidth="1"/>
    <col min="667" max="667" width="3.68359375" bestFit="1" customWidth="1"/>
    <col min="668" max="668" width="1.68359375" bestFit="1" customWidth="1"/>
    <col min="669" max="671" width="11.68359375" bestFit="1" customWidth="1"/>
    <col min="672" max="672" width="1.68359375" bestFit="1" customWidth="1"/>
    <col min="673" max="674" width="11.68359375" bestFit="1" customWidth="1"/>
    <col min="675" max="676" width="1.68359375" bestFit="1" customWidth="1"/>
    <col min="677" max="677" width="4.68359375" bestFit="1" customWidth="1"/>
    <col min="678" max="678" width="3.68359375" bestFit="1" customWidth="1"/>
    <col min="679" max="679" width="4.68359375" bestFit="1" customWidth="1"/>
    <col min="680" max="680" width="11.68359375" bestFit="1" customWidth="1"/>
    <col min="681" max="681" width="1.68359375" bestFit="1" customWidth="1"/>
    <col min="682" max="682" width="11.68359375" bestFit="1" customWidth="1"/>
    <col min="683" max="684" width="3.68359375" bestFit="1" customWidth="1"/>
    <col min="685" max="685" width="11.68359375" bestFit="1" customWidth="1"/>
    <col min="686" max="686" width="1.68359375" bestFit="1" customWidth="1"/>
    <col min="687" max="689" width="11.68359375" bestFit="1" customWidth="1"/>
    <col min="690" max="691" width="1.68359375" bestFit="1" customWidth="1"/>
    <col min="692" max="692" width="11.68359375" bestFit="1" customWidth="1"/>
    <col min="693" max="693" width="1.68359375" bestFit="1" customWidth="1"/>
    <col min="694" max="694" width="3.68359375" bestFit="1" customWidth="1"/>
    <col min="695" max="695" width="4.68359375" bestFit="1" customWidth="1"/>
    <col min="696" max="696" width="1.68359375" bestFit="1" customWidth="1"/>
    <col min="697" max="697" width="3.68359375" bestFit="1" customWidth="1"/>
    <col min="698" max="698" width="1.68359375" bestFit="1" customWidth="1"/>
    <col min="699" max="699" width="4.68359375" bestFit="1" customWidth="1"/>
    <col min="700" max="701" width="1.68359375" bestFit="1" customWidth="1"/>
    <col min="702" max="702" width="11.68359375" bestFit="1" customWidth="1"/>
    <col min="703" max="703" width="4.68359375" bestFit="1" customWidth="1"/>
    <col min="704" max="705" width="11.68359375" bestFit="1" customWidth="1"/>
    <col min="706" max="706" width="3.68359375" bestFit="1" customWidth="1"/>
    <col min="707" max="710" width="11.68359375" bestFit="1" customWidth="1"/>
    <col min="711" max="711" width="4.68359375" bestFit="1" customWidth="1"/>
    <col min="712" max="712" width="11.68359375" bestFit="1" customWidth="1"/>
    <col min="713" max="713" width="3.68359375" bestFit="1" customWidth="1"/>
    <col min="714" max="714" width="1.68359375" bestFit="1" customWidth="1"/>
    <col min="715" max="717" width="11.68359375" bestFit="1" customWidth="1"/>
    <col min="718" max="718" width="1.68359375" bestFit="1" customWidth="1"/>
    <col min="719" max="720" width="11.68359375" bestFit="1" customWidth="1"/>
    <col min="721" max="721" width="1.68359375" bestFit="1" customWidth="1"/>
    <col min="722" max="722" width="11.68359375" bestFit="1" customWidth="1"/>
    <col min="723" max="723" width="4.68359375" bestFit="1" customWidth="1"/>
    <col min="724" max="726" width="1.68359375" bestFit="1" customWidth="1"/>
    <col min="727" max="727" width="3.68359375" bestFit="1" customWidth="1"/>
    <col min="728" max="728" width="11.68359375" bestFit="1" customWidth="1"/>
    <col min="729" max="729" width="5.68359375" bestFit="1" customWidth="1"/>
    <col min="730" max="732" width="11.68359375" bestFit="1" customWidth="1"/>
    <col min="733" max="733" width="1.68359375" bestFit="1" customWidth="1"/>
    <col min="734" max="735" width="11.68359375" bestFit="1" customWidth="1"/>
    <col min="736" max="736" width="3.68359375" bestFit="1" customWidth="1"/>
    <col min="737" max="738" width="11.68359375" bestFit="1" customWidth="1"/>
    <col min="739" max="740" width="1.68359375" bestFit="1" customWidth="1"/>
    <col min="741" max="741" width="3.68359375" bestFit="1" customWidth="1"/>
    <col min="742" max="742" width="11.68359375" bestFit="1" customWidth="1"/>
    <col min="743" max="743" width="1.68359375" bestFit="1" customWidth="1"/>
    <col min="744" max="744" width="11.68359375" bestFit="1" customWidth="1"/>
    <col min="745" max="745" width="1.68359375" bestFit="1" customWidth="1"/>
    <col min="746" max="746" width="11.68359375" bestFit="1" customWidth="1"/>
    <col min="747" max="747" width="1.68359375" bestFit="1" customWidth="1"/>
    <col min="748" max="748" width="11.68359375" bestFit="1" customWidth="1"/>
    <col min="749" max="749" width="1.68359375" bestFit="1" customWidth="1"/>
    <col min="750" max="750" width="11.68359375" bestFit="1" customWidth="1"/>
    <col min="751" max="751" width="1.68359375" bestFit="1" customWidth="1"/>
    <col min="752" max="752" width="11.68359375" bestFit="1" customWidth="1"/>
    <col min="753" max="755" width="1.68359375" bestFit="1" customWidth="1"/>
    <col min="756" max="756" width="11.68359375" bestFit="1" customWidth="1"/>
    <col min="757" max="757" width="4.68359375" bestFit="1" customWidth="1"/>
    <col min="758" max="758" width="11.68359375" bestFit="1" customWidth="1"/>
    <col min="759" max="759" width="1.68359375" bestFit="1" customWidth="1"/>
    <col min="760" max="760" width="4.68359375" bestFit="1" customWidth="1"/>
    <col min="761" max="762" width="1.68359375" bestFit="1" customWidth="1"/>
    <col min="763" max="765" width="11.68359375" bestFit="1" customWidth="1"/>
    <col min="766" max="766" width="4.68359375" bestFit="1" customWidth="1"/>
    <col min="767" max="768" width="11.68359375" bestFit="1" customWidth="1"/>
    <col min="769" max="769" width="3.68359375" bestFit="1" customWidth="1"/>
    <col min="770" max="770" width="4.68359375" bestFit="1" customWidth="1"/>
    <col min="771" max="771" width="1.68359375" bestFit="1" customWidth="1"/>
    <col min="772" max="772" width="11.68359375" bestFit="1" customWidth="1"/>
    <col min="773" max="773" width="1.68359375" bestFit="1" customWidth="1"/>
    <col min="774" max="774" width="4.68359375" bestFit="1" customWidth="1"/>
    <col min="775" max="775" width="1.68359375" bestFit="1" customWidth="1"/>
    <col min="776" max="776" width="3.68359375" bestFit="1" customWidth="1"/>
    <col min="777" max="777" width="11.68359375" bestFit="1" customWidth="1"/>
    <col min="778" max="778" width="1.68359375" bestFit="1" customWidth="1"/>
    <col min="779" max="779" width="11.68359375" bestFit="1" customWidth="1"/>
    <col min="780" max="781" width="1.68359375" bestFit="1" customWidth="1"/>
    <col min="782" max="783" width="11.68359375" bestFit="1" customWidth="1"/>
    <col min="784" max="785" width="1.68359375" bestFit="1" customWidth="1"/>
    <col min="786" max="786" width="11.68359375" bestFit="1" customWidth="1"/>
    <col min="787" max="787" width="1.68359375" bestFit="1" customWidth="1"/>
    <col min="788" max="788" width="11.68359375" bestFit="1" customWidth="1"/>
    <col min="789" max="789" width="4.68359375" bestFit="1" customWidth="1"/>
    <col min="790" max="790" width="11.68359375" bestFit="1" customWidth="1"/>
    <col min="791" max="792" width="1.68359375" bestFit="1" customWidth="1"/>
    <col min="793" max="793" width="4.68359375" bestFit="1" customWidth="1"/>
    <col min="794" max="794" width="11.68359375" bestFit="1" customWidth="1"/>
    <col min="795" max="795" width="1.68359375" bestFit="1" customWidth="1"/>
    <col min="796" max="804" width="11.68359375" bestFit="1" customWidth="1"/>
    <col min="805" max="805" width="3.68359375" bestFit="1" customWidth="1"/>
    <col min="806" max="807" width="1.68359375" bestFit="1" customWidth="1"/>
    <col min="808" max="809" width="4.68359375" bestFit="1" customWidth="1"/>
    <col min="810" max="811" width="1.68359375" bestFit="1" customWidth="1"/>
    <col min="812" max="813" width="3.68359375" bestFit="1" customWidth="1"/>
    <col min="814" max="814" width="1.68359375" bestFit="1" customWidth="1"/>
    <col min="815" max="818" width="11.68359375" bestFit="1" customWidth="1"/>
    <col min="819" max="819" width="4.68359375" bestFit="1" customWidth="1"/>
    <col min="820" max="821" width="1.68359375" bestFit="1" customWidth="1"/>
    <col min="822" max="826" width="11.68359375" bestFit="1" customWidth="1"/>
    <col min="827" max="827" width="4.68359375" bestFit="1" customWidth="1"/>
    <col min="828" max="829" width="1.68359375" bestFit="1" customWidth="1"/>
    <col min="830" max="830" width="11.68359375" bestFit="1" customWidth="1"/>
    <col min="831" max="831" width="1.68359375" bestFit="1" customWidth="1"/>
    <col min="832" max="833" width="11.68359375" bestFit="1" customWidth="1"/>
    <col min="834" max="834" width="1.68359375" bestFit="1" customWidth="1"/>
    <col min="835" max="835" width="3.68359375" bestFit="1" customWidth="1"/>
    <col min="836" max="837" width="11.68359375" bestFit="1" customWidth="1"/>
    <col min="838" max="838" width="1.68359375" bestFit="1" customWidth="1"/>
    <col min="839" max="840" width="11.68359375" bestFit="1" customWidth="1"/>
    <col min="841" max="841" width="1.68359375" bestFit="1" customWidth="1"/>
    <col min="842" max="842" width="11.68359375" bestFit="1" customWidth="1"/>
    <col min="843" max="843" width="4.68359375" bestFit="1" customWidth="1"/>
    <col min="844" max="845" width="3.68359375" bestFit="1" customWidth="1"/>
    <col min="846" max="846" width="1.68359375" bestFit="1" customWidth="1"/>
    <col min="847" max="848" width="11.68359375" bestFit="1" customWidth="1"/>
    <col min="849" max="849" width="4.68359375" bestFit="1" customWidth="1"/>
    <col min="850" max="850" width="11.68359375" bestFit="1" customWidth="1"/>
    <col min="851" max="852" width="1.68359375" bestFit="1" customWidth="1"/>
    <col min="853" max="853" width="11.68359375" bestFit="1" customWidth="1"/>
    <col min="854" max="854" width="1.68359375" bestFit="1" customWidth="1"/>
    <col min="855" max="855" width="11.68359375" bestFit="1" customWidth="1"/>
    <col min="856" max="856" width="1.68359375" bestFit="1" customWidth="1"/>
    <col min="857" max="858" width="11.68359375" bestFit="1" customWidth="1"/>
    <col min="859" max="859" width="1.68359375" bestFit="1" customWidth="1"/>
    <col min="860" max="860" width="11.68359375" bestFit="1" customWidth="1"/>
    <col min="861" max="861" width="4.68359375" bestFit="1" customWidth="1"/>
    <col min="862" max="862" width="3.68359375" bestFit="1" customWidth="1"/>
    <col min="863" max="866" width="11.68359375" bestFit="1" customWidth="1"/>
    <col min="867" max="867" width="4.68359375" bestFit="1" customWidth="1"/>
    <col min="868" max="869" width="3.68359375" bestFit="1" customWidth="1"/>
    <col min="870" max="870" width="1.68359375" bestFit="1" customWidth="1"/>
    <col min="871" max="871" width="11.68359375" bestFit="1" customWidth="1"/>
    <col min="872" max="872" width="1.68359375" bestFit="1" customWidth="1"/>
    <col min="873" max="874" width="11.68359375" bestFit="1" customWidth="1"/>
    <col min="875" max="875" width="1.68359375" bestFit="1" customWidth="1"/>
    <col min="876" max="876" width="4.68359375" bestFit="1" customWidth="1"/>
    <col min="877" max="877" width="11.68359375" bestFit="1" customWidth="1"/>
    <col min="878" max="878" width="5.68359375" bestFit="1" customWidth="1"/>
    <col min="879" max="879" width="11.68359375" bestFit="1" customWidth="1"/>
    <col min="880" max="880" width="1.68359375" bestFit="1" customWidth="1"/>
    <col min="881" max="881" width="11.68359375" bestFit="1" customWidth="1"/>
    <col min="882" max="883" width="1.68359375" bestFit="1" customWidth="1"/>
    <col min="884" max="885" width="11.68359375" bestFit="1" customWidth="1"/>
    <col min="886" max="886" width="1.68359375" bestFit="1" customWidth="1"/>
    <col min="887" max="889" width="11.68359375" bestFit="1" customWidth="1"/>
    <col min="890" max="890" width="4.68359375" bestFit="1" customWidth="1"/>
    <col min="891" max="891" width="11.68359375" bestFit="1" customWidth="1"/>
    <col min="892" max="892" width="1.68359375" bestFit="1" customWidth="1"/>
    <col min="893" max="893" width="11.68359375" bestFit="1" customWidth="1"/>
    <col min="894" max="894" width="1.68359375" bestFit="1" customWidth="1"/>
    <col min="895" max="895" width="11.68359375" bestFit="1" customWidth="1"/>
    <col min="896" max="896" width="4.68359375" bestFit="1" customWidth="1"/>
    <col min="897" max="897" width="11.68359375" bestFit="1" customWidth="1"/>
    <col min="898" max="898" width="4.68359375" bestFit="1" customWidth="1"/>
    <col min="899" max="899" width="11.68359375" bestFit="1" customWidth="1"/>
    <col min="900" max="901" width="4.68359375" bestFit="1" customWidth="1"/>
    <col min="902" max="902" width="3.68359375" bestFit="1" customWidth="1"/>
    <col min="903" max="903" width="11.68359375" bestFit="1" customWidth="1"/>
    <col min="904" max="904" width="3.68359375" bestFit="1" customWidth="1"/>
    <col min="905" max="905" width="11.68359375" bestFit="1" customWidth="1"/>
    <col min="906" max="906" width="5.68359375" bestFit="1" customWidth="1"/>
    <col min="907" max="907" width="4.68359375" bestFit="1" customWidth="1"/>
    <col min="908" max="908" width="5.68359375" bestFit="1" customWidth="1"/>
    <col min="909" max="909" width="4.68359375" bestFit="1" customWidth="1"/>
    <col min="910" max="910" width="1.68359375" bestFit="1" customWidth="1"/>
    <col min="911" max="911" width="4.68359375" bestFit="1" customWidth="1"/>
    <col min="912" max="912" width="11.68359375" bestFit="1" customWidth="1"/>
    <col min="913" max="913" width="3.68359375" bestFit="1" customWidth="1"/>
    <col min="914" max="914" width="1.68359375" bestFit="1" customWidth="1"/>
    <col min="915" max="917" width="11.68359375" bestFit="1" customWidth="1"/>
    <col min="918" max="918" width="1.68359375" bestFit="1" customWidth="1"/>
    <col min="919" max="919" width="3.68359375" bestFit="1" customWidth="1"/>
    <col min="920" max="920" width="11.68359375" bestFit="1" customWidth="1"/>
    <col min="921" max="921" width="1.68359375" bestFit="1" customWidth="1"/>
    <col min="922" max="922" width="11.68359375" bestFit="1" customWidth="1"/>
    <col min="923" max="923" width="1.68359375" bestFit="1" customWidth="1"/>
    <col min="924" max="924" width="3.68359375" bestFit="1" customWidth="1"/>
    <col min="925" max="927" width="11.68359375" bestFit="1" customWidth="1"/>
    <col min="928" max="928" width="1.68359375" bestFit="1" customWidth="1"/>
    <col min="929" max="934" width="11.68359375" bestFit="1" customWidth="1"/>
    <col min="935" max="935" width="1.68359375" bestFit="1" customWidth="1"/>
    <col min="936" max="936" width="11.68359375" bestFit="1" customWidth="1"/>
    <col min="937" max="937" width="1.68359375" bestFit="1" customWidth="1"/>
    <col min="938" max="938" width="11.68359375" bestFit="1" customWidth="1"/>
    <col min="939" max="939" width="3.68359375" bestFit="1" customWidth="1"/>
    <col min="940" max="940" width="11.68359375" bestFit="1" customWidth="1"/>
    <col min="941" max="941" width="3.68359375" bestFit="1" customWidth="1"/>
    <col min="942" max="945" width="11.68359375" bestFit="1" customWidth="1"/>
    <col min="946" max="946" width="5.68359375" bestFit="1" customWidth="1"/>
    <col min="947" max="947" width="11.68359375" bestFit="1" customWidth="1"/>
    <col min="948" max="949" width="1.68359375" bestFit="1" customWidth="1"/>
    <col min="950" max="950" width="3.68359375" bestFit="1" customWidth="1"/>
    <col min="951" max="953" width="11.68359375" bestFit="1" customWidth="1"/>
    <col min="954" max="954" width="3.68359375" bestFit="1" customWidth="1"/>
    <col min="955" max="955" width="1.68359375" bestFit="1" customWidth="1"/>
    <col min="956" max="956" width="11.68359375" bestFit="1" customWidth="1"/>
    <col min="957" max="957" width="4.68359375" bestFit="1" customWidth="1"/>
    <col min="958" max="959" width="11.68359375" bestFit="1" customWidth="1"/>
    <col min="960" max="960" width="4.68359375" bestFit="1" customWidth="1"/>
    <col min="961" max="961" width="11.68359375" bestFit="1" customWidth="1"/>
    <col min="962" max="964" width="1.68359375" bestFit="1" customWidth="1"/>
    <col min="965" max="965" width="11.68359375" bestFit="1" customWidth="1"/>
    <col min="966" max="966" width="1.68359375" bestFit="1" customWidth="1"/>
    <col min="967" max="969" width="11.68359375" bestFit="1" customWidth="1"/>
    <col min="970" max="970" width="1.68359375" bestFit="1" customWidth="1"/>
    <col min="971" max="971" width="11.68359375" bestFit="1" customWidth="1"/>
    <col min="972" max="972" width="3.68359375" bestFit="1" customWidth="1"/>
    <col min="973" max="974" width="11.68359375" bestFit="1" customWidth="1"/>
    <col min="975" max="975" width="1.68359375" bestFit="1" customWidth="1"/>
    <col min="976" max="976" width="11.68359375" bestFit="1" customWidth="1"/>
    <col min="977" max="977" width="3.68359375" bestFit="1" customWidth="1"/>
    <col min="978" max="982" width="11.68359375" bestFit="1" customWidth="1"/>
    <col min="983" max="984" width="4.68359375" bestFit="1" customWidth="1"/>
    <col min="985" max="986" width="11.68359375" bestFit="1" customWidth="1"/>
    <col min="987" max="987" width="1.68359375" bestFit="1" customWidth="1"/>
    <col min="988" max="990" width="11.68359375" bestFit="1" customWidth="1"/>
    <col min="991" max="991" width="1.68359375" bestFit="1" customWidth="1"/>
    <col min="992" max="994" width="11.68359375" bestFit="1" customWidth="1"/>
    <col min="995" max="995" width="4.68359375" bestFit="1" customWidth="1"/>
    <col min="996" max="996" width="11.68359375" bestFit="1" customWidth="1"/>
    <col min="997" max="997" width="1.68359375" bestFit="1" customWidth="1"/>
    <col min="998" max="1000" width="11.68359375" bestFit="1" customWidth="1"/>
    <col min="1001" max="1001" width="1.68359375" bestFit="1" customWidth="1"/>
    <col min="1002" max="1002" width="11.68359375" bestFit="1" customWidth="1"/>
    <col min="1003" max="1003" width="1.68359375" bestFit="1" customWidth="1"/>
    <col min="1004" max="1004" width="4.68359375" bestFit="1" customWidth="1"/>
    <col min="1005" max="1007" width="1.68359375" bestFit="1" customWidth="1"/>
    <col min="1008" max="1008" width="11.68359375" bestFit="1" customWidth="1"/>
    <col min="1009" max="1009" width="1.68359375" bestFit="1" customWidth="1"/>
    <col min="1010" max="1010" width="4.68359375" bestFit="1" customWidth="1"/>
    <col min="1011" max="1011" width="11.68359375" bestFit="1" customWidth="1"/>
    <col min="1012" max="1012" width="1.68359375" bestFit="1" customWidth="1"/>
    <col min="1013" max="1013" width="11.68359375" bestFit="1" customWidth="1"/>
    <col min="1014" max="1014" width="1.68359375" bestFit="1" customWidth="1"/>
    <col min="1015" max="1016" width="11.68359375" bestFit="1" customWidth="1"/>
    <col min="1017" max="1017" width="3.68359375" bestFit="1" customWidth="1"/>
    <col min="1018" max="1018" width="1.68359375" bestFit="1" customWidth="1"/>
    <col min="1019" max="1020" width="11.68359375" bestFit="1" customWidth="1"/>
    <col min="1021" max="1021" width="1.68359375" bestFit="1" customWidth="1"/>
    <col min="1022" max="1022" width="11.68359375" bestFit="1" customWidth="1"/>
    <col min="1023" max="1023" width="4.68359375" bestFit="1" customWidth="1"/>
    <col min="1024" max="1024" width="5.68359375" bestFit="1" customWidth="1"/>
    <col min="1025" max="1025" width="1.68359375" bestFit="1" customWidth="1"/>
    <col min="1026" max="1027" width="11.68359375" bestFit="1" customWidth="1"/>
    <col min="1028" max="1028" width="4.68359375" bestFit="1" customWidth="1"/>
    <col min="1029" max="1029" width="1.68359375" bestFit="1" customWidth="1"/>
    <col min="1030" max="1030" width="3.68359375" bestFit="1" customWidth="1"/>
    <col min="1031" max="1032" width="11.68359375" bestFit="1" customWidth="1"/>
    <col min="1033" max="1033" width="3.68359375" bestFit="1" customWidth="1"/>
    <col min="1034" max="1034" width="1.68359375" bestFit="1" customWidth="1"/>
    <col min="1035" max="1035" width="11.68359375" bestFit="1" customWidth="1"/>
    <col min="1036" max="1036" width="4.68359375" bestFit="1" customWidth="1"/>
    <col min="1037" max="1037" width="1.68359375" bestFit="1" customWidth="1"/>
    <col min="1038" max="1038" width="11.68359375" bestFit="1" customWidth="1"/>
    <col min="1039" max="1039" width="1.68359375" bestFit="1" customWidth="1"/>
    <col min="1040" max="1041" width="11.68359375" bestFit="1" customWidth="1"/>
    <col min="1042" max="1043" width="1.68359375" bestFit="1" customWidth="1"/>
    <col min="1044" max="1044" width="11.68359375" bestFit="1" customWidth="1"/>
    <col min="1045" max="1045" width="3.68359375" bestFit="1" customWidth="1"/>
    <col min="1046" max="1047" width="11.68359375" bestFit="1" customWidth="1"/>
    <col min="1048" max="1048" width="4.68359375" bestFit="1" customWidth="1"/>
    <col min="1049" max="1050" width="11.68359375" bestFit="1" customWidth="1"/>
    <col min="1051" max="1051" width="4.68359375" bestFit="1" customWidth="1"/>
    <col min="1052" max="1052" width="1.68359375" bestFit="1" customWidth="1"/>
    <col min="1053" max="1055" width="11.68359375" bestFit="1" customWidth="1"/>
    <col min="1056" max="1056" width="4.68359375" bestFit="1" customWidth="1"/>
    <col min="1057" max="1060" width="11.68359375" bestFit="1" customWidth="1"/>
    <col min="1061" max="1061" width="5.68359375" bestFit="1" customWidth="1"/>
    <col min="1062" max="1068" width="11.68359375" bestFit="1" customWidth="1"/>
    <col min="1069" max="1069" width="4.68359375" bestFit="1" customWidth="1"/>
    <col min="1070" max="1070" width="11.68359375" bestFit="1" customWidth="1"/>
    <col min="1071" max="1071" width="4.68359375" bestFit="1" customWidth="1"/>
    <col min="1072" max="1073" width="11.68359375" bestFit="1" customWidth="1"/>
    <col min="1074" max="1074" width="3.68359375" bestFit="1" customWidth="1"/>
    <col min="1075" max="1075" width="11.68359375" bestFit="1" customWidth="1"/>
    <col min="1076" max="1077" width="3.68359375" bestFit="1" customWidth="1"/>
    <col min="1078" max="1078" width="11.68359375" bestFit="1" customWidth="1"/>
    <col min="1079" max="1079" width="1.68359375" bestFit="1" customWidth="1"/>
    <col min="1080" max="1080" width="4.68359375" bestFit="1" customWidth="1"/>
    <col min="1081" max="1081" width="3.68359375" bestFit="1" customWidth="1"/>
    <col min="1082" max="1084" width="11.68359375" bestFit="1" customWidth="1"/>
    <col min="1085" max="1085" width="4.68359375" bestFit="1" customWidth="1"/>
    <col min="1086" max="1086" width="5.68359375" bestFit="1" customWidth="1"/>
    <col min="1087" max="1087" width="4.68359375" bestFit="1" customWidth="1"/>
    <col min="1088" max="1088" width="1.68359375" bestFit="1" customWidth="1"/>
    <col min="1089" max="1090" width="11.68359375" bestFit="1" customWidth="1"/>
    <col min="1091" max="1091" width="4.68359375" bestFit="1" customWidth="1"/>
    <col min="1092" max="1092" width="11.68359375" bestFit="1" customWidth="1"/>
    <col min="1093" max="1094" width="1.68359375" bestFit="1" customWidth="1"/>
    <col min="1095" max="1097" width="11.68359375" bestFit="1" customWidth="1"/>
    <col min="1098" max="1098" width="1.68359375" bestFit="1" customWidth="1"/>
    <col min="1099" max="1101" width="11.68359375" bestFit="1" customWidth="1"/>
    <col min="1102" max="1102" width="4.68359375" bestFit="1" customWidth="1"/>
    <col min="1103" max="1104" width="1.68359375" bestFit="1" customWidth="1"/>
    <col min="1105" max="1105" width="11.68359375" bestFit="1" customWidth="1"/>
    <col min="1106" max="1106" width="4.68359375" bestFit="1" customWidth="1"/>
    <col min="1107" max="1110" width="11.68359375" bestFit="1" customWidth="1"/>
    <col min="1111" max="1111" width="3.68359375" bestFit="1" customWidth="1"/>
    <col min="1112" max="1112" width="11.68359375" bestFit="1" customWidth="1"/>
    <col min="1113" max="1113" width="3.68359375" bestFit="1" customWidth="1"/>
    <col min="1114" max="1115" width="11.68359375" bestFit="1" customWidth="1"/>
    <col min="1116" max="1118" width="1.68359375" bestFit="1" customWidth="1"/>
    <col min="1119" max="1119" width="11.68359375" bestFit="1" customWidth="1"/>
    <col min="1120" max="1120" width="1.68359375" bestFit="1" customWidth="1"/>
    <col min="1121" max="1123" width="11.68359375" bestFit="1" customWidth="1"/>
    <col min="1124" max="1124" width="1.68359375" bestFit="1" customWidth="1"/>
    <col min="1125" max="1126" width="11.68359375" bestFit="1" customWidth="1"/>
    <col min="1127" max="1128" width="1.68359375" bestFit="1" customWidth="1"/>
    <col min="1129" max="1129" width="11.68359375" bestFit="1" customWidth="1"/>
    <col min="1130" max="1130" width="5.68359375" bestFit="1" customWidth="1"/>
    <col min="1131" max="1131" width="1.68359375" bestFit="1" customWidth="1"/>
    <col min="1132" max="1132" width="11.68359375" bestFit="1" customWidth="1"/>
    <col min="1133" max="1134" width="4.68359375" bestFit="1" customWidth="1"/>
    <col min="1135" max="1135" width="1.68359375" bestFit="1" customWidth="1"/>
    <col min="1136" max="1136" width="11.68359375" bestFit="1" customWidth="1"/>
    <col min="1137" max="1137" width="3.68359375" bestFit="1" customWidth="1"/>
    <col min="1138" max="1138" width="1.68359375" bestFit="1" customWidth="1"/>
    <col min="1139" max="1139" width="11.68359375" bestFit="1" customWidth="1"/>
    <col min="1140" max="1140" width="4.68359375" bestFit="1" customWidth="1"/>
    <col min="1141" max="1142" width="11.68359375" bestFit="1" customWidth="1"/>
    <col min="1143" max="1143" width="1.68359375" bestFit="1" customWidth="1"/>
    <col min="1144" max="1144" width="11.68359375" bestFit="1" customWidth="1"/>
    <col min="1145" max="1146" width="1.68359375" bestFit="1" customWidth="1"/>
    <col min="1147" max="1147" width="11.68359375" bestFit="1" customWidth="1"/>
    <col min="1148" max="1148" width="1.68359375" bestFit="1" customWidth="1"/>
    <col min="1149" max="1150" width="4.68359375" bestFit="1" customWidth="1"/>
    <col min="1151" max="1151" width="3.68359375" bestFit="1" customWidth="1"/>
    <col min="1152" max="1155" width="11.68359375" bestFit="1" customWidth="1"/>
    <col min="1156" max="1156" width="1.68359375" bestFit="1" customWidth="1"/>
    <col min="1157" max="1157" width="11.68359375" bestFit="1" customWidth="1"/>
    <col min="1158" max="1158" width="1.68359375" bestFit="1" customWidth="1"/>
    <col min="1159" max="1159" width="11.68359375" bestFit="1" customWidth="1"/>
    <col min="1160" max="1160" width="4.68359375" bestFit="1" customWidth="1"/>
    <col min="1161" max="1161" width="11.68359375" bestFit="1" customWidth="1"/>
    <col min="1162" max="1162" width="1.68359375" bestFit="1" customWidth="1"/>
    <col min="1163" max="1164" width="11.68359375" bestFit="1" customWidth="1"/>
    <col min="1165" max="1165" width="1.68359375" bestFit="1" customWidth="1"/>
    <col min="1166" max="1169" width="11.68359375" bestFit="1" customWidth="1"/>
    <col min="1170" max="1170" width="1.68359375" bestFit="1" customWidth="1"/>
    <col min="1171" max="1171" width="3.68359375" bestFit="1" customWidth="1"/>
    <col min="1172" max="1172" width="1.68359375" bestFit="1" customWidth="1"/>
    <col min="1173" max="1173" width="11.68359375" bestFit="1" customWidth="1"/>
    <col min="1174" max="1175" width="4.68359375" bestFit="1" customWidth="1"/>
    <col min="1176" max="1177" width="11.68359375" bestFit="1" customWidth="1"/>
    <col min="1178" max="1178" width="4.68359375" bestFit="1" customWidth="1"/>
    <col min="1179" max="1179" width="1.68359375" bestFit="1" customWidth="1"/>
    <col min="1180" max="1181" width="11.68359375" bestFit="1" customWidth="1"/>
    <col min="1182" max="1182" width="1.68359375" bestFit="1" customWidth="1"/>
    <col min="1183" max="1183" width="11.68359375" bestFit="1" customWidth="1"/>
    <col min="1184" max="1185" width="1.68359375" bestFit="1" customWidth="1"/>
    <col min="1186" max="1186" width="11.68359375" bestFit="1" customWidth="1"/>
    <col min="1187" max="1187" width="3.68359375" bestFit="1" customWidth="1"/>
    <col min="1188" max="1188" width="11.68359375" bestFit="1" customWidth="1"/>
    <col min="1189" max="1190" width="4.68359375" bestFit="1" customWidth="1"/>
    <col min="1191" max="1193" width="11.68359375" bestFit="1" customWidth="1"/>
    <col min="1194" max="1194" width="4.68359375" bestFit="1" customWidth="1"/>
    <col min="1195" max="1195" width="11.68359375" bestFit="1" customWidth="1"/>
    <col min="1196" max="1196" width="4.68359375" bestFit="1" customWidth="1"/>
    <col min="1197" max="1199" width="11.68359375" bestFit="1" customWidth="1"/>
    <col min="1200" max="1200" width="4.68359375" bestFit="1" customWidth="1"/>
    <col min="1201" max="1201" width="1.68359375" bestFit="1" customWidth="1"/>
    <col min="1202" max="1202" width="11.68359375" bestFit="1" customWidth="1"/>
    <col min="1203" max="1204" width="1.68359375" bestFit="1" customWidth="1"/>
    <col min="1205" max="1205" width="11.68359375" bestFit="1" customWidth="1"/>
    <col min="1206" max="1208" width="1.68359375" bestFit="1" customWidth="1"/>
    <col min="1209" max="1209" width="4.68359375" bestFit="1" customWidth="1"/>
    <col min="1210" max="1210" width="11.68359375" bestFit="1" customWidth="1"/>
    <col min="1211" max="1212" width="4.68359375" bestFit="1" customWidth="1"/>
    <col min="1213" max="1213" width="11.68359375" bestFit="1" customWidth="1"/>
    <col min="1214" max="1214" width="4.68359375" bestFit="1" customWidth="1"/>
    <col min="1215" max="1215" width="3.68359375" bestFit="1" customWidth="1"/>
    <col min="1216" max="1216" width="11.68359375" bestFit="1" customWidth="1"/>
    <col min="1217" max="1218" width="1.68359375" bestFit="1" customWidth="1"/>
    <col min="1219" max="1219" width="4.68359375" bestFit="1" customWidth="1"/>
    <col min="1220" max="1220" width="11.68359375" bestFit="1" customWidth="1"/>
    <col min="1221" max="1221" width="3.68359375" bestFit="1" customWidth="1"/>
    <col min="1222" max="1222" width="11.68359375" bestFit="1" customWidth="1"/>
    <col min="1223" max="1225" width="4.68359375" bestFit="1" customWidth="1"/>
    <col min="1226" max="1227" width="11.68359375" bestFit="1" customWidth="1"/>
    <col min="1228" max="1229" width="1.68359375" bestFit="1" customWidth="1"/>
    <col min="1230" max="1230" width="11.68359375" bestFit="1" customWidth="1"/>
    <col min="1231" max="1231" width="1.68359375" bestFit="1" customWidth="1"/>
    <col min="1232" max="1233" width="11.68359375" bestFit="1" customWidth="1"/>
    <col min="1234" max="1235" width="1.68359375" bestFit="1" customWidth="1"/>
    <col min="1236" max="1236" width="3.68359375" bestFit="1" customWidth="1"/>
    <col min="1237" max="1237" width="11.68359375" bestFit="1" customWidth="1"/>
    <col min="1238" max="1238" width="1.68359375" bestFit="1" customWidth="1"/>
    <col min="1239" max="1239" width="11.68359375" bestFit="1" customWidth="1"/>
    <col min="1240" max="1241" width="1.68359375" bestFit="1" customWidth="1"/>
    <col min="1242" max="1242" width="3.68359375" bestFit="1" customWidth="1"/>
    <col min="1243" max="1245" width="11.68359375" bestFit="1" customWidth="1"/>
    <col min="1246" max="1246" width="1.68359375" bestFit="1" customWidth="1"/>
    <col min="1247" max="1247" width="11.68359375" bestFit="1" customWidth="1"/>
    <col min="1248" max="1248" width="1.68359375" bestFit="1" customWidth="1"/>
    <col min="1249" max="1249" width="11.68359375" bestFit="1" customWidth="1"/>
    <col min="1250" max="1250" width="3.68359375" bestFit="1" customWidth="1"/>
    <col min="1251" max="1251" width="11.68359375" bestFit="1" customWidth="1"/>
    <col min="1252" max="1252" width="4.68359375" bestFit="1" customWidth="1"/>
    <col min="1253" max="1255" width="11.68359375" bestFit="1" customWidth="1"/>
    <col min="1256" max="1256" width="1.68359375" bestFit="1" customWidth="1"/>
    <col min="1257" max="1260" width="11.68359375" bestFit="1" customWidth="1"/>
    <col min="1261" max="1261" width="1.68359375" bestFit="1" customWidth="1"/>
    <col min="1262" max="1263" width="11.68359375" bestFit="1" customWidth="1"/>
    <col min="1264" max="1264" width="1.68359375" bestFit="1" customWidth="1"/>
    <col min="1265" max="1265" width="11.68359375" bestFit="1" customWidth="1"/>
    <col min="1266" max="1268" width="1.68359375" bestFit="1" customWidth="1"/>
    <col min="1269" max="1269" width="3.68359375" bestFit="1" customWidth="1"/>
    <col min="1270" max="1270" width="11.68359375" bestFit="1" customWidth="1"/>
    <col min="1271" max="1271" width="1.68359375" bestFit="1" customWidth="1"/>
    <col min="1272" max="1272" width="4.68359375" bestFit="1" customWidth="1"/>
    <col min="1273" max="1275" width="11.68359375" bestFit="1" customWidth="1"/>
    <col min="1276" max="1277" width="1.68359375" bestFit="1" customWidth="1"/>
    <col min="1278" max="1278" width="11.68359375" bestFit="1" customWidth="1"/>
    <col min="1279" max="1280" width="1.68359375" bestFit="1" customWidth="1"/>
    <col min="1281" max="1281" width="3.68359375" bestFit="1" customWidth="1"/>
    <col min="1282" max="1282" width="1.68359375" bestFit="1" customWidth="1"/>
    <col min="1283" max="1286" width="11.68359375" bestFit="1" customWidth="1"/>
    <col min="1287" max="1287" width="3.68359375" bestFit="1" customWidth="1"/>
    <col min="1288" max="1288" width="11.68359375" bestFit="1" customWidth="1"/>
    <col min="1289" max="1290" width="1.68359375" bestFit="1" customWidth="1"/>
    <col min="1291" max="1292" width="11.68359375" bestFit="1" customWidth="1"/>
    <col min="1293" max="1293" width="1.68359375" bestFit="1" customWidth="1"/>
    <col min="1294" max="1295" width="11.68359375" bestFit="1" customWidth="1"/>
    <col min="1296" max="1296" width="4.68359375" bestFit="1" customWidth="1"/>
    <col min="1297" max="1298" width="11.68359375" bestFit="1" customWidth="1"/>
    <col min="1299" max="1299" width="4.68359375" bestFit="1" customWidth="1"/>
    <col min="1300" max="1300" width="3.68359375" bestFit="1" customWidth="1"/>
    <col min="1301" max="1301" width="4.68359375" bestFit="1" customWidth="1"/>
    <col min="1302" max="1302" width="3.68359375" bestFit="1" customWidth="1"/>
    <col min="1303" max="1304" width="1.68359375" bestFit="1" customWidth="1"/>
    <col min="1305" max="1305" width="11.68359375" bestFit="1" customWidth="1"/>
    <col min="1306" max="1306" width="1.68359375" bestFit="1" customWidth="1"/>
    <col min="1307" max="1308" width="11.68359375" bestFit="1" customWidth="1"/>
    <col min="1309" max="1309" width="1.68359375" bestFit="1" customWidth="1"/>
    <col min="1310" max="1310" width="11.68359375" bestFit="1" customWidth="1"/>
    <col min="1311" max="1311" width="1.68359375" bestFit="1" customWidth="1"/>
    <col min="1312" max="1312" width="3.68359375" bestFit="1" customWidth="1"/>
    <col min="1313" max="1314" width="1.68359375" bestFit="1" customWidth="1"/>
    <col min="1315" max="1318" width="11.68359375" bestFit="1" customWidth="1"/>
    <col min="1319" max="1320" width="1.68359375" bestFit="1" customWidth="1"/>
    <col min="1321" max="1321" width="3.68359375" bestFit="1" customWidth="1"/>
    <col min="1322" max="1323" width="1.68359375" bestFit="1" customWidth="1"/>
    <col min="1324" max="1326" width="11.68359375" bestFit="1" customWidth="1"/>
    <col min="1327" max="1327" width="1.68359375" bestFit="1" customWidth="1"/>
    <col min="1328" max="1328" width="3.68359375" bestFit="1" customWidth="1"/>
    <col min="1329" max="1329" width="11.68359375" bestFit="1" customWidth="1"/>
    <col min="1330" max="1330" width="1.68359375" bestFit="1" customWidth="1"/>
    <col min="1331" max="1331" width="11.68359375" bestFit="1" customWidth="1"/>
    <col min="1332" max="1332" width="1.68359375" bestFit="1" customWidth="1"/>
    <col min="1333" max="1335" width="11.68359375" bestFit="1" customWidth="1"/>
    <col min="1336" max="1336" width="3.68359375" bestFit="1" customWidth="1"/>
    <col min="1337" max="1337" width="11.68359375" bestFit="1" customWidth="1"/>
    <col min="1338" max="1339" width="1.68359375" bestFit="1" customWidth="1"/>
    <col min="1340" max="1340" width="4.68359375" bestFit="1" customWidth="1"/>
    <col min="1341" max="1341" width="11.68359375" bestFit="1" customWidth="1"/>
    <col min="1342" max="1343" width="1.68359375" bestFit="1" customWidth="1"/>
    <col min="1344" max="1346" width="11.68359375" bestFit="1" customWidth="1"/>
    <col min="1347" max="1347" width="4.68359375" bestFit="1" customWidth="1"/>
    <col min="1348" max="1348" width="5.68359375" bestFit="1" customWidth="1"/>
    <col min="1349" max="1349" width="4.68359375" bestFit="1" customWidth="1"/>
    <col min="1350" max="1350" width="3.68359375" bestFit="1" customWidth="1"/>
    <col min="1351" max="1351" width="1.68359375" bestFit="1" customWidth="1"/>
    <col min="1352" max="1354" width="11.68359375" bestFit="1" customWidth="1"/>
    <col min="1355" max="1356" width="4.68359375" bestFit="1" customWidth="1"/>
    <col min="1357" max="1357" width="1.68359375" bestFit="1" customWidth="1"/>
    <col min="1358" max="1358" width="11.68359375" bestFit="1" customWidth="1"/>
    <col min="1359" max="1359" width="4.68359375" bestFit="1" customWidth="1"/>
    <col min="1360" max="1360" width="1.68359375" bestFit="1" customWidth="1"/>
    <col min="1361" max="1361" width="3.68359375" bestFit="1" customWidth="1"/>
    <col min="1362" max="1362" width="11.68359375" bestFit="1" customWidth="1"/>
    <col min="1363" max="1363" width="1.68359375" bestFit="1" customWidth="1"/>
    <col min="1364" max="1365" width="11.68359375" bestFit="1" customWidth="1"/>
    <col min="1366" max="1366" width="1.68359375" bestFit="1" customWidth="1"/>
    <col min="1367" max="1368" width="11.68359375" bestFit="1" customWidth="1"/>
    <col min="1369" max="1370" width="1.68359375" bestFit="1" customWidth="1"/>
    <col min="1371" max="1373" width="11.68359375" bestFit="1" customWidth="1"/>
    <col min="1374" max="1374" width="4.68359375" bestFit="1" customWidth="1"/>
    <col min="1375" max="1375" width="3.68359375" bestFit="1" customWidth="1"/>
    <col min="1376" max="1376" width="4.68359375" bestFit="1" customWidth="1"/>
    <col min="1377" max="1378" width="11.68359375" bestFit="1" customWidth="1"/>
    <col min="1379" max="1379" width="1.68359375" bestFit="1" customWidth="1"/>
    <col min="1380" max="1380" width="4.68359375" bestFit="1" customWidth="1"/>
    <col min="1381" max="1381" width="3.68359375" bestFit="1" customWidth="1"/>
    <col min="1382" max="1382" width="11.68359375" bestFit="1" customWidth="1"/>
    <col min="1383" max="1383" width="1.68359375" bestFit="1" customWidth="1"/>
    <col min="1384" max="1384" width="4.68359375" bestFit="1" customWidth="1"/>
    <col min="1385" max="1385" width="1.68359375" bestFit="1" customWidth="1"/>
    <col min="1386" max="1386" width="11.68359375" bestFit="1" customWidth="1"/>
    <col min="1387" max="1387" width="1.68359375" bestFit="1" customWidth="1"/>
    <col min="1388" max="1388" width="2.68359375" bestFit="1" customWidth="1"/>
    <col min="1389" max="1389" width="1.68359375" bestFit="1" customWidth="1"/>
    <col min="1390" max="1393" width="11.68359375" bestFit="1" customWidth="1"/>
    <col min="1394" max="1394" width="4.68359375" bestFit="1" customWidth="1"/>
    <col min="1395" max="1395" width="11.68359375" bestFit="1" customWidth="1"/>
    <col min="1396" max="1396" width="3.68359375" bestFit="1" customWidth="1"/>
    <col min="1397" max="1398" width="11.68359375" bestFit="1" customWidth="1"/>
    <col min="1399" max="1399" width="1.68359375" bestFit="1" customWidth="1"/>
    <col min="1400" max="1401" width="11.68359375" bestFit="1" customWidth="1"/>
    <col min="1402" max="1402" width="1.68359375" bestFit="1" customWidth="1"/>
    <col min="1403" max="1404" width="11.68359375" bestFit="1" customWidth="1"/>
    <col min="1405" max="1405" width="1.68359375" bestFit="1" customWidth="1"/>
    <col min="1406" max="1406" width="3.68359375" bestFit="1" customWidth="1"/>
    <col min="1407" max="1409" width="11.68359375" bestFit="1" customWidth="1"/>
    <col min="1410" max="1411" width="4.68359375" bestFit="1" customWidth="1"/>
    <col min="1412" max="1412" width="3.68359375" bestFit="1" customWidth="1"/>
    <col min="1413" max="1413" width="11.68359375" bestFit="1" customWidth="1"/>
    <col min="1414" max="1414" width="1.68359375" bestFit="1" customWidth="1"/>
    <col min="1415" max="1422" width="11.68359375" bestFit="1" customWidth="1"/>
    <col min="1423" max="1423" width="1.68359375" bestFit="1" customWidth="1"/>
    <col min="1424" max="1428" width="11.68359375" bestFit="1" customWidth="1"/>
    <col min="1429" max="1431" width="1.68359375" bestFit="1" customWidth="1"/>
    <col min="1432" max="1432" width="11.68359375" bestFit="1" customWidth="1"/>
    <col min="1433" max="1433" width="4.68359375" bestFit="1" customWidth="1"/>
    <col min="1434" max="1434" width="1.68359375" bestFit="1" customWidth="1"/>
    <col min="1435" max="1438" width="11.68359375" bestFit="1" customWidth="1"/>
    <col min="1439" max="1440" width="1.68359375" bestFit="1" customWidth="1"/>
    <col min="1441" max="1443" width="11.68359375" bestFit="1" customWidth="1"/>
    <col min="1444" max="1444" width="1.68359375" bestFit="1" customWidth="1"/>
    <col min="1445" max="1445" width="11.68359375" bestFit="1" customWidth="1"/>
    <col min="1446" max="1446" width="1.68359375" bestFit="1" customWidth="1"/>
    <col min="1447" max="1447" width="11.68359375" bestFit="1" customWidth="1"/>
    <col min="1448" max="1448" width="1.68359375" bestFit="1" customWidth="1"/>
    <col min="1449" max="1449" width="3.68359375" bestFit="1" customWidth="1"/>
    <col min="1450" max="1450" width="4.68359375" bestFit="1" customWidth="1"/>
    <col min="1451" max="1451" width="1.68359375" bestFit="1" customWidth="1"/>
    <col min="1452" max="1452" width="3.68359375" bestFit="1" customWidth="1"/>
    <col min="1453" max="1453" width="1.68359375" bestFit="1" customWidth="1"/>
    <col min="1454" max="1458" width="11.68359375" bestFit="1" customWidth="1"/>
    <col min="1459" max="1459" width="3.68359375" bestFit="1" customWidth="1"/>
    <col min="1460" max="1460" width="1.68359375" bestFit="1" customWidth="1"/>
    <col min="1461" max="1462" width="11.68359375" bestFit="1" customWidth="1"/>
    <col min="1463" max="1463" width="1.68359375" bestFit="1" customWidth="1"/>
    <col min="1464" max="1466" width="3.68359375" bestFit="1" customWidth="1"/>
    <col min="1467" max="1467" width="11.68359375" bestFit="1" customWidth="1"/>
    <col min="1468" max="1468" width="3.68359375" bestFit="1" customWidth="1"/>
    <col min="1469" max="1469" width="11.68359375" bestFit="1" customWidth="1"/>
    <col min="1470" max="1471" width="1.68359375" bestFit="1" customWidth="1"/>
    <col min="1472" max="1474" width="11.68359375" bestFit="1" customWidth="1"/>
    <col min="1475" max="1475" width="4.68359375" bestFit="1" customWidth="1"/>
    <col min="1476" max="1476" width="3.68359375" bestFit="1" customWidth="1"/>
    <col min="1477" max="1478" width="11.68359375" bestFit="1" customWidth="1"/>
    <col min="1479" max="1479" width="1.68359375" bestFit="1" customWidth="1"/>
    <col min="1480" max="1481" width="11.68359375" bestFit="1" customWidth="1"/>
    <col min="1482" max="1482" width="4.68359375" bestFit="1" customWidth="1"/>
    <col min="1483" max="1484" width="11.68359375" bestFit="1" customWidth="1"/>
    <col min="1485" max="1485" width="3.68359375" bestFit="1" customWidth="1"/>
    <col min="1486" max="1486" width="11.68359375" bestFit="1" customWidth="1"/>
    <col min="1487" max="1487" width="4.68359375" bestFit="1" customWidth="1"/>
    <col min="1488" max="1489" width="1.68359375" bestFit="1" customWidth="1"/>
    <col min="1490" max="1491" width="11.68359375" bestFit="1" customWidth="1"/>
    <col min="1492" max="1492" width="3.68359375" bestFit="1" customWidth="1"/>
    <col min="1493" max="1494" width="11.68359375" bestFit="1" customWidth="1"/>
    <col min="1495" max="1495" width="1.68359375" bestFit="1" customWidth="1"/>
    <col min="1496" max="1497" width="11.68359375" bestFit="1" customWidth="1"/>
    <col min="1498" max="1498" width="1.68359375" bestFit="1" customWidth="1"/>
    <col min="1499" max="1499" width="4.68359375" bestFit="1" customWidth="1"/>
    <col min="1500" max="1502" width="11.68359375" bestFit="1" customWidth="1"/>
    <col min="1503" max="1503" width="1.68359375" bestFit="1" customWidth="1"/>
    <col min="1504" max="1507" width="11.68359375" bestFit="1" customWidth="1"/>
    <col min="1508" max="1508" width="1.68359375" bestFit="1" customWidth="1"/>
    <col min="1509" max="1510" width="11.68359375" bestFit="1" customWidth="1"/>
    <col min="1511" max="1511" width="1.68359375" bestFit="1" customWidth="1"/>
    <col min="1512" max="1515" width="11.68359375" bestFit="1" customWidth="1"/>
    <col min="1516" max="1516" width="1.68359375" bestFit="1" customWidth="1"/>
    <col min="1517" max="1518" width="11.68359375" bestFit="1" customWidth="1"/>
    <col min="1519" max="1520" width="1.68359375" bestFit="1" customWidth="1"/>
    <col min="1521" max="1521" width="11.68359375" bestFit="1" customWidth="1"/>
    <col min="1522" max="1522" width="1.68359375" bestFit="1" customWidth="1"/>
    <col min="1523" max="1523" width="4.68359375" bestFit="1" customWidth="1"/>
    <col min="1524" max="1524" width="1.68359375" bestFit="1" customWidth="1"/>
    <col min="1525" max="1525" width="3.68359375" bestFit="1" customWidth="1"/>
    <col min="1526" max="1526" width="1.68359375" bestFit="1" customWidth="1"/>
    <col min="1527" max="1527" width="4.68359375" bestFit="1" customWidth="1"/>
    <col min="1528" max="1528" width="11.68359375" bestFit="1" customWidth="1"/>
    <col min="1529" max="1530" width="1.68359375" bestFit="1" customWidth="1"/>
    <col min="1531" max="1533" width="11.68359375" bestFit="1" customWidth="1"/>
    <col min="1534" max="1534" width="3.68359375" bestFit="1" customWidth="1"/>
    <col min="1535" max="1535" width="1.68359375" bestFit="1" customWidth="1"/>
    <col min="1536" max="1536" width="4.68359375" bestFit="1" customWidth="1"/>
    <col min="1537" max="1537" width="3.68359375" bestFit="1" customWidth="1"/>
    <col min="1538" max="1539" width="1.68359375" bestFit="1" customWidth="1"/>
    <col min="1540" max="1542" width="3.68359375" bestFit="1" customWidth="1"/>
    <col min="1543" max="1543" width="1.68359375" bestFit="1" customWidth="1"/>
    <col min="1544" max="1544" width="3.68359375" bestFit="1" customWidth="1"/>
    <col min="1545" max="1545" width="4.68359375" bestFit="1" customWidth="1"/>
    <col min="1546" max="1547" width="11.68359375" bestFit="1" customWidth="1"/>
    <col min="1548" max="1548" width="1.68359375" bestFit="1" customWidth="1"/>
    <col min="1549" max="1552" width="11.68359375" bestFit="1" customWidth="1"/>
    <col min="1553" max="1553" width="1.68359375" bestFit="1" customWidth="1"/>
    <col min="1554" max="1554" width="11.68359375" bestFit="1" customWidth="1"/>
    <col min="1555" max="1555" width="3.68359375" bestFit="1" customWidth="1"/>
    <col min="1556" max="1556" width="11.68359375" bestFit="1" customWidth="1"/>
    <col min="1557" max="1557" width="1.68359375" bestFit="1" customWidth="1"/>
    <col min="1558" max="1559" width="11.68359375" bestFit="1" customWidth="1"/>
    <col min="1560" max="1560" width="4.68359375" bestFit="1" customWidth="1"/>
    <col min="1561" max="1561" width="11.68359375" bestFit="1" customWidth="1"/>
    <col min="1562" max="1563" width="1.68359375" bestFit="1" customWidth="1"/>
    <col min="1564" max="1565" width="11.68359375" bestFit="1" customWidth="1"/>
    <col min="1566" max="1566" width="4.68359375" bestFit="1" customWidth="1"/>
    <col min="1567" max="1568" width="11.68359375" bestFit="1" customWidth="1"/>
    <col min="1569" max="1569" width="1.68359375" bestFit="1" customWidth="1"/>
    <col min="1570" max="1570" width="4.68359375" bestFit="1" customWidth="1"/>
    <col min="1571" max="1571" width="1.68359375" bestFit="1" customWidth="1"/>
    <col min="1572" max="1572" width="4.68359375" bestFit="1" customWidth="1"/>
    <col min="1573" max="1573" width="1.68359375" bestFit="1" customWidth="1"/>
    <col min="1574" max="1574" width="11.68359375" bestFit="1" customWidth="1"/>
    <col min="1575" max="1575" width="4.68359375" bestFit="1" customWidth="1"/>
    <col min="1576" max="1576" width="1.68359375" bestFit="1" customWidth="1"/>
    <col min="1577" max="1577" width="11.68359375" bestFit="1" customWidth="1"/>
    <col min="1578" max="1578" width="3.68359375" bestFit="1" customWidth="1"/>
    <col min="1579" max="1579" width="11.68359375" bestFit="1" customWidth="1"/>
    <col min="1580" max="1580" width="3.68359375" bestFit="1" customWidth="1"/>
    <col min="1581" max="1581" width="1.68359375" bestFit="1" customWidth="1"/>
    <col min="1582" max="1582" width="3.68359375" bestFit="1" customWidth="1"/>
    <col min="1583" max="1583" width="11.68359375" bestFit="1" customWidth="1"/>
    <col min="1584" max="1584" width="1.68359375" bestFit="1" customWidth="1"/>
    <col min="1585" max="1586" width="11.68359375" bestFit="1" customWidth="1"/>
    <col min="1587" max="1587" width="1.68359375" bestFit="1" customWidth="1"/>
    <col min="1588" max="1588" width="11.68359375" bestFit="1" customWidth="1"/>
    <col min="1589" max="1589" width="4.68359375" bestFit="1" customWidth="1"/>
    <col min="1590" max="1590" width="1.68359375" bestFit="1" customWidth="1"/>
    <col min="1591" max="1595" width="11.68359375" bestFit="1" customWidth="1"/>
    <col min="1596" max="1596" width="3.68359375" bestFit="1" customWidth="1"/>
    <col min="1597" max="1597" width="11.68359375" bestFit="1" customWidth="1"/>
    <col min="1598" max="1598" width="5.68359375" bestFit="1" customWidth="1"/>
    <col min="1599" max="1600" width="11.68359375" bestFit="1" customWidth="1"/>
    <col min="1601" max="1601" width="1.68359375" bestFit="1" customWidth="1"/>
    <col min="1602" max="1602" width="11.68359375" bestFit="1" customWidth="1"/>
    <col min="1603" max="1603" width="1.68359375" bestFit="1" customWidth="1"/>
    <col min="1604" max="1604" width="3.68359375" bestFit="1" customWidth="1"/>
    <col min="1605" max="1606" width="11.68359375" bestFit="1" customWidth="1"/>
    <col min="1607" max="1607" width="1.68359375" bestFit="1" customWidth="1"/>
    <col min="1608" max="1608" width="4.68359375" bestFit="1" customWidth="1"/>
    <col min="1609" max="1609" width="1.68359375" bestFit="1" customWidth="1"/>
    <col min="1610" max="1610" width="3.68359375" bestFit="1" customWidth="1"/>
    <col min="1611" max="1611" width="1.68359375" bestFit="1" customWidth="1"/>
    <col min="1612" max="1612" width="3.68359375" bestFit="1" customWidth="1"/>
    <col min="1613" max="1613" width="1.68359375" bestFit="1" customWidth="1"/>
    <col min="1614" max="1614" width="11.68359375" bestFit="1" customWidth="1"/>
    <col min="1615" max="1615" width="3.68359375" bestFit="1" customWidth="1"/>
    <col min="1616" max="1616" width="1.68359375" bestFit="1" customWidth="1"/>
    <col min="1617" max="1617" width="4.68359375" bestFit="1" customWidth="1"/>
    <col min="1618" max="1618" width="1.68359375" bestFit="1" customWidth="1"/>
    <col min="1619" max="1624" width="11.68359375" bestFit="1" customWidth="1"/>
    <col min="1625" max="1625" width="1.68359375" bestFit="1" customWidth="1"/>
    <col min="1626" max="1626" width="3.68359375" bestFit="1" customWidth="1"/>
    <col min="1627" max="1627" width="1.68359375" bestFit="1" customWidth="1"/>
    <col min="1628" max="1629" width="11.68359375" bestFit="1" customWidth="1"/>
    <col min="1630" max="1632" width="1.68359375" bestFit="1" customWidth="1"/>
    <col min="1633" max="1633" width="3.68359375" bestFit="1" customWidth="1"/>
    <col min="1634" max="1634" width="1.68359375" bestFit="1" customWidth="1"/>
    <col min="1635" max="1635" width="4.68359375" bestFit="1" customWidth="1"/>
    <col min="1636" max="1637" width="1.68359375" bestFit="1" customWidth="1"/>
    <col min="1638" max="1638" width="11.68359375" bestFit="1" customWidth="1"/>
    <col min="1639" max="1639" width="1.68359375" bestFit="1" customWidth="1"/>
    <col min="1640" max="1640" width="11.68359375" bestFit="1" customWidth="1"/>
    <col min="1641" max="1642" width="1.68359375" bestFit="1" customWidth="1"/>
    <col min="1643" max="1643" width="3.68359375" bestFit="1" customWidth="1"/>
    <col min="1644" max="1644" width="11.68359375" bestFit="1" customWidth="1"/>
    <col min="1645" max="1645" width="1.68359375" bestFit="1" customWidth="1"/>
    <col min="1646" max="1646" width="3.68359375" bestFit="1" customWidth="1"/>
    <col min="1647" max="1647" width="4.68359375" bestFit="1" customWidth="1"/>
    <col min="1648" max="1648" width="1.68359375" bestFit="1" customWidth="1"/>
    <col min="1649" max="1649" width="5.68359375" bestFit="1" customWidth="1"/>
    <col min="1650" max="1650" width="4.68359375" bestFit="1" customWidth="1"/>
    <col min="1651" max="1651" width="3.68359375" bestFit="1" customWidth="1"/>
    <col min="1652" max="1652" width="1.68359375" bestFit="1" customWidth="1"/>
    <col min="1653" max="1653" width="5.68359375" bestFit="1" customWidth="1"/>
    <col min="1654" max="1656" width="1.68359375" bestFit="1" customWidth="1"/>
    <col min="1657" max="1657" width="11.68359375" bestFit="1" customWidth="1"/>
    <col min="1658" max="1659" width="1.68359375" bestFit="1" customWidth="1"/>
    <col min="1660" max="1660" width="4.68359375" bestFit="1" customWidth="1"/>
    <col min="1661" max="1661" width="5.68359375" bestFit="1" customWidth="1"/>
    <col min="1662" max="1662" width="1.68359375" bestFit="1" customWidth="1"/>
    <col min="1663" max="1663" width="3.68359375" bestFit="1" customWidth="1"/>
    <col min="1664" max="1667" width="11.68359375" bestFit="1" customWidth="1"/>
    <col min="1668" max="1668" width="3.68359375" bestFit="1" customWidth="1"/>
    <col min="1669" max="1670" width="11.68359375" bestFit="1" customWidth="1"/>
    <col min="1671" max="1671" width="1.68359375" bestFit="1" customWidth="1"/>
    <col min="1672" max="1673" width="11.68359375" bestFit="1" customWidth="1"/>
    <col min="1674" max="1674" width="4.68359375" bestFit="1" customWidth="1"/>
    <col min="1675" max="1675" width="3.68359375" bestFit="1" customWidth="1"/>
    <col min="1676" max="1677" width="1.68359375" bestFit="1" customWidth="1"/>
    <col min="1678" max="1678" width="11.68359375" bestFit="1" customWidth="1"/>
    <col min="1679" max="1679" width="1.68359375" bestFit="1" customWidth="1"/>
    <col min="1680" max="1680" width="4.68359375" bestFit="1" customWidth="1"/>
    <col min="1681" max="1681" width="11.68359375" bestFit="1" customWidth="1"/>
    <col min="1682" max="1683" width="1.68359375" bestFit="1" customWidth="1"/>
    <col min="1684" max="1684" width="11.68359375" bestFit="1" customWidth="1"/>
    <col min="1685" max="1685" width="3.68359375" bestFit="1" customWidth="1"/>
    <col min="1686" max="1686" width="11.68359375" bestFit="1" customWidth="1"/>
    <col min="1687" max="1687" width="1.68359375" bestFit="1" customWidth="1"/>
    <col min="1688" max="1690" width="11.68359375" bestFit="1" customWidth="1"/>
    <col min="1691" max="1691" width="1.68359375" bestFit="1" customWidth="1"/>
    <col min="1692" max="1692" width="4.68359375" bestFit="1" customWidth="1"/>
    <col min="1693" max="1693" width="3.68359375" bestFit="1" customWidth="1"/>
    <col min="1694" max="1697" width="11.68359375" bestFit="1" customWidth="1"/>
    <col min="1698" max="1698" width="4.68359375" bestFit="1" customWidth="1"/>
    <col min="1699" max="1699" width="1.68359375" bestFit="1" customWidth="1"/>
    <col min="1700" max="1704" width="11.68359375" bestFit="1" customWidth="1"/>
    <col min="1705" max="1706" width="4.68359375" bestFit="1" customWidth="1"/>
    <col min="1707" max="1708" width="11.68359375" bestFit="1" customWidth="1"/>
    <col min="1709" max="1709" width="3.68359375" bestFit="1" customWidth="1"/>
    <col min="1710" max="1710" width="11.68359375" bestFit="1" customWidth="1"/>
    <col min="1711" max="1711" width="1.68359375" bestFit="1" customWidth="1"/>
    <col min="1712" max="1712" width="11.68359375" bestFit="1" customWidth="1"/>
    <col min="1713" max="1713" width="1.68359375" bestFit="1" customWidth="1"/>
    <col min="1714" max="1714" width="4.68359375" bestFit="1" customWidth="1"/>
    <col min="1715" max="1716" width="11.68359375" bestFit="1" customWidth="1"/>
    <col min="1717" max="1717" width="4.68359375" bestFit="1" customWidth="1"/>
    <col min="1718" max="1719" width="11.68359375" bestFit="1" customWidth="1"/>
    <col min="1720" max="1720" width="1.68359375" bestFit="1" customWidth="1"/>
    <col min="1721" max="1721" width="3.68359375" bestFit="1" customWidth="1"/>
    <col min="1722" max="1722" width="1.68359375" bestFit="1" customWidth="1"/>
    <col min="1723" max="1723" width="11.68359375" bestFit="1" customWidth="1"/>
    <col min="1724" max="1724" width="4.68359375" bestFit="1" customWidth="1"/>
    <col min="1725" max="1727" width="11.68359375" bestFit="1" customWidth="1"/>
    <col min="1728" max="1729" width="4.68359375" bestFit="1" customWidth="1"/>
    <col min="1730" max="1730" width="11.68359375" bestFit="1" customWidth="1"/>
    <col min="1731" max="1732" width="4.68359375" bestFit="1" customWidth="1"/>
    <col min="1733" max="1733" width="11.68359375" bestFit="1" customWidth="1"/>
    <col min="1734" max="1734" width="1.68359375" bestFit="1" customWidth="1"/>
    <col min="1735" max="1735" width="11.68359375" bestFit="1" customWidth="1"/>
    <col min="1736" max="1736" width="4.68359375" bestFit="1" customWidth="1"/>
    <col min="1737" max="1739" width="11.68359375" bestFit="1" customWidth="1"/>
    <col min="1740" max="1740" width="4.68359375" bestFit="1" customWidth="1"/>
    <col min="1741" max="1741" width="3.68359375" bestFit="1" customWidth="1"/>
    <col min="1742" max="1744" width="11.68359375" bestFit="1" customWidth="1"/>
    <col min="1745" max="1745" width="1.68359375" bestFit="1" customWidth="1"/>
    <col min="1746" max="1747" width="11.68359375" bestFit="1" customWidth="1"/>
    <col min="1748" max="1749" width="1.68359375" bestFit="1" customWidth="1"/>
    <col min="1750" max="1751" width="11.68359375" bestFit="1" customWidth="1"/>
    <col min="1752" max="1752" width="4.68359375" bestFit="1" customWidth="1"/>
    <col min="1753" max="1755" width="11.68359375" bestFit="1" customWidth="1"/>
    <col min="1756" max="1756" width="1.68359375" bestFit="1" customWidth="1"/>
    <col min="1757" max="1757" width="11.68359375" bestFit="1" customWidth="1"/>
    <col min="1758" max="1758" width="4.68359375" bestFit="1" customWidth="1"/>
    <col min="1759" max="1764" width="11.68359375" bestFit="1" customWidth="1"/>
    <col min="1765" max="1765" width="1.68359375" bestFit="1" customWidth="1"/>
    <col min="1766" max="1768" width="11.68359375" bestFit="1" customWidth="1"/>
    <col min="1769" max="1769" width="4.68359375" bestFit="1" customWidth="1"/>
    <col min="1770" max="1770" width="11.68359375" bestFit="1" customWidth="1"/>
    <col min="1771" max="1771" width="3.68359375" bestFit="1" customWidth="1"/>
    <col min="1772" max="1772" width="1.68359375" bestFit="1" customWidth="1"/>
    <col min="1773" max="1774" width="11.68359375" bestFit="1" customWidth="1"/>
    <col min="1775" max="1775" width="4.68359375" bestFit="1" customWidth="1"/>
    <col min="1776" max="1778" width="11.68359375" bestFit="1" customWidth="1"/>
    <col min="1779" max="1780" width="1.68359375" bestFit="1" customWidth="1"/>
    <col min="1781" max="1783" width="11.68359375" bestFit="1" customWidth="1"/>
    <col min="1784" max="1784" width="3.68359375" bestFit="1" customWidth="1"/>
    <col min="1785" max="1787" width="11.68359375" bestFit="1" customWidth="1"/>
    <col min="1788" max="1788" width="4.68359375" bestFit="1" customWidth="1"/>
    <col min="1789" max="1790" width="1.68359375" bestFit="1" customWidth="1"/>
    <col min="1791" max="1791" width="4.68359375" bestFit="1" customWidth="1"/>
    <col min="1792" max="1792" width="1.68359375" bestFit="1" customWidth="1"/>
    <col min="1793" max="1793" width="11.68359375" bestFit="1" customWidth="1"/>
    <col min="1794" max="1794" width="4.68359375" bestFit="1" customWidth="1"/>
    <col min="1795" max="1795" width="3.68359375" bestFit="1" customWidth="1"/>
    <col min="1796" max="1796" width="11.68359375" bestFit="1" customWidth="1"/>
    <col min="1797" max="1798" width="3.68359375" bestFit="1" customWidth="1"/>
    <col min="1799" max="1799" width="1.68359375" bestFit="1" customWidth="1"/>
    <col min="1800" max="1800" width="3.68359375" bestFit="1" customWidth="1"/>
    <col min="1801" max="1801" width="1.68359375" bestFit="1" customWidth="1"/>
    <col min="1802" max="1802" width="11.68359375" bestFit="1" customWidth="1"/>
    <col min="1803" max="1803" width="1.68359375" bestFit="1" customWidth="1"/>
    <col min="1804" max="1804" width="11.68359375" bestFit="1" customWidth="1"/>
    <col min="1805" max="1805" width="1.68359375" bestFit="1" customWidth="1"/>
    <col min="1806" max="1807" width="11.68359375" bestFit="1" customWidth="1"/>
    <col min="1808" max="1808" width="4.68359375" bestFit="1" customWidth="1"/>
    <col min="1809" max="1809" width="11.68359375" bestFit="1" customWidth="1"/>
    <col min="1810" max="1811" width="4.68359375" bestFit="1" customWidth="1"/>
    <col min="1812" max="1812" width="5.68359375" bestFit="1" customWidth="1"/>
    <col min="1813" max="1814" width="1.68359375" bestFit="1" customWidth="1"/>
    <col min="1815" max="1815" width="4.68359375" bestFit="1" customWidth="1"/>
    <col min="1816" max="1816" width="1.68359375" bestFit="1" customWidth="1"/>
    <col min="1817" max="1819" width="11.68359375" bestFit="1" customWidth="1"/>
    <col min="1820" max="1820" width="5.68359375" bestFit="1" customWidth="1"/>
    <col min="1821" max="1822" width="4.68359375" bestFit="1" customWidth="1"/>
    <col min="1823" max="1824" width="3.68359375" bestFit="1" customWidth="1"/>
    <col min="1825" max="1826" width="11.68359375" bestFit="1" customWidth="1"/>
    <col min="1827" max="1827" width="1.68359375" bestFit="1" customWidth="1"/>
    <col min="1828" max="1828" width="11.68359375" bestFit="1" customWidth="1"/>
    <col min="1829" max="1829" width="1.68359375" bestFit="1" customWidth="1"/>
    <col min="1830" max="1831" width="11.68359375" bestFit="1" customWidth="1"/>
    <col min="1832" max="1832" width="4.68359375" bestFit="1" customWidth="1"/>
    <col min="1833" max="1833" width="1.68359375" bestFit="1" customWidth="1"/>
    <col min="1834" max="1834" width="11.68359375" bestFit="1" customWidth="1"/>
    <col min="1835" max="1837" width="1.68359375" bestFit="1" customWidth="1"/>
    <col min="1838" max="1839" width="11.68359375" bestFit="1" customWidth="1"/>
    <col min="1840" max="1840" width="4.68359375" bestFit="1" customWidth="1"/>
    <col min="1841" max="1841" width="3.68359375" bestFit="1" customWidth="1"/>
    <col min="1842" max="1842" width="1.68359375" bestFit="1" customWidth="1"/>
    <col min="1843" max="1843" width="11.68359375" bestFit="1" customWidth="1"/>
    <col min="1844" max="1845" width="3.68359375" bestFit="1" customWidth="1"/>
    <col min="1846" max="1850" width="11.68359375" bestFit="1" customWidth="1"/>
    <col min="1851" max="1851" width="4.68359375" bestFit="1" customWidth="1"/>
    <col min="1852" max="1852" width="1.68359375" bestFit="1" customWidth="1"/>
    <col min="1853" max="1853" width="4.68359375" bestFit="1" customWidth="1"/>
    <col min="1854" max="1855" width="3.68359375" bestFit="1" customWidth="1"/>
    <col min="1856" max="1856" width="1.68359375" bestFit="1" customWidth="1"/>
    <col min="1857" max="1857" width="4.68359375" bestFit="1" customWidth="1"/>
    <col min="1858" max="1858" width="3.68359375" bestFit="1" customWidth="1"/>
    <col min="1859" max="1859" width="4.68359375" bestFit="1" customWidth="1"/>
    <col min="1860" max="1860" width="11.68359375" bestFit="1" customWidth="1"/>
    <col min="1861" max="1861" width="1.68359375" bestFit="1" customWidth="1"/>
    <col min="1862" max="1863" width="11.68359375" bestFit="1" customWidth="1"/>
    <col min="1864" max="1864" width="5.68359375" bestFit="1" customWidth="1"/>
    <col min="1865" max="1871" width="11.68359375" bestFit="1" customWidth="1"/>
    <col min="1872" max="1872" width="3.68359375" bestFit="1" customWidth="1"/>
    <col min="1873" max="1873" width="4.68359375" bestFit="1" customWidth="1"/>
    <col min="1874" max="1875" width="11.68359375" bestFit="1" customWidth="1"/>
    <col min="1876" max="1876" width="3.68359375" bestFit="1" customWidth="1"/>
    <col min="1877" max="1877" width="11.68359375" bestFit="1" customWidth="1"/>
    <col min="1878" max="1878" width="3.68359375" bestFit="1" customWidth="1"/>
    <col min="1879" max="1879" width="4.68359375" bestFit="1" customWidth="1"/>
    <col min="1880" max="1880" width="3.68359375" bestFit="1" customWidth="1"/>
    <col min="1881" max="1881" width="4.68359375" bestFit="1" customWidth="1"/>
    <col min="1882" max="1882" width="11.68359375" bestFit="1" customWidth="1"/>
    <col min="1883" max="1884" width="1.68359375" bestFit="1" customWidth="1"/>
    <col min="1885" max="1887" width="11.68359375" bestFit="1" customWidth="1"/>
    <col min="1888" max="1888" width="1.68359375" bestFit="1" customWidth="1"/>
    <col min="1889" max="1889" width="3.68359375" bestFit="1" customWidth="1"/>
    <col min="1890" max="1892" width="1.68359375" bestFit="1" customWidth="1"/>
    <col min="1893" max="1898" width="11.68359375" bestFit="1" customWidth="1"/>
    <col min="1899" max="1900" width="1.68359375" bestFit="1" customWidth="1"/>
    <col min="1901" max="1903" width="11.68359375" bestFit="1" customWidth="1"/>
    <col min="1904" max="1904" width="1.68359375" bestFit="1" customWidth="1"/>
    <col min="1905" max="1905" width="11.68359375" bestFit="1" customWidth="1"/>
    <col min="1906" max="1906" width="3.68359375" bestFit="1" customWidth="1"/>
    <col min="1907" max="1908" width="11.68359375" bestFit="1" customWidth="1"/>
    <col min="1909" max="1909" width="3.68359375" bestFit="1" customWidth="1"/>
    <col min="1910" max="1913" width="11.68359375" bestFit="1" customWidth="1"/>
    <col min="1914" max="1914" width="4.68359375" bestFit="1" customWidth="1"/>
    <col min="1915" max="1916" width="11.68359375" bestFit="1" customWidth="1"/>
    <col min="1917" max="1917" width="3.68359375" bestFit="1" customWidth="1"/>
    <col min="1918" max="1918" width="1.68359375" bestFit="1" customWidth="1"/>
    <col min="1919" max="1919" width="3.68359375" bestFit="1" customWidth="1"/>
    <col min="1920" max="1920" width="11.68359375" bestFit="1" customWidth="1"/>
    <col min="1921" max="1921" width="3.68359375" bestFit="1" customWidth="1"/>
    <col min="1922" max="1925" width="11.68359375" bestFit="1" customWidth="1"/>
    <col min="1926" max="1926" width="3.68359375" bestFit="1" customWidth="1"/>
    <col min="1927" max="1927" width="1.68359375" bestFit="1" customWidth="1"/>
    <col min="1928" max="1931" width="11.68359375" bestFit="1" customWidth="1"/>
    <col min="1932" max="1932" width="3.68359375" bestFit="1" customWidth="1"/>
    <col min="1933" max="1936" width="11.68359375" bestFit="1" customWidth="1"/>
    <col min="1937" max="1937" width="4.68359375" bestFit="1" customWidth="1"/>
    <col min="1938" max="1941" width="11.68359375" bestFit="1" customWidth="1"/>
    <col min="1942" max="1942" width="1.68359375" bestFit="1" customWidth="1"/>
    <col min="1943" max="1943" width="11.68359375" bestFit="1" customWidth="1"/>
    <col min="1944" max="1944" width="1.68359375" bestFit="1" customWidth="1"/>
    <col min="1945" max="1945" width="11.68359375" bestFit="1" customWidth="1"/>
    <col min="1946" max="1947" width="1.68359375" bestFit="1" customWidth="1"/>
    <col min="1948" max="1951" width="11.68359375" bestFit="1" customWidth="1"/>
    <col min="1952" max="1952" width="1.68359375" bestFit="1" customWidth="1"/>
    <col min="1953" max="1953" width="11.68359375" bestFit="1" customWidth="1"/>
    <col min="1954" max="1954" width="1.68359375" bestFit="1" customWidth="1"/>
    <col min="1955" max="1955" width="11.68359375" bestFit="1" customWidth="1"/>
    <col min="1956" max="1956" width="1.68359375" bestFit="1" customWidth="1"/>
    <col min="1957" max="1958" width="11.68359375" bestFit="1" customWidth="1"/>
    <col min="1959" max="1959" width="4.68359375" bestFit="1" customWidth="1"/>
    <col min="1960" max="1960" width="1.68359375" bestFit="1" customWidth="1"/>
    <col min="1961" max="1963" width="11.68359375" bestFit="1" customWidth="1"/>
    <col min="1964" max="1964" width="3.68359375" bestFit="1" customWidth="1"/>
    <col min="1965" max="1965" width="4.68359375" bestFit="1" customWidth="1"/>
    <col min="1966" max="1966" width="1.68359375" bestFit="1" customWidth="1"/>
    <col min="1967" max="1968" width="11.68359375" bestFit="1" customWidth="1"/>
    <col min="1969" max="1969" width="4.68359375" bestFit="1" customWidth="1"/>
    <col min="1970" max="1974" width="11.68359375" bestFit="1" customWidth="1"/>
    <col min="1975" max="1975" width="3.68359375" bestFit="1" customWidth="1"/>
    <col min="1976" max="1976" width="4.68359375" bestFit="1" customWidth="1"/>
    <col min="1977" max="1977" width="3.68359375" bestFit="1" customWidth="1"/>
    <col min="1978" max="1980" width="11.68359375" bestFit="1" customWidth="1"/>
    <col min="1981" max="1982" width="1.68359375" bestFit="1" customWidth="1"/>
    <col min="1983" max="1984" width="11.68359375" bestFit="1" customWidth="1"/>
    <col min="1985" max="1985" width="1.68359375" bestFit="1" customWidth="1"/>
    <col min="1986" max="1988" width="11.68359375" bestFit="1" customWidth="1"/>
    <col min="1989" max="1989" width="4.68359375" bestFit="1" customWidth="1"/>
    <col min="1990" max="1990" width="11.68359375" bestFit="1" customWidth="1"/>
    <col min="1991" max="1991" width="1.68359375" bestFit="1" customWidth="1"/>
    <col min="1992" max="1992" width="11.68359375" bestFit="1" customWidth="1"/>
    <col min="1993" max="1993" width="3.68359375" bestFit="1" customWidth="1"/>
    <col min="1994" max="1994" width="11.68359375" bestFit="1" customWidth="1"/>
    <col min="1995" max="1995" width="3.68359375" bestFit="1" customWidth="1"/>
    <col min="1996" max="1997" width="11.68359375" bestFit="1" customWidth="1"/>
    <col min="1998" max="1998" width="3.68359375" bestFit="1" customWidth="1"/>
    <col min="1999" max="2001" width="11.68359375" bestFit="1" customWidth="1"/>
    <col min="2002" max="2002" width="3.68359375" bestFit="1" customWidth="1"/>
    <col min="2003" max="2003" width="4.68359375" bestFit="1" customWidth="1"/>
    <col min="2004" max="2006" width="1.68359375" bestFit="1" customWidth="1"/>
    <col min="2007" max="2007" width="3.68359375" bestFit="1" customWidth="1"/>
    <col min="2008" max="2010" width="11.68359375" bestFit="1" customWidth="1"/>
    <col min="2011" max="2011" width="1.68359375" bestFit="1" customWidth="1"/>
    <col min="2012" max="2014" width="11.68359375" bestFit="1" customWidth="1"/>
    <col min="2015" max="2015" width="3.68359375" bestFit="1" customWidth="1"/>
    <col min="2016" max="2016" width="11.68359375" bestFit="1" customWidth="1"/>
    <col min="2017" max="2017" width="1.68359375" bestFit="1" customWidth="1"/>
    <col min="2018" max="2018" width="11.68359375" bestFit="1" customWidth="1"/>
    <col min="2019" max="2019" width="3.68359375" bestFit="1" customWidth="1"/>
    <col min="2020" max="2020" width="4.68359375" bestFit="1" customWidth="1"/>
    <col min="2021" max="2021" width="1.68359375" bestFit="1" customWidth="1"/>
    <col min="2022" max="2029" width="11.68359375" bestFit="1" customWidth="1"/>
    <col min="2030" max="2032" width="1.68359375" bestFit="1" customWidth="1"/>
    <col min="2033" max="2033" width="11.68359375" bestFit="1" customWidth="1"/>
    <col min="2034" max="2034" width="4.68359375" bestFit="1" customWidth="1"/>
    <col min="2035" max="2035" width="11.68359375" bestFit="1" customWidth="1"/>
    <col min="2036" max="2036" width="1.68359375" bestFit="1" customWidth="1"/>
    <col min="2037" max="2039" width="11.68359375" bestFit="1" customWidth="1"/>
    <col min="2040" max="2040" width="5.68359375" bestFit="1" customWidth="1"/>
    <col min="2041" max="2041" width="11.68359375" bestFit="1" customWidth="1"/>
    <col min="2042" max="2042" width="1.68359375" bestFit="1" customWidth="1"/>
    <col min="2043" max="2043" width="3.68359375" bestFit="1" customWidth="1"/>
    <col min="2044" max="2044" width="4.68359375" bestFit="1" customWidth="1"/>
    <col min="2045" max="2045" width="11.68359375" bestFit="1" customWidth="1"/>
    <col min="2046" max="2046" width="1.68359375" bestFit="1" customWidth="1"/>
    <col min="2047" max="2048" width="11.68359375" bestFit="1" customWidth="1"/>
    <col min="2049" max="2051" width="1.68359375" bestFit="1" customWidth="1"/>
    <col min="2052" max="2052" width="4.68359375" bestFit="1" customWidth="1"/>
    <col min="2053" max="2053" width="11.68359375" bestFit="1" customWidth="1"/>
    <col min="2054" max="2054" width="4.68359375" bestFit="1" customWidth="1"/>
    <col min="2055" max="2055" width="11.68359375" bestFit="1" customWidth="1"/>
    <col min="2056" max="2056" width="4.68359375" bestFit="1" customWidth="1"/>
    <col min="2057" max="2057" width="3.68359375" bestFit="1" customWidth="1"/>
    <col min="2058" max="2060" width="11.68359375" bestFit="1" customWidth="1"/>
    <col min="2061" max="2061" width="1.68359375" bestFit="1" customWidth="1"/>
    <col min="2062" max="2063" width="11.68359375" bestFit="1" customWidth="1"/>
    <col min="2064" max="2064" width="1.68359375" bestFit="1" customWidth="1"/>
    <col min="2065" max="2069" width="11.68359375" bestFit="1" customWidth="1"/>
    <col min="2070" max="2070" width="1.68359375" bestFit="1" customWidth="1"/>
    <col min="2071" max="2071" width="11.68359375" bestFit="1" customWidth="1"/>
    <col min="2072" max="2072" width="1.68359375" bestFit="1" customWidth="1"/>
    <col min="2073" max="2074" width="11.68359375" bestFit="1" customWidth="1"/>
    <col min="2075" max="2075" width="4.68359375" bestFit="1" customWidth="1"/>
    <col min="2076" max="2076" width="5.68359375" bestFit="1" customWidth="1"/>
    <col min="2077" max="2077" width="11.68359375" bestFit="1" customWidth="1"/>
    <col min="2078" max="2079" width="1.68359375" bestFit="1" customWidth="1"/>
    <col min="2080" max="2082" width="11.68359375" bestFit="1" customWidth="1"/>
    <col min="2083" max="2083" width="3.68359375" bestFit="1" customWidth="1"/>
    <col min="2084" max="2085" width="11.68359375" bestFit="1" customWidth="1"/>
    <col min="2086" max="2086" width="4.68359375" bestFit="1" customWidth="1"/>
    <col min="2087" max="2088" width="11.68359375" bestFit="1" customWidth="1"/>
    <col min="2089" max="2089" width="4.68359375" bestFit="1" customWidth="1"/>
    <col min="2090" max="2090" width="1.68359375" bestFit="1" customWidth="1"/>
    <col min="2091" max="2092" width="3.68359375" bestFit="1" customWidth="1"/>
    <col min="2093" max="2093" width="1.68359375" bestFit="1" customWidth="1"/>
    <col min="2094" max="2095" width="11.68359375" bestFit="1" customWidth="1"/>
    <col min="2096" max="2096" width="4.68359375" bestFit="1" customWidth="1"/>
    <col min="2097" max="2097" width="11.68359375" bestFit="1" customWidth="1"/>
    <col min="2098" max="2098" width="4.68359375" bestFit="1" customWidth="1"/>
    <col min="2099" max="2100" width="11.68359375" bestFit="1" customWidth="1"/>
    <col min="2101" max="2102" width="1.68359375" bestFit="1" customWidth="1"/>
    <col min="2103" max="2104" width="11.68359375" bestFit="1" customWidth="1"/>
    <col min="2105" max="2107" width="1.68359375" bestFit="1" customWidth="1"/>
    <col min="2108" max="2108" width="4.68359375" bestFit="1" customWidth="1"/>
    <col min="2109" max="2109" width="1.68359375" bestFit="1" customWidth="1"/>
    <col min="2110" max="2110" width="5.68359375" bestFit="1" customWidth="1"/>
    <col min="2111" max="2111" width="11.68359375" bestFit="1" customWidth="1"/>
    <col min="2112" max="2112" width="1.68359375" bestFit="1" customWidth="1"/>
    <col min="2113" max="2114" width="3.68359375" bestFit="1" customWidth="1"/>
    <col min="2115" max="2115" width="4.68359375" bestFit="1" customWidth="1"/>
    <col min="2116" max="2118" width="11.68359375" bestFit="1" customWidth="1"/>
    <col min="2119" max="2119" width="4.68359375" bestFit="1" customWidth="1"/>
    <col min="2120" max="2120" width="11.68359375" bestFit="1" customWidth="1"/>
    <col min="2121" max="2121" width="4.68359375" bestFit="1" customWidth="1"/>
    <col min="2122" max="2122" width="11.68359375" bestFit="1" customWidth="1"/>
    <col min="2123" max="2123" width="4.68359375" bestFit="1" customWidth="1"/>
    <col min="2124" max="2124" width="1.68359375" bestFit="1" customWidth="1"/>
    <col min="2125" max="2125" width="3.68359375" bestFit="1" customWidth="1"/>
    <col min="2126" max="2126" width="11.68359375" bestFit="1" customWidth="1"/>
    <col min="2127" max="2127" width="5.68359375" bestFit="1" customWidth="1"/>
    <col min="2128" max="2128" width="1.68359375" bestFit="1" customWidth="1"/>
    <col min="2129" max="2130" width="11.68359375" bestFit="1" customWidth="1"/>
    <col min="2131" max="2131" width="1.68359375" bestFit="1" customWidth="1"/>
    <col min="2132" max="2132" width="11.68359375" bestFit="1" customWidth="1"/>
    <col min="2133" max="2133" width="3.68359375" bestFit="1" customWidth="1"/>
    <col min="2134" max="2134" width="1.68359375" bestFit="1" customWidth="1"/>
    <col min="2135" max="2135" width="3.68359375" bestFit="1" customWidth="1"/>
    <col min="2136" max="2136" width="4.68359375" bestFit="1" customWidth="1"/>
    <col min="2137" max="2138" width="11.68359375" bestFit="1" customWidth="1"/>
    <col min="2139" max="2139" width="3.68359375" bestFit="1" customWidth="1"/>
    <col min="2140" max="2140" width="1.68359375" bestFit="1" customWidth="1"/>
    <col min="2141" max="2142" width="11.68359375" bestFit="1" customWidth="1"/>
    <col min="2143" max="2143" width="5.68359375" bestFit="1" customWidth="1"/>
    <col min="2144" max="2144" width="11.68359375" bestFit="1" customWidth="1"/>
    <col min="2145" max="2145" width="3.68359375" bestFit="1" customWidth="1"/>
    <col min="2146" max="2147" width="11.68359375" bestFit="1" customWidth="1"/>
    <col min="2148" max="2148" width="1.68359375" bestFit="1" customWidth="1"/>
    <col min="2149" max="2152" width="11.68359375" bestFit="1" customWidth="1"/>
    <col min="2153" max="2153" width="4.68359375" bestFit="1" customWidth="1"/>
    <col min="2154" max="2154" width="11.68359375" bestFit="1" customWidth="1"/>
    <col min="2155" max="2155" width="1.68359375" bestFit="1" customWidth="1"/>
    <col min="2156" max="2159" width="11.68359375" bestFit="1" customWidth="1"/>
    <col min="2160" max="2160" width="4.68359375" bestFit="1" customWidth="1"/>
    <col min="2161" max="2161" width="1.68359375" bestFit="1" customWidth="1"/>
    <col min="2162" max="2162" width="4.68359375" bestFit="1" customWidth="1"/>
    <col min="2163" max="2163" width="3.68359375" bestFit="1" customWidth="1"/>
    <col min="2164" max="2169" width="11.68359375" bestFit="1" customWidth="1"/>
    <col min="2170" max="2170" width="1.68359375" bestFit="1" customWidth="1"/>
    <col min="2171" max="2174" width="11.68359375" bestFit="1" customWidth="1"/>
    <col min="2175" max="2175" width="1.68359375" bestFit="1" customWidth="1"/>
    <col min="2176" max="2176" width="11.68359375" bestFit="1" customWidth="1"/>
    <col min="2177" max="2177" width="3.68359375" bestFit="1" customWidth="1"/>
    <col min="2178" max="2179" width="11.68359375" bestFit="1" customWidth="1"/>
    <col min="2180" max="2180" width="1.68359375" bestFit="1" customWidth="1"/>
    <col min="2181" max="2181" width="3.68359375" bestFit="1" customWidth="1"/>
    <col min="2182" max="2182" width="11.68359375" bestFit="1" customWidth="1"/>
    <col min="2183" max="2183" width="3.68359375" bestFit="1" customWidth="1"/>
    <col min="2184" max="2187" width="11.68359375" bestFit="1" customWidth="1"/>
    <col min="2188" max="2188" width="5.68359375" bestFit="1" customWidth="1"/>
    <col min="2189" max="2189" width="11.68359375" bestFit="1" customWidth="1"/>
    <col min="2190" max="2190" width="4.68359375" bestFit="1" customWidth="1"/>
    <col min="2191" max="2193" width="11.68359375" bestFit="1" customWidth="1"/>
    <col min="2194" max="2194" width="4.68359375" bestFit="1" customWidth="1"/>
    <col min="2195" max="2195" width="1.68359375" bestFit="1" customWidth="1"/>
    <col min="2196" max="2197" width="11.68359375" bestFit="1" customWidth="1"/>
    <col min="2198" max="2198" width="4.68359375" bestFit="1" customWidth="1"/>
    <col min="2199" max="2200" width="11.68359375" bestFit="1" customWidth="1"/>
    <col min="2201" max="2202" width="4.68359375" bestFit="1" customWidth="1"/>
    <col min="2203" max="2203" width="1.68359375" bestFit="1" customWidth="1"/>
    <col min="2204" max="2204" width="4.68359375" bestFit="1" customWidth="1"/>
    <col min="2205" max="2209" width="11.68359375" bestFit="1" customWidth="1"/>
    <col min="2210" max="2210" width="3.68359375" bestFit="1" customWidth="1"/>
    <col min="2211" max="2211" width="11.68359375" bestFit="1" customWidth="1"/>
    <col min="2212" max="2212" width="1.68359375" bestFit="1" customWidth="1"/>
    <col min="2213" max="2215" width="11.68359375" bestFit="1" customWidth="1"/>
    <col min="2216" max="2216" width="3.68359375" bestFit="1" customWidth="1"/>
    <col min="2217" max="2223" width="11.68359375" bestFit="1" customWidth="1"/>
    <col min="2224" max="2224" width="1.68359375" bestFit="1" customWidth="1"/>
    <col min="2225" max="2226" width="11.68359375" bestFit="1" customWidth="1"/>
    <col min="2227" max="2227" width="1.68359375" bestFit="1" customWidth="1"/>
    <col min="2228" max="2228" width="11.68359375" bestFit="1" customWidth="1"/>
    <col min="2229" max="2229" width="3.68359375" bestFit="1" customWidth="1"/>
    <col min="2230" max="2233" width="11.68359375" bestFit="1" customWidth="1"/>
    <col min="2234" max="2234" width="4.68359375" bestFit="1" customWidth="1"/>
    <col min="2235" max="2236" width="11.68359375" bestFit="1" customWidth="1"/>
    <col min="2237" max="2237" width="1.68359375" bestFit="1" customWidth="1"/>
    <col min="2238" max="2239" width="11.68359375" bestFit="1" customWidth="1"/>
    <col min="2240" max="2243" width="1.68359375" bestFit="1" customWidth="1"/>
    <col min="2244" max="2244" width="3.68359375" bestFit="1" customWidth="1"/>
    <col min="2245" max="2246" width="1.68359375" bestFit="1" customWidth="1"/>
    <col min="2247" max="2247" width="4.68359375" bestFit="1" customWidth="1"/>
    <col min="2248" max="2249" width="11.68359375" bestFit="1" customWidth="1"/>
    <col min="2250" max="2252" width="1.68359375" bestFit="1" customWidth="1"/>
    <col min="2253" max="2254" width="11.68359375" bestFit="1" customWidth="1"/>
    <col min="2255" max="2255" width="1.68359375" bestFit="1" customWidth="1"/>
    <col min="2256" max="2260" width="11.68359375" bestFit="1" customWidth="1"/>
    <col min="2261" max="2261" width="4.68359375" bestFit="1" customWidth="1"/>
    <col min="2262" max="2262" width="11.68359375" bestFit="1" customWidth="1"/>
    <col min="2263" max="2263" width="1.68359375" bestFit="1" customWidth="1"/>
    <col min="2264" max="2264" width="11.68359375" bestFit="1" customWidth="1"/>
    <col min="2265" max="2265" width="1.68359375" bestFit="1" customWidth="1"/>
    <col min="2266" max="2266" width="11.68359375" bestFit="1" customWidth="1"/>
    <col min="2267" max="2267" width="1.68359375" bestFit="1" customWidth="1"/>
    <col min="2268" max="2268" width="5.68359375" bestFit="1" customWidth="1"/>
    <col min="2269" max="2269" width="11.68359375" bestFit="1" customWidth="1"/>
    <col min="2270" max="2270" width="4.68359375" bestFit="1" customWidth="1"/>
    <col min="2271" max="2272" width="11.68359375" bestFit="1" customWidth="1"/>
    <col min="2273" max="2273" width="4.68359375" bestFit="1" customWidth="1"/>
    <col min="2274" max="2274" width="3.68359375" bestFit="1" customWidth="1"/>
    <col min="2275" max="2279" width="11.68359375" bestFit="1" customWidth="1"/>
    <col min="2280" max="2280" width="4.68359375" bestFit="1" customWidth="1"/>
    <col min="2281" max="2282" width="11.68359375" bestFit="1" customWidth="1"/>
    <col min="2283" max="2283" width="3.68359375" bestFit="1" customWidth="1"/>
    <col min="2284" max="2284" width="4.68359375" bestFit="1" customWidth="1"/>
    <col min="2285" max="2285" width="1.68359375" bestFit="1" customWidth="1"/>
    <col min="2286" max="2290" width="11.68359375" bestFit="1" customWidth="1"/>
    <col min="2291" max="2291" width="1.68359375" bestFit="1" customWidth="1"/>
    <col min="2292" max="2297" width="11.68359375" bestFit="1" customWidth="1"/>
    <col min="2298" max="2298" width="3.68359375" bestFit="1" customWidth="1"/>
    <col min="2299" max="2299" width="11.68359375" bestFit="1" customWidth="1"/>
    <col min="2300" max="2300" width="4.68359375" bestFit="1" customWidth="1"/>
    <col min="2301" max="2303" width="11.68359375" bestFit="1" customWidth="1"/>
    <col min="2304" max="2304" width="3.68359375" bestFit="1" customWidth="1"/>
    <col min="2305" max="2305" width="1.68359375" bestFit="1" customWidth="1"/>
    <col min="2306" max="2306" width="11.68359375" bestFit="1" customWidth="1"/>
    <col min="2307" max="2307" width="3.68359375" bestFit="1" customWidth="1"/>
    <col min="2308" max="2308" width="11.68359375" bestFit="1" customWidth="1"/>
    <col min="2309" max="2309" width="3.68359375" bestFit="1" customWidth="1"/>
    <col min="2310" max="2310" width="11.68359375" bestFit="1" customWidth="1"/>
    <col min="2311" max="2311" width="1.68359375" bestFit="1" customWidth="1"/>
    <col min="2312" max="2312" width="3.68359375" bestFit="1" customWidth="1"/>
    <col min="2313" max="2313" width="1.68359375" bestFit="1" customWidth="1"/>
    <col min="2314" max="2317" width="11.68359375" bestFit="1" customWidth="1"/>
    <col min="2318" max="2318" width="4.68359375" bestFit="1" customWidth="1"/>
    <col min="2319" max="2320" width="11.68359375" bestFit="1" customWidth="1"/>
    <col min="2321" max="2321" width="1.68359375" bestFit="1" customWidth="1"/>
    <col min="2322" max="2326" width="11.68359375" bestFit="1" customWidth="1"/>
    <col min="2327" max="2328" width="1.68359375" bestFit="1" customWidth="1"/>
    <col min="2329" max="2329" width="11.68359375" bestFit="1" customWidth="1"/>
    <col min="2330" max="2330" width="3.68359375" bestFit="1" customWidth="1"/>
    <col min="2331" max="2332" width="4.68359375" bestFit="1" customWidth="1"/>
    <col min="2333" max="2334" width="1.68359375" bestFit="1" customWidth="1"/>
    <col min="2335" max="2335" width="3.68359375" bestFit="1" customWidth="1"/>
    <col min="2336" max="2336" width="11.68359375" bestFit="1" customWidth="1"/>
    <col min="2337" max="2337" width="4.68359375" bestFit="1" customWidth="1"/>
    <col min="2338" max="2338" width="11.68359375" bestFit="1" customWidth="1"/>
    <col min="2339" max="2339" width="1.68359375" bestFit="1" customWidth="1"/>
    <col min="2340" max="2340" width="11.68359375" bestFit="1" customWidth="1"/>
    <col min="2341" max="2341" width="3.68359375" bestFit="1" customWidth="1"/>
    <col min="2342" max="2342" width="11.68359375" bestFit="1" customWidth="1"/>
    <col min="2343" max="2343" width="3.68359375" bestFit="1" customWidth="1"/>
    <col min="2344" max="2344" width="11.68359375" bestFit="1" customWidth="1"/>
    <col min="2345" max="2345" width="3.68359375" bestFit="1" customWidth="1"/>
    <col min="2346" max="2346" width="1.68359375" bestFit="1" customWidth="1"/>
    <col min="2347" max="2349" width="11.68359375" bestFit="1" customWidth="1"/>
    <col min="2350" max="2350" width="1.68359375" bestFit="1" customWidth="1"/>
    <col min="2351" max="2351" width="4.68359375" bestFit="1" customWidth="1"/>
    <col min="2352" max="2352" width="11.68359375" bestFit="1" customWidth="1"/>
    <col min="2353" max="2353" width="1.68359375" bestFit="1" customWidth="1"/>
    <col min="2354" max="2354" width="11.68359375" bestFit="1" customWidth="1"/>
    <col min="2355" max="2356" width="4.68359375" bestFit="1" customWidth="1"/>
    <col min="2357" max="2357" width="11.68359375" bestFit="1" customWidth="1"/>
    <col min="2358" max="2358" width="1.68359375" bestFit="1" customWidth="1"/>
    <col min="2359" max="2360" width="11.68359375" bestFit="1" customWidth="1"/>
    <col min="2361" max="2362" width="1.68359375" bestFit="1" customWidth="1"/>
    <col min="2363" max="2363" width="11.68359375" bestFit="1" customWidth="1"/>
    <col min="2364" max="2364" width="1.68359375" bestFit="1" customWidth="1"/>
    <col min="2365" max="2367" width="11.68359375" bestFit="1" customWidth="1"/>
    <col min="2368" max="2368" width="3.68359375" bestFit="1" customWidth="1"/>
    <col min="2369" max="2369" width="11.68359375" bestFit="1" customWidth="1"/>
    <col min="2370" max="2372" width="1.68359375" bestFit="1" customWidth="1"/>
    <col min="2373" max="2373" width="4.68359375" bestFit="1" customWidth="1"/>
    <col min="2374" max="2375" width="3.68359375" bestFit="1" customWidth="1"/>
    <col min="2376" max="2376" width="1.68359375" bestFit="1" customWidth="1"/>
    <col min="2377" max="2377" width="3.68359375" bestFit="1" customWidth="1"/>
    <col min="2378" max="2378" width="4.68359375" bestFit="1" customWidth="1"/>
    <col min="2379" max="2379" width="3.68359375" bestFit="1" customWidth="1"/>
    <col min="2380" max="2380" width="11.68359375" bestFit="1" customWidth="1"/>
    <col min="2381" max="2381" width="4.68359375" bestFit="1" customWidth="1"/>
    <col min="2382" max="2385" width="11.68359375" bestFit="1" customWidth="1"/>
    <col min="2386" max="2386" width="1.68359375" bestFit="1" customWidth="1"/>
    <col min="2387" max="2387" width="11.68359375" bestFit="1" customWidth="1"/>
    <col min="2388" max="2389" width="1.68359375" bestFit="1" customWidth="1"/>
    <col min="2390" max="2390" width="11.68359375" bestFit="1" customWidth="1"/>
    <col min="2391" max="2391" width="3.68359375" bestFit="1" customWidth="1"/>
    <col min="2392" max="2392" width="1.68359375" bestFit="1" customWidth="1"/>
    <col min="2393" max="2396" width="11.68359375" bestFit="1" customWidth="1"/>
    <col min="2397" max="2398" width="1.68359375" bestFit="1" customWidth="1"/>
    <col min="2399" max="2402" width="11.68359375" bestFit="1" customWidth="1"/>
    <col min="2403" max="2404" width="1.68359375" bestFit="1" customWidth="1"/>
    <col min="2405" max="2405" width="11.68359375" bestFit="1" customWidth="1"/>
    <col min="2406" max="2406" width="1.68359375" bestFit="1" customWidth="1"/>
    <col min="2407" max="2408" width="11.68359375" bestFit="1" customWidth="1"/>
    <col min="2409" max="2409" width="1.68359375" bestFit="1" customWidth="1"/>
    <col min="2410" max="2410" width="3.68359375" bestFit="1" customWidth="1"/>
    <col min="2411" max="2413" width="11.68359375" bestFit="1" customWidth="1"/>
    <col min="2414" max="2416" width="1.68359375" bestFit="1" customWidth="1"/>
    <col min="2417" max="2419" width="11.68359375" bestFit="1" customWidth="1"/>
    <col min="2420" max="2420" width="5.68359375" bestFit="1" customWidth="1"/>
    <col min="2421" max="2421" width="4.68359375" bestFit="1" customWidth="1"/>
    <col min="2422" max="2422" width="11.68359375" bestFit="1" customWidth="1"/>
    <col min="2423" max="2424" width="1.68359375" bestFit="1" customWidth="1"/>
    <col min="2425" max="2429" width="11.68359375" bestFit="1" customWidth="1"/>
    <col min="2430" max="2431" width="1.68359375" bestFit="1" customWidth="1"/>
    <col min="2432" max="2432" width="4.68359375" bestFit="1" customWidth="1"/>
    <col min="2433" max="2433" width="11.68359375" bestFit="1" customWidth="1"/>
    <col min="2434" max="2434" width="4.68359375" bestFit="1" customWidth="1"/>
    <col min="2435" max="2435" width="11.68359375" bestFit="1" customWidth="1"/>
    <col min="2436" max="2436" width="1.68359375" bestFit="1" customWidth="1"/>
    <col min="2437" max="2437" width="4.68359375" bestFit="1" customWidth="1"/>
    <col min="2438" max="2438" width="1.68359375" bestFit="1" customWidth="1"/>
    <col min="2439" max="2439" width="3.68359375" bestFit="1" customWidth="1"/>
    <col min="2440" max="2440" width="1.68359375" bestFit="1" customWidth="1"/>
    <col min="2441" max="2441" width="11.68359375" bestFit="1" customWidth="1"/>
    <col min="2442" max="2442" width="4.68359375" bestFit="1" customWidth="1"/>
    <col min="2443" max="2443" width="11.68359375" bestFit="1" customWidth="1"/>
    <col min="2444" max="2444" width="1.68359375" bestFit="1" customWidth="1"/>
    <col min="2445" max="2445" width="3.68359375" bestFit="1" customWidth="1"/>
    <col min="2446" max="2446" width="11.68359375" bestFit="1" customWidth="1"/>
    <col min="2447" max="2447" width="3.68359375" bestFit="1" customWidth="1"/>
    <col min="2448" max="2448" width="1.68359375" bestFit="1" customWidth="1"/>
    <col min="2449" max="2449" width="4.68359375" bestFit="1" customWidth="1"/>
    <col min="2450" max="2450" width="1.68359375" bestFit="1" customWidth="1"/>
    <col min="2451" max="2453" width="11.68359375" bestFit="1" customWidth="1"/>
    <col min="2454" max="2454" width="1.68359375" bestFit="1" customWidth="1"/>
    <col min="2455" max="2455" width="11.68359375" bestFit="1" customWidth="1"/>
    <col min="2456" max="2456" width="1.68359375" bestFit="1" customWidth="1"/>
    <col min="2457" max="2457" width="4.68359375" bestFit="1" customWidth="1"/>
    <col min="2458" max="2458" width="11.68359375" bestFit="1" customWidth="1"/>
    <col min="2459" max="2459" width="1.68359375" bestFit="1" customWidth="1"/>
    <col min="2460" max="2461" width="11.68359375" bestFit="1" customWidth="1"/>
    <col min="2462" max="2462" width="4.68359375" bestFit="1" customWidth="1"/>
    <col min="2463" max="2464" width="11.68359375" bestFit="1" customWidth="1"/>
    <col min="2465" max="2466" width="1.68359375" bestFit="1" customWidth="1"/>
    <col min="2467" max="2467" width="5.68359375" bestFit="1" customWidth="1"/>
    <col min="2468" max="2469" width="1.68359375" bestFit="1" customWidth="1"/>
    <col min="2470" max="2470" width="11.68359375" bestFit="1" customWidth="1"/>
    <col min="2471" max="2473" width="1.68359375" bestFit="1" customWidth="1"/>
    <col min="2474" max="2474" width="11.68359375" bestFit="1" customWidth="1"/>
    <col min="2475" max="2475" width="4.68359375" bestFit="1" customWidth="1"/>
    <col min="2476" max="2481" width="11.68359375" bestFit="1" customWidth="1"/>
    <col min="2482" max="2482" width="1.68359375" bestFit="1" customWidth="1"/>
    <col min="2483" max="2483" width="11.68359375" bestFit="1" customWidth="1"/>
    <col min="2484" max="2485" width="4.68359375" bestFit="1" customWidth="1"/>
    <col min="2486" max="2487" width="11.68359375" bestFit="1" customWidth="1"/>
    <col min="2488" max="2488" width="4.68359375" bestFit="1" customWidth="1"/>
    <col min="2489" max="2489" width="1.68359375" bestFit="1" customWidth="1"/>
    <col min="2490" max="2491" width="11.68359375" bestFit="1" customWidth="1"/>
    <col min="2492" max="2492" width="1.68359375" bestFit="1" customWidth="1"/>
    <col min="2493" max="2496" width="11.68359375" bestFit="1" customWidth="1"/>
    <col min="2497" max="2497" width="3.68359375" bestFit="1" customWidth="1"/>
    <col min="2498" max="2501" width="11.68359375" bestFit="1" customWidth="1"/>
    <col min="2502" max="2502" width="1.68359375" bestFit="1" customWidth="1"/>
    <col min="2503" max="2506" width="11.68359375" bestFit="1" customWidth="1"/>
    <col min="2507" max="2510" width="1.68359375" bestFit="1" customWidth="1"/>
    <col min="2511" max="2511" width="11.68359375" bestFit="1" customWidth="1"/>
    <col min="2512" max="2513" width="3.68359375" bestFit="1" customWidth="1"/>
    <col min="2514" max="2518" width="11.68359375" bestFit="1" customWidth="1"/>
    <col min="2519" max="2519" width="1.68359375" bestFit="1" customWidth="1"/>
    <col min="2520" max="2521" width="11.68359375" bestFit="1" customWidth="1"/>
    <col min="2522" max="2522" width="1.68359375" bestFit="1" customWidth="1"/>
    <col min="2523" max="2523" width="11.68359375" bestFit="1" customWidth="1"/>
    <col min="2524" max="2524" width="4.68359375" bestFit="1" customWidth="1"/>
    <col min="2525" max="2525" width="3.68359375" bestFit="1" customWidth="1"/>
    <col min="2526" max="2526" width="1.68359375" bestFit="1" customWidth="1"/>
    <col min="2527" max="2527" width="11.68359375" bestFit="1" customWidth="1"/>
    <col min="2528" max="2528" width="1.68359375" bestFit="1" customWidth="1"/>
    <col min="2529" max="2532" width="11.68359375" bestFit="1" customWidth="1"/>
    <col min="2533" max="2533" width="4.68359375" bestFit="1" customWidth="1"/>
    <col min="2534" max="2534" width="3.68359375" bestFit="1" customWidth="1"/>
    <col min="2535" max="2535" width="11.68359375" bestFit="1" customWidth="1"/>
    <col min="2536" max="2536" width="3.68359375" bestFit="1" customWidth="1"/>
    <col min="2537" max="2537" width="1.68359375" bestFit="1" customWidth="1"/>
    <col min="2538" max="2538" width="11.68359375" bestFit="1" customWidth="1"/>
    <col min="2539" max="2539" width="1.68359375" bestFit="1" customWidth="1"/>
    <col min="2540" max="2540" width="11.68359375" bestFit="1" customWidth="1"/>
    <col min="2541" max="2541" width="3.68359375" bestFit="1" customWidth="1"/>
    <col min="2542" max="2543" width="4.68359375" bestFit="1" customWidth="1"/>
    <col min="2544" max="2546" width="11.68359375" bestFit="1" customWidth="1"/>
    <col min="2547" max="2547" width="1.68359375" bestFit="1" customWidth="1"/>
    <col min="2548" max="2553" width="11.68359375" bestFit="1" customWidth="1"/>
    <col min="2554" max="2554" width="5.68359375" bestFit="1" customWidth="1"/>
    <col min="2555" max="2556" width="1.68359375" bestFit="1" customWidth="1"/>
    <col min="2557" max="2557" width="11.68359375" bestFit="1" customWidth="1"/>
    <col min="2558" max="2558" width="3.68359375" bestFit="1" customWidth="1"/>
    <col min="2559" max="2559" width="1.68359375" bestFit="1" customWidth="1"/>
    <col min="2560" max="2563" width="11.68359375" bestFit="1" customWidth="1"/>
    <col min="2564" max="2564" width="1.68359375" bestFit="1" customWidth="1"/>
    <col min="2565" max="2566" width="11.68359375" bestFit="1" customWidth="1"/>
    <col min="2567" max="2567" width="1.68359375" bestFit="1" customWidth="1"/>
    <col min="2568" max="2570" width="11.68359375" bestFit="1" customWidth="1"/>
    <col min="2571" max="2571" width="4.68359375" bestFit="1" customWidth="1"/>
    <col min="2572" max="2575" width="11.68359375" bestFit="1" customWidth="1"/>
    <col min="2576" max="2576" width="4.68359375" bestFit="1" customWidth="1"/>
    <col min="2577" max="2577" width="11.68359375" bestFit="1" customWidth="1"/>
    <col min="2578" max="2578" width="1.68359375" bestFit="1" customWidth="1"/>
    <col min="2579" max="2584" width="11.68359375" bestFit="1" customWidth="1"/>
    <col min="2585" max="2587" width="1.68359375" bestFit="1" customWidth="1"/>
    <col min="2588" max="2588" width="11.68359375" bestFit="1" customWidth="1"/>
    <col min="2589" max="2589" width="4.68359375" bestFit="1" customWidth="1"/>
    <col min="2590" max="2590" width="3.68359375" bestFit="1" customWidth="1"/>
    <col min="2591" max="2592" width="11.68359375" bestFit="1" customWidth="1"/>
    <col min="2593" max="2595" width="1.68359375" bestFit="1" customWidth="1"/>
    <col min="2596" max="2596" width="4.68359375" bestFit="1" customWidth="1"/>
    <col min="2597" max="2597" width="5.68359375" bestFit="1" customWidth="1"/>
    <col min="2598" max="2598" width="11.68359375" bestFit="1" customWidth="1"/>
    <col min="2599" max="2599" width="1.68359375" bestFit="1" customWidth="1"/>
    <col min="2600" max="2600" width="11.68359375" bestFit="1" customWidth="1"/>
    <col min="2601" max="2601" width="4.68359375" bestFit="1" customWidth="1"/>
    <col min="2602" max="2602" width="3.68359375" bestFit="1" customWidth="1"/>
    <col min="2603" max="2603" width="4.68359375" bestFit="1" customWidth="1"/>
    <col min="2604" max="2604" width="1.68359375" bestFit="1" customWidth="1"/>
    <col min="2605" max="2605" width="4.68359375" bestFit="1" customWidth="1"/>
    <col min="2606" max="2608" width="11.68359375" bestFit="1" customWidth="1"/>
    <col min="2609" max="2609" width="3.68359375" bestFit="1" customWidth="1"/>
    <col min="2610" max="2610" width="11.68359375" bestFit="1" customWidth="1"/>
    <col min="2611" max="2611" width="4.68359375" bestFit="1" customWidth="1"/>
    <col min="2612" max="2613" width="11.68359375" bestFit="1" customWidth="1"/>
    <col min="2614" max="2614" width="3.68359375" bestFit="1" customWidth="1"/>
    <col min="2615" max="2615" width="4.68359375" bestFit="1" customWidth="1"/>
    <col min="2616" max="2621" width="11.68359375" bestFit="1" customWidth="1"/>
    <col min="2622" max="2622" width="1.68359375" bestFit="1" customWidth="1"/>
    <col min="2623" max="2626" width="11.68359375" bestFit="1" customWidth="1"/>
    <col min="2627" max="2627" width="3.68359375" bestFit="1" customWidth="1"/>
    <col min="2628" max="2628" width="11.68359375" bestFit="1" customWidth="1"/>
    <col min="2629" max="2629" width="1.68359375" bestFit="1" customWidth="1"/>
    <col min="2630" max="2631" width="11.68359375" bestFit="1" customWidth="1"/>
    <col min="2632" max="2632" width="4.68359375" bestFit="1" customWidth="1"/>
    <col min="2633" max="2637" width="11.68359375" bestFit="1" customWidth="1"/>
    <col min="2638" max="2638" width="1.68359375" bestFit="1" customWidth="1"/>
    <col min="2639" max="2642" width="11.68359375" bestFit="1" customWidth="1"/>
    <col min="2643" max="2644" width="1.68359375" bestFit="1" customWidth="1"/>
    <col min="2645" max="2647" width="11.68359375" bestFit="1" customWidth="1"/>
    <col min="2648" max="2648" width="1.68359375" bestFit="1" customWidth="1"/>
    <col min="2649" max="2649" width="11.68359375" bestFit="1" customWidth="1"/>
    <col min="2650" max="2651" width="1.68359375" bestFit="1" customWidth="1"/>
    <col min="2652" max="2652" width="4.68359375" bestFit="1" customWidth="1"/>
    <col min="2653" max="2664" width="11.68359375" bestFit="1" customWidth="1"/>
    <col min="2665" max="2666" width="3.68359375" bestFit="1" customWidth="1"/>
    <col min="2667" max="2669" width="11.68359375" bestFit="1" customWidth="1"/>
    <col min="2670" max="2670" width="1.68359375" bestFit="1" customWidth="1"/>
    <col min="2671" max="2671" width="4.68359375" bestFit="1" customWidth="1"/>
    <col min="2672" max="2675" width="11.68359375" bestFit="1" customWidth="1"/>
    <col min="2676" max="2676" width="1.68359375" bestFit="1" customWidth="1"/>
    <col min="2677" max="2678" width="11.68359375" bestFit="1" customWidth="1"/>
    <col min="2679" max="2679" width="3.68359375" bestFit="1" customWidth="1"/>
    <col min="2680" max="2681" width="11.68359375" bestFit="1" customWidth="1"/>
    <col min="2682" max="2682" width="1.68359375" bestFit="1" customWidth="1"/>
    <col min="2683" max="2683" width="3.68359375" bestFit="1" customWidth="1"/>
    <col min="2684" max="2684" width="11.68359375" bestFit="1" customWidth="1"/>
    <col min="2685" max="2685" width="1.68359375" bestFit="1" customWidth="1"/>
    <col min="2686" max="2686" width="4.68359375" bestFit="1" customWidth="1"/>
    <col min="2687" max="2688" width="11.68359375" bestFit="1" customWidth="1"/>
    <col min="2689" max="2689" width="3.68359375" bestFit="1" customWidth="1"/>
    <col min="2690" max="2693" width="11.68359375" bestFit="1" customWidth="1"/>
    <col min="2694" max="2694" width="1.68359375" bestFit="1" customWidth="1"/>
    <col min="2695" max="2695" width="11.68359375" bestFit="1" customWidth="1"/>
    <col min="2696" max="2696" width="4.68359375" bestFit="1" customWidth="1"/>
    <col min="2697" max="2697" width="1.68359375" bestFit="1" customWidth="1"/>
    <col min="2698" max="2698" width="5.68359375" bestFit="1" customWidth="1"/>
    <col min="2699" max="2699" width="1.68359375" bestFit="1" customWidth="1"/>
    <col min="2700" max="2700" width="4.68359375" bestFit="1" customWidth="1"/>
    <col min="2701" max="2702" width="11.68359375" bestFit="1" customWidth="1"/>
    <col min="2703" max="2703" width="1.68359375" bestFit="1" customWidth="1"/>
    <col min="2704" max="2704" width="11.68359375" bestFit="1" customWidth="1"/>
    <col min="2705" max="2705" width="1.68359375" bestFit="1" customWidth="1"/>
    <col min="2706" max="2707" width="11.68359375" bestFit="1" customWidth="1"/>
    <col min="2708" max="2708" width="3.68359375" bestFit="1" customWidth="1"/>
    <col min="2709" max="2714" width="11.68359375" bestFit="1" customWidth="1"/>
    <col min="2715" max="2715" width="5.68359375" bestFit="1" customWidth="1"/>
    <col min="2716" max="2716" width="11.68359375" bestFit="1" customWidth="1"/>
    <col min="2717" max="2717" width="1.68359375" bestFit="1" customWidth="1"/>
    <col min="2718" max="2718" width="11.68359375" bestFit="1" customWidth="1"/>
    <col min="2719" max="2719" width="4.68359375" bestFit="1" customWidth="1"/>
    <col min="2720" max="2722" width="11.68359375" bestFit="1" customWidth="1"/>
    <col min="2723" max="2723" width="4.68359375" bestFit="1" customWidth="1"/>
    <col min="2724" max="2725" width="11.68359375" bestFit="1" customWidth="1"/>
    <col min="2726" max="2726" width="4.68359375" bestFit="1" customWidth="1"/>
    <col min="2727" max="2730" width="11.68359375" bestFit="1" customWidth="1"/>
    <col min="2731" max="2731" width="3.68359375" bestFit="1" customWidth="1"/>
    <col min="2732" max="2733" width="4.68359375" bestFit="1" customWidth="1"/>
    <col min="2734" max="2734" width="1.68359375" bestFit="1" customWidth="1"/>
    <col min="2735" max="2735" width="4.68359375" bestFit="1" customWidth="1"/>
    <col min="2736" max="2736" width="1.68359375" bestFit="1" customWidth="1"/>
    <col min="2737" max="2741" width="11.68359375" bestFit="1" customWidth="1"/>
    <col min="2742" max="2742" width="4.68359375" bestFit="1" customWidth="1"/>
    <col min="2743" max="2743" width="3.68359375" bestFit="1" customWidth="1"/>
    <col min="2744" max="2746" width="11.68359375" bestFit="1" customWidth="1"/>
    <col min="2747" max="2747" width="4.68359375" bestFit="1" customWidth="1"/>
    <col min="2748" max="2748" width="11.68359375" bestFit="1" customWidth="1"/>
    <col min="2749" max="2750" width="4.68359375" bestFit="1" customWidth="1"/>
    <col min="2751" max="2752" width="11.68359375" bestFit="1" customWidth="1"/>
    <col min="2753" max="2753" width="1.68359375" bestFit="1" customWidth="1"/>
    <col min="2754" max="2754" width="11.68359375" bestFit="1" customWidth="1"/>
    <col min="2755" max="2755" width="4.68359375" bestFit="1" customWidth="1"/>
    <col min="2756" max="2759" width="11.68359375" bestFit="1" customWidth="1"/>
    <col min="2760" max="2761" width="4.68359375" bestFit="1" customWidth="1"/>
    <col min="2762" max="2762" width="11.68359375" bestFit="1" customWidth="1"/>
    <col min="2763" max="2763" width="1.68359375" bestFit="1" customWidth="1"/>
    <col min="2764" max="2766" width="11.68359375" bestFit="1" customWidth="1"/>
    <col min="2767" max="2767" width="4.68359375" bestFit="1" customWidth="1"/>
    <col min="2768" max="2769" width="11.68359375" bestFit="1" customWidth="1"/>
    <col min="2770" max="2770" width="4.68359375" bestFit="1" customWidth="1"/>
    <col min="2771" max="2771" width="11.68359375" bestFit="1" customWidth="1"/>
    <col min="2772" max="2772" width="3.68359375" bestFit="1" customWidth="1"/>
    <col min="2773" max="2773" width="4.68359375" bestFit="1" customWidth="1"/>
    <col min="2774" max="2776" width="11.68359375" bestFit="1" customWidth="1"/>
    <col min="2777" max="2778" width="1.68359375" bestFit="1" customWidth="1"/>
    <col min="2779" max="2779" width="11.68359375" bestFit="1" customWidth="1"/>
    <col min="2780" max="2780" width="4.68359375" bestFit="1" customWidth="1"/>
    <col min="2781" max="2781" width="3.68359375" bestFit="1" customWidth="1"/>
    <col min="2782" max="2783" width="11.68359375" bestFit="1" customWidth="1"/>
    <col min="2784" max="2784" width="3.68359375" bestFit="1" customWidth="1"/>
    <col min="2785" max="2786" width="11.68359375" bestFit="1" customWidth="1"/>
    <col min="2787" max="2787" width="4.68359375" bestFit="1" customWidth="1"/>
    <col min="2788" max="2788" width="1.68359375" bestFit="1" customWidth="1"/>
    <col min="2789" max="2790" width="3.68359375" bestFit="1" customWidth="1"/>
    <col min="2791" max="2791" width="4.68359375" bestFit="1" customWidth="1"/>
    <col min="2792" max="2792" width="3.68359375" bestFit="1" customWidth="1"/>
    <col min="2793" max="2793" width="1.68359375" bestFit="1" customWidth="1"/>
    <col min="2794" max="2794" width="4.68359375" bestFit="1" customWidth="1"/>
    <col min="2795" max="2795" width="1.68359375" bestFit="1" customWidth="1"/>
    <col min="2796" max="2796" width="11.68359375" bestFit="1" customWidth="1"/>
    <col min="2797" max="2797" width="3.68359375" bestFit="1" customWidth="1"/>
    <col min="2798" max="2798" width="11.68359375" bestFit="1" customWidth="1"/>
    <col min="2799" max="2799" width="3.68359375" bestFit="1" customWidth="1"/>
    <col min="2800" max="2800" width="11.68359375" bestFit="1" customWidth="1"/>
    <col min="2801" max="2801" width="1.68359375" bestFit="1" customWidth="1"/>
    <col min="2802" max="2803" width="4.68359375" bestFit="1" customWidth="1"/>
    <col min="2804" max="2804" width="11.68359375" bestFit="1" customWidth="1"/>
    <col min="2805" max="2806" width="4.68359375" bestFit="1" customWidth="1"/>
    <col min="2807" max="2807" width="1.68359375" bestFit="1" customWidth="1"/>
    <col min="2808" max="2809" width="11.68359375" bestFit="1" customWidth="1"/>
    <col min="2810" max="2810" width="3.68359375" bestFit="1" customWidth="1"/>
    <col min="2811" max="2814" width="11.68359375" bestFit="1" customWidth="1"/>
    <col min="2815" max="2815" width="1.68359375" bestFit="1" customWidth="1"/>
    <col min="2816" max="2816" width="4.68359375" bestFit="1" customWidth="1"/>
    <col min="2817" max="2817" width="11.68359375" bestFit="1" customWidth="1"/>
    <col min="2818" max="2818" width="1.68359375" bestFit="1" customWidth="1"/>
    <col min="2819" max="2819" width="11.68359375" bestFit="1" customWidth="1"/>
    <col min="2820" max="2820" width="4.68359375" bestFit="1" customWidth="1"/>
    <col min="2821" max="2821" width="11.68359375" bestFit="1" customWidth="1"/>
    <col min="2822" max="2822" width="4.68359375" bestFit="1" customWidth="1"/>
    <col min="2823" max="2823" width="11.68359375" bestFit="1" customWidth="1"/>
    <col min="2824" max="2824" width="3.68359375" bestFit="1" customWidth="1"/>
    <col min="2825" max="2825" width="1.68359375" bestFit="1" customWidth="1"/>
    <col min="2826" max="2826" width="4.68359375" bestFit="1" customWidth="1"/>
    <col min="2827" max="2827" width="3.68359375" bestFit="1" customWidth="1"/>
    <col min="2828" max="2828" width="11.68359375" bestFit="1" customWidth="1"/>
    <col min="2829" max="2829" width="1.68359375" bestFit="1" customWidth="1"/>
    <col min="2830" max="2830" width="3.68359375" bestFit="1" customWidth="1"/>
    <col min="2831" max="2832" width="11.68359375" bestFit="1" customWidth="1"/>
    <col min="2833" max="2833" width="1.68359375" bestFit="1" customWidth="1"/>
    <col min="2834" max="2834" width="11.68359375" bestFit="1" customWidth="1"/>
    <col min="2835" max="2835" width="3.68359375" bestFit="1" customWidth="1"/>
    <col min="2836" max="2836" width="4.68359375" bestFit="1" customWidth="1"/>
    <col min="2837" max="2837" width="1.68359375" bestFit="1" customWidth="1"/>
    <col min="2838" max="2839" width="11.68359375" bestFit="1" customWidth="1"/>
    <col min="2840" max="2840" width="4.68359375" bestFit="1" customWidth="1"/>
    <col min="2841" max="2841" width="1.68359375" bestFit="1" customWidth="1"/>
    <col min="2842" max="2846" width="11.68359375" bestFit="1" customWidth="1"/>
    <col min="2847" max="2847" width="4.68359375" bestFit="1" customWidth="1"/>
    <col min="2848" max="2848" width="1.68359375" bestFit="1" customWidth="1"/>
    <col min="2849" max="2849" width="3.68359375" bestFit="1" customWidth="1"/>
    <col min="2850" max="2850" width="11.68359375" bestFit="1" customWidth="1"/>
    <col min="2851" max="2852" width="4.68359375" bestFit="1" customWidth="1"/>
    <col min="2853" max="2856" width="11.68359375" bestFit="1" customWidth="1"/>
    <col min="2857" max="2858" width="1.68359375" bestFit="1" customWidth="1"/>
    <col min="2859" max="2861" width="11.68359375" bestFit="1" customWidth="1"/>
    <col min="2862" max="2862" width="3.68359375" bestFit="1" customWidth="1"/>
    <col min="2863" max="2865" width="11.68359375" bestFit="1" customWidth="1"/>
    <col min="2866" max="2866" width="4.68359375" bestFit="1" customWidth="1"/>
    <col min="2867" max="2874" width="11.68359375" bestFit="1" customWidth="1"/>
    <col min="2875" max="2875" width="1.68359375" bestFit="1" customWidth="1"/>
    <col min="2876" max="2876" width="4.68359375" bestFit="1" customWidth="1"/>
    <col min="2877" max="2877" width="1.68359375" bestFit="1" customWidth="1"/>
    <col min="2878" max="2879" width="11.68359375" bestFit="1" customWidth="1"/>
    <col min="2880" max="2880" width="4.68359375" bestFit="1" customWidth="1"/>
    <col min="2881" max="2883" width="11.68359375" bestFit="1" customWidth="1"/>
    <col min="2884" max="2885" width="4.68359375" bestFit="1" customWidth="1"/>
    <col min="2886" max="2886" width="11.68359375" bestFit="1" customWidth="1"/>
    <col min="2887" max="2887" width="1.68359375" bestFit="1" customWidth="1"/>
    <col min="2888" max="2890" width="11.68359375" bestFit="1" customWidth="1"/>
    <col min="2891" max="2891" width="4.68359375" bestFit="1" customWidth="1"/>
    <col min="2892" max="2892" width="5.68359375" bestFit="1" customWidth="1"/>
    <col min="2893" max="2893" width="4.68359375" bestFit="1" customWidth="1"/>
    <col min="2894" max="2894" width="3.68359375" bestFit="1" customWidth="1"/>
    <col min="2895" max="2895" width="4.68359375" bestFit="1" customWidth="1"/>
    <col min="2896" max="2896" width="1.68359375" bestFit="1" customWidth="1"/>
    <col min="2897" max="2897" width="3.68359375" bestFit="1" customWidth="1"/>
    <col min="2898" max="2898" width="1.68359375" bestFit="1" customWidth="1"/>
    <col min="2899" max="2899" width="11.68359375" bestFit="1" customWidth="1"/>
    <col min="2900" max="2900" width="3.68359375" bestFit="1" customWidth="1"/>
    <col min="2901" max="2901" width="11.68359375" bestFit="1" customWidth="1"/>
    <col min="2902" max="2902" width="3.68359375" bestFit="1" customWidth="1"/>
    <col min="2903" max="2903" width="11.68359375" bestFit="1" customWidth="1"/>
    <col min="2904" max="2904" width="4.68359375" bestFit="1" customWidth="1"/>
    <col min="2905" max="2906" width="11.68359375" bestFit="1" customWidth="1"/>
    <col min="2907" max="2907" width="4.68359375" bestFit="1" customWidth="1"/>
    <col min="2908" max="2908" width="11.68359375" bestFit="1" customWidth="1"/>
    <col min="2909" max="2909" width="1.68359375" bestFit="1" customWidth="1"/>
    <col min="2910" max="2910" width="11.68359375" bestFit="1" customWidth="1"/>
    <col min="2911" max="2911" width="4.68359375" bestFit="1" customWidth="1"/>
    <col min="2912" max="2913" width="11.68359375" bestFit="1" customWidth="1"/>
    <col min="2914" max="2914" width="4.68359375" bestFit="1" customWidth="1"/>
    <col min="2915" max="2919" width="11.68359375" bestFit="1" customWidth="1"/>
    <col min="2920" max="2920" width="1.68359375" bestFit="1" customWidth="1"/>
    <col min="2921" max="2921" width="3.68359375" bestFit="1" customWidth="1"/>
    <col min="2922" max="2924" width="11.68359375" bestFit="1" customWidth="1"/>
    <col min="2925" max="2925" width="4.68359375" bestFit="1" customWidth="1"/>
    <col min="2926" max="2926" width="11.68359375" bestFit="1" customWidth="1"/>
    <col min="2927" max="2928" width="1.68359375" bestFit="1" customWidth="1"/>
    <col min="2929" max="2931" width="11.68359375" bestFit="1" customWidth="1"/>
    <col min="2932" max="2932" width="1.68359375" bestFit="1" customWidth="1"/>
    <col min="2933" max="2934" width="11.68359375" bestFit="1" customWidth="1"/>
    <col min="2935" max="2935" width="4.68359375" bestFit="1" customWidth="1"/>
    <col min="2936" max="2936" width="11.68359375" bestFit="1" customWidth="1"/>
    <col min="2937" max="2937" width="1.68359375" bestFit="1" customWidth="1"/>
    <col min="2938" max="2938" width="4.68359375" bestFit="1" customWidth="1"/>
    <col min="2939" max="2941" width="11.68359375" bestFit="1" customWidth="1"/>
    <col min="2942" max="2942" width="3.68359375" bestFit="1" customWidth="1"/>
    <col min="2943" max="2943" width="11.68359375" bestFit="1" customWidth="1"/>
    <col min="2944" max="2944" width="3.68359375" bestFit="1" customWidth="1"/>
    <col min="2945" max="2945" width="4.68359375" bestFit="1" customWidth="1"/>
    <col min="2946" max="2946" width="11.68359375" bestFit="1" customWidth="1"/>
    <col min="2947" max="2947" width="1.68359375" bestFit="1" customWidth="1"/>
    <col min="2948" max="2948" width="3.68359375" bestFit="1" customWidth="1"/>
    <col min="2949" max="2951" width="11.68359375" bestFit="1" customWidth="1"/>
    <col min="2952" max="2952" width="3.68359375" bestFit="1" customWidth="1"/>
    <col min="2953" max="2953" width="11.68359375" bestFit="1" customWidth="1"/>
    <col min="2954" max="2954" width="4.68359375" bestFit="1" customWidth="1"/>
    <col min="2955" max="2955" width="11.68359375" bestFit="1" customWidth="1"/>
    <col min="2956" max="2956" width="3.68359375" bestFit="1" customWidth="1"/>
    <col min="2957" max="2958" width="1.68359375" bestFit="1" customWidth="1"/>
    <col min="2959" max="2959" width="4.68359375" bestFit="1" customWidth="1"/>
    <col min="2960" max="2960" width="1.68359375" bestFit="1" customWidth="1"/>
    <col min="2961" max="2961" width="4.68359375" bestFit="1" customWidth="1"/>
    <col min="2962" max="2965" width="11.68359375" bestFit="1" customWidth="1"/>
    <col min="2966" max="2967" width="4.68359375" bestFit="1" customWidth="1"/>
    <col min="2968" max="2970" width="11.68359375" bestFit="1" customWidth="1"/>
    <col min="2971" max="2971" width="1.68359375" bestFit="1" customWidth="1"/>
    <col min="2972" max="2972" width="4.68359375" bestFit="1" customWidth="1"/>
    <col min="2973" max="2973" width="2.68359375" bestFit="1" customWidth="1"/>
    <col min="2974" max="2975" width="11.68359375" bestFit="1" customWidth="1"/>
    <col min="2976" max="2976" width="4.68359375" bestFit="1" customWidth="1"/>
    <col min="2977" max="2978" width="11.68359375" bestFit="1" customWidth="1"/>
    <col min="2979" max="2979" width="1.68359375" bestFit="1" customWidth="1"/>
    <col min="2980" max="2980" width="4.68359375" bestFit="1" customWidth="1"/>
    <col min="2981" max="2984" width="11.68359375" bestFit="1" customWidth="1"/>
    <col min="2985" max="2985" width="3.68359375" bestFit="1" customWidth="1"/>
    <col min="2986" max="2986" width="11.68359375" bestFit="1" customWidth="1"/>
    <col min="2987" max="2987" width="1.68359375" bestFit="1" customWidth="1"/>
    <col min="2988" max="2988" width="11.68359375" bestFit="1" customWidth="1"/>
    <col min="2989" max="2989" width="1.68359375" bestFit="1" customWidth="1"/>
    <col min="2990" max="2990" width="11.68359375" bestFit="1" customWidth="1"/>
    <col min="2991" max="2991" width="4.68359375" bestFit="1" customWidth="1"/>
    <col min="2992" max="2994" width="11.68359375" bestFit="1" customWidth="1"/>
    <col min="2995" max="2995" width="1.68359375" bestFit="1" customWidth="1"/>
    <col min="2996" max="3003" width="11.68359375" bestFit="1" customWidth="1"/>
    <col min="3004" max="3004" width="1.68359375" bestFit="1" customWidth="1"/>
    <col min="3005" max="3005" width="4.68359375" bestFit="1" customWidth="1"/>
    <col min="3006" max="3006" width="11.68359375" bestFit="1" customWidth="1"/>
    <col min="3007" max="3007" width="1.68359375" bestFit="1" customWidth="1"/>
    <col min="3008" max="3008" width="5.68359375" bestFit="1" customWidth="1"/>
    <col min="3009" max="3012" width="11.68359375" bestFit="1" customWidth="1"/>
    <col min="3013" max="3013" width="1.68359375" bestFit="1" customWidth="1"/>
    <col min="3014" max="3014" width="11.68359375" bestFit="1" customWidth="1"/>
    <col min="3015" max="3016" width="4.68359375" bestFit="1" customWidth="1"/>
    <col min="3017" max="3017" width="11.68359375" bestFit="1" customWidth="1"/>
    <col min="3018" max="3021" width="1.68359375" bestFit="1" customWidth="1"/>
    <col min="3022" max="3025" width="11.68359375" bestFit="1" customWidth="1"/>
    <col min="3026" max="3026" width="1.68359375" bestFit="1" customWidth="1"/>
    <col min="3027" max="3028" width="11.68359375" bestFit="1" customWidth="1"/>
    <col min="3029" max="3029" width="3.68359375" bestFit="1" customWidth="1"/>
    <col min="3030" max="3030" width="4.68359375" bestFit="1" customWidth="1"/>
    <col min="3031" max="3035" width="11.68359375" bestFit="1" customWidth="1"/>
    <col min="3036" max="3036" width="3.68359375" bestFit="1" customWidth="1"/>
    <col min="3037" max="3037" width="4.68359375" bestFit="1" customWidth="1"/>
    <col min="3038" max="3038" width="11.68359375" bestFit="1" customWidth="1"/>
    <col min="3039" max="3039" width="5.68359375" bestFit="1" customWidth="1"/>
    <col min="3040" max="3040" width="3.68359375" bestFit="1" customWidth="1"/>
    <col min="3041" max="3041" width="4.68359375" bestFit="1" customWidth="1"/>
    <col min="3042" max="3043" width="11.68359375" bestFit="1" customWidth="1"/>
    <col min="3044" max="3044" width="3.68359375" bestFit="1" customWidth="1"/>
    <col min="3045" max="3049" width="11.68359375" bestFit="1" customWidth="1"/>
    <col min="3050" max="3050" width="3.68359375" bestFit="1" customWidth="1"/>
    <col min="3051" max="3059" width="11.68359375" bestFit="1" customWidth="1"/>
    <col min="3060" max="3060" width="4.68359375" bestFit="1" customWidth="1"/>
    <col min="3061" max="3061" width="1.68359375" bestFit="1" customWidth="1"/>
    <col min="3062" max="3063" width="4.68359375" bestFit="1" customWidth="1"/>
    <col min="3064" max="3067" width="11.68359375" bestFit="1" customWidth="1"/>
    <col min="3068" max="3068" width="5.68359375" bestFit="1" customWidth="1"/>
    <col min="3069" max="3069" width="11.68359375" bestFit="1" customWidth="1"/>
    <col min="3070" max="3071" width="3.68359375" bestFit="1" customWidth="1"/>
    <col min="3072" max="3075" width="11.68359375" bestFit="1" customWidth="1"/>
    <col min="3076" max="3076" width="3.68359375" bestFit="1" customWidth="1"/>
    <col min="3077" max="3077" width="11.68359375" bestFit="1" customWidth="1"/>
    <col min="3078" max="3079" width="4.68359375" bestFit="1" customWidth="1"/>
    <col min="3080" max="3081" width="11.68359375" bestFit="1" customWidth="1"/>
    <col min="3082" max="3082" width="3.68359375" bestFit="1" customWidth="1"/>
    <col min="3083" max="3085" width="11.68359375" bestFit="1" customWidth="1"/>
    <col min="3086" max="3088" width="4.68359375" bestFit="1" customWidth="1"/>
    <col min="3089" max="3089" width="11.68359375" bestFit="1" customWidth="1"/>
    <col min="3090" max="3090" width="1.68359375" bestFit="1" customWidth="1"/>
    <col min="3091" max="3097" width="11.68359375" bestFit="1" customWidth="1"/>
    <col min="3098" max="3098" width="4.68359375" bestFit="1" customWidth="1"/>
    <col min="3099" max="3099" width="11.68359375" bestFit="1" customWidth="1"/>
    <col min="3100" max="3100" width="1.68359375" bestFit="1" customWidth="1"/>
    <col min="3101" max="3103" width="11.68359375" bestFit="1" customWidth="1"/>
    <col min="3104" max="3104" width="3.68359375" bestFit="1" customWidth="1"/>
    <col min="3105" max="3109" width="11.68359375" bestFit="1" customWidth="1"/>
    <col min="3110" max="3110" width="5.68359375" bestFit="1" customWidth="1"/>
    <col min="3111" max="3113" width="3.68359375" bestFit="1" customWidth="1"/>
    <col min="3114" max="3118" width="11.68359375" bestFit="1" customWidth="1"/>
    <col min="3119" max="3119" width="1.68359375" bestFit="1" customWidth="1"/>
    <col min="3120" max="3120" width="3.68359375" bestFit="1" customWidth="1"/>
    <col min="3121" max="3121" width="4.68359375" bestFit="1" customWidth="1"/>
    <col min="3122" max="3123" width="11.68359375" bestFit="1" customWidth="1"/>
    <col min="3124" max="3124" width="1.68359375" bestFit="1" customWidth="1"/>
    <col min="3125" max="3125" width="11.68359375" bestFit="1" customWidth="1"/>
    <col min="3126" max="3126" width="1.68359375" bestFit="1" customWidth="1"/>
    <col min="3127" max="3128" width="11.68359375" bestFit="1" customWidth="1"/>
    <col min="3129" max="3129" width="5.68359375" bestFit="1" customWidth="1"/>
    <col min="3130" max="3131" width="11.68359375" bestFit="1" customWidth="1"/>
    <col min="3132" max="3132" width="4.68359375" bestFit="1" customWidth="1"/>
    <col min="3133" max="3133" width="1.68359375" bestFit="1" customWidth="1"/>
    <col min="3134" max="3135" width="11.68359375" bestFit="1" customWidth="1"/>
    <col min="3136" max="3136" width="1.68359375" bestFit="1" customWidth="1"/>
    <col min="3137" max="3139" width="11.68359375" bestFit="1" customWidth="1"/>
    <col min="3140" max="3140" width="3.68359375" bestFit="1" customWidth="1"/>
    <col min="3141" max="3142" width="11.68359375" bestFit="1" customWidth="1"/>
    <col min="3143" max="3143" width="4.68359375" bestFit="1" customWidth="1"/>
    <col min="3144" max="3145" width="11.68359375" bestFit="1" customWidth="1"/>
    <col min="3146" max="3146" width="4.68359375" bestFit="1" customWidth="1"/>
    <col min="3147" max="3147" width="1.68359375" bestFit="1" customWidth="1"/>
    <col min="3148" max="3149" width="4.68359375" bestFit="1" customWidth="1"/>
    <col min="3150" max="3150" width="5.68359375" bestFit="1" customWidth="1"/>
    <col min="3151" max="3151" width="3.68359375" bestFit="1" customWidth="1"/>
    <col min="3152" max="3153" width="1.68359375" bestFit="1" customWidth="1"/>
    <col min="3154" max="3154" width="4.68359375" bestFit="1" customWidth="1"/>
    <col min="3155" max="3158" width="11.68359375" bestFit="1" customWidth="1"/>
    <col min="3159" max="3159" width="1.68359375" bestFit="1" customWidth="1"/>
    <col min="3160" max="3161" width="3.68359375" bestFit="1" customWidth="1"/>
    <col min="3162" max="3163" width="11.68359375" bestFit="1" customWidth="1"/>
    <col min="3164" max="3164" width="1.68359375" bestFit="1" customWidth="1"/>
    <col min="3165" max="3165" width="3.68359375" bestFit="1" customWidth="1"/>
    <col min="3166" max="3167" width="11.68359375" bestFit="1" customWidth="1"/>
    <col min="3168" max="3169" width="4.68359375" bestFit="1" customWidth="1"/>
    <col min="3170" max="3170" width="1.68359375" bestFit="1" customWidth="1"/>
    <col min="3171" max="3172" width="3.68359375" bestFit="1" customWidth="1"/>
    <col min="3173" max="3174" width="11.68359375" bestFit="1" customWidth="1"/>
    <col min="3175" max="3175" width="3.68359375" bestFit="1" customWidth="1"/>
    <col min="3176" max="3176" width="4.68359375" bestFit="1" customWidth="1"/>
    <col min="3177" max="3177" width="3.68359375" bestFit="1" customWidth="1"/>
    <col min="3178" max="3178" width="11.68359375" bestFit="1" customWidth="1"/>
    <col min="3179" max="3179" width="4.68359375" bestFit="1" customWidth="1"/>
    <col min="3180" max="3180" width="11.68359375" bestFit="1" customWidth="1"/>
    <col min="3181" max="3181" width="3.68359375" bestFit="1" customWidth="1"/>
    <col min="3182" max="3183" width="11.68359375" bestFit="1" customWidth="1"/>
    <col min="3184" max="3185" width="4.68359375" bestFit="1" customWidth="1"/>
    <col min="3186" max="3186" width="3.68359375" bestFit="1" customWidth="1"/>
    <col min="3187" max="3188" width="11.68359375" bestFit="1" customWidth="1"/>
    <col min="3189" max="3190" width="3.68359375" bestFit="1" customWidth="1"/>
    <col min="3191" max="3191" width="4.68359375" bestFit="1" customWidth="1"/>
    <col min="3192" max="3192" width="1.68359375" bestFit="1" customWidth="1"/>
    <col min="3193" max="3193" width="11.68359375" bestFit="1" customWidth="1"/>
    <col min="3194" max="3194" width="3.68359375" bestFit="1" customWidth="1"/>
    <col min="3195" max="3198" width="11.68359375" bestFit="1" customWidth="1"/>
    <col min="3199" max="3199" width="4.68359375" bestFit="1" customWidth="1"/>
    <col min="3200" max="3200" width="5.68359375" bestFit="1" customWidth="1"/>
    <col min="3201" max="3201" width="3.68359375" bestFit="1" customWidth="1"/>
    <col min="3202" max="3203" width="4.68359375" bestFit="1" customWidth="1"/>
    <col min="3204" max="3204" width="11.68359375" bestFit="1" customWidth="1"/>
    <col min="3205" max="3205" width="4.68359375" bestFit="1" customWidth="1"/>
    <col min="3206" max="3206" width="11.68359375" bestFit="1" customWidth="1"/>
    <col min="3207" max="3207" width="4.68359375" bestFit="1" customWidth="1"/>
    <col min="3208" max="3209" width="11.68359375" bestFit="1" customWidth="1"/>
    <col min="3210" max="3210" width="3.68359375" bestFit="1" customWidth="1"/>
    <col min="3211" max="3213" width="11.68359375" bestFit="1" customWidth="1"/>
    <col min="3214" max="3214" width="4.68359375" bestFit="1" customWidth="1"/>
    <col min="3215" max="3215" width="11.68359375" bestFit="1" customWidth="1"/>
    <col min="3216" max="3216" width="1.68359375" bestFit="1" customWidth="1"/>
    <col min="3217" max="3219" width="4.68359375" bestFit="1" customWidth="1"/>
    <col min="3220" max="3225" width="11.68359375" bestFit="1" customWidth="1"/>
    <col min="3226" max="3227" width="1.68359375" bestFit="1" customWidth="1"/>
    <col min="3228" max="3228" width="11.68359375" bestFit="1" customWidth="1"/>
    <col min="3229" max="3229" width="3.68359375" bestFit="1" customWidth="1"/>
    <col min="3230" max="3240" width="11.68359375" bestFit="1" customWidth="1"/>
    <col min="3241" max="3241" width="5.68359375" bestFit="1" customWidth="1"/>
    <col min="3242" max="3245" width="11.68359375" bestFit="1" customWidth="1"/>
    <col min="3246" max="3247" width="4.68359375" bestFit="1" customWidth="1"/>
    <col min="3248" max="3248" width="11.68359375" bestFit="1" customWidth="1"/>
    <col min="3249" max="3249" width="4.68359375" bestFit="1" customWidth="1"/>
    <col min="3250" max="3252" width="11.68359375" bestFit="1" customWidth="1"/>
    <col min="3253" max="3253" width="3.68359375" bestFit="1" customWidth="1"/>
    <col min="3254" max="3254" width="11.68359375" bestFit="1" customWidth="1"/>
    <col min="3255" max="3255" width="1.68359375" bestFit="1" customWidth="1"/>
    <col min="3256" max="3256" width="11.68359375" bestFit="1" customWidth="1"/>
    <col min="3257" max="3257" width="4.68359375" bestFit="1" customWidth="1"/>
    <col min="3258" max="3260" width="11.68359375" bestFit="1" customWidth="1"/>
    <col min="3261" max="3261" width="3.68359375" bestFit="1" customWidth="1"/>
    <col min="3262" max="3264" width="11.68359375" bestFit="1" customWidth="1"/>
    <col min="3265" max="3265" width="1.68359375" bestFit="1" customWidth="1"/>
    <col min="3266" max="3268" width="11.68359375" bestFit="1" customWidth="1"/>
    <col min="3269" max="3269" width="4.68359375" bestFit="1" customWidth="1"/>
    <col min="3270" max="3271" width="11.68359375" bestFit="1" customWidth="1"/>
    <col min="3272" max="3272" width="4.68359375" bestFit="1" customWidth="1"/>
    <col min="3273" max="3278" width="11.68359375" bestFit="1" customWidth="1"/>
    <col min="3279" max="3279" width="4.68359375" bestFit="1" customWidth="1"/>
    <col min="3280" max="3281" width="11.68359375" bestFit="1" customWidth="1"/>
    <col min="3282" max="3282" width="4.68359375" bestFit="1" customWidth="1"/>
    <col min="3283" max="3283" width="11.68359375" bestFit="1" customWidth="1"/>
    <col min="3284" max="3284" width="1.68359375" bestFit="1" customWidth="1"/>
    <col min="3285" max="3288" width="11.68359375" bestFit="1" customWidth="1"/>
    <col min="3289" max="3289" width="1.68359375" bestFit="1" customWidth="1"/>
    <col min="3290" max="3292" width="11.68359375" bestFit="1" customWidth="1"/>
    <col min="3293" max="3293" width="1.68359375" bestFit="1" customWidth="1"/>
    <col min="3294" max="3294" width="11.68359375" bestFit="1" customWidth="1"/>
    <col min="3295" max="3295" width="4.68359375" bestFit="1" customWidth="1"/>
    <col min="3296" max="3296" width="1.68359375" bestFit="1" customWidth="1"/>
    <col min="3297" max="3297" width="11.68359375" bestFit="1" customWidth="1"/>
    <col min="3298" max="3299" width="3.68359375" bestFit="1" customWidth="1"/>
    <col min="3300" max="3303" width="11.68359375" bestFit="1" customWidth="1"/>
    <col min="3304" max="3304" width="5.68359375" bestFit="1" customWidth="1"/>
    <col min="3305" max="3305" width="1.68359375" bestFit="1" customWidth="1"/>
    <col min="3306" max="3306" width="4.68359375" bestFit="1" customWidth="1"/>
    <col min="3307" max="3310" width="11.68359375" bestFit="1" customWidth="1"/>
    <col min="3311" max="3311" width="3.68359375" bestFit="1" customWidth="1"/>
    <col min="3312" max="3312" width="11.68359375" bestFit="1" customWidth="1"/>
    <col min="3313" max="3313" width="4.68359375" bestFit="1" customWidth="1"/>
    <col min="3314" max="3315" width="11.68359375" bestFit="1" customWidth="1"/>
    <col min="3316" max="3316" width="4.68359375" bestFit="1" customWidth="1"/>
    <col min="3317" max="3317" width="11.68359375" bestFit="1" customWidth="1"/>
    <col min="3318" max="3318" width="4.68359375" bestFit="1" customWidth="1"/>
    <col min="3319" max="3319" width="3.68359375" bestFit="1" customWidth="1"/>
    <col min="3320" max="3321" width="11.68359375" bestFit="1" customWidth="1"/>
    <col min="3322" max="3322" width="1.68359375" bestFit="1" customWidth="1"/>
    <col min="3323" max="3323" width="11.68359375" bestFit="1" customWidth="1"/>
    <col min="3324" max="3324" width="3.68359375" bestFit="1" customWidth="1"/>
    <col min="3325" max="3325" width="4.68359375" bestFit="1" customWidth="1"/>
    <col min="3326" max="3327" width="3.68359375" bestFit="1" customWidth="1"/>
    <col min="3328" max="3329" width="11.68359375" bestFit="1" customWidth="1"/>
    <col min="3330" max="3331" width="3.68359375" bestFit="1" customWidth="1"/>
    <col min="3332" max="3332" width="11.68359375" bestFit="1" customWidth="1"/>
    <col min="3333" max="3333" width="1.68359375" bestFit="1" customWidth="1"/>
    <col min="3334" max="3334" width="11.68359375" bestFit="1" customWidth="1"/>
    <col min="3335" max="3335" width="3.68359375" bestFit="1" customWidth="1"/>
    <col min="3336" max="3336" width="4.68359375" bestFit="1" customWidth="1"/>
    <col min="3337" max="3338" width="11.68359375" bestFit="1" customWidth="1"/>
    <col min="3339" max="3339" width="3.68359375" bestFit="1" customWidth="1"/>
    <col min="3340" max="3340" width="4.68359375" bestFit="1" customWidth="1"/>
    <col min="3341" max="3341" width="11.68359375" bestFit="1" customWidth="1"/>
    <col min="3342" max="3342" width="4.68359375" bestFit="1" customWidth="1"/>
    <col min="3343" max="3345" width="11.68359375" bestFit="1" customWidth="1"/>
    <col min="3346" max="3346" width="1.68359375" bestFit="1" customWidth="1"/>
    <col min="3347" max="3347" width="11.68359375" bestFit="1" customWidth="1"/>
    <col min="3348" max="3348" width="3.68359375" bestFit="1" customWidth="1"/>
    <col min="3349" max="3349" width="11.68359375" bestFit="1" customWidth="1"/>
    <col min="3350" max="3350" width="3.68359375" bestFit="1" customWidth="1"/>
    <col min="3351" max="3354" width="11.68359375" bestFit="1" customWidth="1"/>
    <col min="3355" max="3355" width="4.68359375" bestFit="1" customWidth="1"/>
    <col min="3356" max="3359" width="11.68359375" bestFit="1" customWidth="1"/>
    <col min="3360" max="3360" width="3.68359375" bestFit="1" customWidth="1"/>
    <col min="3361" max="3362" width="11.68359375" bestFit="1" customWidth="1"/>
    <col min="3363" max="3363" width="1.68359375" bestFit="1" customWidth="1"/>
    <col min="3364" max="3364" width="4.68359375" bestFit="1" customWidth="1"/>
    <col min="3365" max="3373" width="11.68359375" bestFit="1" customWidth="1"/>
    <col min="3374" max="3374" width="1.68359375" bestFit="1" customWidth="1"/>
    <col min="3375" max="3375" width="11.68359375" bestFit="1" customWidth="1"/>
    <col min="3376" max="3376" width="1.68359375" bestFit="1" customWidth="1"/>
    <col min="3377" max="3377" width="4.68359375" bestFit="1" customWidth="1"/>
    <col min="3378" max="3378" width="11.68359375" bestFit="1" customWidth="1"/>
    <col min="3379" max="3379" width="3.68359375" bestFit="1" customWidth="1"/>
    <col min="3380" max="3380" width="4.68359375" bestFit="1" customWidth="1"/>
    <col min="3381" max="3384" width="11.68359375" bestFit="1" customWidth="1"/>
    <col min="3385" max="3385" width="3.68359375" bestFit="1" customWidth="1"/>
    <col min="3386" max="3388" width="11.68359375" bestFit="1" customWidth="1"/>
    <col min="3389" max="3389" width="1.68359375" bestFit="1" customWidth="1"/>
    <col min="3390" max="3391" width="11.68359375" bestFit="1" customWidth="1"/>
    <col min="3392" max="3392" width="1.68359375" bestFit="1" customWidth="1"/>
    <col min="3393" max="3393" width="4.68359375" bestFit="1" customWidth="1"/>
    <col min="3394" max="3394" width="11.68359375" bestFit="1" customWidth="1"/>
    <col min="3395" max="3395" width="3.68359375" bestFit="1" customWidth="1"/>
    <col min="3396" max="3397" width="11.68359375" bestFit="1" customWidth="1"/>
    <col min="3398" max="3398" width="4.68359375" bestFit="1" customWidth="1"/>
    <col min="3399" max="3399" width="3.68359375" bestFit="1" customWidth="1"/>
    <col min="3400" max="3400" width="4.68359375" bestFit="1" customWidth="1"/>
    <col min="3401" max="3401" width="11.68359375" bestFit="1" customWidth="1"/>
    <col min="3402" max="3402" width="4.68359375" bestFit="1" customWidth="1"/>
    <col min="3403" max="3407" width="11.68359375" bestFit="1" customWidth="1"/>
    <col min="3408" max="3408" width="4.68359375" bestFit="1" customWidth="1"/>
    <col min="3409" max="3409" width="11.68359375" bestFit="1" customWidth="1"/>
    <col min="3410" max="3410" width="3.68359375" bestFit="1" customWidth="1"/>
    <col min="3411" max="3419" width="11.68359375" bestFit="1" customWidth="1"/>
    <col min="3420" max="3420" width="1.68359375" bestFit="1" customWidth="1"/>
    <col min="3421" max="3425" width="11.68359375" bestFit="1" customWidth="1"/>
    <col min="3426" max="3426" width="3.68359375" bestFit="1" customWidth="1"/>
    <col min="3427" max="3427" width="11.68359375" bestFit="1" customWidth="1"/>
    <col min="3428" max="3428" width="1.68359375" bestFit="1" customWidth="1"/>
    <col min="3429" max="3429" width="4.68359375" bestFit="1" customWidth="1"/>
    <col min="3430" max="3430" width="11.68359375" bestFit="1" customWidth="1"/>
    <col min="3431" max="3431" width="3.68359375" bestFit="1" customWidth="1"/>
    <col min="3432" max="3435" width="11.68359375" bestFit="1" customWidth="1"/>
    <col min="3436" max="3436" width="4.68359375" bestFit="1" customWidth="1"/>
    <col min="3437" max="3437" width="11.68359375" bestFit="1" customWidth="1"/>
    <col min="3438" max="3438" width="3.68359375" bestFit="1" customWidth="1"/>
    <col min="3439" max="3442" width="11.68359375" bestFit="1" customWidth="1"/>
    <col min="3443" max="3443" width="3.68359375" bestFit="1" customWidth="1"/>
    <col min="3444" max="3446" width="11.68359375" bestFit="1" customWidth="1"/>
    <col min="3447" max="3448" width="4.68359375" bestFit="1" customWidth="1"/>
    <col min="3449" max="3455" width="11.68359375" bestFit="1" customWidth="1"/>
    <col min="3456" max="3456" width="4.68359375" bestFit="1" customWidth="1"/>
    <col min="3457" max="3459" width="11.68359375" bestFit="1" customWidth="1"/>
    <col min="3460" max="3460" width="3.68359375" bestFit="1" customWidth="1"/>
    <col min="3461" max="3462" width="11.68359375" bestFit="1" customWidth="1"/>
    <col min="3463" max="3463" width="4.68359375" bestFit="1" customWidth="1"/>
    <col min="3464" max="3464" width="11.68359375" bestFit="1" customWidth="1"/>
    <col min="3465" max="3465" width="3.68359375" bestFit="1" customWidth="1"/>
    <col min="3466" max="3467" width="11.68359375" bestFit="1" customWidth="1"/>
    <col min="3468" max="3468" width="5.68359375" bestFit="1" customWidth="1"/>
    <col min="3469" max="3469" width="11.68359375" bestFit="1" customWidth="1"/>
    <col min="3470" max="3470" width="4.68359375" bestFit="1" customWidth="1"/>
    <col min="3471" max="3471" width="11.68359375" bestFit="1" customWidth="1"/>
    <col min="3472" max="3472" width="4.68359375" bestFit="1" customWidth="1"/>
    <col min="3473" max="3475" width="11.68359375" bestFit="1" customWidth="1"/>
    <col min="3476" max="3476" width="5.68359375" bestFit="1" customWidth="1"/>
    <col min="3477" max="3480" width="11.68359375" bestFit="1" customWidth="1"/>
    <col min="3481" max="3481" width="3.68359375" bestFit="1" customWidth="1"/>
    <col min="3482" max="3482" width="1.68359375" bestFit="1" customWidth="1"/>
    <col min="3483" max="3483" width="11.68359375" bestFit="1" customWidth="1"/>
    <col min="3484" max="3484" width="1.68359375" bestFit="1" customWidth="1"/>
    <col min="3485" max="3487" width="11.68359375" bestFit="1" customWidth="1"/>
    <col min="3488" max="3488" width="2.68359375" bestFit="1" customWidth="1"/>
    <col min="3489" max="3490" width="11.68359375" bestFit="1" customWidth="1"/>
    <col min="3491" max="3491" width="4.68359375" bestFit="1" customWidth="1"/>
    <col min="3492" max="3492" width="1.68359375" bestFit="1" customWidth="1"/>
    <col min="3493" max="3493" width="11.68359375" bestFit="1" customWidth="1"/>
    <col min="3494" max="3494" width="1.68359375" bestFit="1" customWidth="1"/>
    <col min="3495" max="3496" width="4.68359375" bestFit="1" customWidth="1"/>
    <col min="3497" max="3497" width="1.68359375" bestFit="1" customWidth="1"/>
    <col min="3498" max="3498" width="3.68359375" bestFit="1" customWidth="1"/>
    <col min="3499" max="3499" width="4.68359375" bestFit="1" customWidth="1"/>
    <col min="3500" max="3503" width="11.68359375" bestFit="1" customWidth="1"/>
    <col min="3504" max="3504" width="4.68359375" bestFit="1" customWidth="1"/>
    <col min="3505" max="3505" width="1.68359375" bestFit="1" customWidth="1"/>
    <col min="3506" max="3508" width="11.68359375" bestFit="1" customWidth="1"/>
    <col min="3509" max="3509" width="5.68359375" bestFit="1" customWidth="1"/>
    <col min="3510" max="3510" width="1.68359375" bestFit="1" customWidth="1"/>
    <col min="3511" max="3511" width="11.68359375" bestFit="1" customWidth="1"/>
    <col min="3512" max="3512" width="3.68359375" bestFit="1" customWidth="1"/>
    <col min="3513" max="3514" width="11.68359375" bestFit="1" customWidth="1"/>
    <col min="3515" max="3515" width="1.68359375" bestFit="1" customWidth="1"/>
    <col min="3516" max="3516" width="3.68359375" bestFit="1" customWidth="1"/>
    <col min="3517" max="3517" width="4.68359375" bestFit="1" customWidth="1"/>
    <col min="3518" max="3519" width="11.68359375" bestFit="1" customWidth="1"/>
    <col min="3520" max="3520" width="1.68359375" bestFit="1" customWidth="1"/>
    <col min="3521" max="3522" width="11.68359375" bestFit="1" customWidth="1"/>
    <col min="3523" max="3523" width="1.68359375" bestFit="1" customWidth="1"/>
    <col min="3524" max="3524" width="4.68359375" bestFit="1" customWidth="1"/>
    <col min="3525" max="3525" width="11.68359375" bestFit="1" customWidth="1"/>
    <col min="3526" max="3526" width="3.68359375" bestFit="1" customWidth="1"/>
    <col min="3527" max="3534" width="11.68359375" bestFit="1" customWidth="1"/>
    <col min="3535" max="3535" width="3.68359375" bestFit="1" customWidth="1"/>
    <col min="3536" max="3536" width="4.68359375" bestFit="1" customWidth="1"/>
    <col min="3537" max="3537" width="11.68359375" bestFit="1" customWidth="1"/>
    <col min="3538" max="3538" width="4.68359375" bestFit="1" customWidth="1"/>
    <col min="3539" max="3539" width="11.68359375" bestFit="1" customWidth="1"/>
    <col min="3540" max="3540" width="3.68359375" bestFit="1" customWidth="1"/>
    <col min="3541" max="3542" width="11.68359375" bestFit="1" customWidth="1"/>
    <col min="3543" max="3543" width="4.68359375" bestFit="1" customWidth="1"/>
    <col min="3544" max="3544" width="11.68359375" bestFit="1" customWidth="1"/>
    <col min="3545" max="3545" width="4.68359375" bestFit="1" customWidth="1"/>
    <col min="3546" max="3550" width="11.68359375" bestFit="1" customWidth="1"/>
    <col min="3551" max="3551" width="3.68359375" bestFit="1" customWidth="1"/>
    <col min="3552" max="3553" width="1.68359375" bestFit="1" customWidth="1"/>
    <col min="3554" max="3555" width="11.68359375" bestFit="1" customWidth="1"/>
    <col min="3556" max="3556" width="4.68359375" bestFit="1" customWidth="1"/>
    <col min="3557" max="3557" width="11.68359375" bestFit="1" customWidth="1"/>
    <col min="3558" max="3558" width="4.68359375" bestFit="1" customWidth="1"/>
    <col min="3559" max="3560" width="11.68359375" bestFit="1" customWidth="1"/>
    <col min="3561" max="3562" width="1.68359375" bestFit="1" customWidth="1"/>
    <col min="3563" max="3568" width="11.68359375" bestFit="1" customWidth="1"/>
    <col min="3569" max="3569" width="4.68359375" bestFit="1" customWidth="1"/>
    <col min="3570" max="3570" width="1.68359375" bestFit="1" customWidth="1"/>
    <col min="3571" max="3571" width="11.68359375" bestFit="1" customWidth="1"/>
    <col min="3572" max="3572" width="1.68359375" bestFit="1" customWidth="1"/>
    <col min="3573" max="3573" width="11.68359375" bestFit="1" customWidth="1"/>
    <col min="3574" max="3574" width="4.68359375" bestFit="1" customWidth="1"/>
    <col min="3575" max="3575" width="11.68359375" bestFit="1" customWidth="1"/>
    <col min="3576" max="3576" width="5.68359375" bestFit="1" customWidth="1"/>
    <col min="3577" max="3577" width="1.68359375" bestFit="1" customWidth="1"/>
    <col min="3578" max="3578" width="11.68359375" bestFit="1" customWidth="1"/>
    <col min="3579" max="3580" width="4.68359375" bestFit="1" customWidth="1"/>
    <col min="3581" max="3581" width="1.68359375" bestFit="1" customWidth="1"/>
    <col min="3582" max="3582" width="3.68359375" bestFit="1" customWidth="1"/>
    <col min="3583" max="3584" width="11.68359375" bestFit="1" customWidth="1"/>
    <col min="3585" max="3587" width="1.68359375" bestFit="1" customWidth="1"/>
    <col min="3588" max="3589" width="11.68359375" bestFit="1" customWidth="1"/>
    <col min="3590" max="3590" width="1.68359375" bestFit="1" customWidth="1"/>
  </cols>
  <sheetData>
    <row r="1" spans="1:9" x14ac:dyDescent="0.55000000000000004">
      <c r="A1" t="s">
        <v>0</v>
      </c>
      <c r="B1" t="s">
        <v>3</v>
      </c>
      <c r="C1" t="s">
        <v>2</v>
      </c>
      <c r="G1" t="s">
        <v>1</v>
      </c>
      <c r="H1" t="s">
        <v>3</v>
      </c>
      <c r="I1" t="s">
        <v>2</v>
      </c>
    </row>
    <row r="2" spans="1:9" x14ac:dyDescent="0.55000000000000004">
      <c r="A2">
        <v>1</v>
      </c>
      <c r="B2">
        <v>1</v>
      </c>
      <c r="C2">
        <f>B2/802*100</f>
        <v>0.12468827930174563</v>
      </c>
      <c r="G2">
        <v>0</v>
      </c>
      <c r="H2">
        <v>1</v>
      </c>
      <c r="I2">
        <f>H2/$H$3590*100</f>
        <v>2.7862914460852609E-2</v>
      </c>
    </row>
    <row r="3" spans="1:9" x14ac:dyDescent="0.55000000000000004">
      <c r="A3">
        <v>1</v>
      </c>
      <c r="B3">
        <v>2</v>
      </c>
      <c r="C3">
        <f t="shared" ref="C3:C66" si="0">B3/802*100</f>
        <v>0.24937655860349126</v>
      </c>
      <c r="G3">
        <v>0</v>
      </c>
      <c r="H3">
        <v>2</v>
      </c>
      <c r="I3">
        <f t="shared" ref="I3:I66" si="1">H3/$H$3590*100</f>
        <v>5.5725828921705217E-2</v>
      </c>
    </row>
    <row r="4" spans="1:9" x14ac:dyDescent="0.55000000000000004">
      <c r="A4">
        <v>1</v>
      </c>
      <c r="B4">
        <v>3</v>
      </c>
      <c r="C4">
        <f t="shared" si="0"/>
        <v>0.37406483790523692</v>
      </c>
      <c r="G4">
        <v>0</v>
      </c>
      <c r="H4">
        <v>3</v>
      </c>
      <c r="I4">
        <f t="shared" si="1"/>
        <v>8.3588743382557812E-2</v>
      </c>
    </row>
    <row r="5" spans="1:9" x14ac:dyDescent="0.55000000000000004">
      <c r="A5">
        <v>1</v>
      </c>
      <c r="B5">
        <v>4</v>
      </c>
      <c r="C5">
        <f t="shared" si="0"/>
        <v>0.49875311720698251</v>
      </c>
      <c r="G5">
        <v>0</v>
      </c>
      <c r="H5">
        <v>4</v>
      </c>
      <c r="I5">
        <f t="shared" si="1"/>
        <v>0.11145165784341043</v>
      </c>
    </row>
    <row r="6" spans="1:9" x14ac:dyDescent="0.55000000000000004">
      <c r="A6">
        <v>1</v>
      </c>
      <c r="B6">
        <v>5</v>
      </c>
      <c r="C6">
        <f t="shared" si="0"/>
        <v>0.62344139650872821</v>
      </c>
      <c r="G6">
        <v>0</v>
      </c>
      <c r="H6">
        <v>5</v>
      </c>
      <c r="I6">
        <f t="shared" si="1"/>
        <v>0.13931457230426303</v>
      </c>
    </row>
    <row r="7" spans="1:9" x14ac:dyDescent="0.55000000000000004">
      <c r="A7">
        <v>1</v>
      </c>
      <c r="B7">
        <v>6</v>
      </c>
      <c r="C7">
        <f t="shared" si="0"/>
        <v>0.74812967581047385</v>
      </c>
      <c r="G7">
        <v>0</v>
      </c>
      <c r="H7">
        <v>6</v>
      </c>
      <c r="I7">
        <f t="shared" si="1"/>
        <v>0.16717748676511562</v>
      </c>
    </row>
    <row r="8" spans="1:9" x14ac:dyDescent="0.55000000000000004">
      <c r="A8">
        <v>1</v>
      </c>
      <c r="B8">
        <v>7</v>
      </c>
      <c r="C8">
        <f t="shared" si="0"/>
        <v>0.87281795511221938</v>
      </c>
      <c r="G8">
        <v>0</v>
      </c>
      <c r="H8">
        <v>7</v>
      </c>
      <c r="I8">
        <f t="shared" si="1"/>
        <v>0.19504040122596825</v>
      </c>
    </row>
    <row r="9" spans="1:9" x14ac:dyDescent="0.55000000000000004">
      <c r="A9">
        <v>1</v>
      </c>
      <c r="B9">
        <v>8</v>
      </c>
      <c r="C9">
        <f t="shared" si="0"/>
        <v>0.99750623441396502</v>
      </c>
      <c r="E9" s="1"/>
      <c r="F9" s="1" t="s">
        <v>8</v>
      </c>
      <c r="G9">
        <v>0</v>
      </c>
      <c r="H9">
        <v>8</v>
      </c>
      <c r="I9">
        <f t="shared" si="1"/>
        <v>0.22290331568682087</v>
      </c>
    </row>
    <row r="10" spans="1:9" x14ac:dyDescent="0.55000000000000004">
      <c r="A10">
        <v>1</v>
      </c>
      <c r="B10">
        <v>9</v>
      </c>
      <c r="C10">
        <f t="shared" si="0"/>
        <v>1.1221945137157108</v>
      </c>
      <c r="E10" s="1" t="s">
        <v>4</v>
      </c>
      <c r="F10" s="1">
        <v>1</v>
      </c>
      <c r="G10">
        <v>0</v>
      </c>
      <c r="H10">
        <v>9</v>
      </c>
      <c r="I10">
        <f t="shared" si="1"/>
        <v>0.25076623014767346</v>
      </c>
    </row>
    <row r="11" spans="1:9" x14ac:dyDescent="0.55000000000000004">
      <c r="A11">
        <v>1</v>
      </c>
      <c r="B11">
        <v>10</v>
      </c>
      <c r="C11">
        <f t="shared" si="0"/>
        <v>1.2468827930174564</v>
      </c>
      <c r="E11" s="1" t="s">
        <v>5</v>
      </c>
      <c r="F11" s="1">
        <v>1</v>
      </c>
      <c r="G11">
        <v>0</v>
      </c>
      <c r="H11">
        <v>10</v>
      </c>
      <c r="I11">
        <f t="shared" si="1"/>
        <v>0.27862914460852606</v>
      </c>
    </row>
    <row r="12" spans="1:9" x14ac:dyDescent="0.55000000000000004">
      <c r="A12">
        <v>1</v>
      </c>
      <c r="B12">
        <v>11</v>
      </c>
      <c r="C12">
        <f t="shared" si="0"/>
        <v>1.3715710723192018</v>
      </c>
      <c r="E12" s="1" t="s">
        <v>6</v>
      </c>
      <c r="F12" s="1">
        <v>2</v>
      </c>
      <c r="G12">
        <v>0</v>
      </c>
      <c r="H12">
        <v>11</v>
      </c>
      <c r="I12">
        <f t="shared" si="1"/>
        <v>0.30649205906937865</v>
      </c>
    </row>
    <row r="13" spans="1:9" x14ac:dyDescent="0.55000000000000004">
      <c r="A13">
        <v>1</v>
      </c>
      <c r="B13">
        <v>12</v>
      </c>
      <c r="C13">
        <f t="shared" si="0"/>
        <v>1.4962593516209477</v>
      </c>
      <c r="E13" s="1" t="s">
        <v>7</v>
      </c>
      <c r="F13" s="1">
        <v>39</v>
      </c>
      <c r="G13">
        <v>0</v>
      </c>
      <c r="H13">
        <v>12</v>
      </c>
      <c r="I13">
        <f t="shared" si="1"/>
        <v>0.33435497353023125</v>
      </c>
    </row>
    <row r="14" spans="1:9" x14ac:dyDescent="0.55000000000000004">
      <c r="A14">
        <v>1</v>
      </c>
      <c r="B14">
        <v>13</v>
      </c>
      <c r="C14">
        <f t="shared" si="0"/>
        <v>1.6209476309226933</v>
      </c>
      <c r="G14">
        <v>0</v>
      </c>
      <c r="H14">
        <v>13</v>
      </c>
      <c r="I14">
        <f t="shared" si="1"/>
        <v>0.3622178879910839</v>
      </c>
    </row>
    <row r="15" spans="1:9" x14ac:dyDescent="0.55000000000000004">
      <c r="A15">
        <v>1</v>
      </c>
      <c r="B15">
        <v>14</v>
      </c>
      <c r="C15">
        <f t="shared" si="0"/>
        <v>1.7456359102244388</v>
      </c>
      <c r="G15">
        <v>0</v>
      </c>
      <c r="H15">
        <v>14</v>
      </c>
      <c r="I15">
        <f t="shared" si="1"/>
        <v>0.39008080245193649</v>
      </c>
    </row>
    <row r="16" spans="1:9" x14ac:dyDescent="0.55000000000000004">
      <c r="A16">
        <v>1</v>
      </c>
      <c r="B16">
        <v>15</v>
      </c>
      <c r="C16">
        <f t="shared" si="0"/>
        <v>1.8703241895261846</v>
      </c>
      <c r="G16">
        <v>0</v>
      </c>
      <c r="H16">
        <v>15</v>
      </c>
      <c r="I16">
        <f t="shared" si="1"/>
        <v>0.41794371691278909</v>
      </c>
    </row>
    <row r="17" spans="1:9" x14ac:dyDescent="0.55000000000000004">
      <c r="A17">
        <v>1</v>
      </c>
      <c r="B17">
        <v>16</v>
      </c>
      <c r="C17">
        <f t="shared" si="0"/>
        <v>1.99501246882793</v>
      </c>
      <c r="G17">
        <v>0</v>
      </c>
      <c r="H17">
        <v>16</v>
      </c>
      <c r="I17">
        <f t="shared" si="1"/>
        <v>0.44580663137364174</v>
      </c>
    </row>
    <row r="18" spans="1:9" x14ac:dyDescent="0.55000000000000004">
      <c r="A18">
        <v>1</v>
      </c>
      <c r="B18">
        <v>17</v>
      </c>
      <c r="C18">
        <f t="shared" si="0"/>
        <v>2.1197007481296759</v>
      </c>
      <c r="E18" s="1"/>
      <c r="F18" s="1" t="s">
        <v>9</v>
      </c>
      <c r="G18">
        <v>0</v>
      </c>
      <c r="H18">
        <v>17</v>
      </c>
      <c r="I18">
        <f t="shared" si="1"/>
        <v>0.47366954583449428</v>
      </c>
    </row>
    <row r="19" spans="1:9" x14ac:dyDescent="0.55000000000000004">
      <c r="A19">
        <v>1</v>
      </c>
      <c r="B19">
        <v>18</v>
      </c>
      <c r="C19">
        <f t="shared" si="0"/>
        <v>2.2443890274314215</v>
      </c>
      <c r="E19" s="1" t="s">
        <v>4</v>
      </c>
      <c r="F19" s="1">
        <v>8.3333332999999996E-2</v>
      </c>
      <c r="G19">
        <v>0</v>
      </c>
      <c r="H19">
        <v>18</v>
      </c>
      <c r="I19">
        <f t="shared" si="1"/>
        <v>0.50153246029534693</v>
      </c>
    </row>
    <row r="20" spans="1:9" x14ac:dyDescent="0.55000000000000004">
      <c r="A20">
        <v>1</v>
      </c>
      <c r="B20">
        <v>19</v>
      </c>
      <c r="C20">
        <f t="shared" si="0"/>
        <v>2.3690773067331672</v>
      </c>
      <c r="E20" s="1" t="s">
        <v>5</v>
      </c>
      <c r="F20" s="1">
        <v>1.25</v>
      </c>
      <c r="G20">
        <v>0</v>
      </c>
      <c r="H20">
        <v>19</v>
      </c>
      <c r="I20">
        <f t="shared" si="1"/>
        <v>0.52939537475619947</v>
      </c>
    </row>
    <row r="21" spans="1:9" x14ac:dyDescent="0.55000000000000004">
      <c r="A21">
        <v>1</v>
      </c>
      <c r="B21">
        <v>20</v>
      </c>
      <c r="C21">
        <f t="shared" si="0"/>
        <v>2.4937655860349128</v>
      </c>
      <c r="E21" s="1" t="s">
        <v>6</v>
      </c>
      <c r="F21" s="1">
        <v>3.5666666669999998</v>
      </c>
      <c r="G21">
        <v>0</v>
      </c>
      <c r="H21">
        <v>20</v>
      </c>
      <c r="I21">
        <f t="shared" si="1"/>
        <v>0.55725828921705212</v>
      </c>
    </row>
    <row r="22" spans="1:9" x14ac:dyDescent="0.55000000000000004">
      <c r="A22">
        <v>1</v>
      </c>
      <c r="B22">
        <v>21</v>
      </c>
      <c r="C22">
        <f t="shared" si="0"/>
        <v>2.6184538653366585</v>
      </c>
      <c r="E22" s="1" t="s">
        <v>7</v>
      </c>
      <c r="F22" s="1">
        <v>97.416666669999998</v>
      </c>
      <c r="G22">
        <v>0</v>
      </c>
      <c r="H22">
        <v>21</v>
      </c>
      <c r="I22">
        <f t="shared" si="1"/>
        <v>0.58512120367790477</v>
      </c>
    </row>
    <row r="23" spans="1:9" x14ac:dyDescent="0.55000000000000004">
      <c r="A23">
        <v>1</v>
      </c>
      <c r="B23">
        <v>22</v>
      </c>
      <c r="C23">
        <f t="shared" si="0"/>
        <v>2.7431421446384037</v>
      </c>
      <c r="G23">
        <v>0</v>
      </c>
      <c r="H23">
        <v>22</v>
      </c>
      <c r="I23">
        <f t="shared" si="1"/>
        <v>0.61298411813875731</v>
      </c>
    </row>
    <row r="24" spans="1:9" x14ac:dyDescent="0.55000000000000004">
      <c r="A24">
        <v>1</v>
      </c>
      <c r="B24">
        <v>23</v>
      </c>
      <c r="C24">
        <f t="shared" si="0"/>
        <v>2.8678304239401498</v>
      </c>
      <c r="G24">
        <v>0</v>
      </c>
      <c r="H24">
        <v>23</v>
      </c>
      <c r="I24">
        <f t="shared" si="1"/>
        <v>0.64084703259960996</v>
      </c>
    </row>
    <row r="25" spans="1:9" x14ac:dyDescent="0.55000000000000004">
      <c r="A25">
        <v>1</v>
      </c>
      <c r="B25">
        <v>24</v>
      </c>
      <c r="C25">
        <f t="shared" si="0"/>
        <v>2.9925187032418954</v>
      </c>
      <c r="G25">
        <v>0</v>
      </c>
      <c r="H25">
        <v>24</v>
      </c>
      <c r="I25">
        <f t="shared" si="1"/>
        <v>0.6687099470604625</v>
      </c>
    </row>
    <row r="26" spans="1:9" x14ac:dyDescent="0.55000000000000004">
      <c r="A26">
        <v>1</v>
      </c>
      <c r="B26">
        <v>25</v>
      </c>
      <c r="C26">
        <f t="shared" si="0"/>
        <v>3.117206982543641</v>
      </c>
      <c r="G26">
        <v>0</v>
      </c>
      <c r="H26">
        <v>25</v>
      </c>
      <c r="I26">
        <f t="shared" si="1"/>
        <v>0.69657286152131515</v>
      </c>
    </row>
    <row r="27" spans="1:9" x14ac:dyDescent="0.55000000000000004">
      <c r="A27">
        <v>1</v>
      </c>
      <c r="B27">
        <v>26</v>
      </c>
      <c r="C27">
        <f t="shared" si="0"/>
        <v>3.2418952618453867</v>
      </c>
      <c r="G27">
        <v>0</v>
      </c>
      <c r="H27">
        <v>26</v>
      </c>
      <c r="I27">
        <f t="shared" si="1"/>
        <v>0.7244357759821678</v>
      </c>
    </row>
    <row r="28" spans="1:9" x14ac:dyDescent="0.55000000000000004">
      <c r="A28">
        <v>1</v>
      </c>
      <c r="B28">
        <v>27</v>
      </c>
      <c r="C28">
        <f t="shared" si="0"/>
        <v>3.3665835411471319</v>
      </c>
      <c r="G28">
        <v>0</v>
      </c>
      <c r="H28">
        <v>27</v>
      </c>
      <c r="I28">
        <f t="shared" si="1"/>
        <v>0.75229869044302033</v>
      </c>
    </row>
    <row r="29" spans="1:9" x14ac:dyDescent="0.55000000000000004">
      <c r="A29">
        <v>1</v>
      </c>
      <c r="B29">
        <v>28</v>
      </c>
      <c r="C29">
        <f t="shared" si="0"/>
        <v>3.4912718204488775</v>
      </c>
      <c r="G29">
        <v>0</v>
      </c>
      <c r="H29">
        <v>28</v>
      </c>
      <c r="I29">
        <f t="shared" si="1"/>
        <v>0.78016160490387298</v>
      </c>
    </row>
    <row r="30" spans="1:9" x14ac:dyDescent="0.55000000000000004">
      <c r="A30">
        <v>1</v>
      </c>
      <c r="B30">
        <v>29</v>
      </c>
      <c r="C30">
        <f t="shared" si="0"/>
        <v>3.6159600997506236</v>
      </c>
      <c r="G30">
        <v>0</v>
      </c>
      <c r="H30">
        <v>29</v>
      </c>
      <c r="I30">
        <f t="shared" si="1"/>
        <v>0.80802451936472564</v>
      </c>
    </row>
    <row r="31" spans="1:9" x14ac:dyDescent="0.55000000000000004">
      <c r="A31">
        <v>1</v>
      </c>
      <c r="B31">
        <v>30</v>
      </c>
      <c r="C31">
        <f t="shared" si="0"/>
        <v>3.7406483790523692</v>
      </c>
      <c r="G31">
        <v>0</v>
      </c>
      <c r="H31">
        <v>30</v>
      </c>
      <c r="I31">
        <f t="shared" si="1"/>
        <v>0.83588743382557817</v>
      </c>
    </row>
    <row r="32" spans="1:9" x14ac:dyDescent="0.55000000000000004">
      <c r="A32">
        <v>1</v>
      </c>
      <c r="B32">
        <v>31</v>
      </c>
      <c r="C32">
        <f t="shared" si="0"/>
        <v>3.8653366583541149</v>
      </c>
      <c r="G32">
        <v>0</v>
      </c>
      <c r="H32">
        <v>31</v>
      </c>
      <c r="I32">
        <f t="shared" si="1"/>
        <v>0.86375034828643071</v>
      </c>
    </row>
    <row r="33" spans="1:9" x14ac:dyDescent="0.55000000000000004">
      <c r="A33">
        <v>1</v>
      </c>
      <c r="B33">
        <v>32</v>
      </c>
      <c r="C33">
        <f t="shared" si="0"/>
        <v>3.9900249376558601</v>
      </c>
      <c r="G33">
        <v>0</v>
      </c>
      <c r="H33">
        <v>32</v>
      </c>
      <c r="I33">
        <f t="shared" si="1"/>
        <v>0.89161326274728347</v>
      </c>
    </row>
    <row r="34" spans="1:9" x14ac:dyDescent="0.55000000000000004">
      <c r="A34">
        <v>1</v>
      </c>
      <c r="B34">
        <v>33</v>
      </c>
      <c r="C34">
        <f t="shared" si="0"/>
        <v>4.1147132169576057</v>
      </c>
      <c r="G34">
        <v>0</v>
      </c>
      <c r="H34">
        <v>33</v>
      </c>
      <c r="I34">
        <f t="shared" si="1"/>
        <v>0.91947617720813601</v>
      </c>
    </row>
    <row r="35" spans="1:9" x14ac:dyDescent="0.55000000000000004">
      <c r="A35">
        <v>1</v>
      </c>
      <c r="B35">
        <v>34</v>
      </c>
      <c r="C35">
        <f t="shared" si="0"/>
        <v>4.2394014962593518</v>
      </c>
      <c r="G35">
        <v>0</v>
      </c>
      <c r="H35">
        <v>34</v>
      </c>
      <c r="I35">
        <f t="shared" si="1"/>
        <v>0.94733909166898855</v>
      </c>
    </row>
    <row r="36" spans="1:9" x14ac:dyDescent="0.55000000000000004">
      <c r="A36">
        <v>1</v>
      </c>
      <c r="B36">
        <v>35</v>
      </c>
      <c r="C36">
        <f t="shared" si="0"/>
        <v>4.3640897755610979</v>
      </c>
      <c r="G36">
        <v>0</v>
      </c>
      <c r="H36">
        <v>35</v>
      </c>
      <c r="I36">
        <f t="shared" si="1"/>
        <v>0.97520200612984131</v>
      </c>
    </row>
    <row r="37" spans="1:9" x14ac:dyDescent="0.55000000000000004">
      <c r="A37">
        <v>1</v>
      </c>
      <c r="B37">
        <v>36</v>
      </c>
      <c r="C37">
        <f t="shared" si="0"/>
        <v>4.4887780548628431</v>
      </c>
      <c r="G37">
        <v>0</v>
      </c>
      <c r="H37">
        <v>36</v>
      </c>
      <c r="I37">
        <f t="shared" si="1"/>
        <v>1.0030649205906939</v>
      </c>
    </row>
    <row r="38" spans="1:9" x14ac:dyDescent="0.55000000000000004">
      <c r="A38">
        <v>1</v>
      </c>
      <c r="B38">
        <v>37</v>
      </c>
      <c r="C38">
        <f t="shared" si="0"/>
        <v>4.6134663341645883</v>
      </c>
      <c r="G38">
        <v>0</v>
      </c>
      <c r="H38">
        <v>37</v>
      </c>
      <c r="I38">
        <f t="shared" si="1"/>
        <v>1.0309278350515463</v>
      </c>
    </row>
    <row r="39" spans="1:9" x14ac:dyDescent="0.55000000000000004">
      <c r="A39">
        <v>1</v>
      </c>
      <c r="B39">
        <v>38</v>
      </c>
      <c r="C39">
        <f t="shared" si="0"/>
        <v>4.7381546134663344</v>
      </c>
      <c r="G39">
        <v>0</v>
      </c>
      <c r="H39">
        <v>38</v>
      </c>
      <c r="I39">
        <f t="shared" si="1"/>
        <v>1.0587907495123989</v>
      </c>
    </row>
    <row r="40" spans="1:9" x14ac:dyDescent="0.55000000000000004">
      <c r="A40">
        <v>1</v>
      </c>
      <c r="B40">
        <v>39</v>
      </c>
      <c r="C40">
        <f t="shared" si="0"/>
        <v>4.8628428927680796</v>
      </c>
      <c r="G40">
        <v>0</v>
      </c>
      <c r="H40">
        <v>39</v>
      </c>
      <c r="I40">
        <f t="shared" si="1"/>
        <v>1.0866536639732516</v>
      </c>
    </row>
    <row r="41" spans="1:9" x14ac:dyDescent="0.55000000000000004">
      <c r="A41">
        <v>1</v>
      </c>
      <c r="B41">
        <v>40</v>
      </c>
      <c r="C41">
        <f t="shared" si="0"/>
        <v>4.9875311720698257</v>
      </c>
      <c r="G41">
        <v>0</v>
      </c>
      <c r="H41">
        <v>40</v>
      </c>
      <c r="I41">
        <f t="shared" si="1"/>
        <v>1.1145165784341042</v>
      </c>
    </row>
    <row r="42" spans="1:9" x14ac:dyDescent="0.55000000000000004">
      <c r="A42">
        <v>1</v>
      </c>
      <c r="B42">
        <v>41</v>
      </c>
      <c r="C42">
        <f t="shared" si="0"/>
        <v>5.1122194513715709</v>
      </c>
      <c r="G42">
        <v>0</v>
      </c>
      <c r="H42">
        <v>41</v>
      </c>
      <c r="I42">
        <f t="shared" si="1"/>
        <v>1.1423794928949567</v>
      </c>
    </row>
    <row r="43" spans="1:9" x14ac:dyDescent="0.55000000000000004">
      <c r="A43">
        <v>1</v>
      </c>
      <c r="B43">
        <v>42</v>
      </c>
      <c r="C43">
        <f t="shared" si="0"/>
        <v>5.2369077306733169</v>
      </c>
      <c r="G43">
        <v>0</v>
      </c>
      <c r="H43">
        <v>42</v>
      </c>
      <c r="I43">
        <f t="shared" si="1"/>
        <v>1.1702424073558095</v>
      </c>
    </row>
    <row r="44" spans="1:9" x14ac:dyDescent="0.55000000000000004">
      <c r="A44">
        <v>1</v>
      </c>
      <c r="B44">
        <v>43</v>
      </c>
      <c r="C44">
        <f t="shared" si="0"/>
        <v>5.3615960099750621</v>
      </c>
      <c r="G44">
        <v>0</v>
      </c>
      <c r="H44">
        <v>43</v>
      </c>
      <c r="I44">
        <f t="shared" si="1"/>
        <v>1.198105321816662</v>
      </c>
    </row>
    <row r="45" spans="1:9" x14ac:dyDescent="0.55000000000000004">
      <c r="A45">
        <v>1</v>
      </c>
      <c r="B45">
        <v>44</v>
      </c>
      <c r="C45">
        <f t="shared" si="0"/>
        <v>5.4862842892768073</v>
      </c>
      <c r="G45">
        <v>0</v>
      </c>
      <c r="H45">
        <v>44</v>
      </c>
      <c r="I45">
        <f t="shared" si="1"/>
        <v>1.2259682362775146</v>
      </c>
    </row>
    <row r="46" spans="1:9" x14ac:dyDescent="0.55000000000000004">
      <c r="A46">
        <v>1</v>
      </c>
      <c r="B46">
        <v>45</v>
      </c>
      <c r="C46">
        <f t="shared" si="0"/>
        <v>5.6109725685785534</v>
      </c>
      <c r="G46">
        <v>0</v>
      </c>
      <c r="H46">
        <v>45</v>
      </c>
      <c r="I46">
        <f t="shared" si="1"/>
        <v>1.2538311507383673</v>
      </c>
    </row>
    <row r="47" spans="1:9" x14ac:dyDescent="0.55000000000000004">
      <c r="A47">
        <v>1</v>
      </c>
      <c r="B47">
        <v>46</v>
      </c>
      <c r="C47">
        <f t="shared" si="0"/>
        <v>5.7356608478802995</v>
      </c>
      <c r="G47">
        <v>0</v>
      </c>
      <c r="H47">
        <v>46</v>
      </c>
      <c r="I47">
        <f t="shared" si="1"/>
        <v>1.2816940651992199</v>
      </c>
    </row>
    <row r="48" spans="1:9" x14ac:dyDescent="0.55000000000000004">
      <c r="A48">
        <v>1</v>
      </c>
      <c r="B48">
        <v>47</v>
      </c>
      <c r="C48">
        <f t="shared" si="0"/>
        <v>5.8603491271820447</v>
      </c>
      <c r="G48">
        <v>0</v>
      </c>
      <c r="H48">
        <v>47</v>
      </c>
      <c r="I48">
        <f t="shared" si="1"/>
        <v>1.3095569796600723</v>
      </c>
    </row>
    <row r="49" spans="1:9" x14ac:dyDescent="0.55000000000000004">
      <c r="A49">
        <v>1</v>
      </c>
      <c r="B49">
        <v>48</v>
      </c>
      <c r="C49">
        <f t="shared" si="0"/>
        <v>5.9850374064837908</v>
      </c>
      <c r="G49">
        <v>0</v>
      </c>
      <c r="H49">
        <v>48</v>
      </c>
      <c r="I49">
        <f t="shared" si="1"/>
        <v>1.337419894120925</v>
      </c>
    </row>
    <row r="50" spans="1:9" x14ac:dyDescent="0.55000000000000004">
      <c r="A50">
        <v>1</v>
      </c>
      <c r="B50">
        <v>49</v>
      </c>
      <c r="C50">
        <f t="shared" si="0"/>
        <v>6.109725685785536</v>
      </c>
      <c r="G50">
        <v>0</v>
      </c>
      <c r="H50">
        <v>49</v>
      </c>
      <c r="I50">
        <f t="shared" si="1"/>
        <v>1.3652828085817776</v>
      </c>
    </row>
    <row r="51" spans="1:9" x14ac:dyDescent="0.55000000000000004">
      <c r="A51">
        <v>1</v>
      </c>
      <c r="B51">
        <v>50</v>
      </c>
      <c r="C51">
        <f t="shared" si="0"/>
        <v>6.2344139650872821</v>
      </c>
      <c r="G51">
        <v>0</v>
      </c>
      <c r="H51">
        <v>50</v>
      </c>
      <c r="I51">
        <f t="shared" si="1"/>
        <v>1.3931457230426303</v>
      </c>
    </row>
    <row r="52" spans="1:9" x14ac:dyDescent="0.55000000000000004">
      <c r="A52">
        <v>1</v>
      </c>
      <c r="B52">
        <v>51</v>
      </c>
      <c r="C52">
        <f t="shared" si="0"/>
        <v>6.3591022443890273</v>
      </c>
      <c r="G52">
        <v>0</v>
      </c>
      <c r="H52">
        <v>51</v>
      </c>
      <c r="I52">
        <f t="shared" si="1"/>
        <v>1.4210086375034827</v>
      </c>
    </row>
    <row r="53" spans="1:9" x14ac:dyDescent="0.55000000000000004">
      <c r="A53">
        <v>1</v>
      </c>
      <c r="B53">
        <v>52</v>
      </c>
      <c r="C53">
        <f t="shared" si="0"/>
        <v>6.4837905236907734</v>
      </c>
      <c r="G53">
        <v>0</v>
      </c>
      <c r="H53">
        <v>52</v>
      </c>
      <c r="I53">
        <f t="shared" si="1"/>
        <v>1.4488715519643356</v>
      </c>
    </row>
    <row r="54" spans="1:9" x14ac:dyDescent="0.55000000000000004">
      <c r="A54">
        <v>1</v>
      </c>
      <c r="B54">
        <v>53</v>
      </c>
      <c r="C54">
        <f t="shared" si="0"/>
        <v>6.6084788029925194</v>
      </c>
      <c r="G54">
        <v>0</v>
      </c>
      <c r="H54">
        <v>53</v>
      </c>
      <c r="I54">
        <f t="shared" si="1"/>
        <v>1.476734466425188</v>
      </c>
    </row>
    <row r="55" spans="1:9" x14ac:dyDescent="0.55000000000000004">
      <c r="A55">
        <v>1</v>
      </c>
      <c r="B55">
        <v>54</v>
      </c>
      <c r="C55">
        <f t="shared" si="0"/>
        <v>6.7331670822942637</v>
      </c>
      <c r="G55">
        <v>0</v>
      </c>
      <c r="H55">
        <v>54</v>
      </c>
      <c r="I55">
        <f t="shared" si="1"/>
        <v>1.5045973808860407</v>
      </c>
    </row>
    <row r="56" spans="1:9" x14ac:dyDescent="0.55000000000000004">
      <c r="A56">
        <v>1</v>
      </c>
      <c r="B56">
        <v>55</v>
      </c>
      <c r="C56">
        <f t="shared" si="0"/>
        <v>6.8578553615960107</v>
      </c>
      <c r="G56">
        <v>0</v>
      </c>
      <c r="H56">
        <v>55</v>
      </c>
      <c r="I56">
        <f t="shared" si="1"/>
        <v>1.5324602953468933</v>
      </c>
    </row>
    <row r="57" spans="1:9" x14ac:dyDescent="0.55000000000000004">
      <c r="A57">
        <v>1</v>
      </c>
      <c r="B57">
        <v>56</v>
      </c>
      <c r="C57">
        <f t="shared" si="0"/>
        <v>6.982543640897755</v>
      </c>
      <c r="G57">
        <v>0</v>
      </c>
      <c r="H57">
        <v>56</v>
      </c>
      <c r="I57">
        <f t="shared" si="1"/>
        <v>1.560323209807746</v>
      </c>
    </row>
    <row r="58" spans="1:9" x14ac:dyDescent="0.55000000000000004">
      <c r="A58">
        <v>1</v>
      </c>
      <c r="B58">
        <v>57</v>
      </c>
      <c r="C58">
        <f t="shared" si="0"/>
        <v>7.1072319201995011</v>
      </c>
      <c r="G58">
        <v>0</v>
      </c>
      <c r="H58">
        <v>57</v>
      </c>
      <c r="I58">
        <f t="shared" si="1"/>
        <v>1.5881861242685986</v>
      </c>
    </row>
    <row r="59" spans="1:9" x14ac:dyDescent="0.55000000000000004">
      <c r="A59">
        <v>1</v>
      </c>
      <c r="B59">
        <v>58</v>
      </c>
      <c r="C59">
        <f t="shared" si="0"/>
        <v>7.2319201995012472</v>
      </c>
      <c r="G59">
        <v>0</v>
      </c>
      <c r="H59">
        <v>58</v>
      </c>
      <c r="I59">
        <f t="shared" si="1"/>
        <v>1.6160490387294513</v>
      </c>
    </row>
    <row r="60" spans="1:9" x14ac:dyDescent="0.55000000000000004">
      <c r="A60">
        <v>1</v>
      </c>
      <c r="B60">
        <v>59</v>
      </c>
      <c r="C60">
        <f t="shared" si="0"/>
        <v>7.3566084788029924</v>
      </c>
      <c r="G60">
        <v>0</v>
      </c>
      <c r="H60">
        <v>59</v>
      </c>
      <c r="I60">
        <f t="shared" si="1"/>
        <v>1.6439119531903037</v>
      </c>
    </row>
    <row r="61" spans="1:9" x14ac:dyDescent="0.55000000000000004">
      <c r="A61">
        <v>1</v>
      </c>
      <c r="B61">
        <v>60</v>
      </c>
      <c r="C61">
        <f t="shared" si="0"/>
        <v>7.4812967581047385</v>
      </c>
      <c r="G61">
        <v>0</v>
      </c>
      <c r="H61">
        <v>60</v>
      </c>
      <c r="I61">
        <f t="shared" si="1"/>
        <v>1.6717748676511563</v>
      </c>
    </row>
    <row r="62" spans="1:9" x14ac:dyDescent="0.55000000000000004">
      <c r="A62">
        <v>1</v>
      </c>
      <c r="B62">
        <v>61</v>
      </c>
      <c r="C62">
        <f t="shared" si="0"/>
        <v>7.6059850374064837</v>
      </c>
      <c r="G62">
        <v>0</v>
      </c>
      <c r="H62">
        <v>61</v>
      </c>
      <c r="I62">
        <f t="shared" si="1"/>
        <v>1.6996377821120088</v>
      </c>
    </row>
    <row r="63" spans="1:9" x14ac:dyDescent="0.55000000000000004">
      <c r="A63">
        <v>1</v>
      </c>
      <c r="B63">
        <v>62</v>
      </c>
      <c r="C63">
        <f t="shared" si="0"/>
        <v>7.7306733167082298</v>
      </c>
      <c r="G63">
        <v>0</v>
      </c>
      <c r="H63">
        <v>62</v>
      </c>
      <c r="I63">
        <f t="shared" si="1"/>
        <v>1.7275006965728614</v>
      </c>
    </row>
    <row r="64" spans="1:9" x14ac:dyDescent="0.55000000000000004">
      <c r="A64">
        <v>1</v>
      </c>
      <c r="B64">
        <v>63</v>
      </c>
      <c r="C64">
        <f t="shared" si="0"/>
        <v>7.8553615960099759</v>
      </c>
      <c r="G64">
        <v>0</v>
      </c>
      <c r="H64">
        <v>63</v>
      </c>
      <c r="I64">
        <f t="shared" si="1"/>
        <v>1.7553636110337139</v>
      </c>
    </row>
    <row r="65" spans="1:9" x14ac:dyDescent="0.55000000000000004">
      <c r="A65">
        <v>1</v>
      </c>
      <c r="B65">
        <v>64</v>
      </c>
      <c r="C65">
        <f t="shared" si="0"/>
        <v>7.9800498753117202</v>
      </c>
      <c r="G65">
        <v>0</v>
      </c>
      <c r="H65">
        <v>64</v>
      </c>
      <c r="I65">
        <f t="shared" si="1"/>
        <v>1.7832265254945669</v>
      </c>
    </row>
    <row r="66" spans="1:9" x14ac:dyDescent="0.55000000000000004">
      <c r="A66">
        <v>1</v>
      </c>
      <c r="B66">
        <v>65</v>
      </c>
      <c r="C66">
        <f t="shared" si="0"/>
        <v>8.1047381546134662</v>
      </c>
      <c r="G66">
        <v>0</v>
      </c>
      <c r="H66">
        <v>65</v>
      </c>
      <c r="I66">
        <f t="shared" si="1"/>
        <v>1.8110894399554194</v>
      </c>
    </row>
    <row r="67" spans="1:9" x14ac:dyDescent="0.55000000000000004">
      <c r="A67">
        <v>1</v>
      </c>
      <c r="B67">
        <v>66</v>
      </c>
      <c r="C67">
        <f t="shared" ref="C67:C130" si="2">B67/802*100</f>
        <v>8.2294264339152114</v>
      </c>
      <c r="G67">
        <v>0</v>
      </c>
      <c r="H67">
        <v>66</v>
      </c>
      <c r="I67">
        <f t="shared" ref="I67:I130" si="3">H67/$H$3590*100</f>
        <v>1.838952354416272</v>
      </c>
    </row>
    <row r="68" spans="1:9" x14ac:dyDescent="0.55000000000000004">
      <c r="A68">
        <v>1</v>
      </c>
      <c r="B68">
        <v>67</v>
      </c>
      <c r="C68">
        <f t="shared" si="2"/>
        <v>8.3541147132169584</v>
      </c>
      <c r="G68">
        <v>0</v>
      </c>
      <c r="H68">
        <v>67</v>
      </c>
      <c r="I68">
        <f t="shared" si="3"/>
        <v>1.8668152688771245</v>
      </c>
    </row>
    <row r="69" spans="1:9" x14ac:dyDescent="0.55000000000000004">
      <c r="A69">
        <v>1</v>
      </c>
      <c r="B69">
        <v>68</v>
      </c>
      <c r="C69">
        <f t="shared" si="2"/>
        <v>8.4788029925187036</v>
      </c>
      <c r="G69">
        <v>0</v>
      </c>
      <c r="H69">
        <v>68</v>
      </c>
      <c r="I69">
        <f t="shared" si="3"/>
        <v>1.8946781833379771</v>
      </c>
    </row>
    <row r="70" spans="1:9" x14ac:dyDescent="0.55000000000000004">
      <c r="A70">
        <v>1</v>
      </c>
      <c r="B70">
        <v>69</v>
      </c>
      <c r="C70">
        <f t="shared" si="2"/>
        <v>8.6034912718204488</v>
      </c>
      <c r="G70">
        <v>0</v>
      </c>
      <c r="H70">
        <v>69</v>
      </c>
      <c r="I70">
        <f t="shared" si="3"/>
        <v>1.9225410977988295</v>
      </c>
    </row>
    <row r="71" spans="1:9" x14ac:dyDescent="0.55000000000000004">
      <c r="A71">
        <v>1</v>
      </c>
      <c r="B71">
        <v>70</v>
      </c>
      <c r="C71">
        <f t="shared" si="2"/>
        <v>8.7281795511221958</v>
      </c>
      <c r="G71">
        <v>0</v>
      </c>
      <c r="H71">
        <v>70</v>
      </c>
      <c r="I71">
        <f t="shared" si="3"/>
        <v>1.9504040122596826</v>
      </c>
    </row>
    <row r="72" spans="1:9" x14ac:dyDescent="0.55000000000000004">
      <c r="A72">
        <v>1</v>
      </c>
      <c r="B72">
        <v>71</v>
      </c>
      <c r="C72">
        <f t="shared" si="2"/>
        <v>8.8528678304239392</v>
      </c>
      <c r="G72">
        <v>0</v>
      </c>
      <c r="H72">
        <v>71</v>
      </c>
      <c r="I72">
        <f t="shared" si="3"/>
        <v>1.9782669267205351</v>
      </c>
    </row>
    <row r="73" spans="1:9" x14ac:dyDescent="0.55000000000000004">
      <c r="A73">
        <v>1</v>
      </c>
      <c r="B73">
        <v>72</v>
      </c>
      <c r="C73">
        <f t="shared" si="2"/>
        <v>8.9775561097256862</v>
      </c>
      <c r="G73">
        <v>0</v>
      </c>
      <c r="H73">
        <v>72</v>
      </c>
      <c r="I73">
        <f t="shared" si="3"/>
        <v>2.0061298411813877</v>
      </c>
    </row>
    <row r="74" spans="1:9" x14ac:dyDescent="0.55000000000000004">
      <c r="A74">
        <v>1</v>
      </c>
      <c r="B74">
        <v>73</v>
      </c>
      <c r="C74">
        <f t="shared" si="2"/>
        <v>9.1022443890274314</v>
      </c>
      <c r="G74">
        <v>0</v>
      </c>
      <c r="H74">
        <v>73</v>
      </c>
      <c r="I74">
        <f t="shared" si="3"/>
        <v>2.0339927556422404</v>
      </c>
    </row>
    <row r="75" spans="1:9" x14ac:dyDescent="0.55000000000000004">
      <c r="A75">
        <v>1</v>
      </c>
      <c r="B75">
        <v>74</v>
      </c>
      <c r="C75">
        <f t="shared" si="2"/>
        <v>9.2269326683291766</v>
      </c>
      <c r="G75">
        <v>0</v>
      </c>
      <c r="H75">
        <v>74</v>
      </c>
      <c r="I75">
        <f t="shared" si="3"/>
        <v>2.0618556701030926</v>
      </c>
    </row>
    <row r="76" spans="1:9" x14ac:dyDescent="0.55000000000000004">
      <c r="A76">
        <v>1</v>
      </c>
      <c r="B76">
        <v>75</v>
      </c>
      <c r="C76">
        <f t="shared" si="2"/>
        <v>9.3516209476309236</v>
      </c>
      <c r="G76">
        <v>0</v>
      </c>
      <c r="H76">
        <v>75</v>
      </c>
      <c r="I76">
        <f t="shared" si="3"/>
        <v>2.0897185845639452</v>
      </c>
    </row>
    <row r="77" spans="1:9" x14ac:dyDescent="0.55000000000000004">
      <c r="A77">
        <v>1</v>
      </c>
      <c r="B77">
        <v>76</v>
      </c>
      <c r="C77">
        <f t="shared" si="2"/>
        <v>9.4763092269326688</v>
      </c>
      <c r="G77">
        <v>0</v>
      </c>
      <c r="H77">
        <v>76</v>
      </c>
      <c r="I77">
        <f t="shared" si="3"/>
        <v>2.1175814990247979</v>
      </c>
    </row>
    <row r="78" spans="1:9" x14ac:dyDescent="0.55000000000000004">
      <c r="A78">
        <v>1</v>
      </c>
      <c r="B78">
        <v>77</v>
      </c>
      <c r="C78">
        <f t="shared" si="2"/>
        <v>9.6009975062344139</v>
      </c>
      <c r="G78">
        <v>0</v>
      </c>
      <c r="H78">
        <v>77</v>
      </c>
      <c r="I78">
        <f t="shared" si="3"/>
        <v>2.145444413485651</v>
      </c>
    </row>
    <row r="79" spans="1:9" x14ac:dyDescent="0.55000000000000004">
      <c r="A79">
        <v>1</v>
      </c>
      <c r="B79">
        <v>78</v>
      </c>
      <c r="C79">
        <f t="shared" si="2"/>
        <v>9.7256857855361591</v>
      </c>
      <c r="G79">
        <v>0</v>
      </c>
      <c r="H79">
        <v>78</v>
      </c>
      <c r="I79">
        <f t="shared" si="3"/>
        <v>2.1733073279465032</v>
      </c>
    </row>
    <row r="80" spans="1:9" x14ac:dyDescent="0.55000000000000004">
      <c r="A80">
        <v>1</v>
      </c>
      <c r="B80">
        <v>79</v>
      </c>
      <c r="C80">
        <f t="shared" si="2"/>
        <v>9.8503740648379043</v>
      </c>
      <c r="G80">
        <v>0</v>
      </c>
      <c r="H80">
        <v>79</v>
      </c>
      <c r="I80">
        <f t="shared" si="3"/>
        <v>2.2011702424073558</v>
      </c>
    </row>
    <row r="81" spans="1:9" x14ac:dyDescent="0.55000000000000004">
      <c r="A81">
        <v>1</v>
      </c>
      <c r="B81">
        <v>80</v>
      </c>
      <c r="C81">
        <f t="shared" si="2"/>
        <v>9.9750623441396513</v>
      </c>
      <c r="G81">
        <v>0</v>
      </c>
      <c r="H81">
        <v>80</v>
      </c>
      <c r="I81">
        <f t="shared" si="3"/>
        <v>2.2290331568682085</v>
      </c>
    </row>
    <row r="82" spans="1:9" x14ac:dyDescent="0.55000000000000004">
      <c r="A82">
        <v>1</v>
      </c>
      <c r="B82">
        <v>81</v>
      </c>
      <c r="C82">
        <f t="shared" si="2"/>
        <v>10.099750623441397</v>
      </c>
      <c r="G82">
        <v>0</v>
      </c>
      <c r="H82">
        <v>81</v>
      </c>
      <c r="I82">
        <f t="shared" si="3"/>
        <v>2.2568960713290611</v>
      </c>
    </row>
    <row r="83" spans="1:9" x14ac:dyDescent="0.55000000000000004">
      <c r="A83">
        <v>1</v>
      </c>
      <c r="B83">
        <v>82</v>
      </c>
      <c r="C83">
        <f t="shared" si="2"/>
        <v>10.224438902743142</v>
      </c>
      <c r="G83">
        <v>0</v>
      </c>
      <c r="H83">
        <v>82</v>
      </c>
      <c r="I83">
        <f t="shared" si="3"/>
        <v>2.2847589857899133</v>
      </c>
    </row>
    <row r="84" spans="1:9" x14ac:dyDescent="0.55000000000000004">
      <c r="A84">
        <v>1</v>
      </c>
      <c r="B84">
        <v>83</v>
      </c>
      <c r="C84">
        <f t="shared" si="2"/>
        <v>10.349127182044887</v>
      </c>
      <c r="G84">
        <v>0</v>
      </c>
      <c r="H84">
        <v>83</v>
      </c>
      <c r="I84">
        <f t="shared" si="3"/>
        <v>2.312621900250766</v>
      </c>
    </row>
    <row r="85" spans="1:9" x14ac:dyDescent="0.55000000000000004">
      <c r="A85">
        <v>1</v>
      </c>
      <c r="B85">
        <v>84</v>
      </c>
      <c r="C85">
        <f t="shared" si="2"/>
        <v>10.473815461346634</v>
      </c>
      <c r="G85">
        <v>0</v>
      </c>
      <c r="H85">
        <v>84</v>
      </c>
      <c r="I85">
        <f t="shared" si="3"/>
        <v>2.3404848147116191</v>
      </c>
    </row>
    <row r="86" spans="1:9" x14ac:dyDescent="0.55000000000000004">
      <c r="A86">
        <v>1</v>
      </c>
      <c r="B86">
        <v>85</v>
      </c>
      <c r="C86">
        <f t="shared" si="2"/>
        <v>10.598503740648379</v>
      </c>
      <c r="G86">
        <v>0</v>
      </c>
      <c r="H86">
        <v>85</v>
      </c>
      <c r="I86">
        <f t="shared" si="3"/>
        <v>2.3683477291724717</v>
      </c>
    </row>
    <row r="87" spans="1:9" x14ac:dyDescent="0.55000000000000004">
      <c r="A87">
        <v>1</v>
      </c>
      <c r="B87">
        <v>86</v>
      </c>
      <c r="C87">
        <f t="shared" si="2"/>
        <v>10.723192019950124</v>
      </c>
      <c r="G87">
        <v>0</v>
      </c>
      <c r="H87">
        <v>86</v>
      </c>
      <c r="I87">
        <f t="shared" si="3"/>
        <v>2.3962106436333239</v>
      </c>
    </row>
    <row r="88" spans="1:9" x14ac:dyDescent="0.55000000000000004">
      <c r="A88">
        <v>1</v>
      </c>
      <c r="B88">
        <v>87</v>
      </c>
      <c r="C88">
        <f t="shared" si="2"/>
        <v>10.847880299251871</v>
      </c>
      <c r="G88">
        <v>0</v>
      </c>
      <c r="H88">
        <v>87</v>
      </c>
      <c r="I88">
        <f t="shared" si="3"/>
        <v>2.4240735580941766</v>
      </c>
    </row>
    <row r="89" spans="1:9" x14ac:dyDescent="0.55000000000000004">
      <c r="A89">
        <v>1</v>
      </c>
      <c r="B89">
        <v>88</v>
      </c>
      <c r="C89">
        <f t="shared" si="2"/>
        <v>10.972568578553615</v>
      </c>
      <c r="G89">
        <v>0</v>
      </c>
      <c r="H89">
        <v>88</v>
      </c>
      <c r="I89">
        <f t="shared" si="3"/>
        <v>2.4519364725550292</v>
      </c>
    </row>
    <row r="90" spans="1:9" x14ac:dyDescent="0.55000000000000004">
      <c r="A90">
        <v>1</v>
      </c>
      <c r="B90">
        <v>89</v>
      </c>
      <c r="C90">
        <f t="shared" si="2"/>
        <v>11.097256857855362</v>
      </c>
      <c r="G90">
        <v>0</v>
      </c>
      <c r="H90">
        <v>89</v>
      </c>
      <c r="I90">
        <f t="shared" si="3"/>
        <v>2.4797993870158819</v>
      </c>
    </row>
    <row r="91" spans="1:9" x14ac:dyDescent="0.55000000000000004">
      <c r="A91">
        <v>1</v>
      </c>
      <c r="B91">
        <v>90</v>
      </c>
      <c r="C91">
        <f t="shared" si="2"/>
        <v>11.221945137157107</v>
      </c>
      <c r="G91">
        <v>0</v>
      </c>
      <c r="H91">
        <v>90</v>
      </c>
      <c r="I91">
        <f t="shared" si="3"/>
        <v>2.5076623014767345</v>
      </c>
    </row>
    <row r="92" spans="1:9" x14ac:dyDescent="0.55000000000000004">
      <c r="A92">
        <v>1</v>
      </c>
      <c r="B92">
        <v>91</v>
      </c>
      <c r="C92">
        <f t="shared" si="2"/>
        <v>11.346633416458852</v>
      </c>
      <c r="G92">
        <v>0</v>
      </c>
      <c r="H92">
        <v>91</v>
      </c>
      <c r="I92">
        <f t="shared" si="3"/>
        <v>2.5355252159375872</v>
      </c>
    </row>
    <row r="93" spans="1:9" x14ac:dyDescent="0.55000000000000004">
      <c r="A93">
        <v>1</v>
      </c>
      <c r="B93">
        <v>92</v>
      </c>
      <c r="C93">
        <f t="shared" si="2"/>
        <v>11.471321695760599</v>
      </c>
      <c r="G93">
        <v>0</v>
      </c>
      <c r="H93">
        <v>92</v>
      </c>
      <c r="I93">
        <f t="shared" si="3"/>
        <v>2.5633881303984398</v>
      </c>
    </row>
    <row r="94" spans="1:9" x14ac:dyDescent="0.55000000000000004">
      <c r="A94">
        <v>1</v>
      </c>
      <c r="B94">
        <v>93</v>
      </c>
      <c r="C94">
        <f t="shared" si="2"/>
        <v>11.596009975062344</v>
      </c>
      <c r="G94">
        <v>0</v>
      </c>
      <c r="H94">
        <v>93</v>
      </c>
      <c r="I94">
        <f t="shared" si="3"/>
        <v>2.5912510448592925</v>
      </c>
    </row>
    <row r="95" spans="1:9" x14ac:dyDescent="0.55000000000000004">
      <c r="A95">
        <v>1</v>
      </c>
      <c r="B95">
        <v>94</v>
      </c>
      <c r="C95">
        <f t="shared" si="2"/>
        <v>11.720698254364089</v>
      </c>
      <c r="G95">
        <v>0</v>
      </c>
      <c r="H95">
        <v>94</v>
      </c>
      <c r="I95">
        <f t="shared" si="3"/>
        <v>2.6191139593201447</v>
      </c>
    </row>
    <row r="96" spans="1:9" x14ac:dyDescent="0.55000000000000004">
      <c r="A96">
        <v>1</v>
      </c>
      <c r="B96">
        <v>95</v>
      </c>
      <c r="C96">
        <f t="shared" si="2"/>
        <v>11.845386533665836</v>
      </c>
      <c r="G96">
        <v>0</v>
      </c>
      <c r="H96">
        <v>95</v>
      </c>
      <c r="I96">
        <f t="shared" si="3"/>
        <v>2.6469768737809973</v>
      </c>
    </row>
    <row r="97" spans="1:9" x14ac:dyDescent="0.55000000000000004">
      <c r="A97">
        <v>1</v>
      </c>
      <c r="B97">
        <v>96</v>
      </c>
      <c r="C97">
        <f t="shared" si="2"/>
        <v>11.970074812967582</v>
      </c>
      <c r="G97">
        <v>0</v>
      </c>
      <c r="H97">
        <v>96</v>
      </c>
      <c r="I97">
        <f t="shared" si="3"/>
        <v>2.67483978824185</v>
      </c>
    </row>
    <row r="98" spans="1:9" x14ac:dyDescent="0.55000000000000004">
      <c r="A98">
        <v>1</v>
      </c>
      <c r="B98">
        <v>97</v>
      </c>
      <c r="C98">
        <f t="shared" si="2"/>
        <v>12.094763092269327</v>
      </c>
      <c r="G98">
        <v>0</v>
      </c>
      <c r="H98">
        <v>97</v>
      </c>
      <c r="I98">
        <f t="shared" si="3"/>
        <v>2.7027027027027026</v>
      </c>
    </row>
    <row r="99" spans="1:9" x14ac:dyDescent="0.55000000000000004">
      <c r="A99">
        <v>1</v>
      </c>
      <c r="B99">
        <v>98</v>
      </c>
      <c r="C99">
        <f t="shared" si="2"/>
        <v>12.219451371571072</v>
      </c>
      <c r="G99">
        <v>0</v>
      </c>
      <c r="H99">
        <v>98</v>
      </c>
      <c r="I99">
        <f t="shared" si="3"/>
        <v>2.7305656171635553</v>
      </c>
    </row>
    <row r="100" spans="1:9" x14ac:dyDescent="0.55000000000000004">
      <c r="A100">
        <v>1</v>
      </c>
      <c r="B100">
        <v>99</v>
      </c>
      <c r="C100">
        <f t="shared" si="2"/>
        <v>12.344139650872817</v>
      </c>
      <c r="G100">
        <v>0</v>
      </c>
      <c r="H100">
        <v>99</v>
      </c>
      <c r="I100">
        <f t="shared" si="3"/>
        <v>2.7584285316244079</v>
      </c>
    </row>
    <row r="101" spans="1:9" x14ac:dyDescent="0.55000000000000004">
      <c r="A101">
        <v>1</v>
      </c>
      <c r="B101">
        <v>100</v>
      </c>
      <c r="C101">
        <f t="shared" si="2"/>
        <v>12.468827930174564</v>
      </c>
      <c r="G101">
        <v>0</v>
      </c>
      <c r="H101">
        <v>100</v>
      </c>
      <c r="I101">
        <f t="shared" si="3"/>
        <v>2.7862914460852606</v>
      </c>
    </row>
    <row r="102" spans="1:9" x14ac:dyDescent="0.55000000000000004">
      <c r="A102">
        <v>1</v>
      </c>
      <c r="B102">
        <v>101</v>
      </c>
      <c r="C102">
        <f t="shared" si="2"/>
        <v>12.593516209476311</v>
      </c>
      <c r="G102">
        <v>0</v>
      </c>
      <c r="H102">
        <v>101</v>
      </c>
      <c r="I102">
        <f t="shared" si="3"/>
        <v>2.8141543605461132</v>
      </c>
    </row>
    <row r="103" spans="1:9" x14ac:dyDescent="0.55000000000000004">
      <c r="A103">
        <v>1</v>
      </c>
      <c r="B103">
        <v>102</v>
      </c>
      <c r="C103">
        <f t="shared" si="2"/>
        <v>12.718204488778055</v>
      </c>
      <c r="G103">
        <v>0</v>
      </c>
      <c r="H103">
        <v>102</v>
      </c>
      <c r="I103">
        <f t="shared" si="3"/>
        <v>2.8420172750069654</v>
      </c>
    </row>
    <row r="104" spans="1:9" x14ac:dyDescent="0.55000000000000004">
      <c r="A104">
        <v>1</v>
      </c>
      <c r="B104">
        <v>103</v>
      </c>
      <c r="C104">
        <f t="shared" si="2"/>
        <v>12.8428927680798</v>
      </c>
      <c r="G104">
        <v>0</v>
      </c>
      <c r="H104">
        <v>103</v>
      </c>
      <c r="I104">
        <f t="shared" si="3"/>
        <v>2.8698801894678181</v>
      </c>
    </row>
    <row r="105" spans="1:9" x14ac:dyDescent="0.55000000000000004">
      <c r="A105">
        <v>1</v>
      </c>
      <c r="B105">
        <v>104</v>
      </c>
      <c r="C105">
        <f t="shared" si="2"/>
        <v>12.967581047381547</v>
      </c>
      <c r="G105">
        <v>0</v>
      </c>
      <c r="H105">
        <v>104</v>
      </c>
      <c r="I105">
        <f t="shared" si="3"/>
        <v>2.8977431039286712</v>
      </c>
    </row>
    <row r="106" spans="1:9" x14ac:dyDescent="0.55000000000000004">
      <c r="A106">
        <v>1</v>
      </c>
      <c r="B106">
        <v>105</v>
      </c>
      <c r="C106">
        <f t="shared" si="2"/>
        <v>13.092269326683292</v>
      </c>
      <c r="G106">
        <v>0</v>
      </c>
      <c r="H106">
        <v>105</v>
      </c>
      <c r="I106">
        <f t="shared" si="3"/>
        <v>2.9256060183895238</v>
      </c>
    </row>
    <row r="107" spans="1:9" x14ac:dyDescent="0.55000000000000004">
      <c r="A107">
        <v>1</v>
      </c>
      <c r="B107">
        <v>106</v>
      </c>
      <c r="C107">
        <f t="shared" si="2"/>
        <v>13.216957605985039</v>
      </c>
      <c r="G107">
        <v>0</v>
      </c>
      <c r="H107">
        <v>106</v>
      </c>
      <c r="I107">
        <f t="shared" si="3"/>
        <v>2.953468932850376</v>
      </c>
    </row>
    <row r="108" spans="1:9" x14ac:dyDescent="0.55000000000000004">
      <c r="A108">
        <v>1</v>
      </c>
      <c r="B108">
        <v>107</v>
      </c>
      <c r="C108">
        <f t="shared" si="2"/>
        <v>13.341645885286782</v>
      </c>
      <c r="G108">
        <v>0</v>
      </c>
      <c r="H108">
        <v>107</v>
      </c>
      <c r="I108">
        <f t="shared" si="3"/>
        <v>2.9813318473112287</v>
      </c>
    </row>
    <row r="109" spans="1:9" x14ac:dyDescent="0.55000000000000004">
      <c r="A109">
        <v>1</v>
      </c>
      <c r="B109">
        <v>108</v>
      </c>
      <c r="C109">
        <f t="shared" si="2"/>
        <v>13.466334164588527</v>
      </c>
      <c r="G109">
        <v>0</v>
      </c>
      <c r="H109">
        <v>108</v>
      </c>
      <c r="I109">
        <f t="shared" si="3"/>
        <v>3.0091947617720813</v>
      </c>
    </row>
    <row r="110" spans="1:9" x14ac:dyDescent="0.55000000000000004">
      <c r="A110">
        <v>1</v>
      </c>
      <c r="B110">
        <v>109</v>
      </c>
      <c r="C110">
        <f t="shared" si="2"/>
        <v>13.591022443890274</v>
      </c>
      <c r="G110">
        <v>0</v>
      </c>
      <c r="H110">
        <v>109</v>
      </c>
      <c r="I110">
        <f t="shared" si="3"/>
        <v>3.037057676232934</v>
      </c>
    </row>
    <row r="111" spans="1:9" x14ac:dyDescent="0.55000000000000004">
      <c r="A111">
        <v>1</v>
      </c>
      <c r="B111">
        <v>110</v>
      </c>
      <c r="C111">
        <f t="shared" si="2"/>
        <v>13.715710723192021</v>
      </c>
      <c r="G111">
        <v>0</v>
      </c>
      <c r="H111">
        <v>110</v>
      </c>
      <c r="I111">
        <f t="shared" si="3"/>
        <v>3.0649205906937866</v>
      </c>
    </row>
    <row r="112" spans="1:9" x14ac:dyDescent="0.55000000000000004">
      <c r="A112">
        <v>1</v>
      </c>
      <c r="B112">
        <v>111</v>
      </c>
      <c r="C112">
        <f t="shared" si="2"/>
        <v>13.840399002493767</v>
      </c>
      <c r="G112">
        <v>0</v>
      </c>
      <c r="H112">
        <v>111</v>
      </c>
      <c r="I112">
        <f t="shared" si="3"/>
        <v>3.0927835051546393</v>
      </c>
    </row>
    <row r="113" spans="1:9" x14ac:dyDescent="0.55000000000000004">
      <c r="A113">
        <v>1</v>
      </c>
      <c r="B113">
        <v>112</v>
      </c>
      <c r="C113">
        <f t="shared" si="2"/>
        <v>13.96508728179551</v>
      </c>
      <c r="G113">
        <v>0</v>
      </c>
      <c r="H113">
        <v>112</v>
      </c>
      <c r="I113">
        <f t="shared" si="3"/>
        <v>3.1206464196154919</v>
      </c>
    </row>
    <row r="114" spans="1:9" x14ac:dyDescent="0.55000000000000004">
      <c r="A114">
        <v>1</v>
      </c>
      <c r="B114">
        <v>113</v>
      </c>
      <c r="C114">
        <f t="shared" si="2"/>
        <v>14.089775561097257</v>
      </c>
      <c r="G114">
        <v>0</v>
      </c>
      <c r="H114">
        <v>113</v>
      </c>
      <c r="I114">
        <f t="shared" si="3"/>
        <v>3.1485093340763446</v>
      </c>
    </row>
    <row r="115" spans="1:9" x14ac:dyDescent="0.55000000000000004">
      <c r="A115">
        <v>1</v>
      </c>
      <c r="B115">
        <v>114</v>
      </c>
      <c r="C115">
        <f t="shared" si="2"/>
        <v>14.214463840399002</v>
      </c>
      <c r="G115">
        <v>0</v>
      </c>
      <c r="H115">
        <v>114</v>
      </c>
      <c r="I115">
        <f t="shared" si="3"/>
        <v>3.1763722485371972</v>
      </c>
    </row>
    <row r="116" spans="1:9" x14ac:dyDescent="0.55000000000000004">
      <c r="A116">
        <v>1</v>
      </c>
      <c r="B116">
        <v>115</v>
      </c>
      <c r="C116">
        <f t="shared" si="2"/>
        <v>14.339152119700749</v>
      </c>
      <c r="G116">
        <v>0</v>
      </c>
      <c r="H116">
        <v>115</v>
      </c>
      <c r="I116">
        <f t="shared" si="3"/>
        <v>3.2042351629980494</v>
      </c>
    </row>
    <row r="117" spans="1:9" x14ac:dyDescent="0.55000000000000004">
      <c r="A117">
        <v>1</v>
      </c>
      <c r="B117">
        <v>116</v>
      </c>
      <c r="C117">
        <f t="shared" si="2"/>
        <v>14.463840399002494</v>
      </c>
      <c r="G117">
        <v>0</v>
      </c>
      <c r="H117">
        <v>116</v>
      </c>
      <c r="I117">
        <f t="shared" si="3"/>
        <v>3.2320980774589025</v>
      </c>
    </row>
    <row r="118" spans="1:9" x14ac:dyDescent="0.55000000000000004">
      <c r="A118">
        <v>1</v>
      </c>
      <c r="B118">
        <v>117</v>
      </c>
      <c r="C118">
        <f t="shared" si="2"/>
        <v>14.588528678304238</v>
      </c>
      <c r="G118">
        <v>0</v>
      </c>
      <c r="H118">
        <v>117</v>
      </c>
      <c r="I118">
        <f t="shared" si="3"/>
        <v>3.2599609919197547</v>
      </c>
    </row>
    <row r="119" spans="1:9" x14ac:dyDescent="0.55000000000000004">
      <c r="A119">
        <v>1</v>
      </c>
      <c r="B119">
        <v>118</v>
      </c>
      <c r="C119">
        <f t="shared" si="2"/>
        <v>14.713216957605985</v>
      </c>
      <c r="G119">
        <v>0</v>
      </c>
      <c r="H119">
        <v>118</v>
      </c>
      <c r="I119">
        <f t="shared" si="3"/>
        <v>3.2878239063806074</v>
      </c>
    </row>
    <row r="120" spans="1:9" x14ac:dyDescent="0.55000000000000004">
      <c r="A120">
        <v>1</v>
      </c>
      <c r="B120">
        <v>119</v>
      </c>
      <c r="C120">
        <f t="shared" si="2"/>
        <v>14.83790523690773</v>
      </c>
      <c r="G120">
        <v>0</v>
      </c>
      <c r="H120">
        <v>119</v>
      </c>
      <c r="I120">
        <f t="shared" si="3"/>
        <v>3.3156868208414596</v>
      </c>
    </row>
    <row r="121" spans="1:9" x14ac:dyDescent="0.55000000000000004">
      <c r="A121">
        <v>1</v>
      </c>
      <c r="B121">
        <v>120</v>
      </c>
      <c r="C121">
        <f t="shared" si="2"/>
        <v>14.962593516209477</v>
      </c>
      <c r="G121">
        <v>0</v>
      </c>
      <c r="H121">
        <v>120</v>
      </c>
      <c r="I121">
        <f t="shared" si="3"/>
        <v>3.3435497353023127</v>
      </c>
    </row>
    <row r="122" spans="1:9" x14ac:dyDescent="0.55000000000000004">
      <c r="A122">
        <v>1</v>
      </c>
      <c r="B122">
        <v>121</v>
      </c>
      <c r="C122">
        <f t="shared" si="2"/>
        <v>15.087281795511224</v>
      </c>
      <c r="G122">
        <v>0</v>
      </c>
      <c r="H122">
        <v>121</v>
      </c>
      <c r="I122">
        <f t="shared" si="3"/>
        <v>3.3714126497631653</v>
      </c>
    </row>
    <row r="123" spans="1:9" x14ac:dyDescent="0.55000000000000004">
      <c r="A123">
        <v>1</v>
      </c>
      <c r="B123">
        <v>122</v>
      </c>
      <c r="C123">
        <f t="shared" si="2"/>
        <v>15.211970074812967</v>
      </c>
      <c r="G123">
        <v>0</v>
      </c>
      <c r="H123">
        <v>122</v>
      </c>
      <c r="I123">
        <f t="shared" si="3"/>
        <v>3.3992755642240176</v>
      </c>
    </row>
    <row r="124" spans="1:9" x14ac:dyDescent="0.55000000000000004">
      <c r="A124">
        <v>1</v>
      </c>
      <c r="B124">
        <v>123</v>
      </c>
      <c r="C124">
        <f t="shared" si="2"/>
        <v>15.336658354114713</v>
      </c>
      <c r="G124">
        <v>0</v>
      </c>
      <c r="H124">
        <v>123</v>
      </c>
      <c r="I124">
        <f t="shared" si="3"/>
        <v>3.4271384786848706</v>
      </c>
    </row>
    <row r="125" spans="1:9" x14ac:dyDescent="0.55000000000000004">
      <c r="A125">
        <v>1</v>
      </c>
      <c r="B125">
        <v>124</v>
      </c>
      <c r="C125">
        <f t="shared" si="2"/>
        <v>15.46134663341646</v>
      </c>
      <c r="G125">
        <v>0</v>
      </c>
      <c r="H125">
        <v>124</v>
      </c>
      <c r="I125">
        <f t="shared" si="3"/>
        <v>3.4550013931457229</v>
      </c>
    </row>
    <row r="126" spans="1:9" x14ac:dyDescent="0.55000000000000004">
      <c r="A126">
        <v>1</v>
      </c>
      <c r="B126">
        <v>125</v>
      </c>
      <c r="C126">
        <f t="shared" si="2"/>
        <v>15.586034912718205</v>
      </c>
      <c r="G126">
        <v>0</v>
      </c>
      <c r="H126">
        <v>125</v>
      </c>
      <c r="I126">
        <f t="shared" si="3"/>
        <v>3.4828643076065759</v>
      </c>
    </row>
    <row r="127" spans="1:9" x14ac:dyDescent="0.55000000000000004">
      <c r="A127">
        <v>1</v>
      </c>
      <c r="B127">
        <v>126</v>
      </c>
      <c r="C127">
        <f t="shared" si="2"/>
        <v>15.710723192019952</v>
      </c>
      <c r="G127">
        <v>0</v>
      </c>
      <c r="H127">
        <v>126</v>
      </c>
      <c r="I127">
        <f t="shared" si="3"/>
        <v>3.5107272220674277</v>
      </c>
    </row>
    <row r="128" spans="1:9" x14ac:dyDescent="0.55000000000000004">
      <c r="A128">
        <v>1</v>
      </c>
      <c r="B128">
        <v>127</v>
      </c>
      <c r="C128">
        <f t="shared" si="2"/>
        <v>15.835411471321695</v>
      </c>
      <c r="G128">
        <v>0</v>
      </c>
      <c r="H128">
        <v>127</v>
      </c>
      <c r="I128">
        <f t="shared" si="3"/>
        <v>3.5385901365282808</v>
      </c>
    </row>
    <row r="129" spans="1:9" x14ac:dyDescent="0.55000000000000004">
      <c r="A129">
        <v>1</v>
      </c>
      <c r="B129">
        <v>128</v>
      </c>
      <c r="C129">
        <f t="shared" si="2"/>
        <v>15.96009975062344</v>
      </c>
      <c r="G129">
        <v>0</v>
      </c>
      <c r="H129">
        <v>128</v>
      </c>
      <c r="I129">
        <f t="shared" si="3"/>
        <v>3.5664530509891339</v>
      </c>
    </row>
    <row r="130" spans="1:9" x14ac:dyDescent="0.55000000000000004">
      <c r="A130">
        <v>1</v>
      </c>
      <c r="B130">
        <v>129</v>
      </c>
      <c r="C130">
        <f t="shared" si="2"/>
        <v>16.084788029925186</v>
      </c>
      <c r="G130">
        <v>0</v>
      </c>
      <c r="H130">
        <v>129</v>
      </c>
      <c r="I130">
        <f t="shared" si="3"/>
        <v>3.5943159654499861</v>
      </c>
    </row>
    <row r="131" spans="1:9" x14ac:dyDescent="0.55000000000000004">
      <c r="A131">
        <v>1</v>
      </c>
      <c r="B131">
        <v>130</v>
      </c>
      <c r="C131">
        <f t="shared" ref="C131:C194" si="4">B131/802*100</f>
        <v>16.209476309226932</v>
      </c>
      <c r="G131">
        <v>0</v>
      </c>
      <c r="H131">
        <v>130</v>
      </c>
      <c r="I131">
        <f t="shared" ref="I131:I194" si="5">H131/$H$3590*100</f>
        <v>3.6221788799108388</v>
      </c>
    </row>
    <row r="132" spans="1:9" x14ac:dyDescent="0.55000000000000004">
      <c r="A132">
        <v>1</v>
      </c>
      <c r="B132">
        <v>131</v>
      </c>
      <c r="C132">
        <f t="shared" si="4"/>
        <v>16.334164588528679</v>
      </c>
      <c r="G132">
        <v>0</v>
      </c>
      <c r="H132">
        <v>131</v>
      </c>
      <c r="I132">
        <f t="shared" si="5"/>
        <v>3.650041794371691</v>
      </c>
    </row>
    <row r="133" spans="1:9" x14ac:dyDescent="0.55000000000000004">
      <c r="A133">
        <v>1</v>
      </c>
      <c r="B133">
        <v>132</v>
      </c>
      <c r="C133">
        <f t="shared" si="4"/>
        <v>16.458852867830423</v>
      </c>
      <c r="G133">
        <v>0</v>
      </c>
      <c r="H133">
        <v>132</v>
      </c>
      <c r="I133">
        <f t="shared" si="5"/>
        <v>3.6779047088325441</v>
      </c>
    </row>
    <row r="134" spans="1:9" x14ac:dyDescent="0.55000000000000004">
      <c r="A134">
        <v>1</v>
      </c>
      <c r="B134">
        <v>133</v>
      </c>
      <c r="C134">
        <f t="shared" si="4"/>
        <v>16.58354114713217</v>
      </c>
      <c r="G134">
        <v>0</v>
      </c>
      <c r="H134">
        <v>133</v>
      </c>
      <c r="I134">
        <f t="shared" si="5"/>
        <v>3.7057676232933963</v>
      </c>
    </row>
    <row r="135" spans="1:9" x14ac:dyDescent="0.55000000000000004">
      <c r="A135">
        <v>1</v>
      </c>
      <c r="B135">
        <v>134</v>
      </c>
      <c r="C135">
        <f t="shared" si="4"/>
        <v>16.708229426433917</v>
      </c>
      <c r="G135">
        <v>0</v>
      </c>
      <c r="H135">
        <v>134</v>
      </c>
      <c r="I135">
        <f t="shared" si="5"/>
        <v>3.7336305377542489</v>
      </c>
    </row>
    <row r="136" spans="1:9" x14ac:dyDescent="0.55000000000000004">
      <c r="A136">
        <v>1</v>
      </c>
      <c r="B136">
        <v>135</v>
      </c>
      <c r="C136">
        <f t="shared" si="4"/>
        <v>16.83291770573566</v>
      </c>
      <c r="G136">
        <v>0</v>
      </c>
      <c r="H136">
        <v>135</v>
      </c>
      <c r="I136">
        <f t="shared" si="5"/>
        <v>3.761493452215102</v>
      </c>
    </row>
    <row r="137" spans="1:9" x14ac:dyDescent="0.55000000000000004">
      <c r="A137">
        <v>1</v>
      </c>
      <c r="B137">
        <v>136</v>
      </c>
      <c r="C137">
        <f t="shared" si="4"/>
        <v>16.957605985037407</v>
      </c>
      <c r="G137">
        <v>0</v>
      </c>
      <c r="H137">
        <v>136</v>
      </c>
      <c r="I137">
        <f t="shared" si="5"/>
        <v>3.7893563666759542</v>
      </c>
    </row>
    <row r="138" spans="1:9" x14ac:dyDescent="0.55000000000000004">
      <c r="A138">
        <v>1</v>
      </c>
      <c r="B138">
        <v>137</v>
      </c>
      <c r="C138">
        <f t="shared" si="4"/>
        <v>17.082294264339151</v>
      </c>
      <c r="G138">
        <v>0</v>
      </c>
      <c r="H138">
        <v>137</v>
      </c>
      <c r="I138">
        <f t="shared" si="5"/>
        <v>3.8172192811368069</v>
      </c>
    </row>
    <row r="139" spans="1:9" x14ac:dyDescent="0.55000000000000004">
      <c r="A139">
        <v>1</v>
      </c>
      <c r="B139">
        <v>138</v>
      </c>
      <c r="C139">
        <f t="shared" si="4"/>
        <v>17.206982543640898</v>
      </c>
      <c r="G139">
        <v>0</v>
      </c>
      <c r="H139">
        <v>138</v>
      </c>
      <c r="I139">
        <f t="shared" si="5"/>
        <v>3.8450821955976591</v>
      </c>
    </row>
    <row r="140" spans="1:9" x14ac:dyDescent="0.55000000000000004">
      <c r="A140">
        <v>1</v>
      </c>
      <c r="B140">
        <v>139</v>
      </c>
      <c r="C140">
        <f t="shared" si="4"/>
        <v>17.331670822942645</v>
      </c>
      <c r="G140">
        <v>0</v>
      </c>
      <c r="H140">
        <v>139</v>
      </c>
      <c r="I140">
        <f t="shared" si="5"/>
        <v>3.8729451100585122</v>
      </c>
    </row>
    <row r="141" spans="1:9" x14ac:dyDescent="0.55000000000000004">
      <c r="A141">
        <v>1</v>
      </c>
      <c r="B141">
        <v>140</v>
      </c>
      <c r="C141">
        <f t="shared" si="4"/>
        <v>17.456359102244392</v>
      </c>
      <c r="G141">
        <v>0</v>
      </c>
      <c r="H141">
        <v>140</v>
      </c>
      <c r="I141">
        <f t="shared" si="5"/>
        <v>3.9008080245193653</v>
      </c>
    </row>
    <row r="142" spans="1:9" x14ac:dyDescent="0.55000000000000004">
      <c r="A142">
        <v>1</v>
      </c>
      <c r="B142">
        <v>141</v>
      </c>
      <c r="C142">
        <f t="shared" si="4"/>
        <v>17.581047381546135</v>
      </c>
      <c r="G142">
        <v>0</v>
      </c>
      <c r="H142">
        <v>141</v>
      </c>
      <c r="I142">
        <f t="shared" si="5"/>
        <v>3.9286709389802175</v>
      </c>
    </row>
    <row r="143" spans="1:9" x14ac:dyDescent="0.55000000000000004">
      <c r="A143">
        <v>1</v>
      </c>
      <c r="B143">
        <v>142</v>
      </c>
      <c r="C143">
        <f t="shared" si="4"/>
        <v>17.705735660847878</v>
      </c>
      <c r="G143">
        <v>0</v>
      </c>
      <c r="H143">
        <v>142</v>
      </c>
      <c r="I143">
        <f t="shared" si="5"/>
        <v>3.9565338534410701</v>
      </c>
    </row>
    <row r="144" spans="1:9" x14ac:dyDescent="0.55000000000000004">
      <c r="A144">
        <v>1</v>
      </c>
      <c r="B144">
        <v>143</v>
      </c>
      <c r="C144">
        <f t="shared" si="4"/>
        <v>17.830423940149625</v>
      </c>
      <c r="G144">
        <v>0</v>
      </c>
      <c r="H144">
        <v>143</v>
      </c>
      <c r="I144">
        <f t="shared" si="5"/>
        <v>3.9843967679019223</v>
      </c>
    </row>
    <row r="145" spans="1:9" x14ac:dyDescent="0.55000000000000004">
      <c r="A145">
        <v>1</v>
      </c>
      <c r="B145">
        <v>144</v>
      </c>
      <c r="C145">
        <f t="shared" si="4"/>
        <v>17.955112219451372</v>
      </c>
      <c r="G145">
        <v>0</v>
      </c>
      <c r="H145">
        <v>144</v>
      </c>
      <c r="I145">
        <f t="shared" si="5"/>
        <v>4.0122596823627754</v>
      </c>
    </row>
    <row r="146" spans="1:9" x14ac:dyDescent="0.55000000000000004">
      <c r="A146">
        <v>1</v>
      </c>
      <c r="B146">
        <v>145</v>
      </c>
      <c r="C146">
        <f t="shared" si="4"/>
        <v>18.079800498753119</v>
      </c>
      <c r="G146">
        <v>0</v>
      </c>
      <c r="H146">
        <v>145</v>
      </c>
      <c r="I146">
        <f t="shared" si="5"/>
        <v>4.0401225968236272</v>
      </c>
    </row>
    <row r="147" spans="1:9" x14ac:dyDescent="0.55000000000000004">
      <c r="A147">
        <v>1</v>
      </c>
      <c r="B147">
        <v>146</v>
      </c>
      <c r="C147">
        <f t="shared" si="4"/>
        <v>18.204488778054863</v>
      </c>
      <c r="G147">
        <v>0</v>
      </c>
      <c r="H147">
        <v>146</v>
      </c>
      <c r="I147">
        <f t="shared" si="5"/>
        <v>4.0679855112844807</v>
      </c>
    </row>
    <row r="148" spans="1:9" x14ac:dyDescent="0.55000000000000004">
      <c r="A148">
        <v>1</v>
      </c>
      <c r="B148">
        <v>147</v>
      </c>
      <c r="C148">
        <f t="shared" si="4"/>
        <v>18.329177057356606</v>
      </c>
      <c r="G148">
        <v>0</v>
      </c>
      <c r="H148">
        <v>147</v>
      </c>
      <c r="I148">
        <f t="shared" si="5"/>
        <v>4.0958484257453334</v>
      </c>
    </row>
    <row r="149" spans="1:9" x14ac:dyDescent="0.55000000000000004">
      <c r="A149">
        <v>1</v>
      </c>
      <c r="B149">
        <v>148</v>
      </c>
      <c r="C149">
        <f t="shared" si="4"/>
        <v>18.453865336658353</v>
      </c>
      <c r="G149">
        <v>0</v>
      </c>
      <c r="H149">
        <v>148</v>
      </c>
      <c r="I149">
        <f t="shared" si="5"/>
        <v>4.1237113402061851</v>
      </c>
    </row>
    <row r="150" spans="1:9" x14ac:dyDescent="0.55000000000000004">
      <c r="A150">
        <v>1</v>
      </c>
      <c r="B150">
        <v>149</v>
      </c>
      <c r="C150">
        <f t="shared" si="4"/>
        <v>18.5785536159601</v>
      </c>
      <c r="G150">
        <v>0</v>
      </c>
      <c r="H150">
        <v>149</v>
      </c>
      <c r="I150">
        <f t="shared" si="5"/>
        <v>4.1515742546670387</v>
      </c>
    </row>
    <row r="151" spans="1:9" x14ac:dyDescent="0.55000000000000004">
      <c r="A151">
        <v>1</v>
      </c>
      <c r="B151">
        <v>150</v>
      </c>
      <c r="C151">
        <f t="shared" si="4"/>
        <v>18.703241895261847</v>
      </c>
      <c r="G151">
        <v>0</v>
      </c>
      <c r="H151">
        <v>150</v>
      </c>
      <c r="I151">
        <f t="shared" si="5"/>
        <v>4.1794371691278904</v>
      </c>
    </row>
    <row r="152" spans="1:9" x14ac:dyDescent="0.55000000000000004">
      <c r="A152">
        <v>1</v>
      </c>
      <c r="B152">
        <v>151</v>
      </c>
      <c r="C152">
        <f t="shared" si="4"/>
        <v>18.827930174563591</v>
      </c>
      <c r="G152">
        <v>0</v>
      </c>
      <c r="H152">
        <v>151</v>
      </c>
      <c r="I152">
        <f t="shared" si="5"/>
        <v>4.2073000835887431</v>
      </c>
    </row>
    <row r="153" spans="1:9" x14ac:dyDescent="0.55000000000000004">
      <c r="A153">
        <v>1</v>
      </c>
      <c r="B153">
        <v>152</v>
      </c>
      <c r="C153">
        <f t="shared" si="4"/>
        <v>18.952618453865338</v>
      </c>
      <c r="G153">
        <v>0</v>
      </c>
      <c r="H153">
        <v>152</v>
      </c>
      <c r="I153">
        <f t="shared" si="5"/>
        <v>4.2351629980495957</v>
      </c>
    </row>
    <row r="154" spans="1:9" x14ac:dyDescent="0.55000000000000004">
      <c r="A154">
        <v>1</v>
      </c>
      <c r="B154">
        <v>153</v>
      </c>
      <c r="C154">
        <f t="shared" si="4"/>
        <v>19.077306733167081</v>
      </c>
      <c r="G154">
        <v>0</v>
      </c>
      <c r="H154">
        <v>153</v>
      </c>
      <c r="I154">
        <f t="shared" si="5"/>
        <v>4.2630259125104484</v>
      </c>
    </row>
    <row r="155" spans="1:9" x14ac:dyDescent="0.55000000000000004">
      <c r="A155">
        <v>1</v>
      </c>
      <c r="B155">
        <v>154</v>
      </c>
      <c r="C155">
        <f t="shared" si="4"/>
        <v>19.201995012468828</v>
      </c>
      <c r="G155">
        <v>0</v>
      </c>
      <c r="H155">
        <v>154</v>
      </c>
      <c r="I155">
        <f t="shared" si="5"/>
        <v>4.2908888269713019</v>
      </c>
    </row>
    <row r="156" spans="1:9" x14ac:dyDescent="0.55000000000000004">
      <c r="A156">
        <v>1</v>
      </c>
      <c r="B156">
        <v>155</v>
      </c>
      <c r="C156">
        <f t="shared" si="4"/>
        <v>19.326683291770575</v>
      </c>
      <c r="G156">
        <v>0</v>
      </c>
      <c r="H156">
        <v>155</v>
      </c>
      <c r="I156">
        <f t="shared" si="5"/>
        <v>4.3187517414321537</v>
      </c>
    </row>
    <row r="157" spans="1:9" x14ac:dyDescent="0.55000000000000004">
      <c r="A157">
        <v>1</v>
      </c>
      <c r="B157">
        <v>156</v>
      </c>
      <c r="C157">
        <f t="shared" si="4"/>
        <v>19.451371571072318</v>
      </c>
      <c r="G157">
        <v>0</v>
      </c>
      <c r="H157">
        <v>156</v>
      </c>
      <c r="I157">
        <f t="shared" si="5"/>
        <v>4.3466146558930063</v>
      </c>
    </row>
    <row r="158" spans="1:9" x14ac:dyDescent="0.55000000000000004">
      <c r="A158">
        <v>1</v>
      </c>
      <c r="B158">
        <v>157</v>
      </c>
      <c r="C158">
        <f t="shared" si="4"/>
        <v>19.576059850374065</v>
      </c>
      <c r="G158">
        <v>0</v>
      </c>
      <c r="H158">
        <v>157</v>
      </c>
      <c r="I158">
        <f t="shared" si="5"/>
        <v>4.374477570353859</v>
      </c>
    </row>
    <row r="159" spans="1:9" x14ac:dyDescent="0.55000000000000004">
      <c r="A159">
        <v>1</v>
      </c>
      <c r="B159">
        <v>158</v>
      </c>
      <c r="C159">
        <f t="shared" si="4"/>
        <v>19.700748129675809</v>
      </c>
      <c r="G159">
        <v>0</v>
      </c>
      <c r="H159">
        <v>158</v>
      </c>
      <c r="I159">
        <f t="shared" si="5"/>
        <v>4.4023404848147116</v>
      </c>
    </row>
    <row r="160" spans="1:9" x14ac:dyDescent="0.55000000000000004">
      <c r="A160">
        <v>1</v>
      </c>
      <c r="B160">
        <v>159</v>
      </c>
      <c r="C160">
        <f t="shared" si="4"/>
        <v>19.825436408977556</v>
      </c>
      <c r="G160">
        <v>0</v>
      </c>
      <c r="H160">
        <v>159</v>
      </c>
      <c r="I160">
        <f t="shared" si="5"/>
        <v>4.4302033992755643</v>
      </c>
    </row>
    <row r="161" spans="1:9" x14ac:dyDescent="0.55000000000000004">
      <c r="A161">
        <v>1</v>
      </c>
      <c r="B161">
        <v>160</v>
      </c>
      <c r="C161">
        <f t="shared" si="4"/>
        <v>19.950124688279303</v>
      </c>
      <c r="G161">
        <v>0</v>
      </c>
      <c r="H161">
        <v>160</v>
      </c>
      <c r="I161">
        <f t="shared" si="5"/>
        <v>4.4580663137364169</v>
      </c>
    </row>
    <row r="162" spans="1:9" x14ac:dyDescent="0.55000000000000004">
      <c r="A162">
        <v>1</v>
      </c>
      <c r="B162">
        <v>161</v>
      </c>
      <c r="C162">
        <f t="shared" si="4"/>
        <v>20.074812967581046</v>
      </c>
      <c r="G162">
        <v>0</v>
      </c>
      <c r="H162">
        <v>161</v>
      </c>
      <c r="I162">
        <f t="shared" si="5"/>
        <v>4.4859292281972696</v>
      </c>
    </row>
    <row r="163" spans="1:9" x14ac:dyDescent="0.55000000000000004">
      <c r="A163">
        <v>1</v>
      </c>
      <c r="B163">
        <v>162</v>
      </c>
      <c r="C163">
        <f t="shared" si="4"/>
        <v>20.199501246882793</v>
      </c>
      <c r="G163">
        <v>0</v>
      </c>
      <c r="H163">
        <v>162</v>
      </c>
      <c r="I163">
        <f t="shared" si="5"/>
        <v>4.5137921426581222</v>
      </c>
    </row>
    <row r="164" spans="1:9" x14ac:dyDescent="0.55000000000000004">
      <c r="A164">
        <v>1</v>
      </c>
      <c r="B164">
        <v>163</v>
      </c>
      <c r="C164">
        <f t="shared" si="4"/>
        <v>20.32418952618454</v>
      </c>
      <c r="G164">
        <v>0</v>
      </c>
      <c r="H164">
        <v>163</v>
      </c>
      <c r="I164">
        <f t="shared" si="5"/>
        <v>4.5416550571189749</v>
      </c>
    </row>
    <row r="165" spans="1:9" x14ac:dyDescent="0.55000000000000004">
      <c r="A165">
        <v>1</v>
      </c>
      <c r="B165">
        <v>164</v>
      </c>
      <c r="C165">
        <f t="shared" si="4"/>
        <v>20.448877805486283</v>
      </c>
      <c r="G165">
        <v>0</v>
      </c>
      <c r="H165">
        <v>164</v>
      </c>
      <c r="I165">
        <f t="shared" si="5"/>
        <v>4.5695179715798266</v>
      </c>
    </row>
    <row r="166" spans="1:9" x14ac:dyDescent="0.55000000000000004">
      <c r="A166">
        <v>1</v>
      </c>
      <c r="B166">
        <v>165</v>
      </c>
      <c r="C166">
        <f t="shared" si="4"/>
        <v>20.57356608478803</v>
      </c>
      <c r="G166">
        <v>0</v>
      </c>
      <c r="H166">
        <v>165</v>
      </c>
      <c r="I166">
        <f t="shared" si="5"/>
        <v>4.5973808860406802</v>
      </c>
    </row>
    <row r="167" spans="1:9" x14ac:dyDescent="0.55000000000000004">
      <c r="A167">
        <v>1</v>
      </c>
      <c r="B167">
        <v>166</v>
      </c>
      <c r="C167">
        <f t="shared" si="4"/>
        <v>20.698254364089774</v>
      </c>
      <c r="G167">
        <v>0</v>
      </c>
      <c r="H167">
        <v>166</v>
      </c>
      <c r="I167">
        <f t="shared" si="5"/>
        <v>4.6252438005015319</v>
      </c>
    </row>
    <row r="168" spans="1:9" x14ac:dyDescent="0.55000000000000004">
      <c r="A168">
        <v>1</v>
      </c>
      <c r="B168">
        <v>167</v>
      </c>
      <c r="C168">
        <f t="shared" si="4"/>
        <v>20.822942643391521</v>
      </c>
      <c r="G168">
        <v>0</v>
      </c>
      <c r="H168">
        <v>167</v>
      </c>
      <c r="I168">
        <f t="shared" si="5"/>
        <v>4.6531067149623855</v>
      </c>
    </row>
    <row r="169" spans="1:9" x14ac:dyDescent="0.55000000000000004">
      <c r="A169">
        <v>1</v>
      </c>
      <c r="B169">
        <v>168</v>
      </c>
      <c r="C169">
        <f t="shared" si="4"/>
        <v>20.947630922693268</v>
      </c>
      <c r="G169">
        <v>0</v>
      </c>
      <c r="H169">
        <v>168</v>
      </c>
      <c r="I169">
        <f t="shared" si="5"/>
        <v>4.6809696294232381</v>
      </c>
    </row>
    <row r="170" spans="1:9" x14ac:dyDescent="0.55000000000000004">
      <c r="A170">
        <v>1</v>
      </c>
      <c r="B170">
        <v>169</v>
      </c>
      <c r="C170">
        <f t="shared" si="4"/>
        <v>21.072319201995011</v>
      </c>
      <c r="G170">
        <v>0</v>
      </c>
      <c r="H170">
        <v>169</v>
      </c>
      <c r="I170">
        <f t="shared" si="5"/>
        <v>4.7088325438840899</v>
      </c>
    </row>
    <row r="171" spans="1:9" x14ac:dyDescent="0.55000000000000004">
      <c r="A171">
        <v>1</v>
      </c>
      <c r="B171">
        <v>170</v>
      </c>
      <c r="C171">
        <f t="shared" si="4"/>
        <v>21.197007481296758</v>
      </c>
      <c r="G171">
        <v>0</v>
      </c>
      <c r="H171">
        <v>170</v>
      </c>
      <c r="I171">
        <f t="shared" si="5"/>
        <v>4.7366954583449434</v>
      </c>
    </row>
    <row r="172" spans="1:9" x14ac:dyDescent="0.55000000000000004">
      <c r="A172">
        <v>1</v>
      </c>
      <c r="B172">
        <v>171</v>
      </c>
      <c r="C172">
        <f t="shared" si="4"/>
        <v>21.321695760598502</v>
      </c>
      <c r="G172">
        <v>0</v>
      </c>
      <c r="H172">
        <v>171</v>
      </c>
      <c r="I172">
        <f t="shared" si="5"/>
        <v>4.7645583728057952</v>
      </c>
    </row>
    <row r="173" spans="1:9" x14ac:dyDescent="0.55000000000000004">
      <c r="A173">
        <v>1</v>
      </c>
      <c r="B173">
        <v>172</v>
      </c>
      <c r="C173">
        <f t="shared" si="4"/>
        <v>21.446384039900249</v>
      </c>
      <c r="G173">
        <v>0</v>
      </c>
      <c r="H173">
        <v>172</v>
      </c>
      <c r="I173">
        <f t="shared" si="5"/>
        <v>4.7924212872666478</v>
      </c>
    </row>
    <row r="174" spans="1:9" x14ac:dyDescent="0.55000000000000004">
      <c r="A174">
        <v>1</v>
      </c>
      <c r="B174">
        <v>173</v>
      </c>
      <c r="C174">
        <f t="shared" si="4"/>
        <v>21.571072319201996</v>
      </c>
      <c r="G174">
        <v>0</v>
      </c>
      <c r="H174">
        <v>173</v>
      </c>
      <c r="I174">
        <f t="shared" si="5"/>
        <v>4.8202842017275005</v>
      </c>
    </row>
    <row r="175" spans="1:9" x14ac:dyDescent="0.55000000000000004">
      <c r="A175">
        <v>1</v>
      </c>
      <c r="B175">
        <v>174</v>
      </c>
      <c r="C175">
        <f t="shared" si="4"/>
        <v>21.695760598503743</v>
      </c>
      <c r="G175">
        <v>0</v>
      </c>
      <c r="H175">
        <v>174</v>
      </c>
      <c r="I175">
        <f t="shared" si="5"/>
        <v>4.8481471161883531</v>
      </c>
    </row>
    <row r="176" spans="1:9" x14ac:dyDescent="0.55000000000000004">
      <c r="A176">
        <v>1</v>
      </c>
      <c r="B176">
        <v>175</v>
      </c>
      <c r="C176">
        <f t="shared" si="4"/>
        <v>21.820448877805486</v>
      </c>
      <c r="G176">
        <v>0</v>
      </c>
      <c r="H176">
        <v>175</v>
      </c>
      <c r="I176">
        <f t="shared" si="5"/>
        <v>4.8760100306492058</v>
      </c>
    </row>
    <row r="177" spans="1:9" x14ac:dyDescent="0.55000000000000004">
      <c r="A177">
        <v>1</v>
      </c>
      <c r="B177">
        <v>176</v>
      </c>
      <c r="C177">
        <f t="shared" si="4"/>
        <v>21.945137157107229</v>
      </c>
      <c r="G177">
        <v>0</v>
      </c>
      <c r="H177">
        <v>176</v>
      </c>
      <c r="I177">
        <f t="shared" si="5"/>
        <v>4.9038729451100584</v>
      </c>
    </row>
    <row r="178" spans="1:9" x14ac:dyDescent="0.55000000000000004">
      <c r="A178">
        <v>1</v>
      </c>
      <c r="B178">
        <v>177</v>
      </c>
      <c r="C178">
        <f t="shared" si="4"/>
        <v>22.069825436408976</v>
      </c>
      <c r="G178">
        <v>0</v>
      </c>
      <c r="H178">
        <v>177</v>
      </c>
      <c r="I178">
        <f t="shared" si="5"/>
        <v>4.9317358595709111</v>
      </c>
    </row>
    <row r="179" spans="1:9" x14ac:dyDescent="0.55000000000000004">
      <c r="A179">
        <v>1</v>
      </c>
      <c r="B179">
        <v>178</v>
      </c>
      <c r="C179">
        <f t="shared" si="4"/>
        <v>22.194513715710723</v>
      </c>
      <c r="G179">
        <v>0</v>
      </c>
      <c r="H179">
        <v>178</v>
      </c>
      <c r="I179">
        <f t="shared" si="5"/>
        <v>4.9595987740317637</v>
      </c>
    </row>
    <row r="180" spans="1:9" x14ac:dyDescent="0.55000000000000004">
      <c r="A180">
        <v>1</v>
      </c>
      <c r="B180">
        <v>179</v>
      </c>
      <c r="C180">
        <f t="shared" si="4"/>
        <v>22.31920199501247</v>
      </c>
      <c r="G180">
        <v>0</v>
      </c>
      <c r="H180">
        <v>179</v>
      </c>
      <c r="I180">
        <f t="shared" si="5"/>
        <v>4.9874616884926164</v>
      </c>
    </row>
    <row r="181" spans="1:9" x14ac:dyDescent="0.55000000000000004">
      <c r="A181">
        <v>1</v>
      </c>
      <c r="B181">
        <v>180</v>
      </c>
      <c r="C181">
        <f t="shared" si="4"/>
        <v>22.443890274314214</v>
      </c>
      <c r="G181">
        <v>0</v>
      </c>
      <c r="H181">
        <v>180</v>
      </c>
      <c r="I181">
        <f t="shared" si="5"/>
        <v>5.015324602953469</v>
      </c>
    </row>
    <row r="182" spans="1:9" x14ac:dyDescent="0.55000000000000004">
      <c r="A182">
        <v>1</v>
      </c>
      <c r="B182">
        <v>181</v>
      </c>
      <c r="C182">
        <f t="shared" si="4"/>
        <v>22.568578553615957</v>
      </c>
      <c r="G182">
        <v>0</v>
      </c>
      <c r="H182">
        <v>181</v>
      </c>
      <c r="I182">
        <f t="shared" si="5"/>
        <v>5.0431875174143217</v>
      </c>
    </row>
    <row r="183" spans="1:9" x14ac:dyDescent="0.55000000000000004">
      <c r="A183">
        <v>1</v>
      </c>
      <c r="B183">
        <v>182</v>
      </c>
      <c r="C183">
        <f t="shared" si="4"/>
        <v>22.693266832917704</v>
      </c>
      <c r="G183">
        <v>0</v>
      </c>
      <c r="H183">
        <v>182</v>
      </c>
      <c r="I183">
        <f t="shared" si="5"/>
        <v>5.0710504318751743</v>
      </c>
    </row>
    <row r="184" spans="1:9" x14ac:dyDescent="0.55000000000000004">
      <c r="A184">
        <v>1</v>
      </c>
      <c r="B184">
        <v>183</v>
      </c>
      <c r="C184">
        <f t="shared" si="4"/>
        <v>22.817955112219451</v>
      </c>
      <c r="G184">
        <v>0</v>
      </c>
      <c r="H184">
        <v>183</v>
      </c>
      <c r="I184">
        <f t="shared" si="5"/>
        <v>5.098913346336027</v>
      </c>
    </row>
    <row r="185" spans="1:9" x14ac:dyDescent="0.55000000000000004">
      <c r="A185">
        <v>1</v>
      </c>
      <c r="B185">
        <v>184</v>
      </c>
      <c r="C185">
        <f t="shared" si="4"/>
        <v>22.942643391521198</v>
      </c>
      <c r="G185">
        <v>0</v>
      </c>
      <c r="H185">
        <v>184</v>
      </c>
      <c r="I185">
        <f t="shared" si="5"/>
        <v>5.1267762607968796</v>
      </c>
    </row>
    <row r="186" spans="1:9" x14ac:dyDescent="0.55000000000000004">
      <c r="A186">
        <v>1</v>
      </c>
      <c r="B186">
        <v>185</v>
      </c>
      <c r="C186">
        <f t="shared" si="4"/>
        <v>23.067331670822945</v>
      </c>
      <c r="G186">
        <v>0</v>
      </c>
      <c r="H186">
        <v>185</v>
      </c>
      <c r="I186">
        <f t="shared" si="5"/>
        <v>5.1546391752577314</v>
      </c>
    </row>
    <row r="187" spans="1:9" x14ac:dyDescent="0.55000000000000004">
      <c r="A187">
        <v>1</v>
      </c>
      <c r="B187">
        <v>186</v>
      </c>
      <c r="C187">
        <f t="shared" si="4"/>
        <v>23.192019950124688</v>
      </c>
      <c r="G187">
        <v>0</v>
      </c>
      <c r="H187">
        <v>186</v>
      </c>
      <c r="I187">
        <f t="shared" si="5"/>
        <v>5.1825020897185849</v>
      </c>
    </row>
    <row r="188" spans="1:9" x14ac:dyDescent="0.55000000000000004">
      <c r="A188">
        <v>1</v>
      </c>
      <c r="B188">
        <v>187</v>
      </c>
      <c r="C188">
        <f t="shared" si="4"/>
        <v>23.316708229426432</v>
      </c>
      <c r="G188">
        <v>0</v>
      </c>
      <c r="H188">
        <v>187</v>
      </c>
      <c r="I188">
        <f t="shared" si="5"/>
        <v>5.2103650041794376</v>
      </c>
    </row>
    <row r="189" spans="1:9" x14ac:dyDescent="0.55000000000000004">
      <c r="A189">
        <v>1</v>
      </c>
      <c r="B189">
        <v>188</v>
      </c>
      <c r="C189">
        <f t="shared" si="4"/>
        <v>23.441396508728179</v>
      </c>
      <c r="G189">
        <v>0</v>
      </c>
      <c r="H189">
        <v>188</v>
      </c>
      <c r="I189">
        <f t="shared" si="5"/>
        <v>5.2382279186402894</v>
      </c>
    </row>
    <row r="190" spans="1:9" x14ac:dyDescent="0.55000000000000004">
      <c r="A190">
        <v>1</v>
      </c>
      <c r="B190">
        <v>189</v>
      </c>
      <c r="C190">
        <f t="shared" si="4"/>
        <v>23.566084788029926</v>
      </c>
      <c r="G190">
        <v>0</v>
      </c>
      <c r="H190">
        <v>189</v>
      </c>
      <c r="I190">
        <f t="shared" si="5"/>
        <v>5.2660908331011429</v>
      </c>
    </row>
    <row r="191" spans="1:9" x14ac:dyDescent="0.55000000000000004">
      <c r="A191">
        <v>1</v>
      </c>
      <c r="B191">
        <v>190</v>
      </c>
      <c r="C191">
        <f t="shared" si="4"/>
        <v>23.690773067331673</v>
      </c>
      <c r="G191">
        <v>0</v>
      </c>
      <c r="H191">
        <v>190</v>
      </c>
      <c r="I191">
        <f t="shared" si="5"/>
        <v>5.2939537475619947</v>
      </c>
    </row>
    <row r="192" spans="1:9" x14ac:dyDescent="0.55000000000000004">
      <c r="A192">
        <v>1</v>
      </c>
      <c r="B192">
        <v>191</v>
      </c>
      <c r="C192">
        <f t="shared" si="4"/>
        <v>23.815461346633416</v>
      </c>
      <c r="G192">
        <v>0</v>
      </c>
      <c r="H192">
        <v>191</v>
      </c>
      <c r="I192">
        <f t="shared" si="5"/>
        <v>5.3218166620228473</v>
      </c>
    </row>
    <row r="193" spans="1:9" x14ac:dyDescent="0.55000000000000004">
      <c r="A193">
        <v>1</v>
      </c>
      <c r="B193">
        <v>192</v>
      </c>
      <c r="C193">
        <f t="shared" si="4"/>
        <v>23.940149625935163</v>
      </c>
      <c r="G193">
        <v>0</v>
      </c>
      <c r="H193">
        <v>192</v>
      </c>
      <c r="I193">
        <f t="shared" si="5"/>
        <v>5.3496795764837</v>
      </c>
    </row>
    <row r="194" spans="1:9" x14ac:dyDescent="0.55000000000000004">
      <c r="A194">
        <v>1</v>
      </c>
      <c r="B194">
        <v>193</v>
      </c>
      <c r="C194">
        <f t="shared" si="4"/>
        <v>24.064837905236907</v>
      </c>
      <c r="G194">
        <v>0</v>
      </c>
      <c r="H194">
        <v>193</v>
      </c>
      <c r="I194">
        <f t="shared" si="5"/>
        <v>5.3775424909445526</v>
      </c>
    </row>
    <row r="195" spans="1:9" x14ac:dyDescent="0.55000000000000004">
      <c r="A195">
        <v>1</v>
      </c>
      <c r="B195">
        <v>194</v>
      </c>
      <c r="C195">
        <f t="shared" ref="C195:C258" si="6">B195/802*100</f>
        <v>24.189526184538654</v>
      </c>
      <c r="G195">
        <v>0</v>
      </c>
      <c r="H195">
        <v>194</v>
      </c>
      <c r="I195">
        <f t="shared" ref="I195:I258" si="7">H195/$H$3590*100</f>
        <v>5.4054054054054053</v>
      </c>
    </row>
    <row r="196" spans="1:9" x14ac:dyDescent="0.55000000000000004">
      <c r="A196">
        <v>1</v>
      </c>
      <c r="B196">
        <v>195</v>
      </c>
      <c r="C196">
        <f t="shared" si="6"/>
        <v>24.314214463840401</v>
      </c>
      <c r="G196">
        <v>0</v>
      </c>
      <c r="H196">
        <v>195</v>
      </c>
      <c r="I196">
        <f t="shared" si="7"/>
        <v>5.4332683198662579</v>
      </c>
    </row>
    <row r="197" spans="1:9" x14ac:dyDescent="0.55000000000000004">
      <c r="A197">
        <v>1</v>
      </c>
      <c r="B197">
        <v>196</v>
      </c>
      <c r="C197">
        <f t="shared" si="6"/>
        <v>24.438902743142144</v>
      </c>
      <c r="G197">
        <v>0</v>
      </c>
      <c r="H197">
        <v>196</v>
      </c>
      <c r="I197">
        <f t="shared" si="7"/>
        <v>5.4611312343271106</v>
      </c>
    </row>
    <row r="198" spans="1:9" x14ac:dyDescent="0.55000000000000004">
      <c r="A198">
        <v>1</v>
      </c>
      <c r="B198">
        <v>197</v>
      </c>
      <c r="C198">
        <f t="shared" si="6"/>
        <v>24.563591022443891</v>
      </c>
      <c r="G198">
        <v>0</v>
      </c>
      <c r="H198">
        <v>197</v>
      </c>
      <c r="I198">
        <f t="shared" si="7"/>
        <v>5.4889941487879632</v>
      </c>
    </row>
    <row r="199" spans="1:9" x14ac:dyDescent="0.55000000000000004">
      <c r="A199">
        <v>1</v>
      </c>
      <c r="B199">
        <v>198</v>
      </c>
      <c r="C199">
        <f t="shared" si="6"/>
        <v>24.688279301745634</v>
      </c>
      <c r="G199">
        <v>0</v>
      </c>
      <c r="H199">
        <v>198</v>
      </c>
      <c r="I199">
        <f t="shared" si="7"/>
        <v>5.5168570632488159</v>
      </c>
    </row>
    <row r="200" spans="1:9" x14ac:dyDescent="0.55000000000000004">
      <c r="A200">
        <v>1</v>
      </c>
      <c r="B200">
        <v>199</v>
      </c>
      <c r="C200">
        <f t="shared" si="6"/>
        <v>24.812967581047381</v>
      </c>
      <c r="G200">
        <v>0</v>
      </c>
      <c r="H200">
        <v>199</v>
      </c>
      <c r="I200">
        <f t="shared" si="7"/>
        <v>5.5447199777096685</v>
      </c>
    </row>
    <row r="201" spans="1:9" x14ac:dyDescent="0.55000000000000004">
      <c r="A201">
        <v>1</v>
      </c>
      <c r="B201">
        <v>200</v>
      </c>
      <c r="C201">
        <f t="shared" si="6"/>
        <v>24.937655860349128</v>
      </c>
      <c r="G201">
        <v>0</v>
      </c>
      <c r="H201">
        <v>200</v>
      </c>
      <c r="I201">
        <f t="shared" si="7"/>
        <v>5.5725828921705212</v>
      </c>
    </row>
    <row r="202" spans="1:9" x14ac:dyDescent="0.55000000000000004">
      <c r="A202">
        <v>1</v>
      </c>
      <c r="B202">
        <v>201</v>
      </c>
      <c r="C202">
        <f t="shared" si="6"/>
        <v>25.062344139650872</v>
      </c>
      <c r="G202">
        <v>0</v>
      </c>
      <c r="H202">
        <v>201</v>
      </c>
      <c r="I202">
        <f t="shared" si="7"/>
        <v>5.6004458066313738</v>
      </c>
    </row>
    <row r="203" spans="1:9" x14ac:dyDescent="0.55000000000000004">
      <c r="A203">
        <v>1</v>
      </c>
      <c r="B203">
        <v>202</v>
      </c>
      <c r="C203">
        <f t="shared" si="6"/>
        <v>25.187032418952622</v>
      </c>
      <c r="G203">
        <v>0</v>
      </c>
      <c r="H203">
        <v>202</v>
      </c>
      <c r="I203">
        <f t="shared" si="7"/>
        <v>5.6283087210922265</v>
      </c>
    </row>
    <row r="204" spans="1:9" x14ac:dyDescent="0.55000000000000004">
      <c r="A204">
        <v>1</v>
      </c>
      <c r="B204">
        <v>203</v>
      </c>
      <c r="C204">
        <f t="shared" si="6"/>
        <v>25.311720698254366</v>
      </c>
      <c r="G204">
        <v>0</v>
      </c>
      <c r="H204">
        <v>203</v>
      </c>
      <c r="I204">
        <f t="shared" si="7"/>
        <v>5.6561716355530791</v>
      </c>
    </row>
    <row r="205" spans="1:9" x14ac:dyDescent="0.55000000000000004">
      <c r="A205">
        <v>1</v>
      </c>
      <c r="B205">
        <v>204</v>
      </c>
      <c r="C205">
        <f t="shared" si="6"/>
        <v>25.436408977556109</v>
      </c>
      <c r="G205">
        <v>0</v>
      </c>
      <c r="H205">
        <v>204</v>
      </c>
      <c r="I205">
        <f t="shared" si="7"/>
        <v>5.6840345500139309</v>
      </c>
    </row>
    <row r="206" spans="1:9" x14ac:dyDescent="0.55000000000000004">
      <c r="A206">
        <v>1</v>
      </c>
      <c r="B206">
        <v>205</v>
      </c>
      <c r="C206">
        <f t="shared" si="6"/>
        <v>25.561097256857856</v>
      </c>
      <c r="G206">
        <v>0</v>
      </c>
      <c r="H206">
        <v>205</v>
      </c>
      <c r="I206">
        <f t="shared" si="7"/>
        <v>5.7118974644747844</v>
      </c>
    </row>
    <row r="207" spans="1:9" x14ac:dyDescent="0.55000000000000004">
      <c r="A207">
        <v>1</v>
      </c>
      <c r="B207">
        <v>206</v>
      </c>
      <c r="C207">
        <f t="shared" si="6"/>
        <v>25.685785536159599</v>
      </c>
      <c r="G207">
        <v>0</v>
      </c>
      <c r="H207">
        <v>206</v>
      </c>
      <c r="I207">
        <f t="shared" si="7"/>
        <v>5.7397603789356362</v>
      </c>
    </row>
    <row r="208" spans="1:9" x14ac:dyDescent="0.55000000000000004">
      <c r="A208">
        <v>1</v>
      </c>
      <c r="B208">
        <v>207</v>
      </c>
      <c r="C208">
        <f t="shared" si="6"/>
        <v>25.81047381546135</v>
      </c>
      <c r="G208">
        <v>0</v>
      </c>
      <c r="H208">
        <v>207</v>
      </c>
      <c r="I208">
        <f t="shared" si="7"/>
        <v>5.7676232933964888</v>
      </c>
    </row>
    <row r="209" spans="1:9" x14ac:dyDescent="0.55000000000000004">
      <c r="A209">
        <v>1</v>
      </c>
      <c r="B209">
        <v>208</v>
      </c>
      <c r="C209">
        <f t="shared" si="6"/>
        <v>25.935162094763093</v>
      </c>
      <c r="G209">
        <v>0</v>
      </c>
      <c r="H209">
        <v>208</v>
      </c>
      <c r="I209">
        <f t="shared" si="7"/>
        <v>5.7954862078573424</v>
      </c>
    </row>
    <row r="210" spans="1:9" x14ac:dyDescent="0.55000000000000004">
      <c r="A210">
        <v>1</v>
      </c>
      <c r="B210">
        <v>209</v>
      </c>
      <c r="C210">
        <f t="shared" si="6"/>
        <v>26.059850374064837</v>
      </c>
      <c r="G210">
        <v>0</v>
      </c>
      <c r="H210">
        <v>209</v>
      </c>
      <c r="I210">
        <f t="shared" si="7"/>
        <v>5.8233491223181941</v>
      </c>
    </row>
    <row r="211" spans="1:9" x14ac:dyDescent="0.55000000000000004">
      <c r="A211">
        <v>1</v>
      </c>
      <c r="B211">
        <v>210</v>
      </c>
      <c r="C211">
        <f t="shared" si="6"/>
        <v>26.184538653366584</v>
      </c>
      <c r="G211">
        <v>0</v>
      </c>
      <c r="H211">
        <v>210</v>
      </c>
      <c r="I211">
        <f t="shared" si="7"/>
        <v>5.8512120367790477</v>
      </c>
    </row>
    <row r="212" spans="1:9" x14ac:dyDescent="0.55000000000000004">
      <c r="A212">
        <v>1</v>
      </c>
      <c r="B212">
        <v>211</v>
      </c>
      <c r="C212">
        <f t="shared" si="6"/>
        <v>26.309226932668327</v>
      </c>
      <c r="G212">
        <v>0</v>
      </c>
      <c r="H212">
        <v>211</v>
      </c>
      <c r="I212">
        <f t="shared" si="7"/>
        <v>5.8790749512398994</v>
      </c>
    </row>
    <row r="213" spans="1:9" x14ac:dyDescent="0.55000000000000004">
      <c r="A213">
        <v>1</v>
      </c>
      <c r="B213">
        <v>212</v>
      </c>
      <c r="C213">
        <f t="shared" si="6"/>
        <v>26.433915211970078</v>
      </c>
      <c r="G213">
        <v>0</v>
      </c>
      <c r="H213">
        <v>212</v>
      </c>
      <c r="I213">
        <f t="shared" si="7"/>
        <v>5.9069378657007521</v>
      </c>
    </row>
    <row r="214" spans="1:9" x14ac:dyDescent="0.55000000000000004">
      <c r="A214">
        <v>1</v>
      </c>
      <c r="B214">
        <v>213</v>
      </c>
      <c r="C214">
        <f t="shared" si="6"/>
        <v>26.558603491271821</v>
      </c>
      <c r="G214">
        <v>0</v>
      </c>
      <c r="H214">
        <v>213</v>
      </c>
      <c r="I214">
        <f t="shared" si="7"/>
        <v>5.9348007801616047</v>
      </c>
    </row>
    <row r="215" spans="1:9" x14ac:dyDescent="0.55000000000000004">
      <c r="A215">
        <v>1</v>
      </c>
      <c r="B215">
        <v>214</v>
      </c>
      <c r="C215">
        <f t="shared" si="6"/>
        <v>26.683291770573565</v>
      </c>
      <c r="G215">
        <v>0</v>
      </c>
      <c r="H215">
        <v>214</v>
      </c>
      <c r="I215">
        <f t="shared" si="7"/>
        <v>5.9626636946224574</v>
      </c>
    </row>
    <row r="216" spans="1:9" x14ac:dyDescent="0.55000000000000004">
      <c r="A216">
        <v>1</v>
      </c>
      <c r="B216">
        <v>215</v>
      </c>
      <c r="C216">
        <f t="shared" si="6"/>
        <v>26.807980049875312</v>
      </c>
      <c r="G216">
        <v>0</v>
      </c>
      <c r="H216">
        <v>215</v>
      </c>
      <c r="I216">
        <f t="shared" si="7"/>
        <v>5.99052660908331</v>
      </c>
    </row>
    <row r="217" spans="1:9" x14ac:dyDescent="0.55000000000000004">
      <c r="A217">
        <v>1</v>
      </c>
      <c r="B217">
        <v>216</v>
      </c>
      <c r="C217">
        <f t="shared" si="6"/>
        <v>26.932668329177055</v>
      </c>
      <c r="G217">
        <v>0</v>
      </c>
      <c r="H217">
        <v>216</v>
      </c>
      <c r="I217">
        <f t="shared" si="7"/>
        <v>6.0183895235441627</v>
      </c>
    </row>
    <row r="218" spans="1:9" x14ac:dyDescent="0.55000000000000004">
      <c r="A218">
        <v>1</v>
      </c>
      <c r="B218">
        <v>217</v>
      </c>
      <c r="C218">
        <f t="shared" si="6"/>
        <v>27.057356608478806</v>
      </c>
      <c r="G218">
        <v>0</v>
      </c>
      <c r="H218">
        <v>217</v>
      </c>
      <c r="I218">
        <f t="shared" si="7"/>
        <v>6.0462524380050153</v>
      </c>
    </row>
    <row r="219" spans="1:9" x14ac:dyDescent="0.55000000000000004">
      <c r="A219">
        <v>1</v>
      </c>
      <c r="B219">
        <v>218</v>
      </c>
      <c r="C219">
        <f t="shared" si="6"/>
        <v>27.182044887780549</v>
      </c>
      <c r="G219">
        <v>0</v>
      </c>
      <c r="H219">
        <v>218</v>
      </c>
      <c r="I219">
        <f t="shared" si="7"/>
        <v>6.074115352465868</v>
      </c>
    </row>
    <row r="220" spans="1:9" x14ac:dyDescent="0.55000000000000004">
      <c r="A220">
        <v>1</v>
      </c>
      <c r="B220">
        <v>219</v>
      </c>
      <c r="C220">
        <f t="shared" si="6"/>
        <v>27.306733167082292</v>
      </c>
      <c r="G220">
        <v>0</v>
      </c>
      <c r="H220">
        <v>219</v>
      </c>
      <c r="I220">
        <f t="shared" si="7"/>
        <v>6.1019782669267206</v>
      </c>
    </row>
    <row r="221" spans="1:9" x14ac:dyDescent="0.55000000000000004">
      <c r="A221">
        <v>1</v>
      </c>
      <c r="B221">
        <v>220</v>
      </c>
      <c r="C221">
        <f t="shared" si="6"/>
        <v>27.431421446384043</v>
      </c>
      <c r="G221">
        <v>0</v>
      </c>
      <c r="H221">
        <v>220</v>
      </c>
      <c r="I221">
        <f t="shared" si="7"/>
        <v>6.1298411813875733</v>
      </c>
    </row>
    <row r="222" spans="1:9" x14ac:dyDescent="0.55000000000000004">
      <c r="A222">
        <v>1</v>
      </c>
      <c r="B222">
        <v>221</v>
      </c>
      <c r="C222">
        <f t="shared" si="6"/>
        <v>27.556109725685786</v>
      </c>
      <c r="G222">
        <v>0</v>
      </c>
      <c r="H222">
        <v>221</v>
      </c>
      <c r="I222">
        <f t="shared" si="7"/>
        <v>6.1577040958484259</v>
      </c>
    </row>
    <row r="223" spans="1:9" x14ac:dyDescent="0.55000000000000004">
      <c r="A223">
        <v>1</v>
      </c>
      <c r="B223">
        <v>222</v>
      </c>
      <c r="C223">
        <f t="shared" si="6"/>
        <v>27.680798004987533</v>
      </c>
      <c r="G223">
        <v>0</v>
      </c>
      <c r="H223">
        <v>222</v>
      </c>
      <c r="I223">
        <f t="shared" si="7"/>
        <v>6.1855670103092786</v>
      </c>
    </row>
    <row r="224" spans="1:9" x14ac:dyDescent="0.55000000000000004">
      <c r="A224">
        <v>1</v>
      </c>
      <c r="B224">
        <v>223</v>
      </c>
      <c r="C224">
        <f t="shared" si="6"/>
        <v>27.805486284289277</v>
      </c>
      <c r="G224">
        <v>0</v>
      </c>
      <c r="H224">
        <v>223</v>
      </c>
      <c r="I224">
        <f t="shared" si="7"/>
        <v>6.2134299247701303</v>
      </c>
    </row>
    <row r="225" spans="1:9" x14ac:dyDescent="0.55000000000000004">
      <c r="A225">
        <v>1</v>
      </c>
      <c r="B225">
        <v>224</v>
      </c>
      <c r="C225">
        <f t="shared" si="6"/>
        <v>27.93017456359102</v>
      </c>
      <c r="G225">
        <v>0</v>
      </c>
      <c r="H225">
        <v>224</v>
      </c>
      <c r="I225">
        <f t="shared" si="7"/>
        <v>6.2412928392309839</v>
      </c>
    </row>
    <row r="226" spans="1:9" x14ac:dyDescent="0.55000000000000004">
      <c r="A226">
        <v>1</v>
      </c>
      <c r="B226">
        <v>225</v>
      </c>
      <c r="C226">
        <f t="shared" si="6"/>
        <v>28.054862842892771</v>
      </c>
      <c r="G226">
        <v>0</v>
      </c>
      <c r="H226">
        <v>225</v>
      </c>
      <c r="I226">
        <f t="shared" si="7"/>
        <v>6.2691557536918365</v>
      </c>
    </row>
    <row r="227" spans="1:9" x14ac:dyDescent="0.55000000000000004">
      <c r="A227">
        <v>1</v>
      </c>
      <c r="B227">
        <v>226</v>
      </c>
      <c r="C227">
        <f t="shared" si="6"/>
        <v>28.179551122194514</v>
      </c>
      <c r="G227">
        <v>0</v>
      </c>
      <c r="H227">
        <v>226</v>
      </c>
      <c r="I227">
        <f t="shared" si="7"/>
        <v>6.2970186681526892</v>
      </c>
    </row>
    <row r="228" spans="1:9" x14ac:dyDescent="0.55000000000000004">
      <c r="A228">
        <v>1</v>
      </c>
      <c r="B228">
        <v>227</v>
      </c>
      <c r="C228">
        <f t="shared" si="6"/>
        <v>28.304239401496261</v>
      </c>
      <c r="G228">
        <v>0</v>
      </c>
      <c r="H228">
        <v>227</v>
      </c>
      <c r="I228">
        <f t="shared" si="7"/>
        <v>6.3248815826135409</v>
      </c>
    </row>
    <row r="229" spans="1:9" x14ac:dyDescent="0.55000000000000004">
      <c r="A229">
        <v>1</v>
      </c>
      <c r="B229">
        <v>228</v>
      </c>
      <c r="C229">
        <f t="shared" si="6"/>
        <v>28.428927680798004</v>
      </c>
      <c r="G229">
        <v>0</v>
      </c>
      <c r="H229">
        <v>228</v>
      </c>
      <c r="I229">
        <f t="shared" si="7"/>
        <v>6.3527444970743945</v>
      </c>
    </row>
    <row r="230" spans="1:9" x14ac:dyDescent="0.55000000000000004">
      <c r="A230">
        <v>1</v>
      </c>
      <c r="B230">
        <v>229</v>
      </c>
      <c r="C230">
        <f t="shared" si="6"/>
        <v>28.553615960099748</v>
      </c>
      <c r="G230">
        <v>0</v>
      </c>
      <c r="H230">
        <v>229</v>
      </c>
      <c r="I230">
        <f t="shared" si="7"/>
        <v>6.3806074115352471</v>
      </c>
    </row>
    <row r="231" spans="1:9" x14ac:dyDescent="0.55000000000000004">
      <c r="A231">
        <v>1</v>
      </c>
      <c r="B231">
        <v>230</v>
      </c>
      <c r="C231">
        <f t="shared" si="6"/>
        <v>28.678304239401498</v>
      </c>
      <c r="G231">
        <v>0</v>
      </c>
      <c r="H231">
        <v>230</v>
      </c>
      <c r="I231">
        <f t="shared" si="7"/>
        <v>6.4084703259960989</v>
      </c>
    </row>
    <row r="232" spans="1:9" x14ac:dyDescent="0.55000000000000004">
      <c r="A232">
        <v>1</v>
      </c>
      <c r="B232">
        <v>231</v>
      </c>
      <c r="C232">
        <f t="shared" si="6"/>
        <v>28.802992518703242</v>
      </c>
      <c r="G232">
        <v>0</v>
      </c>
      <c r="H232">
        <v>231</v>
      </c>
      <c r="I232">
        <f t="shared" si="7"/>
        <v>6.4363332404569515</v>
      </c>
    </row>
    <row r="233" spans="1:9" x14ac:dyDescent="0.55000000000000004">
      <c r="A233">
        <v>1</v>
      </c>
      <c r="B233">
        <v>232</v>
      </c>
      <c r="C233">
        <f t="shared" si="6"/>
        <v>28.927680798004989</v>
      </c>
      <c r="G233">
        <v>0</v>
      </c>
      <c r="H233">
        <v>232</v>
      </c>
      <c r="I233">
        <f t="shared" si="7"/>
        <v>6.4641961549178051</v>
      </c>
    </row>
    <row r="234" spans="1:9" x14ac:dyDescent="0.55000000000000004">
      <c r="A234">
        <v>1</v>
      </c>
      <c r="B234">
        <v>233</v>
      </c>
      <c r="C234">
        <f t="shared" si="6"/>
        <v>29.052369077306732</v>
      </c>
      <c r="G234">
        <v>0</v>
      </c>
      <c r="H234">
        <v>233</v>
      </c>
      <c r="I234">
        <f t="shared" si="7"/>
        <v>6.4920590693786568</v>
      </c>
    </row>
    <row r="235" spans="1:9" x14ac:dyDescent="0.55000000000000004">
      <c r="A235">
        <v>1</v>
      </c>
      <c r="B235">
        <v>234</v>
      </c>
      <c r="C235">
        <f t="shared" si="6"/>
        <v>29.177057356608476</v>
      </c>
      <c r="G235">
        <v>0</v>
      </c>
      <c r="H235">
        <v>234</v>
      </c>
      <c r="I235">
        <f t="shared" si="7"/>
        <v>6.5199219838395095</v>
      </c>
    </row>
    <row r="236" spans="1:9" x14ac:dyDescent="0.55000000000000004">
      <c r="A236">
        <v>1</v>
      </c>
      <c r="B236">
        <v>235</v>
      </c>
      <c r="C236">
        <f t="shared" si="6"/>
        <v>29.301745635910226</v>
      </c>
      <c r="G236">
        <v>0</v>
      </c>
      <c r="H236">
        <v>235</v>
      </c>
      <c r="I236">
        <f t="shared" si="7"/>
        <v>6.547784898300363</v>
      </c>
    </row>
    <row r="237" spans="1:9" x14ac:dyDescent="0.55000000000000004">
      <c r="A237">
        <v>1</v>
      </c>
      <c r="B237">
        <v>236</v>
      </c>
      <c r="C237">
        <f t="shared" si="6"/>
        <v>29.42643391521197</v>
      </c>
      <c r="G237">
        <v>0</v>
      </c>
      <c r="H237">
        <v>236</v>
      </c>
      <c r="I237">
        <f t="shared" si="7"/>
        <v>6.5756478127612148</v>
      </c>
    </row>
    <row r="238" spans="1:9" x14ac:dyDescent="0.55000000000000004">
      <c r="A238">
        <v>1</v>
      </c>
      <c r="B238">
        <v>237</v>
      </c>
      <c r="C238">
        <f t="shared" si="6"/>
        <v>29.551122194513717</v>
      </c>
      <c r="G238">
        <v>0</v>
      </c>
      <c r="H238">
        <v>237</v>
      </c>
      <c r="I238">
        <f t="shared" si="7"/>
        <v>6.6035107272220674</v>
      </c>
    </row>
    <row r="239" spans="1:9" x14ac:dyDescent="0.55000000000000004">
      <c r="A239">
        <v>1</v>
      </c>
      <c r="B239">
        <v>238</v>
      </c>
      <c r="C239">
        <f t="shared" si="6"/>
        <v>29.67581047381546</v>
      </c>
      <c r="G239">
        <v>0</v>
      </c>
      <c r="H239">
        <v>238</v>
      </c>
      <c r="I239">
        <f t="shared" si="7"/>
        <v>6.6313736416829192</v>
      </c>
    </row>
    <row r="240" spans="1:9" x14ac:dyDescent="0.55000000000000004">
      <c r="A240">
        <v>1</v>
      </c>
      <c r="B240">
        <v>239</v>
      </c>
      <c r="C240">
        <f t="shared" si="6"/>
        <v>29.800498753117203</v>
      </c>
      <c r="G240">
        <v>0</v>
      </c>
      <c r="H240">
        <v>239</v>
      </c>
      <c r="I240">
        <f t="shared" si="7"/>
        <v>6.6592365561437727</v>
      </c>
    </row>
    <row r="241" spans="1:9" x14ac:dyDescent="0.55000000000000004">
      <c r="A241">
        <v>1</v>
      </c>
      <c r="B241">
        <v>240</v>
      </c>
      <c r="C241">
        <f t="shared" si="6"/>
        <v>29.925187032418954</v>
      </c>
      <c r="G241">
        <v>0</v>
      </c>
      <c r="H241">
        <v>240</v>
      </c>
      <c r="I241">
        <f t="shared" si="7"/>
        <v>6.6870994706046254</v>
      </c>
    </row>
    <row r="242" spans="1:9" x14ac:dyDescent="0.55000000000000004">
      <c r="A242">
        <v>1</v>
      </c>
      <c r="B242">
        <v>241</v>
      </c>
      <c r="C242">
        <f t="shared" si="6"/>
        <v>30.049875311720697</v>
      </c>
      <c r="G242">
        <v>0</v>
      </c>
      <c r="H242">
        <v>241</v>
      </c>
      <c r="I242">
        <f t="shared" si="7"/>
        <v>6.7149623850654772</v>
      </c>
    </row>
    <row r="243" spans="1:9" x14ac:dyDescent="0.55000000000000004">
      <c r="A243">
        <v>1</v>
      </c>
      <c r="B243">
        <v>242</v>
      </c>
      <c r="C243">
        <f t="shared" si="6"/>
        <v>30.174563591022448</v>
      </c>
      <c r="G243">
        <v>0</v>
      </c>
      <c r="H243">
        <v>242</v>
      </c>
      <c r="I243">
        <f t="shared" si="7"/>
        <v>6.7428252995263307</v>
      </c>
    </row>
    <row r="244" spans="1:9" x14ac:dyDescent="0.55000000000000004">
      <c r="A244">
        <v>1</v>
      </c>
      <c r="B244">
        <v>243</v>
      </c>
      <c r="C244">
        <f t="shared" si="6"/>
        <v>30.299251870324191</v>
      </c>
      <c r="G244">
        <v>0</v>
      </c>
      <c r="H244">
        <v>243</v>
      </c>
      <c r="I244">
        <f t="shared" si="7"/>
        <v>6.7706882139871833</v>
      </c>
    </row>
    <row r="245" spans="1:9" x14ac:dyDescent="0.55000000000000004">
      <c r="A245">
        <v>1</v>
      </c>
      <c r="B245">
        <v>244</v>
      </c>
      <c r="C245">
        <f t="shared" si="6"/>
        <v>30.423940149625935</v>
      </c>
      <c r="G245">
        <v>0</v>
      </c>
      <c r="H245">
        <v>244</v>
      </c>
      <c r="I245">
        <f t="shared" si="7"/>
        <v>6.7985511284480351</v>
      </c>
    </row>
    <row r="246" spans="1:9" x14ac:dyDescent="0.55000000000000004">
      <c r="A246">
        <v>1</v>
      </c>
      <c r="B246">
        <v>245</v>
      </c>
      <c r="C246">
        <f t="shared" si="6"/>
        <v>30.548628428927682</v>
      </c>
      <c r="G246">
        <v>0</v>
      </c>
      <c r="H246">
        <v>245</v>
      </c>
      <c r="I246">
        <f t="shared" si="7"/>
        <v>6.8264140429088878</v>
      </c>
    </row>
    <row r="247" spans="1:9" x14ac:dyDescent="0.55000000000000004">
      <c r="A247">
        <v>1</v>
      </c>
      <c r="B247">
        <v>246</v>
      </c>
      <c r="C247">
        <f t="shared" si="6"/>
        <v>30.673316708229425</v>
      </c>
      <c r="G247">
        <v>0</v>
      </c>
      <c r="H247">
        <v>246</v>
      </c>
      <c r="I247">
        <f t="shared" si="7"/>
        <v>6.8542769573697413</v>
      </c>
    </row>
    <row r="248" spans="1:9" x14ac:dyDescent="0.55000000000000004">
      <c r="A248">
        <v>1</v>
      </c>
      <c r="B248">
        <v>247</v>
      </c>
      <c r="C248">
        <f t="shared" si="6"/>
        <v>30.798004987531176</v>
      </c>
      <c r="G248">
        <v>0</v>
      </c>
      <c r="H248">
        <v>247</v>
      </c>
      <c r="I248">
        <f t="shared" si="7"/>
        <v>6.8821398718305931</v>
      </c>
    </row>
    <row r="249" spans="1:9" x14ac:dyDescent="0.55000000000000004">
      <c r="A249">
        <v>1</v>
      </c>
      <c r="B249">
        <v>248</v>
      </c>
      <c r="C249">
        <f t="shared" si="6"/>
        <v>30.922693266832919</v>
      </c>
      <c r="G249">
        <v>0</v>
      </c>
      <c r="H249">
        <v>248</v>
      </c>
      <c r="I249">
        <f t="shared" si="7"/>
        <v>6.9100027862914457</v>
      </c>
    </row>
    <row r="250" spans="1:9" x14ac:dyDescent="0.55000000000000004">
      <c r="A250">
        <v>1</v>
      </c>
      <c r="B250">
        <v>249</v>
      </c>
      <c r="C250">
        <f t="shared" si="6"/>
        <v>31.047381546134662</v>
      </c>
      <c r="G250">
        <v>0</v>
      </c>
      <c r="H250">
        <v>249</v>
      </c>
      <c r="I250">
        <f t="shared" si="7"/>
        <v>6.9378657007522992</v>
      </c>
    </row>
    <row r="251" spans="1:9" x14ac:dyDescent="0.55000000000000004">
      <c r="A251">
        <v>1</v>
      </c>
      <c r="B251">
        <v>250</v>
      </c>
      <c r="C251">
        <f t="shared" si="6"/>
        <v>31.172069825436409</v>
      </c>
      <c r="G251">
        <v>0</v>
      </c>
      <c r="H251">
        <v>250</v>
      </c>
      <c r="I251">
        <f t="shared" si="7"/>
        <v>6.9657286152131519</v>
      </c>
    </row>
    <row r="252" spans="1:9" x14ac:dyDescent="0.55000000000000004">
      <c r="A252">
        <v>1</v>
      </c>
      <c r="B252">
        <v>251</v>
      </c>
      <c r="C252">
        <f t="shared" si="6"/>
        <v>31.296758104738153</v>
      </c>
      <c r="G252">
        <v>0</v>
      </c>
      <c r="H252">
        <v>251</v>
      </c>
      <c r="I252">
        <f t="shared" si="7"/>
        <v>6.9935915296740037</v>
      </c>
    </row>
    <row r="253" spans="1:9" x14ac:dyDescent="0.55000000000000004">
      <c r="A253">
        <v>1</v>
      </c>
      <c r="B253">
        <v>252</v>
      </c>
      <c r="C253">
        <f t="shared" si="6"/>
        <v>31.421446384039903</v>
      </c>
      <c r="G253">
        <v>0</v>
      </c>
      <c r="H253">
        <v>252</v>
      </c>
      <c r="I253">
        <f t="shared" si="7"/>
        <v>7.0214544441348554</v>
      </c>
    </row>
    <row r="254" spans="1:9" x14ac:dyDescent="0.55000000000000004">
      <c r="A254">
        <v>1</v>
      </c>
      <c r="B254">
        <v>253</v>
      </c>
      <c r="C254">
        <f t="shared" si="6"/>
        <v>31.546134663341647</v>
      </c>
      <c r="G254">
        <v>0</v>
      </c>
      <c r="H254">
        <v>253</v>
      </c>
      <c r="I254">
        <f t="shared" si="7"/>
        <v>7.0493173585957098</v>
      </c>
    </row>
    <row r="255" spans="1:9" x14ac:dyDescent="0.55000000000000004">
      <c r="A255">
        <v>1</v>
      </c>
      <c r="B255">
        <v>254</v>
      </c>
      <c r="C255">
        <f t="shared" si="6"/>
        <v>31.67082294264339</v>
      </c>
      <c r="G255">
        <v>0</v>
      </c>
      <c r="H255">
        <v>254</v>
      </c>
      <c r="I255">
        <f t="shared" si="7"/>
        <v>7.0771802730565616</v>
      </c>
    </row>
    <row r="256" spans="1:9" x14ac:dyDescent="0.55000000000000004">
      <c r="A256">
        <v>1</v>
      </c>
      <c r="B256">
        <v>255</v>
      </c>
      <c r="C256">
        <f t="shared" si="6"/>
        <v>31.795511221945137</v>
      </c>
      <c r="G256">
        <v>0</v>
      </c>
      <c r="H256">
        <v>255</v>
      </c>
      <c r="I256">
        <f t="shared" si="7"/>
        <v>7.1050431875174143</v>
      </c>
    </row>
    <row r="257" spans="1:9" x14ac:dyDescent="0.55000000000000004">
      <c r="A257">
        <v>1</v>
      </c>
      <c r="B257">
        <v>256</v>
      </c>
      <c r="C257">
        <f t="shared" si="6"/>
        <v>31.920199501246881</v>
      </c>
      <c r="G257">
        <v>0</v>
      </c>
      <c r="H257">
        <v>256</v>
      </c>
      <c r="I257">
        <f t="shared" si="7"/>
        <v>7.1329061019782678</v>
      </c>
    </row>
    <row r="258" spans="1:9" x14ac:dyDescent="0.55000000000000004">
      <c r="A258">
        <v>1</v>
      </c>
      <c r="B258">
        <v>257</v>
      </c>
      <c r="C258">
        <f t="shared" si="6"/>
        <v>32.044887780548628</v>
      </c>
      <c r="G258">
        <v>0</v>
      </c>
      <c r="H258">
        <v>257</v>
      </c>
      <c r="I258">
        <f t="shared" si="7"/>
        <v>7.1607690164391196</v>
      </c>
    </row>
    <row r="259" spans="1:9" x14ac:dyDescent="0.55000000000000004">
      <c r="A259">
        <v>1</v>
      </c>
      <c r="B259">
        <v>258</v>
      </c>
      <c r="C259">
        <f t="shared" ref="C259:C322" si="8">B259/802*100</f>
        <v>32.169576059850371</v>
      </c>
      <c r="G259">
        <v>0</v>
      </c>
      <c r="H259">
        <v>258</v>
      </c>
      <c r="I259">
        <f t="shared" ref="I259:I322" si="9">H259/$H$3590*100</f>
        <v>7.1886319308999722</v>
      </c>
    </row>
    <row r="260" spans="1:9" x14ac:dyDescent="0.55000000000000004">
      <c r="A260">
        <v>1</v>
      </c>
      <c r="B260">
        <v>259</v>
      </c>
      <c r="C260">
        <f t="shared" si="8"/>
        <v>32.294264339152114</v>
      </c>
      <c r="G260">
        <v>0</v>
      </c>
      <c r="H260">
        <v>259</v>
      </c>
      <c r="I260">
        <f t="shared" si="9"/>
        <v>7.216494845360824</v>
      </c>
    </row>
    <row r="261" spans="1:9" x14ac:dyDescent="0.55000000000000004">
      <c r="A261">
        <v>1</v>
      </c>
      <c r="B261">
        <v>260</v>
      </c>
      <c r="C261">
        <f t="shared" si="8"/>
        <v>32.418952618453865</v>
      </c>
      <c r="G261">
        <v>0</v>
      </c>
      <c r="H261">
        <v>260</v>
      </c>
      <c r="I261">
        <f t="shared" si="9"/>
        <v>7.2443577598216775</v>
      </c>
    </row>
    <row r="262" spans="1:9" x14ac:dyDescent="0.55000000000000004">
      <c r="A262">
        <v>1</v>
      </c>
      <c r="B262">
        <v>261</v>
      </c>
      <c r="C262">
        <f t="shared" si="8"/>
        <v>32.543640897755608</v>
      </c>
      <c r="G262">
        <v>0</v>
      </c>
      <c r="H262">
        <v>261</v>
      </c>
      <c r="I262">
        <f t="shared" si="9"/>
        <v>7.2722206742825302</v>
      </c>
    </row>
    <row r="263" spans="1:9" x14ac:dyDescent="0.55000000000000004">
      <c r="A263">
        <v>1</v>
      </c>
      <c r="B263">
        <v>262</v>
      </c>
      <c r="C263">
        <f t="shared" si="8"/>
        <v>32.668329177057359</v>
      </c>
      <c r="G263">
        <v>0</v>
      </c>
      <c r="H263">
        <v>262</v>
      </c>
      <c r="I263">
        <f t="shared" si="9"/>
        <v>7.3000835887433819</v>
      </c>
    </row>
    <row r="264" spans="1:9" x14ac:dyDescent="0.55000000000000004">
      <c r="A264">
        <v>1</v>
      </c>
      <c r="B264">
        <v>263</v>
      </c>
      <c r="C264">
        <f t="shared" si="8"/>
        <v>32.793017456359102</v>
      </c>
      <c r="G264">
        <v>0</v>
      </c>
      <c r="H264">
        <v>263</v>
      </c>
      <c r="I264">
        <f t="shared" si="9"/>
        <v>7.3279465032042355</v>
      </c>
    </row>
    <row r="265" spans="1:9" x14ac:dyDescent="0.55000000000000004">
      <c r="A265">
        <v>1</v>
      </c>
      <c r="B265">
        <v>264</v>
      </c>
      <c r="C265">
        <f t="shared" si="8"/>
        <v>32.917705735660846</v>
      </c>
      <c r="G265">
        <v>0</v>
      </c>
      <c r="H265">
        <v>264</v>
      </c>
      <c r="I265">
        <f t="shared" si="9"/>
        <v>7.3558094176650881</v>
      </c>
    </row>
    <row r="266" spans="1:9" x14ac:dyDescent="0.55000000000000004">
      <c r="A266">
        <v>1</v>
      </c>
      <c r="B266">
        <v>265</v>
      </c>
      <c r="C266">
        <f t="shared" si="8"/>
        <v>33.042394014962596</v>
      </c>
      <c r="G266">
        <v>0</v>
      </c>
      <c r="H266">
        <v>265</v>
      </c>
      <c r="I266">
        <f t="shared" si="9"/>
        <v>7.3836723321259399</v>
      </c>
    </row>
    <row r="267" spans="1:9" x14ac:dyDescent="0.55000000000000004">
      <c r="A267">
        <v>1</v>
      </c>
      <c r="B267">
        <v>266</v>
      </c>
      <c r="C267">
        <f t="shared" si="8"/>
        <v>33.16708229426434</v>
      </c>
      <c r="G267">
        <v>0</v>
      </c>
      <c r="H267">
        <v>266</v>
      </c>
      <c r="I267">
        <f t="shared" si="9"/>
        <v>7.4115352465867925</v>
      </c>
    </row>
    <row r="268" spans="1:9" x14ac:dyDescent="0.55000000000000004">
      <c r="A268">
        <v>1</v>
      </c>
      <c r="B268">
        <v>267</v>
      </c>
      <c r="C268">
        <f t="shared" si="8"/>
        <v>33.29177057356609</v>
      </c>
      <c r="G268">
        <v>0</v>
      </c>
      <c r="H268">
        <v>267</v>
      </c>
      <c r="I268">
        <f t="shared" si="9"/>
        <v>7.4393981610476461</v>
      </c>
    </row>
    <row r="269" spans="1:9" x14ac:dyDescent="0.55000000000000004">
      <c r="A269">
        <v>1</v>
      </c>
      <c r="B269">
        <v>268</v>
      </c>
      <c r="C269">
        <f t="shared" si="8"/>
        <v>33.416458852867834</v>
      </c>
      <c r="G269">
        <v>0</v>
      </c>
      <c r="H269">
        <v>268</v>
      </c>
      <c r="I269">
        <f t="shared" si="9"/>
        <v>7.4672610755084978</v>
      </c>
    </row>
    <row r="270" spans="1:9" x14ac:dyDescent="0.55000000000000004">
      <c r="A270">
        <v>1</v>
      </c>
      <c r="B270">
        <v>269</v>
      </c>
      <c r="C270">
        <f t="shared" si="8"/>
        <v>33.541147132169577</v>
      </c>
      <c r="G270">
        <v>0</v>
      </c>
      <c r="H270">
        <v>269</v>
      </c>
      <c r="I270">
        <f t="shared" si="9"/>
        <v>7.4951239899693505</v>
      </c>
    </row>
    <row r="271" spans="1:9" x14ac:dyDescent="0.55000000000000004">
      <c r="A271">
        <v>1</v>
      </c>
      <c r="B271">
        <v>270</v>
      </c>
      <c r="C271">
        <f t="shared" si="8"/>
        <v>33.665835411471321</v>
      </c>
      <c r="G271">
        <v>0</v>
      </c>
      <c r="H271">
        <v>270</v>
      </c>
      <c r="I271">
        <f t="shared" si="9"/>
        <v>7.522986904430204</v>
      </c>
    </row>
    <row r="272" spans="1:9" x14ac:dyDescent="0.55000000000000004">
      <c r="A272">
        <v>1</v>
      </c>
      <c r="B272">
        <v>271</v>
      </c>
      <c r="C272">
        <f t="shared" si="8"/>
        <v>33.790523690773064</v>
      </c>
      <c r="G272">
        <v>0</v>
      </c>
      <c r="H272">
        <v>271</v>
      </c>
      <c r="I272">
        <f t="shared" si="9"/>
        <v>7.5508498188910558</v>
      </c>
    </row>
    <row r="273" spans="1:9" x14ac:dyDescent="0.55000000000000004">
      <c r="A273">
        <v>1</v>
      </c>
      <c r="B273">
        <v>272</v>
      </c>
      <c r="C273">
        <f t="shared" si="8"/>
        <v>33.915211970074814</v>
      </c>
      <c r="G273">
        <v>0</v>
      </c>
      <c r="H273">
        <v>272</v>
      </c>
      <c r="I273">
        <f t="shared" si="9"/>
        <v>7.5787127333519084</v>
      </c>
    </row>
    <row r="274" spans="1:9" x14ac:dyDescent="0.55000000000000004">
      <c r="A274">
        <v>1</v>
      </c>
      <c r="B274">
        <v>273</v>
      </c>
      <c r="C274">
        <f t="shared" si="8"/>
        <v>34.039900249376558</v>
      </c>
      <c r="G274">
        <v>0</v>
      </c>
      <c r="H274">
        <v>273</v>
      </c>
      <c r="I274">
        <f t="shared" si="9"/>
        <v>7.6065756478127602</v>
      </c>
    </row>
    <row r="275" spans="1:9" x14ac:dyDescent="0.55000000000000004">
      <c r="A275">
        <v>1</v>
      </c>
      <c r="B275">
        <v>274</v>
      </c>
      <c r="C275">
        <f t="shared" si="8"/>
        <v>34.164588528678301</v>
      </c>
      <c r="G275">
        <v>0</v>
      </c>
      <c r="H275">
        <v>274</v>
      </c>
      <c r="I275">
        <f t="shared" si="9"/>
        <v>7.6344385622736137</v>
      </c>
    </row>
    <row r="276" spans="1:9" x14ac:dyDescent="0.55000000000000004">
      <c r="A276">
        <v>1</v>
      </c>
      <c r="B276">
        <v>275</v>
      </c>
      <c r="C276">
        <f t="shared" si="8"/>
        <v>34.289276807980052</v>
      </c>
      <c r="G276">
        <v>0</v>
      </c>
      <c r="H276">
        <v>275</v>
      </c>
      <c r="I276">
        <f t="shared" si="9"/>
        <v>7.6623014767344664</v>
      </c>
    </row>
    <row r="277" spans="1:9" x14ac:dyDescent="0.55000000000000004">
      <c r="A277">
        <v>1</v>
      </c>
      <c r="B277">
        <v>276</v>
      </c>
      <c r="C277">
        <f t="shared" si="8"/>
        <v>34.413965087281795</v>
      </c>
      <c r="G277">
        <v>0</v>
      </c>
      <c r="H277">
        <v>276</v>
      </c>
      <c r="I277">
        <f t="shared" si="9"/>
        <v>7.6901643911953181</v>
      </c>
    </row>
    <row r="278" spans="1:9" x14ac:dyDescent="0.55000000000000004">
      <c r="A278">
        <v>1</v>
      </c>
      <c r="B278">
        <v>277</v>
      </c>
      <c r="C278">
        <f t="shared" si="8"/>
        <v>34.538653366583546</v>
      </c>
      <c r="G278">
        <v>0</v>
      </c>
      <c r="H278">
        <v>277</v>
      </c>
      <c r="I278">
        <f t="shared" si="9"/>
        <v>7.7180273056561717</v>
      </c>
    </row>
    <row r="279" spans="1:9" x14ac:dyDescent="0.55000000000000004">
      <c r="A279">
        <v>1</v>
      </c>
      <c r="B279">
        <v>278</v>
      </c>
      <c r="C279">
        <f t="shared" si="8"/>
        <v>34.663341645885289</v>
      </c>
      <c r="G279">
        <v>0</v>
      </c>
      <c r="H279">
        <v>278</v>
      </c>
      <c r="I279">
        <f t="shared" si="9"/>
        <v>7.7458902201170243</v>
      </c>
    </row>
    <row r="280" spans="1:9" x14ac:dyDescent="0.55000000000000004">
      <c r="A280">
        <v>1</v>
      </c>
      <c r="B280">
        <v>279</v>
      </c>
      <c r="C280">
        <f t="shared" si="8"/>
        <v>34.788029925187033</v>
      </c>
      <c r="G280">
        <v>0</v>
      </c>
      <c r="H280">
        <v>279</v>
      </c>
      <c r="I280">
        <f t="shared" si="9"/>
        <v>7.773753134577877</v>
      </c>
    </row>
    <row r="281" spans="1:9" x14ac:dyDescent="0.55000000000000004">
      <c r="A281">
        <v>1</v>
      </c>
      <c r="B281">
        <v>280</v>
      </c>
      <c r="C281">
        <f t="shared" si="8"/>
        <v>34.912718204488783</v>
      </c>
      <c r="G281">
        <v>0</v>
      </c>
      <c r="H281">
        <v>280</v>
      </c>
      <c r="I281">
        <f t="shared" si="9"/>
        <v>7.8016160490387305</v>
      </c>
    </row>
    <row r="282" spans="1:9" x14ac:dyDescent="0.55000000000000004">
      <c r="A282">
        <v>1</v>
      </c>
      <c r="B282">
        <v>281</v>
      </c>
      <c r="C282">
        <f t="shared" si="8"/>
        <v>35.037406483790519</v>
      </c>
      <c r="G282">
        <v>0</v>
      </c>
      <c r="H282">
        <v>281</v>
      </c>
      <c r="I282">
        <f t="shared" si="9"/>
        <v>7.8294789634995823</v>
      </c>
    </row>
    <row r="283" spans="1:9" x14ac:dyDescent="0.55000000000000004">
      <c r="A283">
        <v>1</v>
      </c>
      <c r="B283">
        <v>282</v>
      </c>
      <c r="C283">
        <f t="shared" si="8"/>
        <v>35.16209476309227</v>
      </c>
      <c r="G283">
        <v>0</v>
      </c>
      <c r="H283">
        <v>282</v>
      </c>
      <c r="I283">
        <f t="shared" si="9"/>
        <v>7.8573418779604349</v>
      </c>
    </row>
    <row r="284" spans="1:9" x14ac:dyDescent="0.55000000000000004">
      <c r="A284">
        <v>1</v>
      </c>
      <c r="B284">
        <v>283</v>
      </c>
      <c r="C284">
        <f t="shared" si="8"/>
        <v>35.286783042394013</v>
      </c>
      <c r="G284">
        <v>0</v>
      </c>
      <c r="H284">
        <v>283</v>
      </c>
      <c r="I284">
        <f t="shared" si="9"/>
        <v>7.8852047924212867</v>
      </c>
    </row>
    <row r="285" spans="1:9" x14ac:dyDescent="0.55000000000000004">
      <c r="A285">
        <v>1</v>
      </c>
      <c r="B285">
        <v>284</v>
      </c>
      <c r="C285">
        <f t="shared" si="8"/>
        <v>35.411471321695757</v>
      </c>
      <c r="G285">
        <v>0</v>
      </c>
      <c r="H285">
        <v>284</v>
      </c>
      <c r="I285">
        <f t="shared" si="9"/>
        <v>7.9130677068821402</v>
      </c>
    </row>
    <row r="286" spans="1:9" x14ac:dyDescent="0.55000000000000004">
      <c r="A286">
        <v>1</v>
      </c>
      <c r="B286">
        <v>285</v>
      </c>
      <c r="C286">
        <f t="shared" si="8"/>
        <v>35.536159600997507</v>
      </c>
      <c r="G286">
        <v>0</v>
      </c>
      <c r="H286">
        <v>285</v>
      </c>
      <c r="I286">
        <f t="shared" si="9"/>
        <v>7.9409306213429929</v>
      </c>
    </row>
    <row r="287" spans="1:9" x14ac:dyDescent="0.55000000000000004">
      <c r="A287">
        <v>1</v>
      </c>
      <c r="B287">
        <v>286</v>
      </c>
      <c r="C287">
        <f t="shared" si="8"/>
        <v>35.660847880299251</v>
      </c>
      <c r="G287">
        <v>0</v>
      </c>
      <c r="H287">
        <v>286</v>
      </c>
      <c r="I287">
        <f t="shared" si="9"/>
        <v>7.9687935358038446</v>
      </c>
    </row>
    <row r="288" spans="1:9" x14ac:dyDescent="0.55000000000000004">
      <c r="A288">
        <v>1</v>
      </c>
      <c r="B288">
        <v>287</v>
      </c>
      <c r="C288">
        <f t="shared" si="8"/>
        <v>35.785536159601001</v>
      </c>
      <c r="G288">
        <v>0</v>
      </c>
      <c r="H288">
        <v>287</v>
      </c>
      <c r="I288">
        <f t="shared" si="9"/>
        <v>7.9966564502646982</v>
      </c>
    </row>
    <row r="289" spans="1:9" x14ac:dyDescent="0.55000000000000004">
      <c r="A289">
        <v>1</v>
      </c>
      <c r="B289">
        <v>288</v>
      </c>
      <c r="C289">
        <f t="shared" si="8"/>
        <v>35.910224438902745</v>
      </c>
      <c r="G289">
        <v>0</v>
      </c>
      <c r="H289">
        <v>288</v>
      </c>
      <c r="I289">
        <f t="shared" si="9"/>
        <v>8.0245193647255508</v>
      </c>
    </row>
    <row r="290" spans="1:9" x14ac:dyDescent="0.55000000000000004">
      <c r="A290">
        <v>1</v>
      </c>
      <c r="B290">
        <v>289</v>
      </c>
      <c r="C290">
        <f t="shared" si="8"/>
        <v>36.034912718204488</v>
      </c>
      <c r="G290">
        <v>0</v>
      </c>
      <c r="H290">
        <v>289</v>
      </c>
      <c r="I290">
        <f t="shared" si="9"/>
        <v>8.0523822791864035</v>
      </c>
    </row>
    <row r="291" spans="1:9" x14ac:dyDescent="0.55000000000000004">
      <c r="A291">
        <v>1</v>
      </c>
      <c r="B291">
        <v>290</v>
      </c>
      <c r="C291">
        <f t="shared" si="8"/>
        <v>36.159600997506239</v>
      </c>
      <c r="G291">
        <v>0</v>
      </c>
      <c r="H291">
        <v>290</v>
      </c>
      <c r="I291">
        <f t="shared" si="9"/>
        <v>8.0802451936472544</v>
      </c>
    </row>
    <row r="292" spans="1:9" x14ac:dyDescent="0.55000000000000004">
      <c r="A292">
        <v>1</v>
      </c>
      <c r="B292">
        <v>291</v>
      </c>
      <c r="C292">
        <f t="shared" si="8"/>
        <v>36.284289276807982</v>
      </c>
      <c r="G292">
        <v>0</v>
      </c>
      <c r="H292">
        <v>291</v>
      </c>
      <c r="I292">
        <f t="shared" si="9"/>
        <v>8.1081081081081088</v>
      </c>
    </row>
    <row r="293" spans="1:9" x14ac:dyDescent="0.55000000000000004">
      <c r="A293">
        <v>1</v>
      </c>
      <c r="B293">
        <v>292</v>
      </c>
      <c r="C293">
        <f t="shared" si="8"/>
        <v>36.408977556109726</v>
      </c>
      <c r="G293">
        <v>0</v>
      </c>
      <c r="H293">
        <v>292</v>
      </c>
      <c r="I293">
        <f t="shared" si="9"/>
        <v>8.1359710225689614</v>
      </c>
    </row>
    <row r="294" spans="1:9" x14ac:dyDescent="0.55000000000000004">
      <c r="A294">
        <v>1</v>
      </c>
      <c r="B294">
        <v>293</v>
      </c>
      <c r="C294">
        <f t="shared" si="8"/>
        <v>36.533665835411469</v>
      </c>
      <c r="G294">
        <v>0</v>
      </c>
      <c r="H294">
        <v>293</v>
      </c>
      <c r="I294">
        <f t="shared" si="9"/>
        <v>8.1638339370298123</v>
      </c>
    </row>
    <row r="295" spans="1:9" x14ac:dyDescent="0.55000000000000004">
      <c r="A295">
        <v>1</v>
      </c>
      <c r="B295">
        <v>294</v>
      </c>
      <c r="C295">
        <f t="shared" si="8"/>
        <v>36.658354114713212</v>
      </c>
      <c r="G295">
        <v>0</v>
      </c>
      <c r="H295">
        <v>294</v>
      </c>
      <c r="I295">
        <f t="shared" si="9"/>
        <v>8.1916968514906667</v>
      </c>
    </row>
    <row r="296" spans="1:9" x14ac:dyDescent="0.55000000000000004">
      <c r="A296">
        <v>1</v>
      </c>
      <c r="B296">
        <v>295</v>
      </c>
      <c r="C296">
        <f t="shared" si="8"/>
        <v>36.783042394014963</v>
      </c>
      <c r="G296">
        <v>0</v>
      </c>
      <c r="H296">
        <v>295</v>
      </c>
      <c r="I296">
        <f t="shared" si="9"/>
        <v>8.2195597659515194</v>
      </c>
    </row>
    <row r="297" spans="1:9" x14ac:dyDescent="0.55000000000000004">
      <c r="A297">
        <v>1</v>
      </c>
      <c r="B297">
        <v>296</v>
      </c>
      <c r="C297">
        <f t="shared" si="8"/>
        <v>36.907730673316706</v>
      </c>
      <c r="G297">
        <v>0</v>
      </c>
      <c r="H297">
        <v>296</v>
      </c>
      <c r="I297">
        <f t="shared" si="9"/>
        <v>8.2474226804123703</v>
      </c>
    </row>
    <row r="298" spans="1:9" x14ac:dyDescent="0.55000000000000004">
      <c r="A298">
        <v>1</v>
      </c>
      <c r="B298">
        <v>297</v>
      </c>
      <c r="C298">
        <f t="shared" si="8"/>
        <v>37.032418952618457</v>
      </c>
      <c r="G298">
        <v>0</v>
      </c>
      <c r="H298">
        <v>297</v>
      </c>
      <c r="I298">
        <f t="shared" si="9"/>
        <v>8.2752855948732229</v>
      </c>
    </row>
    <row r="299" spans="1:9" x14ac:dyDescent="0.55000000000000004">
      <c r="A299">
        <v>1</v>
      </c>
      <c r="B299">
        <v>298</v>
      </c>
      <c r="C299">
        <f t="shared" si="8"/>
        <v>37.1571072319202</v>
      </c>
      <c r="G299">
        <v>0</v>
      </c>
      <c r="H299">
        <v>298</v>
      </c>
      <c r="I299">
        <f t="shared" si="9"/>
        <v>8.3031485093340773</v>
      </c>
    </row>
    <row r="300" spans="1:9" x14ac:dyDescent="0.55000000000000004">
      <c r="A300">
        <v>1</v>
      </c>
      <c r="B300">
        <v>299</v>
      </c>
      <c r="C300">
        <f t="shared" si="8"/>
        <v>37.281795511221944</v>
      </c>
      <c r="G300">
        <v>0</v>
      </c>
      <c r="H300">
        <v>299</v>
      </c>
      <c r="I300">
        <f t="shared" si="9"/>
        <v>8.3310114237949282</v>
      </c>
    </row>
    <row r="301" spans="1:9" x14ac:dyDescent="0.55000000000000004">
      <c r="A301">
        <v>1</v>
      </c>
      <c r="B301">
        <v>300</v>
      </c>
      <c r="C301">
        <f t="shared" si="8"/>
        <v>37.406483790523694</v>
      </c>
      <c r="G301">
        <v>0</v>
      </c>
      <c r="H301">
        <v>300</v>
      </c>
      <c r="I301">
        <f t="shared" si="9"/>
        <v>8.3588743382557809</v>
      </c>
    </row>
    <row r="302" spans="1:9" x14ac:dyDescent="0.55000000000000004">
      <c r="A302">
        <v>1</v>
      </c>
      <c r="B302">
        <v>301</v>
      </c>
      <c r="C302">
        <f t="shared" si="8"/>
        <v>37.531172069825438</v>
      </c>
      <c r="G302">
        <v>0</v>
      </c>
      <c r="H302">
        <v>301</v>
      </c>
      <c r="I302">
        <f t="shared" si="9"/>
        <v>8.3867372527166353</v>
      </c>
    </row>
    <row r="303" spans="1:9" x14ac:dyDescent="0.55000000000000004">
      <c r="A303">
        <v>1</v>
      </c>
      <c r="B303">
        <v>302</v>
      </c>
      <c r="C303">
        <f t="shared" si="8"/>
        <v>37.655860349127181</v>
      </c>
      <c r="G303">
        <v>0</v>
      </c>
      <c r="H303">
        <v>302</v>
      </c>
      <c r="I303">
        <f t="shared" si="9"/>
        <v>8.4146001671774862</v>
      </c>
    </row>
    <row r="304" spans="1:9" x14ac:dyDescent="0.55000000000000004">
      <c r="A304">
        <v>1</v>
      </c>
      <c r="B304">
        <v>303</v>
      </c>
      <c r="C304">
        <f t="shared" si="8"/>
        <v>37.780548628428932</v>
      </c>
      <c r="G304">
        <v>0</v>
      </c>
      <c r="H304">
        <v>303</v>
      </c>
      <c r="I304">
        <f t="shared" si="9"/>
        <v>8.4424630816383388</v>
      </c>
    </row>
    <row r="305" spans="1:9" x14ac:dyDescent="0.55000000000000004">
      <c r="A305">
        <v>1</v>
      </c>
      <c r="B305">
        <v>304</v>
      </c>
      <c r="C305">
        <f t="shared" si="8"/>
        <v>37.905236907730675</v>
      </c>
      <c r="G305">
        <v>0</v>
      </c>
      <c r="H305">
        <v>304</v>
      </c>
      <c r="I305">
        <f t="shared" si="9"/>
        <v>8.4703259960991915</v>
      </c>
    </row>
    <row r="306" spans="1:9" x14ac:dyDescent="0.55000000000000004">
      <c r="A306">
        <v>1</v>
      </c>
      <c r="B306">
        <v>305</v>
      </c>
      <c r="C306">
        <f t="shared" si="8"/>
        <v>38.029925187032418</v>
      </c>
      <c r="G306">
        <v>0</v>
      </c>
      <c r="H306">
        <v>305</v>
      </c>
      <c r="I306">
        <f t="shared" si="9"/>
        <v>8.4981889105600459</v>
      </c>
    </row>
    <row r="307" spans="1:9" x14ac:dyDescent="0.55000000000000004">
      <c r="A307">
        <v>1</v>
      </c>
      <c r="B307">
        <v>306</v>
      </c>
      <c r="C307">
        <f t="shared" si="8"/>
        <v>38.154613466334162</v>
      </c>
      <c r="G307">
        <v>0</v>
      </c>
      <c r="H307">
        <v>306</v>
      </c>
      <c r="I307">
        <f t="shared" si="9"/>
        <v>8.5260518250208968</v>
      </c>
    </row>
    <row r="308" spans="1:9" x14ac:dyDescent="0.55000000000000004">
      <c r="A308">
        <v>1</v>
      </c>
      <c r="B308">
        <v>307</v>
      </c>
      <c r="C308">
        <f t="shared" si="8"/>
        <v>38.279301745635905</v>
      </c>
      <c r="G308">
        <v>0</v>
      </c>
      <c r="H308">
        <v>307</v>
      </c>
      <c r="I308">
        <f t="shared" si="9"/>
        <v>8.5539147394817494</v>
      </c>
    </row>
    <row r="309" spans="1:9" x14ac:dyDescent="0.55000000000000004">
      <c r="A309">
        <v>1</v>
      </c>
      <c r="B309">
        <v>308</v>
      </c>
      <c r="C309">
        <f t="shared" si="8"/>
        <v>38.403990024937656</v>
      </c>
      <c r="G309">
        <v>0</v>
      </c>
      <c r="H309">
        <v>308</v>
      </c>
      <c r="I309">
        <f t="shared" si="9"/>
        <v>8.5817776539426038</v>
      </c>
    </row>
    <row r="310" spans="1:9" x14ac:dyDescent="0.55000000000000004">
      <c r="A310">
        <v>1</v>
      </c>
      <c r="B310">
        <v>309</v>
      </c>
      <c r="C310">
        <f t="shared" si="8"/>
        <v>38.528678304239399</v>
      </c>
      <c r="G310">
        <v>0</v>
      </c>
      <c r="H310">
        <v>309</v>
      </c>
      <c r="I310">
        <f t="shared" si="9"/>
        <v>8.6096405684034547</v>
      </c>
    </row>
    <row r="311" spans="1:9" x14ac:dyDescent="0.55000000000000004">
      <c r="A311">
        <v>1</v>
      </c>
      <c r="B311">
        <v>310</v>
      </c>
      <c r="C311">
        <f t="shared" si="8"/>
        <v>38.65336658354115</v>
      </c>
      <c r="G311">
        <v>0</v>
      </c>
      <c r="H311">
        <v>310</v>
      </c>
      <c r="I311">
        <f t="shared" si="9"/>
        <v>8.6375034828643074</v>
      </c>
    </row>
    <row r="312" spans="1:9" x14ac:dyDescent="0.55000000000000004">
      <c r="A312">
        <v>1</v>
      </c>
      <c r="B312">
        <v>311</v>
      </c>
      <c r="C312">
        <f t="shared" si="8"/>
        <v>38.778054862842893</v>
      </c>
      <c r="G312">
        <v>0</v>
      </c>
      <c r="H312">
        <v>311</v>
      </c>
      <c r="I312">
        <f t="shared" si="9"/>
        <v>8.66536639732516</v>
      </c>
    </row>
    <row r="313" spans="1:9" x14ac:dyDescent="0.55000000000000004">
      <c r="A313">
        <v>1</v>
      </c>
      <c r="B313">
        <v>312</v>
      </c>
      <c r="C313">
        <f t="shared" si="8"/>
        <v>38.902743142144637</v>
      </c>
      <c r="G313">
        <v>0</v>
      </c>
      <c r="H313">
        <v>312</v>
      </c>
      <c r="I313">
        <f t="shared" si="9"/>
        <v>8.6932293117860127</v>
      </c>
    </row>
    <row r="314" spans="1:9" x14ac:dyDescent="0.55000000000000004">
      <c r="A314">
        <v>1</v>
      </c>
      <c r="B314">
        <v>313</v>
      </c>
      <c r="C314">
        <f t="shared" si="8"/>
        <v>39.027431421446387</v>
      </c>
      <c r="G314">
        <v>0</v>
      </c>
      <c r="H314">
        <v>313</v>
      </c>
      <c r="I314">
        <f t="shared" si="9"/>
        <v>8.7210922262468653</v>
      </c>
    </row>
    <row r="315" spans="1:9" x14ac:dyDescent="0.55000000000000004">
      <c r="A315">
        <v>1</v>
      </c>
      <c r="B315">
        <v>314</v>
      </c>
      <c r="C315">
        <f t="shared" si="8"/>
        <v>39.152119700748131</v>
      </c>
      <c r="G315">
        <v>0</v>
      </c>
      <c r="H315">
        <v>314</v>
      </c>
      <c r="I315">
        <f t="shared" si="9"/>
        <v>8.748955140707718</v>
      </c>
    </row>
    <row r="316" spans="1:9" x14ac:dyDescent="0.55000000000000004">
      <c r="A316">
        <v>1</v>
      </c>
      <c r="B316">
        <v>315</v>
      </c>
      <c r="C316">
        <f t="shared" si="8"/>
        <v>39.276807980049874</v>
      </c>
      <c r="G316">
        <v>0</v>
      </c>
      <c r="H316">
        <v>315</v>
      </c>
      <c r="I316">
        <f t="shared" si="9"/>
        <v>8.7768180551685706</v>
      </c>
    </row>
    <row r="317" spans="1:9" x14ac:dyDescent="0.55000000000000004">
      <c r="A317">
        <v>1</v>
      </c>
      <c r="B317">
        <v>316</v>
      </c>
      <c r="C317">
        <f t="shared" si="8"/>
        <v>39.401496259351617</v>
      </c>
      <c r="G317">
        <v>0</v>
      </c>
      <c r="H317">
        <v>316</v>
      </c>
      <c r="I317">
        <f t="shared" si="9"/>
        <v>8.8046809696294233</v>
      </c>
    </row>
    <row r="318" spans="1:9" x14ac:dyDescent="0.55000000000000004">
      <c r="A318">
        <v>1</v>
      </c>
      <c r="B318">
        <v>317</v>
      </c>
      <c r="C318">
        <f t="shared" si="8"/>
        <v>39.526184538653361</v>
      </c>
      <c r="G318">
        <v>0</v>
      </c>
      <c r="H318">
        <v>317</v>
      </c>
      <c r="I318">
        <f t="shared" si="9"/>
        <v>8.8325438840902759</v>
      </c>
    </row>
    <row r="319" spans="1:9" x14ac:dyDescent="0.55000000000000004">
      <c r="A319">
        <v>1</v>
      </c>
      <c r="B319">
        <v>318</v>
      </c>
      <c r="C319">
        <f t="shared" si="8"/>
        <v>39.650872817955111</v>
      </c>
      <c r="G319">
        <v>0</v>
      </c>
      <c r="H319">
        <v>318</v>
      </c>
      <c r="I319">
        <f t="shared" si="9"/>
        <v>8.8604067985511286</v>
      </c>
    </row>
    <row r="320" spans="1:9" x14ac:dyDescent="0.55000000000000004">
      <c r="A320">
        <v>1</v>
      </c>
      <c r="B320">
        <v>319</v>
      </c>
      <c r="C320">
        <f t="shared" si="8"/>
        <v>39.775561097256855</v>
      </c>
      <c r="G320">
        <v>0</v>
      </c>
      <c r="H320">
        <v>319</v>
      </c>
      <c r="I320">
        <f t="shared" si="9"/>
        <v>8.8882697130119812</v>
      </c>
    </row>
    <row r="321" spans="1:9" x14ac:dyDescent="0.55000000000000004">
      <c r="A321">
        <v>1</v>
      </c>
      <c r="B321">
        <v>320</v>
      </c>
      <c r="C321">
        <f t="shared" si="8"/>
        <v>39.900249376558605</v>
      </c>
      <c r="G321">
        <v>0</v>
      </c>
      <c r="H321">
        <v>320</v>
      </c>
      <c r="I321">
        <f t="shared" si="9"/>
        <v>8.9161326274728339</v>
      </c>
    </row>
    <row r="322" spans="1:9" x14ac:dyDescent="0.55000000000000004">
      <c r="A322">
        <v>1</v>
      </c>
      <c r="B322">
        <v>321</v>
      </c>
      <c r="C322">
        <f t="shared" si="8"/>
        <v>40.024937655860349</v>
      </c>
      <c r="G322">
        <v>0</v>
      </c>
      <c r="H322">
        <v>321</v>
      </c>
      <c r="I322">
        <f t="shared" si="9"/>
        <v>8.9439955419336865</v>
      </c>
    </row>
    <row r="323" spans="1:9" x14ac:dyDescent="0.55000000000000004">
      <c r="A323">
        <v>1</v>
      </c>
      <c r="B323">
        <v>322</v>
      </c>
      <c r="C323">
        <f t="shared" ref="C323:C386" si="10">B323/802*100</f>
        <v>40.149625935162092</v>
      </c>
      <c r="G323">
        <v>0</v>
      </c>
      <c r="H323">
        <v>322</v>
      </c>
      <c r="I323">
        <f t="shared" ref="I323:I386" si="11">H323/$H$3590*100</f>
        <v>8.9718584563945392</v>
      </c>
    </row>
    <row r="324" spans="1:9" x14ac:dyDescent="0.55000000000000004">
      <c r="A324">
        <v>1</v>
      </c>
      <c r="B324">
        <v>323</v>
      </c>
      <c r="C324">
        <f t="shared" si="10"/>
        <v>40.274314214463843</v>
      </c>
      <c r="G324">
        <v>0</v>
      </c>
      <c r="H324">
        <v>323</v>
      </c>
      <c r="I324">
        <f t="shared" si="11"/>
        <v>8.9997213708553918</v>
      </c>
    </row>
    <row r="325" spans="1:9" x14ac:dyDescent="0.55000000000000004">
      <c r="A325">
        <v>1</v>
      </c>
      <c r="B325">
        <v>324</v>
      </c>
      <c r="C325">
        <f t="shared" si="10"/>
        <v>40.399002493765586</v>
      </c>
      <c r="G325">
        <v>0</v>
      </c>
      <c r="H325">
        <v>324</v>
      </c>
      <c r="I325">
        <f t="shared" si="11"/>
        <v>9.0275842853162445</v>
      </c>
    </row>
    <row r="326" spans="1:9" x14ac:dyDescent="0.55000000000000004">
      <c r="A326">
        <v>1</v>
      </c>
      <c r="B326">
        <v>325</v>
      </c>
      <c r="C326">
        <f t="shared" si="10"/>
        <v>40.523690773067337</v>
      </c>
      <c r="G326">
        <v>0</v>
      </c>
      <c r="H326">
        <v>325</v>
      </c>
      <c r="I326">
        <f t="shared" si="11"/>
        <v>9.0554471997770953</v>
      </c>
    </row>
    <row r="327" spans="1:9" x14ac:dyDescent="0.55000000000000004">
      <c r="A327">
        <v>1</v>
      </c>
      <c r="B327">
        <v>326</v>
      </c>
      <c r="C327">
        <f t="shared" si="10"/>
        <v>40.64837905236908</v>
      </c>
      <c r="G327">
        <v>0</v>
      </c>
      <c r="H327">
        <v>326</v>
      </c>
      <c r="I327">
        <f t="shared" si="11"/>
        <v>9.0833101142379498</v>
      </c>
    </row>
    <row r="328" spans="1:9" x14ac:dyDescent="0.55000000000000004">
      <c r="A328">
        <v>1</v>
      </c>
      <c r="B328">
        <v>327</v>
      </c>
      <c r="C328">
        <f t="shared" si="10"/>
        <v>40.773067331670823</v>
      </c>
      <c r="G328">
        <v>0</v>
      </c>
      <c r="H328">
        <v>327</v>
      </c>
      <c r="I328">
        <f t="shared" si="11"/>
        <v>9.1111730286988024</v>
      </c>
    </row>
    <row r="329" spans="1:9" x14ac:dyDescent="0.55000000000000004">
      <c r="A329">
        <v>1</v>
      </c>
      <c r="B329">
        <v>328</v>
      </c>
      <c r="C329">
        <f t="shared" si="10"/>
        <v>40.897755610972567</v>
      </c>
      <c r="G329">
        <v>0</v>
      </c>
      <c r="H329">
        <v>328</v>
      </c>
      <c r="I329">
        <f t="shared" si="11"/>
        <v>9.1390359431596533</v>
      </c>
    </row>
    <row r="330" spans="1:9" x14ac:dyDescent="0.55000000000000004">
      <c r="A330">
        <v>1</v>
      </c>
      <c r="B330">
        <v>329</v>
      </c>
      <c r="C330">
        <f t="shared" si="10"/>
        <v>41.02244389027431</v>
      </c>
      <c r="G330">
        <v>0</v>
      </c>
      <c r="H330">
        <v>329</v>
      </c>
      <c r="I330">
        <f t="shared" si="11"/>
        <v>9.1668988576205077</v>
      </c>
    </row>
    <row r="331" spans="1:9" x14ac:dyDescent="0.55000000000000004">
      <c r="A331">
        <v>1</v>
      </c>
      <c r="B331">
        <v>330</v>
      </c>
      <c r="C331">
        <f t="shared" si="10"/>
        <v>41.147132169576061</v>
      </c>
      <c r="G331">
        <v>0</v>
      </c>
      <c r="H331">
        <v>330</v>
      </c>
      <c r="I331">
        <f t="shared" si="11"/>
        <v>9.1947617720813604</v>
      </c>
    </row>
    <row r="332" spans="1:9" x14ac:dyDescent="0.55000000000000004">
      <c r="A332">
        <v>1</v>
      </c>
      <c r="B332">
        <v>331</v>
      </c>
      <c r="C332">
        <f t="shared" si="10"/>
        <v>41.271820448877804</v>
      </c>
      <c r="G332">
        <v>0</v>
      </c>
      <c r="H332">
        <v>331</v>
      </c>
      <c r="I332">
        <f t="shared" si="11"/>
        <v>9.2226246865422112</v>
      </c>
    </row>
    <row r="333" spans="1:9" x14ac:dyDescent="0.55000000000000004">
      <c r="A333">
        <v>1</v>
      </c>
      <c r="B333">
        <v>332</v>
      </c>
      <c r="C333">
        <f t="shared" si="10"/>
        <v>41.396508728179548</v>
      </c>
      <c r="G333">
        <v>0</v>
      </c>
      <c r="H333">
        <v>332</v>
      </c>
      <c r="I333">
        <f t="shared" si="11"/>
        <v>9.2504876010030639</v>
      </c>
    </row>
    <row r="334" spans="1:9" x14ac:dyDescent="0.55000000000000004">
      <c r="A334">
        <v>1</v>
      </c>
      <c r="B334">
        <v>333</v>
      </c>
      <c r="C334">
        <f t="shared" si="10"/>
        <v>41.521197007481298</v>
      </c>
      <c r="G334">
        <v>0</v>
      </c>
      <c r="H334">
        <v>333</v>
      </c>
      <c r="I334">
        <f t="shared" si="11"/>
        <v>9.2783505154639183</v>
      </c>
    </row>
    <row r="335" spans="1:9" x14ac:dyDescent="0.55000000000000004">
      <c r="A335">
        <v>1</v>
      </c>
      <c r="B335">
        <v>334</v>
      </c>
      <c r="C335">
        <f t="shared" si="10"/>
        <v>41.645885286783042</v>
      </c>
      <c r="G335">
        <v>0</v>
      </c>
      <c r="H335">
        <v>334</v>
      </c>
      <c r="I335">
        <f t="shared" si="11"/>
        <v>9.306213429924771</v>
      </c>
    </row>
    <row r="336" spans="1:9" x14ac:dyDescent="0.55000000000000004">
      <c r="A336">
        <v>1</v>
      </c>
      <c r="B336">
        <v>335</v>
      </c>
      <c r="C336">
        <f t="shared" si="10"/>
        <v>41.770573566084792</v>
      </c>
      <c r="G336">
        <v>0</v>
      </c>
      <c r="H336">
        <v>335</v>
      </c>
      <c r="I336">
        <f t="shared" si="11"/>
        <v>9.3340763443856218</v>
      </c>
    </row>
    <row r="337" spans="1:9" x14ac:dyDescent="0.55000000000000004">
      <c r="A337">
        <v>1</v>
      </c>
      <c r="B337">
        <v>336</v>
      </c>
      <c r="C337">
        <f t="shared" si="10"/>
        <v>41.895261845386536</v>
      </c>
      <c r="G337">
        <v>0</v>
      </c>
      <c r="H337">
        <v>336</v>
      </c>
      <c r="I337">
        <f t="shared" si="11"/>
        <v>9.3619392588464763</v>
      </c>
    </row>
    <row r="338" spans="1:9" x14ac:dyDescent="0.55000000000000004">
      <c r="A338">
        <v>1</v>
      </c>
      <c r="B338">
        <v>337</v>
      </c>
      <c r="C338">
        <f t="shared" si="10"/>
        <v>42.019950124688279</v>
      </c>
      <c r="G338">
        <v>0</v>
      </c>
      <c r="H338">
        <v>337</v>
      </c>
      <c r="I338">
        <f t="shared" si="11"/>
        <v>9.3898021733073289</v>
      </c>
    </row>
    <row r="339" spans="1:9" x14ac:dyDescent="0.55000000000000004">
      <c r="A339">
        <v>1</v>
      </c>
      <c r="B339">
        <v>338</v>
      </c>
      <c r="C339">
        <f t="shared" si="10"/>
        <v>42.144638403990022</v>
      </c>
      <c r="G339">
        <v>0</v>
      </c>
      <c r="H339">
        <v>338</v>
      </c>
      <c r="I339">
        <f t="shared" si="11"/>
        <v>9.4176650877681798</v>
      </c>
    </row>
    <row r="340" spans="1:9" x14ac:dyDescent="0.55000000000000004">
      <c r="A340">
        <v>1</v>
      </c>
      <c r="B340">
        <v>339</v>
      </c>
      <c r="C340">
        <f t="shared" si="10"/>
        <v>42.269326683291766</v>
      </c>
      <c r="G340">
        <v>0</v>
      </c>
      <c r="H340">
        <v>339</v>
      </c>
      <c r="I340">
        <f t="shared" si="11"/>
        <v>9.4455280022290324</v>
      </c>
    </row>
    <row r="341" spans="1:9" x14ac:dyDescent="0.55000000000000004">
      <c r="A341">
        <v>1</v>
      </c>
      <c r="B341">
        <v>340</v>
      </c>
      <c r="C341">
        <f t="shared" si="10"/>
        <v>42.394014962593516</v>
      </c>
      <c r="G341">
        <v>0</v>
      </c>
      <c r="H341">
        <v>340</v>
      </c>
      <c r="I341">
        <f t="shared" si="11"/>
        <v>9.4733909166898869</v>
      </c>
    </row>
    <row r="342" spans="1:9" x14ac:dyDescent="0.55000000000000004">
      <c r="A342">
        <v>1</v>
      </c>
      <c r="B342">
        <v>341</v>
      </c>
      <c r="C342">
        <f t="shared" si="10"/>
        <v>42.51870324189526</v>
      </c>
      <c r="G342">
        <v>0</v>
      </c>
      <c r="H342">
        <v>341</v>
      </c>
      <c r="I342">
        <f t="shared" si="11"/>
        <v>9.5012538311507377</v>
      </c>
    </row>
    <row r="343" spans="1:9" x14ac:dyDescent="0.55000000000000004">
      <c r="A343">
        <v>1</v>
      </c>
      <c r="B343">
        <v>342</v>
      </c>
      <c r="C343">
        <f t="shared" si="10"/>
        <v>42.643391521197003</v>
      </c>
      <c r="G343">
        <v>0</v>
      </c>
      <c r="H343">
        <v>342</v>
      </c>
      <c r="I343">
        <f t="shared" si="11"/>
        <v>9.5291167456115904</v>
      </c>
    </row>
    <row r="344" spans="1:9" x14ac:dyDescent="0.55000000000000004">
      <c r="A344">
        <v>1</v>
      </c>
      <c r="B344">
        <v>343</v>
      </c>
      <c r="C344">
        <f t="shared" si="10"/>
        <v>42.768079800498754</v>
      </c>
      <c r="G344">
        <v>0</v>
      </c>
      <c r="H344">
        <v>343</v>
      </c>
      <c r="I344">
        <f t="shared" si="11"/>
        <v>9.5569796600724448</v>
      </c>
    </row>
    <row r="345" spans="1:9" x14ac:dyDescent="0.55000000000000004">
      <c r="A345">
        <v>1</v>
      </c>
      <c r="B345">
        <v>344</v>
      </c>
      <c r="C345">
        <f t="shared" si="10"/>
        <v>42.892768079800497</v>
      </c>
      <c r="G345">
        <v>0</v>
      </c>
      <c r="H345">
        <v>344</v>
      </c>
      <c r="I345">
        <f t="shared" si="11"/>
        <v>9.5848425745332957</v>
      </c>
    </row>
    <row r="346" spans="1:9" x14ac:dyDescent="0.55000000000000004">
      <c r="A346">
        <v>1</v>
      </c>
      <c r="B346">
        <v>345</v>
      </c>
      <c r="C346">
        <f t="shared" si="10"/>
        <v>43.017456359102248</v>
      </c>
      <c r="G346">
        <v>0</v>
      </c>
      <c r="H346">
        <v>345</v>
      </c>
      <c r="I346">
        <f t="shared" si="11"/>
        <v>9.6127054889941483</v>
      </c>
    </row>
    <row r="347" spans="1:9" x14ac:dyDescent="0.55000000000000004">
      <c r="A347">
        <v>1</v>
      </c>
      <c r="B347">
        <v>346</v>
      </c>
      <c r="C347">
        <f t="shared" si="10"/>
        <v>43.142144638403991</v>
      </c>
      <c r="G347">
        <v>0</v>
      </c>
      <c r="H347">
        <v>346</v>
      </c>
      <c r="I347">
        <f t="shared" si="11"/>
        <v>9.640568403455001</v>
      </c>
    </row>
    <row r="348" spans="1:9" x14ac:dyDescent="0.55000000000000004">
      <c r="A348">
        <v>1</v>
      </c>
      <c r="B348">
        <v>347</v>
      </c>
      <c r="C348">
        <f t="shared" si="10"/>
        <v>43.266832917705734</v>
      </c>
      <c r="G348">
        <v>0</v>
      </c>
      <c r="H348">
        <v>347</v>
      </c>
      <c r="I348">
        <f t="shared" si="11"/>
        <v>9.6684313179158536</v>
      </c>
    </row>
    <row r="349" spans="1:9" x14ac:dyDescent="0.55000000000000004">
      <c r="A349">
        <v>1</v>
      </c>
      <c r="B349">
        <v>348</v>
      </c>
      <c r="C349">
        <f t="shared" si="10"/>
        <v>43.391521197007485</v>
      </c>
      <c r="G349">
        <v>0</v>
      </c>
      <c r="H349">
        <v>348</v>
      </c>
      <c r="I349">
        <f t="shared" si="11"/>
        <v>9.6962942323767063</v>
      </c>
    </row>
    <row r="350" spans="1:9" x14ac:dyDescent="0.55000000000000004">
      <c r="A350">
        <v>1</v>
      </c>
      <c r="B350">
        <v>349</v>
      </c>
      <c r="C350">
        <f t="shared" si="10"/>
        <v>43.516209476309228</v>
      </c>
      <c r="G350">
        <v>0</v>
      </c>
      <c r="H350">
        <v>349</v>
      </c>
      <c r="I350">
        <f t="shared" si="11"/>
        <v>9.7241571468375589</v>
      </c>
    </row>
    <row r="351" spans="1:9" x14ac:dyDescent="0.55000000000000004">
      <c r="A351">
        <v>1</v>
      </c>
      <c r="B351">
        <v>350</v>
      </c>
      <c r="C351">
        <f t="shared" si="10"/>
        <v>43.640897755610972</v>
      </c>
      <c r="G351">
        <v>0</v>
      </c>
      <c r="H351">
        <v>350</v>
      </c>
      <c r="I351">
        <f t="shared" si="11"/>
        <v>9.7520200612984116</v>
      </c>
    </row>
    <row r="352" spans="1:9" x14ac:dyDescent="0.55000000000000004">
      <c r="A352">
        <v>1</v>
      </c>
      <c r="B352">
        <v>351</v>
      </c>
      <c r="C352">
        <f t="shared" si="10"/>
        <v>43.765586034912715</v>
      </c>
      <c r="G352">
        <v>0</v>
      </c>
      <c r="H352">
        <v>351</v>
      </c>
      <c r="I352">
        <f t="shared" si="11"/>
        <v>9.7798829757592642</v>
      </c>
    </row>
    <row r="353" spans="1:9" x14ac:dyDescent="0.55000000000000004">
      <c r="A353">
        <v>1</v>
      </c>
      <c r="B353">
        <v>352</v>
      </c>
      <c r="C353">
        <f t="shared" si="10"/>
        <v>43.890274314214459</v>
      </c>
      <c r="G353">
        <v>0</v>
      </c>
      <c r="H353">
        <v>352</v>
      </c>
      <c r="I353">
        <f t="shared" si="11"/>
        <v>9.8077458902201169</v>
      </c>
    </row>
    <row r="354" spans="1:9" x14ac:dyDescent="0.55000000000000004">
      <c r="A354">
        <v>1</v>
      </c>
      <c r="B354">
        <v>353</v>
      </c>
      <c r="C354">
        <f t="shared" si="10"/>
        <v>44.014962593516209</v>
      </c>
      <c r="G354">
        <v>0</v>
      </c>
      <c r="H354">
        <v>353</v>
      </c>
      <c r="I354">
        <f t="shared" si="11"/>
        <v>9.8356088046809695</v>
      </c>
    </row>
    <row r="355" spans="1:9" x14ac:dyDescent="0.55000000000000004">
      <c r="A355">
        <v>1</v>
      </c>
      <c r="B355">
        <v>354</v>
      </c>
      <c r="C355">
        <f t="shared" si="10"/>
        <v>44.139650872817953</v>
      </c>
      <c r="G355">
        <v>0</v>
      </c>
      <c r="H355">
        <v>354</v>
      </c>
      <c r="I355">
        <f t="shared" si="11"/>
        <v>9.8634717191418222</v>
      </c>
    </row>
    <row r="356" spans="1:9" x14ac:dyDescent="0.55000000000000004">
      <c r="A356">
        <v>1</v>
      </c>
      <c r="B356">
        <v>355</v>
      </c>
      <c r="C356">
        <f t="shared" si="10"/>
        <v>44.264339152119703</v>
      </c>
      <c r="G356">
        <v>0</v>
      </c>
      <c r="H356">
        <v>355</v>
      </c>
      <c r="I356">
        <f t="shared" si="11"/>
        <v>9.8913346336026748</v>
      </c>
    </row>
    <row r="357" spans="1:9" x14ac:dyDescent="0.55000000000000004">
      <c r="A357">
        <v>1</v>
      </c>
      <c r="B357">
        <v>356</v>
      </c>
      <c r="C357">
        <f t="shared" si="10"/>
        <v>44.389027431421447</v>
      </c>
      <c r="G357">
        <v>0</v>
      </c>
      <c r="H357">
        <v>356</v>
      </c>
      <c r="I357">
        <f t="shared" si="11"/>
        <v>9.9191975480635275</v>
      </c>
    </row>
    <row r="358" spans="1:9" x14ac:dyDescent="0.55000000000000004">
      <c r="A358">
        <v>1</v>
      </c>
      <c r="B358">
        <v>357</v>
      </c>
      <c r="C358">
        <f t="shared" si="10"/>
        <v>44.51371571072319</v>
      </c>
      <c r="G358">
        <v>0</v>
      </c>
      <c r="H358">
        <v>357</v>
      </c>
      <c r="I358">
        <f t="shared" si="11"/>
        <v>9.9470604625243801</v>
      </c>
    </row>
    <row r="359" spans="1:9" x14ac:dyDescent="0.55000000000000004">
      <c r="A359">
        <v>1</v>
      </c>
      <c r="B359">
        <v>358</v>
      </c>
      <c r="C359">
        <f t="shared" si="10"/>
        <v>44.638403990024941</v>
      </c>
      <c r="G359">
        <v>0</v>
      </c>
      <c r="H359">
        <v>358</v>
      </c>
      <c r="I359">
        <f t="shared" si="11"/>
        <v>9.9749233769852328</v>
      </c>
    </row>
    <row r="360" spans="1:9" x14ac:dyDescent="0.55000000000000004">
      <c r="A360">
        <v>1</v>
      </c>
      <c r="B360">
        <v>359</v>
      </c>
      <c r="C360">
        <f t="shared" si="10"/>
        <v>44.763092269326684</v>
      </c>
      <c r="G360">
        <v>0</v>
      </c>
      <c r="H360">
        <v>359</v>
      </c>
      <c r="I360">
        <f t="shared" si="11"/>
        <v>10.002786291446085</v>
      </c>
    </row>
    <row r="361" spans="1:9" x14ac:dyDescent="0.55000000000000004">
      <c r="A361">
        <v>1</v>
      </c>
      <c r="B361">
        <v>360</v>
      </c>
      <c r="C361">
        <f t="shared" si="10"/>
        <v>44.887780548628427</v>
      </c>
      <c r="G361">
        <v>0</v>
      </c>
      <c r="H361">
        <v>360</v>
      </c>
      <c r="I361">
        <f t="shared" si="11"/>
        <v>10.030649205906938</v>
      </c>
    </row>
    <row r="362" spans="1:9" x14ac:dyDescent="0.55000000000000004">
      <c r="A362">
        <v>1</v>
      </c>
      <c r="B362">
        <v>361</v>
      </c>
      <c r="C362">
        <f t="shared" si="10"/>
        <v>45.012468827930178</v>
      </c>
      <c r="G362">
        <v>0</v>
      </c>
      <c r="H362">
        <v>361</v>
      </c>
      <c r="I362">
        <f t="shared" si="11"/>
        <v>10.058512120367791</v>
      </c>
    </row>
    <row r="363" spans="1:9" x14ac:dyDescent="0.55000000000000004">
      <c r="A363">
        <v>1</v>
      </c>
      <c r="B363">
        <v>362</v>
      </c>
      <c r="C363">
        <f t="shared" si="10"/>
        <v>45.137157107231914</v>
      </c>
      <c r="G363">
        <v>0</v>
      </c>
      <c r="H363">
        <v>362</v>
      </c>
      <c r="I363">
        <f t="shared" si="11"/>
        <v>10.086375034828643</v>
      </c>
    </row>
    <row r="364" spans="1:9" x14ac:dyDescent="0.55000000000000004">
      <c r="A364">
        <v>1</v>
      </c>
      <c r="B364">
        <v>363</v>
      </c>
      <c r="C364">
        <f t="shared" si="10"/>
        <v>45.261845386533665</v>
      </c>
      <c r="G364">
        <v>0</v>
      </c>
      <c r="H364">
        <v>363</v>
      </c>
      <c r="I364">
        <f t="shared" si="11"/>
        <v>10.114237949289496</v>
      </c>
    </row>
    <row r="365" spans="1:9" x14ac:dyDescent="0.55000000000000004">
      <c r="A365">
        <v>1</v>
      </c>
      <c r="B365">
        <v>364</v>
      </c>
      <c r="C365">
        <f t="shared" si="10"/>
        <v>45.386533665835408</v>
      </c>
      <c r="G365">
        <v>0</v>
      </c>
      <c r="H365">
        <v>364</v>
      </c>
      <c r="I365">
        <f t="shared" si="11"/>
        <v>10.142100863750349</v>
      </c>
    </row>
    <row r="366" spans="1:9" x14ac:dyDescent="0.55000000000000004">
      <c r="A366">
        <v>1</v>
      </c>
      <c r="B366">
        <v>365</v>
      </c>
      <c r="C366">
        <f t="shared" si="10"/>
        <v>45.511221945137159</v>
      </c>
      <c r="G366">
        <v>0</v>
      </c>
      <c r="H366">
        <v>365</v>
      </c>
      <c r="I366">
        <f t="shared" si="11"/>
        <v>10.169963778211201</v>
      </c>
    </row>
    <row r="367" spans="1:9" x14ac:dyDescent="0.55000000000000004">
      <c r="A367">
        <v>1</v>
      </c>
      <c r="B367">
        <v>366</v>
      </c>
      <c r="C367">
        <f t="shared" si="10"/>
        <v>45.635910224438902</v>
      </c>
      <c r="G367">
        <v>0</v>
      </c>
      <c r="H367">
        <v>366</v>
      </c>
      <c r="I367">
        <f t="shared" si="11"/>
        <v>10.197826692672054</v>
      </c>
    </row>
    <row r="368" spans="1:9" x14ac:dyDescent="0.55000000000000004">
      <c r="A368">
        <v>1</v>
      </c>
      <c r="B368">
        <v>367</v>
      </c>
      <c r="C368">
        <f t="shared" si="10"/>
        <v>45.760598503740646</v>
      </c>
      <c r="G368">
        <v>0</v>
      </c>
      <c r="H368">
        <v>367</v>
      </c>
      <c r="I368">
        <f t="shared" si="11"/>
        <v>10.225689607132907</v>
      </c>
    </row>
    <row r="369" spans="1:9" x14ac:dyDescent="0.55000000000000004">
      <c r="A369">
        <v>1</v>
      </c>
      <c r="B369">
        <v>368</v>
      </c>
      <c r="C369">
        <f t="shared" si="10"/>
        <v>45.885286783042396</v>
      </c>
      <c r="G369">
        <v>0</v>
      </c>
      <c r="H369">
        <v>368</v>
      </c>
      <c r="I369">
        <f t="shared" si="11"/>
        <v>10.253552521593759</v>
      </c>
    </row>
    <row r="370" spans="1:9" x14ac:dyDescent="0.55000000000000004">
      <c r="A370">
        <v>1</v>
      </c>
      <c r="B370">
        <v>369</v>
      </c>
      <c r="C370">
        <f t="shared" si="10"/>
        <v>46.009975062344139</v>
      </c>
      <c r="G370">
        <v>0</v>
      </c>
      <c r="H370">
        <v>369</v>
      </c>
      <c r="I370">
        <f t="shared" si="11"/>
        <v>10.281415436054612</v>
      </c>
    </row>
    <row r="371" spans="1:9" x14ac:dyDescent="0.55000000000000004">
      <c r="A371">
        <v>1</v>
      </c>
      <c r="B371">
        <v>370</v>
      </c>
      <c r="C371">
        <f t="shared" si="10"/>
        <v>46.13466334164589</v>
      </c>
      <c r="G371">
        <v>0</v>
      </c>
      <c r="H371">
        <v>370</v>
      </c>
      <c r="I371">
        <f t="shared" si="11"/>
        <v>10.309278350515463</v>
      </c>
    </row>
    <row r="372" spans="1:9" x14ac:dyDescent="0.55000000000000004">
      <c r="A372">
        <v>1</v>
      </c>
      <c r="B372">
        <v>371</v>
      </c>
      <c r="C372">
        <f t="shared" si="10"/>
        <v>46.259351620947633</v>
      </c>
      <c r="G372">
        <v>0</v>
      </c>
      <c r="H372">
        <v>371</v>
      </c>
      <c r="I372">
        <f t="shared" si="11"/>
        <v>10.337141264976317</v>
      </c>
    </row>
    <row r="373" spans="1:9" x14ac:dyDescent="0.55000000000000004">
      <c r="A373">
        <v>1</v>
      </c>
      <c r="B373">
        <v>372</v>
      </c>
      <c r="C373">
        <f t="shared" si="10"/>
        <v>46.384039900249377</v>
      </c>
      <c r="G373">
        <v>0</v>
      </c>
      <c r="H373">
        <v>372</v>
      </c>
      <c r="I373">
        <f t="shared" si="11"/>
        <v>10.36500417943717</v>
      </c>
    </row>
    <row r="374" spans="1:9" x14ac:dyDescent="0.55000000000000004">
      <c r="A374">
        <v>1</v>
      </c>
      <c r="B374">
        <v>373</v>
      </c>
      <c r="C374">
        <f t="shared" si="10"/>
        <v>46.50872817955112</v>
      </c>
      <c r="G374">
        <v>0</v>
      </c>
      <c r="H374">
        <v>373</v>
      </c>
      <c r="I374">
        <f t="shared" si="11"/>
        <v>10.392867093898021</v>
      </c>
    </row>
    <row r="375" spans="1:9" x14ac:dyDescent="0.55000000000000004">
      <c r="A375">
        <v>1</v>
      </c>
      <c r="B375">
        <v>374</v>
      </c>
      <c r="C375">
        <f t="shared" si="10"/>
        <v>46.633416458852864</v>
      </c>
      <c r="G375">
        <v>0</v>
      </c>
      <c r="H375">
        <v>374</v>
      </c>
      <c r="I375">
        <f t="shared" si="11"/>
        <v>10.420730008358875</v>
      </c>
    </row>
    <row r="376" spans="1:9" x14ac:dyDescent="0.55000000000000004">
      <c r="A376">
        <v>1</v>
      </c>
      <c r="B376">
        <v>375</v>
      </c>
      <c r="C376">
        <f t="shared" si="10"/>
        <v>46.758104738154614</v>
      </c>
      <c r="G376">
        <v>0</v>
      </c>
      <c r="H376">
        <v>375</v>
      </c>
      <c r="I376">
        <f t="shared" si="11"/>
        <v>10.448592922819728</v>
      </c>
    </row>
    <row r="377" spans="1:9" x14ac:dyDescent="0.55000000000000004">
      <c r="A377">
        <v>1</v>
      </c>
      <c r="B377">
        <v>376</v>
      </c>
      <c r="C377">
        <f t="shared" si="10"/>
        <v>46.882793017456358</v>
      </c>
      <c r="G377">
        <v>0</v>
      </c>
      <c r="H377">
        <v>376</v>
      </c>
      <c r="I377">
        <f t="shared" si="11"/>
        <v>10.476455837280579</v>
      </c>
    </row>
    <row r="378" spans="1:9" x14ac:dyDescent="0.55000000000000004">
      <c r="A378">
        <v>1</v>
      </c>
      <c r="B378">
        <v>377</v>
      </c>
      <c r="C378">
        <f t="shared" si="10"/>
        <v>47.007481296758101</v>
      </c>
      <c r="G378">
        <v>0</v>
      </c>
      <c r="H378">
        <v>377</v>
      </c>
      <c r="I378">
        <f t="shared" si="11"/>
        <v>10.504318751741431</v>
      </c>
    </row>
    <row r="379" spans="1:9" x14ac:dyDescent="0.55000000000000004">
      <c r="A379">
        <v>1</v>
      </c>
      <c r="B379">
        <v>378</v>
      </c>
      <c r="C379">
        <f t="shared" si="10"/>
        <v>47.132169576059852</v>
      </c>
      <c r="G379">
        <v>0</v>
      </c>
      <c r="H379">
        <v>378</v>
      </c>
      <c r="I379">
        <f t="shared" si="11"/>
        <v>10.532181666202286</v>
      </c>
    </row>
    <row r="380" spans="1:9" x14ac:dyDescent="0.55000000000000004">
      <c r="A380">
        <v>1</v>
      </c>
      <c r="B380">
        <v>379</v>
      </c>
      <c r="C380">
        <f t="shared" si="10"/>
        <v>47.256857855361595</v>
      </c>
      <c r="G380">
        <v>0</v>
      </c>
      <c r="H380">
        <v>379</v>
      </c>
      <c r="I380">
        <f t="shared" si="11"/>
        <v>10.560044580663137</v>
      </c>
    </row>
    <row r="381" spans="1:9" x14ac:dyDescent="0.55000000000000004">
      <c r="A381">
        <v>1</v>
      </c>
      <c r="B381">
        <v>380</v>
      </c>
      <c r="C381">
        <f t="shared" si="10"/>
        <v>47.381546134663346</v>
      </c>
      <c r="G381">
        <v>0</v>
      </c>
      <c r="H381">
        <v>380</v>
      </c>
      <c r="I381">
        <f t="shared" si="11"/>
        <v>10.587907495123989</v>
      </c>
    </row>
    <row r="382" spans="1:9" x14ac:dyDescent="0.55000000000000004">
      <c r="A382">
        <v>1</v>
      </c>
      <c r="B382">
        <v>381</v>
      </c>
      <c r="C382">
        <f t="shared" si="10"/>
        <v>47.506234413965089</v>
      </c>
      <c r="G382">
        <v>0</v>
      </c>
      <c r="H382">
        <v>381</v>
      </c>
      <c r="I382">
        <f t="shared" si="11"/>
        <v>10.615770409584844</v>
      </c>
    </row>
    <row r="383" spans="1:9" x14ac:dyDescent="0.55000000000000004">
      <c r="A383">
        <v>1</v>
      </c>
      <c r="B383">
        <v>382</v>
      </c>
      <c r="C383">
        <f t="shared" si="10"/>
        <v>47.630922693266832</v>
      </c>
      <c r="G383">
        <v>0</v>
      </c>
      <c r="H383">
        <v>382</v>
      </c>
      <c r="I383">
        <f t="shared" si="11"/>
        <v>10.643633324045695</v>
      </c>
    </row>
    <row r="384" spans="1:9" x14ac:dyDescent="0.55000000000000004">
      <c r="A384">
        <v>1</v>
      </c>
      <c r="B384">
        <v>383</v>
      </c>
      <c r="C384">
        <f t="shared" si="10"/>
        <v>47.755610972568583</v>
      </c>
      <c r="G384">
        <v>0</v>
      </c>
      <c r="H384">
        <v>383</v>
      </c>
      <c r="I384">
        <f t="shared" si="11"/>
        <v>10.671496238506547</v>
      </c>
    </row>
    <row r="385" spans="1:9" x14ac:dyDescent="0.55000000000000004">
      <c r="A385">
        <v>1</v>
      </c>
      <c r="B385">
        <v>384</v>
      </c>
      <c r="C385">
        <f t="shared" si="10"/>
        <v>47.880299251870326</v>
      </c>
      <c r="G385">
        <v>0</v>
      </c>
      <c r="H385">
        <v>384</v>
      </c>
      <c r="I385">
        <f t="shared" si="11"/>
        <v>10.6993591529674</v>
      </c>
    </row>
    <row r="386" spans="1:9" x14ac:dyDescent="0.55000000000000004">
      <c r="A386">
        <v>1</v>
      </c>
      <c r="B386">
        <v>385</v>
      </c>
      <c r="C386">
        <f t="shared" si="10"/>
        <v>48.00498753117207</v>
      </c>
      <c r="G386">
        <v>0</v>
      </c>
      <c r="H386">
        <v>385</v>
      </c>
      <c r="I386">
        <f t="shared" si="11"/>
        <v>10.727222067428253</v>
      </c>
    </row>
    <row r="387" spans="1:9" x14ac:dyDescent="0.55000000000000004">
      <c r="A387">
        <v>1</v>
      </c>
      <c r="B387">
        <v>386</v>
      </c>
      <c r="C387">
        <f t="shared" ref="C387:C450" si="12">B387/802*100</f>
        <v>48.129675810473813</v>
      </c>
      <c r="G387">
        <v>0</v>
      </c>
      <c r="H387">
        <v>386</v>
      </c>
      <c r="I387">
        <f t="shared" ref="I387:I450" si="13">H387/$H$3590*100</f>
        <v>10.755084981889105</v>
      </c>
    </row>
    <row r="388" spans="1:9" x14ac:dyDescent="0.55000000000000004">
      <c r="A388">
        <v>1</v>
      </c>
      <c r="B388">
        <v>387</v>
      </c>
      <c r="C388">
        <f t="shared" si="12"/>
        <v>48.254364089775557</v>
      </c>
      <c r="G388">
        <v>0</v>
      </c>
      <c r="H388">
        <v>387</v>
      </c>
      <c r="I388">
        <f t="shared" si="13"/>
        <v>10.782947896349958</v>
      </c>
    </row>
    <row r="389" spans="1:9" x14ac:dyDescent="0.55000000000000004">
      <c r="A389">
        <v>1</v>
      </c>
      <c r="B389">
        <v>388</v>
      </c>
      <c r="C389">
        <f t="shared" si="12"/>
        <v>48.379052369077307</v>
      </c>
      <c r="G389">
        <v>0</v>
      </c>
      <c r="H389">
        <v>388</v>
      </c>
      <c r="I389">
        <f t="shared" si="13"/>
        <v>10.810810810810811</v>
      </c>
    </row>
    <row r="390" spans="1:9" x14ac:dyDescent="0.55000000000000004">
      <c r="A390">
        <v>1</v>
      </c>
      <c r="B390">
        <v>389</v>
      </c>
      <c r="C390">
        <f t="shared" si="12"/>
        <v>48.503740648379051</v>
      </c>
      <c r="G390">
        <v>0</v>
      </c>
      <c r="H390">
        <v>389</v>
      </c>
      <c r="I390">
        <f t="shared" si="13"/>
        <v>10.838673725271663</v>
      </c>
    </row>
    <row r="391" spans="1:9" x14ac:dyDescent="0.55000000000000004">
      <c r="A391">
        <v>1</v>
      </c>
      <c r="B391">
        <v>390</v>
      </c>
      <c r="C391">
        <f t="shared" si="12"/>
        <v>48.628428927680801</v>
      </c>
      <c r="G391">
        <v>0</v>
      </c>
      <c r="H391">
        <v>390</v>
      </c>
      <c r="I391">
        <f t="shared" si="13"/>
        <v>10.866536639732516</v>
      </c>
    </row>
    <row r="392" spans="1:9" x14ac:dyDescent="0.55000000000000004">
      <c r="A392">
        <v>1</v>
      </c>
      <c r="B392">
        <v>391</v>
      </c>
      <c r="C392">
        <f t="shared" si="12"/>
        <v>48.753117206982544</v>
      </c>
      <c r="G392">
        <v>0</v>
      </c>
      <c r="H392">
        <v>391</v>
      </c>
      <c r="I392">
        <f t="shared" si="13"/>
        <v>10.894399554193368</v>
      </c>
    </row>
    <row r="393" spans="1:9" x14ac:dyDescent="0.55000000000000004">
      <c r="A393">
        <v>1</v>
      </c>
      <c r="B393">
        <v>392</v>
      </c>
      <c r="C393">
        <f t="shared" si="12"/>
        <v>48.877805486284288</v>
      </c>
      <c r="G393">
        <v>0</v>
      </c>
      <c r="H393">
        <v>392</v>
      </c>
      <c r="I393">
        <f t="shared" si="13"/>
        <v>10.922262468654221</v>
      </c>
    </row>
    <row r="394" spans="1:9" x14ac:dyDescent="0.55000000000000004">
      <c r="A394">
        <v>1</v>
      </c>
      <c r="B394">
        <v>393</v>
      </c>
      <c r="C394">
        <f t="shared" si="12"/>
        <v>49.002493765586038</v>
      </c>
      <c r="G394">
        <v>0</v>
      </c>
      <c r="H394">
        <v>393</v>
      </c>
      <c r="I394">
        <f t="shared" si="13"/>
        <v>10.950125383115074</v>
      </c>
    </row>
    <row r="395" spans="1:9" x14ac:dyDescent="0.55000000000000004">
      <c r="A395">
        <v>1</v>
      </c>
      <c r="B395">
        <v>394</v>
      </c>
      <c r="C395">
        <f t="shared" si="12"/>
        <v>49.127182044887782</v>
      </c>
      <c r="G395">
        <v>0</v>
      </c>
      <c r="H395">
        <v>394</v>
      </c>
      <c r="I395">
        <f t="shared" si="13"/>
        <v>10.977988297575926</v>
      </c>
    </row>
    <row r="396" spans="1:9" x14ac:dyDescent="0.55000000000000004">
      <c r="A396">
        <v>1</v>
      </c>
      <c r="B396">
        <v>395</v>
      </c>
      <c r="C396">
        <f t="shared" si="12"/>
        <v>49.251870324189525</v>
      </c>
      <c r="G396">
        <v>0</v>
      </c>
      <c r="H396">
        <v>395</v>
      </c>
      <c r="I396">
        <f t="shared" si="13"/>
        <v>11.005851212036779</v>
      </c>
    </row>
    <row r="397" spans="1:9" x14ac:dyDescent="0.55000000000000004">
      <c r="A397">
        <v>1</v>
      </c>
      <c r="B397">
        <v>396</v>
      </c>
      <c r="C397">
        <f t="shared" si="12"/>
        <v>49.376558603491269</v>
      </c>
      <c r="G397">
        <v>0</v>
      </c>
      <c r="H397">
        <v>396</v>
      </c>
      <c r="I397">
        <f t="shared" si="13"/>
        <v>11.033714126497632</v>
      </c>
    </row>
    <row r="398" spans="1:9" x14ac:dyDescent="0.55000000000000004">
      <c r="A398">
        <v>1</v>
      </c>
      <c r="B398">
        <v>397</v>
      </c>
      <c r="C398">
        <f t="shared" si="12"/>
        <v>49.501246882793012</v>
      </c>
      <c r="G398">
        <v>0</v>
      </c>
      <c r="H398">
        <v>397</v>
      </c>
      <c r="I398">
        <f t="shared" si="13"/>
        <v>11.061577040958484</v>
      </c>
    </row>
    <row r="399" spans="1:9" x14ac:dyDescent="0.55000000000000004">
      <c r="A399">
        <v>1</v>
      </c>
      <c r="B399">
        <v>398</v>
      </c>
      <c r="C399">
        <f t="shared" si="12"/>
        <v>49.625935162094763</v>
      </c>
      <c r="G399">
        <v>0</v>
      </c>
      <c r="H399">
        <v>398</v>
      </c>
      <c r="I399">
        <f t="shared" si="13"/>
        <v>11.089439955419337</v>
      </c>
    </row>
    <row r="400" spans="1:9" x14ac:dyDescent="0.55000000000000004">
      <c r="A400">
        <v>1</v>
      </c>
      <c r="B400">
        <v>399</v>
      </c>
      <c r="C400">
        <f t="shared" si="12"/>
        <v>49.750623441396506</v>
      </c>
      <c r="G400">
        <v>0</v>
      </c>
      <c r="H400">
        <v>399</v>
      </c>
      <c r="I400">
        <f t="shared" si="13"/>
        <v>11.11730286988019</v>
      </c>
    </row>
    <row r="401" spans="1:9" x14ac:dyDescent="0.55000000000000004">
      <c r="A401">
        <v>1</v>
      </c>
      <c r="B401">
        <v>400</v>
      </c>
      <c r="C401">
        <f t="shared" si="12"/>
        <v>49.875311720698257</v>
      </c>
      <c r="G401">
        <v>0</v>
      </c>
      <c r="H401">
        <v>400</v>
      </c>
      <c r="I401">
        <f t="shared" si="13"/>
        <v>11.145165784341042</v>
      </c>
    </row>
    <row r="402" spans="1:9" x14ac:dyDescent="0.55000000000000004">
      <c r="A402">
        <v>1</v>
      </c>
      <c r="B402">
        <v>401</v>
      </c>
      <c r="C402">
        <f t="shared" si="12"/>
        <v>50</v>
      </c>
      <c r="G402">
        <v>0</v>
      </c>
      <c r="H402">
        <v>401</v>
      </c>
      <c r="I402">
        <f t="shared" si="13"/>
        <v>11.173028698801895</v>
      </c>
    </row>
    <row r="403" spans="1:9" x14ac:dyDescent="0.55000000000000004">
      <c r="A403">
        <v>1</v>
      </c>
      <c r="B403">
        <v>402</v>
      </c>
      <c r="C403">
        <f t="shared" si="12"/>
        <v>50.124688279301743</v>
      </c>
      <c r="G403">
        <v>0</v>
      </c>
      <c r="H403">
        <v>402</v>
      </c>
      <c r="I403">
        <f t="shared" si="13"/>
        <v>11.200891613262748</v>
      </c>
    </row>
    <row r="404" spans="1:9" x14ac:dyDescent="0.55000000000000004">
      <c r="A404">
        <v>1</v>
      </c>
      <c r="B404">
        <v>403</v>
      </c>
      <c r="C404">
        <f t="shared" si="12"/>
        <v>50.249376558603487</v>
      </c>
      <c r="G404">
        <v>0</v>
      </c>
      <c r="H404">
        <v>403</v>
      </c>
      <c r="I404">
        <f t="shared" si="13"/>
        <v>11.2287545277236</v>
      </c>
    </row>
    <row r="405" spans="1:9" x14ac:dyDescent="0.55000000000000004">
      <c r="A405">
        <v>1</v>
      </c>
      <c r="B405">
        <v>404</v>
      </c>
      <c r="C405">
        <f t="shared" si="12"/>
        <v>50.374064837905244</v>
      </c>
      <c r="G405">
        <v>0</v>
      </c>
      <c r="H405">
        <v>404</v>
      </c>
      <c r="I405">
        <f t="shared" si="13"/>
        <v>11.256617442184453</v>
      </c>
    </row>
    <row r="406" spans="1:9" x14ac:dyDescent="0.55000000000000004">
      <c r="A406">
        <v>1</v>
      </c>
      <c r="B406">
        <v>405</v>
      </c>
      <c r="C406">
        <f t="shared" si="12"/>
        <v>50.498753117206988</v>
      </c>
      <c r="G406">
        <v>0</v>
      </c>
      <c r="H406">
        <v>405</v>
      </c>
      <c r="I406">
        <f t="shared" si="13"/>
        <v>11.284480356645304</v>
      </c>
    </row>
    <row r="407" spans="1:9" x14ac:dyDescent="0.55000000000000004">
      <c r="A407">
        <v>1</v>
      </c>
      <c r="B407">
        <v>406</v>
      </c>
      <c r="C407">
        <f t="shared" si="12"/>
        <v>50.623441396508731</v>
      </c>
      <c r="G407">
        <v>0</v>
      </c>
      <c r="H407">
        <v>406</v>
      </c>
      <c r="I407">
        <f t="shared" si="13"/>
        <v>11.312343271106158</v>
      </c>
    </row>
    <row r="408" spans="1:9" x14ac:dyDescent="0.55000000000000004">
      <c r="A408">
        <v>1</v>
      </c>
      <c r="B408">
        <v>407</v>
      </c>
      <c r="C408">
        <f t="shared" si="12"/>
        <v>50.748129675810475</v>
      </c>
      <c r="G408">
        <v>0</v>
      </c>
      <c r="H408">
        <v>407</v>
      </c>
      <c r="I408">
        <f t="shared" si="13"/>
        <v>11.340206185567011</v>
      </c>
    </row>
    <row r="409" spans="1:9" x14ac:dyDescent="0.55000000000000004">
      <c r="A409">
        <v>1</v>
      </c>
      <c r="B409">
        <v>408</v>
      </c>
      <c r="C409">
        <f t="shared" si="12"/>
        <v>50.872817955112218</v>
      </c>
      <c r="G409">
        <v>0</v>
      </c>
      <c r="H409">
        <v>408</v>
      </c>
      <c r="I409">
        <f t="shared" si="13"/>
        <v>11.368069100027862</v>
      </c>
    </row>
    <row r="410" spans="1:9" x14ac:dyDescent="0.55000000000000004">
      <c r="A410">
        <v>1</v>
      </c>
      <c r="B410">
        <v>409</v>
      </c>
      <c r="C410">
        <f t="shared" si="12"/>
        <v>50.997506234413969</v>
      </c>
      <c r="G410">
        <v>0</v>
      </c>
      <c r="H410">
        <v>409</v>
      </c>
      <c r="I410">
        <f t="shared" si="13"/>
        <v>11.395932014488716</v>
      </c>
    </row>
    <row r="411" spans="1:9" x14ac:dyDescent="0.55000000000000004">
      <c r="A411">
        <v>1</v>
      </c>
      <c r="B411">
        <v>410</v>
      </c>
      <c r="C411">
        <f t="shared" si="12"/>
        <v>51.122194513715712</v>
      </c>
      <c r="G411">
        <v>0</v>
      </c>
      <c r="H411">
        <v>410</v>
      </c>
      <c r="I411">
        <f t="shared" si="13"/>
        <v>11.423794928949569</v>
      </c>
    </row>
    <row r="412" spans="1:9" x14ac:dyDescent="0.55000000000000004">
      <c r="A412">
        <v>1</v>
      </c>
      <c r="B412">
        <v>411</v>
      </c>
      <c r="C412">
        <f t="shared" si="12"/>
        <v>51.246882793017456</v>
      </c>
      <c r="G412">
        <v>0</v>
      </c>
      <c r="H412">
        <v>411</v>
      </c>
      <c r="I412">
        <f t="shared" si="13"/>
        <v>11.45165784341042</v>
      </c>
    </row>
    <row r="413" spans="1:9" x14ac:dyDescent="0.55000000000000004">
      <c r="A413">
        <v>1</v>
      </c>
      <c r="B413">
        <v>412</v>
      </c>
      <c r="C413">
        <f t="shared" si="12"/>
        <v>51.371571072319199</v>
      </c>
      <c r="G413">
        <v>0</v>
      </c>
      <c r="H413">
        <v>412</v>
      </c>
      <c r="I413">
        <f t="shared" si="13"/>
        <v>11.479520757871272</v>
      </c>
    </row>
    <row r="414" spans="1:9" x14ac:dyDescent="0.55000000000000004">
      <c r="A414">
        <v>1</v>
      </c>
      <c r="B414">
        <v>413</v>
      </c>
      <c r="C414">
        <f t="shared" si="12"/>
        <v>51.496259351620942</v>
      </c>
      <c r="G414">
        <v>0</v>
      </c>
      <c r="H414">
        <v>413</v>
      </c>
      <c r="I414">
        <f t="shared" si="13"/>
        <v>11.507383672332127</v>
      </c>
    </row>
    <row r="415" spans="1:9" x14ac:dyDescent="0.55000000000000004">
      <c r="A415">
        <v>1</v>
      </c>
      <c r="B415">
        <v>414</v>
      </c>
      <c r="C415">
        <f t="shared" si="12"/>
        <v>51.6209476309227</v>
      </c>
      <c r="G415">
        <v>0</v>
      </c>
      <c r="H415">
        <v>414</v>
      </c>
      <c r="I415">
        <f t="shared" si="13"/>
        <v>11.535246586792978</v>
      </c>
    </row>
    <row r="416" spans="1:9" x14ac:dyDescent="0.55000000000000004">
      <c r="A416">
        <v>1</v>
      </c>
      <c r="B416">
        <v>415</v>
      </c>
      <c r="C416">
        <f t="shared" si="12"/>
        <v>51.745635910224443</v>
      </c>
      <c r="G416">
        <v>0</v>
      </c>
      <c r="H416">
        <v>415</v>
      </c>
      <c r="I416">
        <f t="shared" si="13"/>
        <v>11.56310950125383</v>
      </c>
    </row>
    <row r="417" spans="1:9" x14ac:dyDescent="0.55000000000000004">
      <c r="A417">
        <v>1</v>
      </c>
      <c r="B417">
        <v>416</v>
      </c>
      <c r="C417">
        <f t="shared" si="12"/>
        <v>51.870324189526187</v>
      </c>
      <c r="G417">
        <v>0</v>
      </c>
      <c r="H417">
        <v>416</v>
      </c>
      <c r="I417">
        <f t="shared" si="13"/>
        <v>11.590972415714685</v>
      </c>
    </row>
    <row r="418" spans="1:9" x14ac:dyDescent="0.55000000000000004">
      <c r="A418">
        <v>1</v>
      </c>
      <c r="B418">
        <v>417</v>
      </c>
      <c r="C418">
        <f t="shared" si="12"/>
        <v>51.99501246882793</v>
      </c>
      <c r="G418">
        <v>0</v>
      </c>
      <c r="H418">
        <v>417</v>
      </c>
      <c r="I418">
        <f t="shared" si="13"/>
        <v>11.618835330175536</v>
      </c>
    </row>
    <row r="419" spans="1:9" x14ac:dyDescent="0.55000000000000004">
      <c r="A419">
        <v>1</v>
      </c>
      <c r="B419">
        <v>418</v>
      </c>
      <c r="C419">
        <f t="shared" si="12"/>
        <v>52.119700748129674</v>
      </c>
      <c r="G419">
        <v>0</v>
      </c>
      <c r="H419">
        <v>418</v>
      </c>
      <c r="I419">
        <f t="shared" si="13"/>
        <v>11.646698244636388</v>
      </c>
    </row>
    <row r="420" spans="1:9" x14ac:dyDescent="0.55000000000000004">
      <c r="A420">
        <v>1</v>
      </c>
      <c r="B420">
        <v>419</v>
      </c>
      <c r="C420">
        <f t="shared" si="12"/>
        <v>52.244389027431424</v>
      </c>
      <c r="G420">
        <v>0</v>
      </c>
      <c r="H420">
        <v>419</v>
      </c>
      <c r="I420">
        <f t="shared" si="13"/>
        <v>11.674561159097241</v>
      </c>
    </row>
    <row r="421" spans="1:9" x14ac:dyDescent="0.55000000000000004">
      <c r="A421">
        <v>1</v>
      </c>
      <c r="B421">
        <v>420</v>
      </c>
      <c r="C421">
        <f t="shared" si="12"/>
        <v>52.369077306733168</v>
      </c>
      <c r="G421">
        <v>0</v>
      </c>
      <c r="H421">
        <v>420</v>
      </c>
      <c r="I421">
        <f t="shared" si="13"/>
        <v>11.702424073558095</v>
      </c>
    </row>
    <row r="422" spans="1:9" x14ac:dyDescent="0.55000000000000004">
      <c r="A422">
        <v>1</v>
      </c>
      <c r="B422">
        <v>421</v>
      </c>
      <c r="C422">
        <f t="shared" si="12"/>
        <v>52.493765586034911</v>
      </c>
      <c r="G422">
        <v>0</v>
      </c>
      <c r="H422">
        <v>421</v>
      </c>
      <c r="I422">
        <f t="shared" si="13"/>
        <v>11.730286988018946</v>
      </c>
    </row>
    <row r="423" spans="1:9" x14ac:dyDescent="0.55000000000000004">
      <c r="A423">
        <v>1</v>
      </c>
      <c r="B423">
        <v>422</v>
      </c>
      <c r="C423">
        <f t="shared" si="12"/>
        <v>52.618453865336654</v>
      </c>
      <c r="G423">
        <v>0</v>
      </c>
      <c r="H423">
        <v>422</v>
      </c>
      <c r="I423">
        <f t="shared" si="13"/>
        <v>11.758149902479799</v>
      </c>
    </row>
    <row r="424" spans="1:9" x14ac:dyDescent="0.55000000000000004">
      <c r="A424">
        <v>1</v>
      </c>
      <c r="B424">
        <v>423</v>
      </c>
      <c r="C424">
        <f t="shared" si="12"/>
        <v>52.743142144638398</v>
      </c>
      <c r="G424">
        <v>0</v>
      </c>
      <c r="H424">
        <v>423</v>
      </c>
      <c r="I424">
        <f t="shared" si="13"/>
        <v>11.786012816940653</v>
      </c>
    </row>
    <row r="425" spans="1:9" x14ac:dyDescent="0.55000000000000004">
      <c r="A425">
        <v>1</v>
      </c>
      <c r="B425">
        <v>424</v>
      </c>
      <c r="C425">
        <f t="shared" si="12"/>
        <v>52.867830423940156</v>
      </c>
      <c r="G425">
        <v>0</v>
      </c>
      <c r="H425">
        <v>424</v>
      </c>
      <c r="I425">
        <f t="shared" si="13"/>
        <v>11.813875731401504</v>
      </c>
    </row>
    <row r="426" spans="1:9" x14ac:dyDescent="0.55000000000000004">
      <c r="A426">
        <v>1</v>
      </c>
      <c r="B426">
        <v>425</v>
      </c>
      <c r="C426">
        <f t="shared" si="12"/>
        <v>52.992518703241899</v>
      </c>
      <c r="G426">
        <v>0</v>
      </c>
      <c r="H426">
        <v>425</v>
      </c>
      <c r="I426">
        <f t="shared" si="13"/>
        <v>11.841738645862357</v>
      </c>
    </row>
    <row r="427" spans="1:9" x14ac:dyDescent="0.55000000000000004">
      <c r="A427">
        <v>1</v>
      </c>
      <c r="B427">
        <v>426</v>
      </c>
      <c r="C427">
        <f t="shared" si="12"/>
        <v>53.117206982543642</v>
      </c>
      <c r="G427">
        <v>0</v>
      </c>
      <c r="H427">
        <v>426</v>
      </c>
      <c r="I427">
        <f t="shared" si="13"/>
        <v>11.869601560323209</v>
      </c>
    </row>
    <row r="428" spans="1:9" x14ac:dyDescent="0.55000000000000004">
      <c r="A428">
        <v>1</v>
      </c>
      <c r="B428">
        <v>427</v>
      </c>
      <c r="C428">
        <f t="shared" si="12"/>
        <v>53.241895261845386</v>
      </c>
      <c r="G428">
        <v>0</v>
      </c>
      <c r="H428">
        <v>427</v>
      </c>
      <c r="I428">
        <f t="shared" si="13"/>
        <v>11.897464474784062</v>
      </c>
    </row>
    <row r="429" spans="1:9" x14ac:dyDescent="0.55000000000000004">
      <c r="A429">
        <v>1</v>
      </c>
      <c r="B429">
        <v>428</v>
      </c>
      <c r="C429">
        <f t="shared" si="12"/>
        <v>53.366583541147129</v>
      </c>
      <c r="G429">
        <v>0</v>
      </c>
      <c r="H429">
        <v>428</v>
      </c>
      <c r="I429">
        <f t="shared" si="13"/>
        <v>11.925327389244915</v>
      </c>
    </row>
    <row r="430" spans="1:9" x14ac:dyDescent="0.55000000000000004">
      <c r="A430">
        <v>1</v>
      </c>
      <c r="B430">
        <v>429</v>
      </c>
      <c r="C430">
        <f t="shared" si="12"/>
        <v>53.49127182044888</v>
      </c>
      <c r="G430">
        <v>0</v>
      </c>
      <c r="H430">
        <v>429</v>
      </c>
      <c r="I430">
        <f t="shared" si="13"/>
        <v>11.953190303705767</v>
      </c>
    </row>
    <row r="431" spans="1:9" x14ac:dyDescent="0.55000000000000004">
      <c r="A431">
        <v>1</v>
      </c>
      <c r="B431">
        <v>430</v>
      </c>
      <c r="C431">
        <f t="shared" si="12"/>
        <v>53.615960099750623</v>
      </c>
      <c r="G431">
        <v>0</v>
      </c>
      <c r="H431">
        <v>430</v>
      </c>
      <c r="I431">
        <f t="shared" si="13"/>
        <v>11.98105321816662</v>
      </c>
    </row>
    <row r="432" spans="1:9" x14ac:dyDescent="0.55000000000000004">
      <c r="A432">
        <v>1</v>
      </c>
      <c r="B432">
        <v>431</v>
      </c>
      <c r="C432">
        <f t="shared" si="12"/>
        <v>53.740648379052367</v>
      </c>
      <c r="G432">
        <v>0</v>
      </c>
      <c r="H432">
        <v>431</v>
      </c>
      <c r="I432">
        <f t="shared" si="13"/>
        <v>12.008916132627473</v>
      </c>
    </row>
    <row r="433" spans="1:9" x14ac:dyDescent="0.55000000000000004">
      <c r="A433">
        <v>1</v>
      </c>
      <c r="B433">
        <v>432</v>
      </c>
      <c r="C433">
        <f t="shared" si="12"/>
        <v>53.86533665835411</v>
      </c>
      <c r="G433">
        <v>0</v>
      </c>
      <c r="H433">
        <v>432</v>
      </c>
      <c r="I433">
        <f t="shared" si="13"/>
        <v>12.036779047088325</v>
      </c>
    </row>
    <row r="434" spans="1:9" x14ac:dyDescent="0.55000000000000004">
      <c r="A434">
        <v>1</v>
      </c>
      <c r="B434">
        <v>433</v>
      </c>
      <c r="C434">
        <f t="shared" si="12"/>
        <v>53.990024937655853</v>
      </c>
      <c r="G434">
        <v>0</v>
      </c>
      <c r="H434">
        <v>433</v>
      </c>
      <c r="I434">
        <f t="shared" si="13"/>
        <v>12.064641961549178</v>
      </c>
    </row>
    <row r="435" spans="1:9" x14ac:dyDescent="0.55000000000000004">
      <c r="A435">
        <v>1</v>
      </c>
      <c r="B435">
        <v>434</v>
      </c>
      <c r="C435">
        <f t="shared" si="12"/>
        <v>54.114713216957611</v>
      </c>
      <c r="G435">
        <v>0</v>
      </c>
      <c r="H435">
        <v>434</v>
      </c>
      <c r="I435">
        <f t="shared" si="13"/>
        <v>12.092504876010031</v>
      </c>
    </row>
    <row r="436" spans="1:9" x14ac:dyDescent="0.55000000000000004">
      <c r="A436">
        <v>1</v>
      </c>
      <c r="B436">
        <v>435</v>
      </c>
      <c r="C436">
        <f t="shared" si="12"/>
        <v>54.239401496259354</v>
      </c>
      <c r="G436">
        <v>0</v>
      </c>
      <c r="H436">
        <v>435</v>
      </c>
      <c r="I436">
        <f t="shared" si="13"/>
        <v>12.120367790470883</v>
      </c>
    </row>
    <row r="437" spans="1:9" x14ac:dyDescent="0.55000000000000004">
      <c r="A437">
        <v>1</v>
      </c>
      <c r="B437">
        <v>436</v>
      </c>
      <c r="C437">
        <f t="shared" si="12"/>
        <v>54.364089775561098</v>
      </c>
      <c r="G437">
        <v>0</v>
      </c>
      <c r="H437">
        <v>436</v>
      </c>
      <c r="I437">
        <f t="shared" si="13"/>
        <v>12.148230704931736</v>
      </c>
    </row>
    <row r="438" spans="1:9" x14ac:dyDescent="0.55000000000000004">
      <c r="A438">
        <v>1</v>
      </c>
      <c r="B438">
        <v>437</v>
      </c>
      <c r="C438">
        <f t="shared" si="12"/>
        <v>54.488778054862841</v>
      </c>
      <c r="G438">
        <v>0</v>
      </c>
      <c r="H438">
        <v>437</v>
      </c>
      <c r="I438">
        <f t="shared" si="13"/>
        <v>12.176093619392589</v>
      </c>
    </row>
    <row r="439" spans="1:9" x14ac:dyDescent="0.55000000000000004">
      <c r="A439">
        <v>1</v>
      </c>
      <c r="B439">
        <v>438</v>
      </c>
      <c r="C439">
        <f t="shared" si="12"/>
        <v>54.613466334164585</v>
      </c>
      <c r="G439">
        <v>0</v>
      </c>
      <c r="H439">
        <v>438</v>
      </c>
      <c r="I439">
        <f t="shared" si="13"/>
        <v>12.203956533853441</v>
      </c>
    </row>
    <row r="440" spans="1:9" x14ac:dyDescent="0.55000000000000004">
      <c r="A440">
        <v>1</v>
      </c>
      <c r="B440">
        <v>439</v>
      </c>
      <c r="C440">
        <f t="shared" si="12"/>
        <v>54.738154613466335</v>
      </c>
      <c r="G440">
        <v>0</v>
      </c>
      <c r="H440">
        <v>439</v>
      </c>
      <c r="I440">
        <f t="shared" si="13"/>
        <v>12.231819448314294</v>
      </c>
    </row>
    <row r="441" spans="1:9" x14ac:dyDescent="0.55000000000000004">
      <c r="A441">
        <v>1</v>
      </c>
      <c r="B441">
        <v>440</v>
      </c>
      <c r="C441">
        <f t="shared" si="12"/>
        <v>54.862842892768086</v>
      </c>
      <c r="G441">
        <v>0</v>
      </c>
      <c r="H441">
        <v>440</v>
      </c>
      <c r="I441">
        <f t="shared" si="13"/>
        <v>12.259682362775147</v>
      </c>
    </row>
    <row r="442" spans="1:9" x14ac:dyDescent="0.55000000000000004">
      <c r="A442">
        <v>1</v>
      </c>
      <c r="B442">
        <v>441</v>
      </c>
      <c r="C442">
        <f t="shared" si="12"/>
        <v>54.987531172069822</v>
      </c>
      <c r="G442">
        <v>0</v>
      </c>
      <c r="H442">
        <v>441</v>
      </c>
      <c r="I442">
        <f t="shared" si="13"/>
        <v>12.287545277235999</v>
      </c>
    </row>
    <row r="443" spans="1:9" x14ac:dyDescent="0.55000000000000004">
      <c r="A443">
        <v>1</v>
      </c>
      <c r="B443">
        <v>442</v>
      </c>
      <c r="C443">
        <f t="shared" si="12"/>
        <v>55.112219451371573</v>
      </c>
      <c r="G443">
        <v>0</v>
      </c>
      <c r="H443">
        <v>442</v>
      </c>
      <c r="I443">
        <f t="shared" si="13"/>
        <v>12.315408191696852</v>
      </c>
    </row>
    <row r="444" spans="1:9" x14ac:dyDescent="0.55000000000000004">
      <c r="A444">
        <v>1</v>
      </c>
      <c r="B444">
        <v>443</v>
      </c>
      <c r="C444">
        <f t="shared" si="12"/>
        <v>55.236907730673309</v>
      </c>
      <c r="G444">
        <v>0</v>
      </c>
      <c r="H444">
        <v>443</v>
      </c>
      <c r="I444">
        <f t="shared" si="13"/>
        <v>12.343271106157703</v>
      </c>
    </row>
    <row r="445" spans="1:9" x14ac:dyDescent="0.55000000000000004">
      <c r="A445">
        <v>1</v>
      </c>
      <c r="B445">
        <v>444</v>
      </c>
      <c r="C445">
        <f t="shared" si="12"/>
        <v>55.361596009975067</v>
      </c>
      <c r="G445">
        <v>0</v>
      </c>
      <c r="H445">
        <v>444</v>
      </c>
      <c r="I445">
        <f t="shared" si="13"/>
        <v>12.371134020618557</v>
      </c>
    </row>
    <row r="446" spans="1:9" x14ac:dyDescent="0.55000000000000004">
      <c r="A446">
        <v>1</v>
      </c>
      <c r="B446">
        <v>445</v>
      </c>
      <c r="C446">
        <f t="shared" si="12"/>
        <v>55.48628428927681</v>
      </c>
      <c r="G446">
        <v>0</v>
      </c>
      <c r="H446">
        <v>445</v>
      </c>
      <c r="I446">
        <f t="shared" si="13"/>
        <v>12.39899693507941</v>
      </c>
    </row>
    <row r="447" spans="1:9" x14ac:dyDescent="0.55000000000000004">
      <c r="A447">
        <v>1</v>
      </c>
      <c r="B447">
        <v>446</v>
      </c>
      <c r="C447">
        <f t="shared" si="12"/>
        <v>55.610972568578553</v>
      </c>
      <c r="G447">
        <v>0</v>
      </c>
      <c r="H447">
        <v>446</v>
      </c>
      <c r="I447">
        <f t="shared" si="13"/>
        <v>12.426859849540261</v>
      </c>
    </row>
    <row r="448" spans="1:9" x14ac:dyDescent="0.55000000000000004">
      <c r="A448">
        <v>1</v>
      </c>
      <c r="B448">
        <v>447</v>
      </c>
      <c r="C448">
        <f t="shared" si="12"/>
        <v>55.735660847880297</v>
      </c>
      <c r="G448">
        <v>0</v>
      </c>
      <c r="H448">
        <v>447</v>
      </c>
      <c r="I448">
        <f t="shared" si="13"/>
        <v>12.454722764001115</v>
      </c>
    </row>
    <row r="449" spans="1:9" x14ac:dyDescent="0.55000000000000004">
      <c r="A449">
        <v>1</v>
      </c>
      <c r="B449">
        <v>448</v>
      </c>
      <c r="C449">
        <f t="shared" si="12"/>
        <v>55.86034912718204</v>
      </c>
      <c r="G449">
        <v>0</v>
      </c>
      <c r="H449">
        <v>448</v>
      </c>
      <c r="I449">
        <f t="shared" si="13"/>
        <v>12.482585678461968</v>
      </c>
    </row>
    <row r="450" spans="1:9" x14ac:dyDescent="0.55000000000000004">
      <c r="A450">
        <v>1</v>
      </c>
      <c r="B450">
        <v>449</v>
      </c>
      <c r="C450">
        <f t="shared" si="12"/>
        <v>55.985037406483798</v>
      </c>
      <c r="G450">
        <v>0</v>
      </c>
      <c r="H450">
        <v>449</v>
      </c>
      <c r="I450">
        <f t="shared" si="13"/>
        <v>12.51044859292282</v>
      </c>
    </row>
    <row r="451" spans="1:9" x14ac:dyDescent="0.55000000000000004">
      <c r="A451">
        <v>1</v>
      </c>
      <c r="B451">
        <v>450</v>
      </c>
      <c r="C451">
        <f t="shared" ref="C451:C514" si="14">B451/802*100</f>
        <v>56.109725685785541</v>
      </c>
      <c r="G451">
        <v>0</v>
      </c>
      <c r="H451">
        <v>450</v>
      </c>
      <c r="I451">
        <f t="shared" ref="I451:I514" si="15">H451/$H$3590*100</f>
        <v>12.538311507383673</v>
      </c>
    </row>
    <row r="452" spans="1:9" x14ac:dyDescent="0.55000000000000004">
      <c r="A452">
        <v>1</v>
      </c>
      <c r="B452">
        <v>451</v>
      </c>
      <c r="C452">
        <f t="shared" si="14"/>
        <v>56.234413965087285</v>
      </c>
      <c r="G452">
        <v>0</v>
      </c>
      <c r="H452">
        <v>451</v>
      </c>
      <c r="I452">
        <f t="shared" si="15"/>
        <v>12.566174421844526</v>
      </c>
    </row>
    <row r="453" spans="1:9" x14ac:dyDescent="0.55000000000000004">
      <c r="A453">
        <v>1</v>
      </c>
      <c r="B453">
        <v>452</v>
      </c>
      <c r="C453">
        <f t="shared" si="14"/>
        <v>56.359102244389028</v>
      </c>
      <c r="G453">
        <v>0</v>
      </c>
      <c r="H453">
        <v>452</v>
      </c>
      <c r="I453">
        <f t="shared" si="15"/>
        <v>12.594037336305378</v>
      </c>
    </row>
    <row r="454" spans="1:9" x14ac:dyDescent="0.55000000000000004">
      <c r="A454">
        <v>1</v>
      </c>
      <c r="B454">
        <v>453</v>
      </c>
      <c r="C454">
        <f t="shared" si="14"/>
        <v>56.483790523690772</v>
      </c>
      <c r="G454">
        <v>0</v>
      </c>
      <c r="H454">
        <v>453</v>
      </c>
      <c r="I454">
        <f t="shared" si="15"/>
        <v>12.621900250766229</v>
      </c>
    </row>
    <row r="455" spans="1:9" x14ac:dyDescent="0.55000000000000004">
      <c r="A455">
        <v>1</v>
      </c>
      <c r="B455">
        <v>454</v>
      </c>
      <c r="C455">
        <f t="shared" si="14"/>
        <v>56.608478802992522</v>
      </c>
      <c r="G455">
        <v>0</v>
      </c>
      <c r="H455">
        <v>454</v>
      </c>
      <c r="I455">
        <f t="shared" si="15"/>
        <v>12.649763165227082</v>
      </c>
    </row>
    <row r="456" spans="1:9" x14ac:dyDescent="0.55000000000000004">
      <c r="A456">
        <v>1</v>
      </c>
      <c r="B456">
        <v>455</v>
      </c>
      <c r="C456">
        <f t="shared" si="14"/>
        <v>56.733167082294266</v>
      </c>
      <c r="G456">
        <v>0</v>
      </c>
      <c r="H456">
        <v>455</v>
      </c>
      <c r="I456">
        <f t="shared" si="15"/>
        <v>12.677626079687935</v>
      </c>
    </row>
    <row r="457" spans="1:9" x14ac:dyDescent="0.55000000000000004">
      <c r="A457">
        <v>1</v>
      </c>
      <c r="B457">
        <v>456</v>
      </c>
      <c r="C457">
        <f t="shared" si="14"/>
        <v>56.857855361596009</v>
      </c>
      <c r="G457">
        <v>0</v>
      </c>
      <c r="H457">
        <v>456</v>
      </c>
      <c r="I457">
        <f t="shared" si="15"/>
        <v>12.705488994148789</v>
      </c>
    </row>
    <row r="458" spans="1:9" x14ac:dyDescent="0.55000000000000004">
      <c r="A458">
        <v>1</v>
      </c>
      <c r="B458">
        <v>457</v>
      </c>
      <c r="C458">
        <f t="shared" si="14"/>
        <v>56.982543640897752</v>
      </c>
      <c r="G458">
        <v>0</v>
      </c>
      <c r="H458">
        <v>457</v>
      </c>
      <c r="I458">
        <f t="shared" si="15"/>
        <v>12.733351908609642</v>
      </c>
    </row>
    <row r="459" spans="1:9" x14ac:dyDescent="0.55000000000000004">
      <c r="A459">
        <v>1</v>
      </c>
      <c r="B459">
        <v>458</v>
      </c>
      <c r="C459">
        <f t="shared" si="14"/>
        <v>57.107231920199496</v>
      </c>
      <c r="G459">
        <v>0</v>
      </c>
      <c r="H459">
        <v>458</v>
      </c>
      <c r="I459">
        <f t="shared" si="15"/>
        <v>12.761214823070494</v>
      </c>
    </row>
    <row r="460" spans="1:9" x14ac:dyDescent="0.55000000000000004">
      <c r="A460">
        <v>1</v>
      </c>
      <c r="B460">
        <v>459</v>
      </c>
      <c r="C460">
        <f t="shared" si="14"/>
        <v>57.231920199501253</v>
      </c>
      <c r="G460">
        <v>0</v>
      </c>
      <c r="H460">
        <v>459</v>
      </c>
      <c r="I460">
        <f t="shared" si="15"/>
        <v>12.789077737531345</v>
      </c>
    </row>
    <row r="461" spans="1:9" x14ac:dyDescent="0.55000000000000004">
      <c r="A461">
        <v>1</v>
      </c>
      <c r="B461">
        <v>460</v>
      </c>
      <c r="C461">
        <f t="shared" si="14"/>
        <v>57.356608478802997</v>
      </c>
      <c r="G461">
        <v>0</v>
      </c>
      <c r="H461">
        <v>460</v>
      </c>
      <c r="I461">
        <f t="shared" si="15"/>
        <v>12.816940651992198</v>
      </c>
    </row>
    <row r="462" spans="1:9" x14ac:dyDescent="0.55000000000000004">
      <c r="A462">
        <v>1</v>
      </c>
      <c r="B462">
        <v>461</v>
      </c>
      <c r="C462">
        <f t="shared" si="14"/>
        <v>57.48129675810474</v>
      </c>
      <c r="G462">
        <v>0</v>
      </c>
      <c r="H462">
        <v>461</v>
      </c>
      <c r="I462">
        <f t="shared" si="15"/>
        <v>12.84480356645305</v>
      </c>
    </row>
    <row r="463" spans="1:9" x14ac:dyDescent="0.55000000000000004">
      <c r="A463">
        <v>1</v>
      </c>
      <c r="B463">
        <v>462</v>
      </c>
      <c r="C463">
        <f t="shared" si="14"/>
        <v>57.605985037406484</v>
      </c>
      <c r="G463">
        <v>0</v>
      </c>
      <c r="H463">
        <v>462</v>
      </c>
      <c r="I463">
        <f t="shared" si="15"/>
        <v>12.872666480913903</v>
      </c>
    </row>
    <row r="464" spans="1:9" x14ac:dyDescent="0.55000000000000004">
      <c r="A464">
        <v>1</v>
      </c>
      <c r="B464">
        <v>463</v>
      </c>
      <c r="C464">
        <f t="shared" si="14"/>
        <v>57.730673316708227</v>
      </c>
      <c r="G464">
        <v>0</v>
      </c>
      <c r="H464">
        <v>463</v>
      </c>
      <c r="I464">
        <f t="shared" si="15"/>
        <v>12.900529395374758</v>
      </c>
    </row>
    <row r="465" spans="1:9" x14ac:dyDescent="0.55000000000000004">
      <c r="A465">
        <v>1</v>
      </c>
      <c r="B465">
        <v>464</v>
      </c>
      <c r="C465">
        <f t="shared" si="14"/>
        <v>57.855361596009978</v>
      </c>
      <c r="G465">
        <v>0</v>
      </c>
      <c r="H465">
        <v>464</v>
      </c>
      <c r="I465">
        <f t="shared" si="15"/>
        <v>12.92839230983561</v>
      </c>
    </row>
    <row r="466" spans="1:9" x14ac:dyDescent="0.55000000000000004">
      <c r="A466">
        <v>1</v>
      </c>
      <c r="B466">
        <v>465</v>
      </c>
      <c r="C466">
        <f t="shared" si="14"/>
        <v>57.980049875311721</v>
      </c>
      <c r="G466">
        <v>0</v>
      </c>
      <c r="H466">
        <v>465</v>
      </c>
      <c r="I466">
        <f t="shared" si="15"/>
        <v>12.956255224296461</v>
      </c>
    </row>
    <row r="467" spans="1:9" x14ac:dyDescent="0.55000000000000004">
      <c r="A467">
        <v>1</v>
      </c>
      <c r="B467">
        <v>466</v>
      </c>
      <c r="C467">
        <f t="shared" si="14"/>
        <v>58.104738154613464</v>
      </c>
      <c r="G467">
        <v>0</v>
      </c>
      <c r="H467">
        <v>466</v>
      </c>
      <c r="I467">
        <f t="shared" si="15"/>
        <v>12.984118138757314</v>
      </c>
    </row>
    <row r="468" spans="1:9" x14ac:dyDescent="0.55000000000000004">
      <c r="A468">
        <v>1</v>
      </c>
      <c r="B468">
        <v>467</v>
      </c>
      <c r="C468">
        <f t="shared" si="14"/>
        <v>58.229426433915208</v>
      </c>
      <c r="G468">
        <v>0</v>
      </c>
      <c r="H468">
        <v>467</v>
      </c>
      <c r="I468">
        <f t="shared" si="15"/>
        <v>13.011981053218166</v>
      </c>
    </row>
    <row r="469" spans="1:9" x14ac:dyDescent="0.55000000000000004">
      <c r="A469">
        <v>1</v>
      </c>
      <c r="B469">
        <v>468</v>
      </c>
      <c r="C469">
        <f t="shared" si="14"/>
        <v>58.354114713216951</v>
      </c>
      <c r="G469">
        <v>0</v>
      </c>
      <c r="H469">
        <v>468</v>
      </c>
      <c r="I469">
        <f t="shared" si="15"/>
        <v>13.039843967679019</v>
      </c>
    </row>
    <row r="470" spans="1:9" x14ac:dyDescent="0.55000000000000004">
      <c r="A470">
        <v>1</v>
      </c>
      <c r="B470">
        <v>469</v>
      </c>
      <c r="C470">
        <f t="shared" si="14"/>
        <v>58.478802992518709</v>
      </c>
      <c r="G470">
        <v>0</v>
      </c>
      <c r="H470">
        <v>469</v>
      </c>
      <c r="I470">
        <f t="shared" si="15"/>
        <v>13.06770688213987</v>
      </c>
    </row>
    <row r="471" spans="1:9" x14ac:dyDescent="0.55000000000000004">
      <c r="A471">
        <v>1</v>
      </c>
      <c r="B471">
        <v>470</v>
      </c>
      <c r="C471">
        <f t="shared" si="14"/>
        <v>58.603491271820452</v>
      </c>
      <c r="G471">
        <v>0</v>
      </c>
      <c r="H471">
        <v>470</v>
      </c>
      <c r="I471">
        <f t="shared" si="15"/>
        <v>13.095569796600726</v>
      </c>
    </row>
    <row r="472" spans="1:9" x14ac:dyDescent="0.55000000000000004">
      <c r="A472">
        <v>1</v>
      </c>
      <c r="B472">
        <v>471</v>
      </c>
      <c r="C472">
        <f t="shared" si="14"/>
        <v>58.728179551122196</v>
      </c>
      <c r="G472">
        <v>0</v>
      </c>
      <c r="H472">
        <v>471</v>
      </c>
      <c r="I472">
        <f t="shared" si="15"/>
        <v>13.123432711061579</v>
      </c>
    </row>
    <row r="473" spans="1:9" x14ac:dyDescent="0.55000000000000004">
      <c r="A473">
        <v>1</v>
      </c>
      <c r="B473">
        <v>472</v>
      </c>
      <c r="C473">
        <f t="shared" si="14"/>
        <v>58.852867830423939</v>
      </c>
      <c r="G473">
        <v>0</v>
      </c>
      <c r="H473">
        <v>472</v>
      </c>
      <c r="I473">
        <f t="shared" si="15"/>
        <v>13.15129562552243</v>
      </c>
    </row>
    <row r="474" spans="1:9" x14ac:dyDescent="0.55000000000000004">
      <c r="A474">
        <v>1</v>
      </c>
      <c r="B474">
        <v>473</v>
      </c>
      <c r="C474">
        <f t="shared" si="14"/>
        <v>58.977556109725683</v>
      </c>
      <c r="G474">
        <v>0</v>
      </c>
      <c r="H474">
        <v>473</v>
      </c>
      <c r="I474">
        <f t="shared" si="15"/>
        <v>13.179158539983282</v>
      </c>
    </row>
    <row r="475" spans="1:9" x14ac:dyDescent="0.55000000000000004">
      <c r="A475">
        <v>1</v>
      </c>
      <c r="B475">
        <v>474</v>
      </c>
      <c r="C475">
        <f t="shared" si="14"/>
        <v>59.102244389027433</v>
      </c>
      <c r="G475">
        <v>0</v>
      </c>
      <c r="H475">
        <v>474</v>
      </c>
      <c r="I475">
        <f t="shared" si="15"/>
        <v>13.207021454444135</v>
      </c>
    </row>
    <row r="476" spans="1:9" x14ac:dyDescent="0.55000000000000004">
      <c r="A476">
        <v>1</v>
      </c>
      <c r="B476">
        <v>475</v>
      </c>
      <c r="C476">
        <f t="shared" si="14"/>
        <v>59.226932668329177</v>
      </c>
      <c r="G476">
        <v>0</v>
      </c>
      <c r="H476">
        <v>475</v>
      </c>
      <c r="I476">
        <f t="shared" si="15"/>
        <v>13.234884368904986</v>
      </c>
    </row>
    <row r="477" spans="1:9" x14ac:dyDescent="0.55000000000000004">
      <c r="A477">
        <v>1</v>
      </c>
      <c r="B477">
        <v>476</v>
      </c>
      <c r="C477">
        <f t="shared" si="14"/>
        <v>59.35162094763092</v>
      </c>
      <c r="G477">
        <v>0</v>
      </c>
      <c r="H477">
        <v>476</v>
      </c>
      <c r="I477">
        <f t="shared" si="15"/>
        <v>13.262747283365838</v>
      </c>
    </row>
    <row r="478" spans="1:9" x14ac:dyDescent="0.55000000000000004">
      <c r="A478">
        <v>1</v>
      </c>
      <c r="B478">
        <v>477</v>
      </c>
      <c r="C478">
        <f t="shared" si="14"/>
        <v>59.476309226932663</v>
      </c>
      <c r="G478">
        <v>0</v>
      </c>
      <c r="H478">
        <v>477</v>
      </c>
      <c r="I478">
        <f t="shared" si="15"/>
        <v>13.290610197826695</v>
      </c>
    </row>
    <row r="479" spans="1:9" x14ac:dyDescent="0.55000000000000004">
      <c r="A479">
        <v>1</v>
      </c>
      <c r="B479">
        <v>478</v>
      </c>
      <c r="C479">
        <f t="shared" si="14"/>
        <v>59.600997506234407</v>
      </c>
      <c r="G479">
        <v>0</v>
      </c>
      <c r="H479">
        <v>478</v>
      </c>
      <c r="I479">
        <f t="shared" si="15"/>
        <v>13.318473112287545</v>
      </c>
    </row>
    <row r="480" spans="1:9" x14ac:dyDescent="0.55000000000000004">
      <c r="A480">
        <v>1</v>
      </c>
      <c r="B480">
        <v>479</v>
      </c>
      <c r="C480">
        <f t="shared" si="14"/>
        <v>59.725685785536164</v>
      </c>
      <c r="G480">
        <v>0</v>
      </c>
      <c r="H480">
        <v>479</v>
      </c>
      <c r="I480">
        <f t="shared" si="15"/>
        <v>13.346336026748398</v>
      </c>
    </row>
    <row r="481" spans="1:9" x14ac:dyDescent="0.55000000000000004">
      <c r="A481">
        <v>1</v>
      </c>
      <c r="B481">
        <v>480</v>
      </c>
      <c r="C481">
        <f t="shared" si="14"/>
        <v>59.850374064837908</v>
      </c>
      <c r="G481">
        <v>0</v>
      </c>
      <c r="H481">
        <v>480</v>
      </c>
      <c r="I481">
        <f t="shared" si="15"/>
        <v>13.374198941209251</v>
      </c>
    </row>
    <row r="482" spans="1:9" x14ac:dyDescent="0.55000000000000004">
      <c r="A482">
        <v>1</v>
      </c>
      <c r="B482">
        <v>481</v>
      </c>
      <c r="C482">
        <f t="shared" si="14"/>
        <v>59.975062344139651</v>
      </c>
      <c r="G482">
        <v>0</v>
      </c>
      <c r="H482">
        <v>481</v>
      </c>
      <c r="I482">
        <f t="shared" si="15"/>
        <v>13.402061855670103</v>
      </c>
    </row>
    <row r="483" spans="1:9" x14ac:dyDescent="0.55000000000000004">
      <c r="A483">
        <v>1</v>
      </c>
      <c r="B483">
        <v>482</v>
      </c>
      <c r="C483">
        <f t="shared" si="14"/>
        <v>60.099750623441395</v>
      </c>
      <c r="G483">
        <v>0</v>
      </c>
      <c r="H483">
        <v>482</v>
      </c>
      <c r="I483">
        <f t="shared" si="15"/>
        <v>13.429924770130954</v>
      </c>
    </row>
    <row r="484" spans="1:9" x14ac:dyDescent="0.55000000000000004">
      <c r="A484">
        <v>1</v>
      </c>
      <c r="B484">
        <v>483</v>
      </c>
      <c r="C484">
        <f t="shared" si="14"/>
        <v>60.224438902743138</v>
      </c>
      <c r="G484">
        <v>0</v>
      </c>
      <c r="H484">
        <v>483</v>
      </c>
      <c r="I484">
        <f t="shared" si="15"/>
        <v>13.457787684591807</v>
      </c>
    </row>
    <row r="485" spans="1:9" x14ac:dyDescent="0.55000000000000004">
      <c r="A485">
        <v>1</v>
      </c>
      <c r="B485">
        <v>484</v>
      </c>
      <c r="C485">
        <f t="shared" si="14"/>
        <v>60.349127182044896</v>
      </c>
      <c r="G485">
        <v>0</v>
      </c>
      <c r="H485">
        <v>484</v>
      </c>
      <c r="I485">
        <f t="shared" si="15"/>
        <v>13.485650599052661</v>
      </c>
    </row>
    <row r="486" spans="1:9" x14ac:dyDescent="0.55000000000000004">
      <c r="A486">
        <v>1</v>
      </c>
      <c r="B486">
        <v>485</v>
      </c>
      <c r="C486">
        <f t="shared" si="14"/>
        <v>60.473815461346639</v>
      </c>
      <c r="G486">
        <v>0</v>
      </c>
      <c r="H486">
        <v>485</v>
      </c>
      <c r="I486">
        <f t="shared" si="15"/>
        <v>13.513513513513514</v>
      </c>
    </row>
    <row r="487" spans="1:9" x14ac:dyDescent="0.55000000000000004">
      <c r="A487">
        <v>1</v>
      </c>
      <c r="B487">
        <v>486</v>
      </c>
      <c r="C487">
        <f t="shared" si="14"/>
        <v>60.598503740648383</v>
      </c>
      <c r="G487">
        <v>0</v>
      </c>
      <c r="H487">
        <v>486</v>
      </c>
      <c r="I487">
        <f t="shared" si="15"/>
        <v>13.541376427974367</v>
      </c>
    </row>
    <row r="488" spans="1:9" x14ac:dyDescent="0.55000000000000004">
      <c r="A488">
        <v>2</v>
      </c>
      <c r="B488">
        <v>487</v>
      </c>
      <c r="C488">
        <f t="shared" si="14"/>
        <v>60.723192019950126</v>
      </c>
      <c r="G488">
        <v>0</v>
      </c>
      <c r="H488">
        <v>487</v>
      </c>
      <c r="I488">
        <f t="shared" si="15"/>
        <v>13.569239342435219</v>
      </c>
    </row>
    <row r="489" spans="1:9" x14ac:dyDescent="0.55000000000000004">
      <c r="A489">
        <v>2</v>
      </c>
      <c r="B489">
        <v>488</v>
      </c>
      <c r="C489">
        <f t="shared" si="14"/>
        <v>60.847880299251869</v>
      </c>
      <c r="G489">
        <v>0</v>
      </c>
      <c r="H489">
        <v>488</v>
      </c>
      <c r="I489">
        <f t="shared" si="15"/>
        <v>13.59710225689607</v>
      </c>
    </row>
    <row r="490" spans="1:9" x14ac:dyDescent="0.55000000000000004">
      <c r="A490">
        <v>2</v>
      </c>
      <c r="B490">
        <v>489</v>
      </c>
      <c r="C490">
        <f t="shared" si="14"/>
        <v>60.97256857855362</v>
      </c>
      <c r="G490">
        <v>0</v>
      </c>
      <c r="H490">
        <v>489</v>
      </c>
      <c r="I490">
        <f t="shared" si="15"/>
        <v>13.624965171356923</v>
      </c>
    </row>
    <row r="491" spans="1:9" x14ac:dyDescent="0.55000000000000004">
      <c r="A491">
        <v>2</v>
      </c>
      <c r="B491">
        <v>490</v>
      </c>
      <c r="C491">
        <f t="shared" si="14"/>
        <v>61.097256857855363</v>
      </c>
      <c r="G491">
        <v>0</v>
      </c>
      <c r="H491">
        <v>490</v>
      </c>
      <c r="I491">
        <f t="shared" si="15"/>
        <v>13.652828085817776</v>
      </c>
    </row>
    <row r="492" spans="1:9" x14ac:dyDescent="0.55000000000000004">
      <c r="A492">
        <v>2</v>
      </c>
      <c r="B492">
        <v>491</v>
      </c>
      <c r="C492">
        <f t="shared" si="14"/>
        <v>61.221945137157107</v>
      </c>
      <c r="G492">
        <v>0</v>
      </c>
      <c r="H492">
        <v>491</v>
      </c>
      <c r="I492">
        <f t="shared" si="15"/>
        <v>13.68069100027863</v>
      </c>
    </row>
    <row r="493" spans="1:9" x14ac:dyDescent="0.55000000000000004">
      <c r="A493">
        <v>2</v>
      </c>
      <c r="B493">
        <v>492</v>
      </c>
      <c r="C493">
        <f t="shared" si="14"/>
        <v>61.34663341645885</v>
      </c>
      <c r="G493">
        <v>0</v>
      </c>
      <c r="H493">
        <v>492</v>
      </c>
      <c r="I493">
        <f t="shared" si="15"/>
        <v>13.708553914739483</v>
      </c>
    </row>
    <row r="494" spans="1:9" x14ac:dyDescent="0.55000000000000004">
      <c r="A494">
        <v>2</v>
      </c>
      <c r="B494">
        <v>493</v>
      </c>
      <c r="C494">
        <f t="shared" si="14"/>
        <v>61.471321695760594</v>
      </c>
      <c r="G494">
        <v>0</v>
      </c>
      <c r="H494">
        <v>493</v>
      </c>
      <c r="I494">
        <f t="shared" si="15"/>
        <v>13.736416829200335</v>
      </c>
    </row>
    <row r="495" spans="1:9" x14ac:dyDescent="0.55000000000000004">
      <c r="A495">
        <v>2</v>
      </c>
      <c r="B495">
        <v>494</v>
      </c>
      <c r="C495">
        <f t="shared" si="14"/>
        <v>61.596009975062351</v>
      </c>
      <c r="G495">
        <v>0</v>
      </c>
      <c r="H495">
        <v>494</v>
      </c>
      <c r="I495">
        <f t="shared" si="15"/>
        <v>13.764279743661186</v>
      </c>
    </row>
    <row r="496" spans="1:9" x14ac:dyDescent="0.55000000000000004">
      <c r="A496">
        <v>2</v>
      </c>
      <c r="B496">
        <v>495</v>
      </c>
      <c r="C496">
        <f t="shared" si="14"/>
        <v>61.720698254364095</v>
      </c>
      <c r="G496">
        <v>0</v>
      </c>
      <c r="H496">
        <v>495</v>
      </c>
      <c r="I496">
        <f t="shared" si="15"/>
        <v>13.792142658122039</v>
      </c>
    </row>
    <row r="497" spans="1:9" x14ac:dyDescent="0.55000000000000004">
      <c r="A497">
        <v>2</v>
      </c>
      <c r="B497">
        <v>496</v>
      </c>
      <c r="C497">
        <f t="shared" si="14"/>
        <v>61.845386533665838</v>
      </c>
      <c r="G497">
        <v>0</v>
      </c>
      <c r="H497">
        <v>496</v>
      </c>
      <c r="I497">
        <f t="shared" si="15"/>
        <v>13.820005572582891</v>
      </c>
    </row>
    <row r="498" spans="1:9" x14ac:dyDescent="0.55000000000000004">
      <c r="A498">
        <v>2</v>
      </c>
      <c r="B498">
        <v>497</v>
      </c>
      <c r="C498">
        <f t="shared" si="14"/>
        <v>61.970074812967582</v>
      </c>
      <c r="G498">
        <v>0</v>
      </c>
      <c r="H498">
        <v>497</v>
      </c>
      <c r="I498">
        <f t="shared" si="15"/>
        <v>13.847868487043744</v>
      </c>
    </row>
    <row r="499" spans="1:9" x14ac:dyDescent="0.55000000000000004">
      <c r="A499">
        <v>2</v>
      </c>
      <c r="B499">
        <v>498</v>
      </c>
      <c r="C499">
        <f t="shared" si="14"/>
        <v>62.094763092269325</v>
      </c>
      <c r="G499">
        <v>0</v>
      </c>
      <c r="H499">
        <v>498</v>
      </c>
      <c r="I499">
        <f t="shared" si="15"/>
        <v>13.875731401504598</v>
      </c>
    </row>
    <row r="500" spans="1:9" x14ac:dyDescent="0.55000000000000004">
      <c r="A500">
        <v>2</v>
      </c>
      <c r="B500">
        <v>499</v>
      </c>
      <c r="C500">
        <f t="shared" si="14"/>
        <v>62.219451371571076</v>
      </c>
      <c r="G500">
        <v>0</v>
      </c>
      <c r="H500">
        <v>499</v>
      </c>
      <c r="I500">
        <f t="shared" si="15"/>
        <v>13.903594315965451</v>
      </c>
    </row>
    <row r="501" spans="1:9" x14ac:dyDescent="0.55000000000000004">
      <c r="A501">
        <v>2</v>
      </c>
      <c r="B501">
        <v>500</v>
      </c>
      <c r="C501">
        <f t="shared" si="14"/>
        <v>62.344139650872819</v>
      </c>
      <c r="G501">
        <v>0</v>
      </c>
      <c r="H501">
        <v>500</v>
      </c>
      <c r="I501">
        <f t="shared" si="15"/>
        <v>13.931457230426304</v>
      </c>
    </row>
    <row r="502" spans="1:9" x14ac:dyDescent="0.55000000000000004">
      <c r="A502">
        <v>2</v>
      </c>
      <c r="B502">
        <v>501</v>
      </c>
      <c r="C502">
        <f t="shared" si="14"/>
        <v>62.468827930174562</v>
      </c>
      <c r="G502">
        <v>0</v>
      </c>
      <c r="H502">
        <v>501</v>
      </c>
      <c r="I502">
        <f t="shared" si="15"/>
        <v>13.959320144887155</v>
      </c>
    </row>
    <row r="503" spans="1:9" x14ac:dyDescent="0.55000000000000004">
      <c r="A503">
        <v>2</v>
      </c>
      <c r="B503">
        <v>502</v>
      </c>
      <c r="C503">
        <f t="shared" si="14"/>
        <v>62.593516209476306</v>
      </c>
      <c r="G503">
        <v>0</v>
      </c>
      <c r="H503">
        <v>502</v>
      </c>
      <c r="I503">
        <f t="shared" si="15"/>
        <v>13.987183059348007</v>
      </c>
    </row>
    <row r="504" spans="1:9" x14ac:dyDescent="0.55000000000000004">
      <c r="A504">
        <v>2</v>
      </c>
      <c r="B504">
        <v>503</v>
      </c>
      <c r="C504">
        <f t="shared" si="14"/>
        <v>62.718204488778049</v>
      </c>
      <c r="G504">
        <v>0</v>
      </c>
      <c r="H504">
        <v>503</v>
      </c>
      <c r="I504">
        <f t="shared" si="15"/>
        <v>14.01504597380886</v>
      </c>
    </row>
    <row r="505" spans="1:9" x14ac:dyDescent="0.55000000000000004">
      <c r="A505">
        <v>2</v>
      </c>
      <c r="B505">
        <v>504</v>
      </c>
      <c r="C505">
        <f t="shared" si="14"/>
        <v>62.842892768079807</v>
      </c>
      <c r="G505">
        <v>0</v>
      </c>
      <c r="H505">
        <v>504</v>
      </c>
      <c r="I505">
        <f t="shared" si="15"/>
        <v>14.042908888269711</v>
      </c>
    </row>
    <row r="506" spans="1:9" x14ac:dyDescent="0.55000000000000004">
      <c r="A506">
        <v>2</v>
      </c>
      <c r="B506">
        <v>505</v>
      </c>
      <c r="C506">
        <f t="shared" si="14"/>
        <v>62.96758104738155</v>
      </c>
      <c r="G506">
        <v>0</v>
      </c>
      <c r="H506">
        <v>505</v>
      </c>
      <c r="I506">
        <f t="shared" si="15"/>
        <v>14.070771802730567</v>
      </c>
    </row>
    <row r="507" spans="1:9" x14ac:dyDescent="0.55000000000000004">
      <c r="A507">
        <v>2</v>
      </c>
      <c r="B507">
        <v>506</v>
      </c>
      <c r="C507">
        <f t="shared" si="14"/>
        <v>63.092269326683294</v>
      </c>
      <c r="G507">
        <v>0</v>
      </c>
      <c r="H507">
        <v>506</v>
      </c>
      <c r="I507">
        <f t="shared" si="15"/>
        <v>14.09863471719142</v>
      </c>
    </row>
    <row r="508" spans="1:9" x14ac:dyDescent="0.55000000000000004">
      <c r="A508">
        <v>2</v>
      </c>
      <c r="B508">
        <v>507</v>
      </c>
      <c r="C508">
        <f t="shared" si="14"/>
        <v>63.216957605985037</v>
      </c>
      <c r="G508">
        <v>0</v>
      </c>
      <c r="H508">
        <v>507</v>
      </c>
      <c r="I508">
        <f t="shared" si="15"/>
        <v>14.126497631652271</v>
      </c>
    </row>
    <row r="509" spans="1:9" x14ac:dyDescent="0.55000000000000004">
      <c r="A509">
        <v>2</v>
      </c>
      <c r="B509">
        <v>508</v>
      </c>
      <c r="C509">
        <f t="shared" si="14"/>
        <v>63.341645885286781</v>
      </c>
      <c r="G509">
        <v>0</v>
      </c>
      <c r="H509">
        <v>508</v>
      </c>
      <c r="I509">
        <f t="shared" si="15"/>
        <v>14.154360546113123</v>
      </c>
    </row>
    <row r="510" spans="1:9" x14ac:dyDescent="0.55000000000000004">
      <c r="A510">
        <v>2</v>
      </c>
      <c r="B510">
        <v>509</v>
      </c>
      <c r="C510">
        <f t="shared" si="14"/>
        <v>63.466334164588531</v>
      </c>
      <c r="G510">
        <v>0</v>
      </c>
      <c r="H510">
        <v>509</v>
      </c>
      <c r="I510">
        <f t="shared" si="15"/>
        <v>14.182223460573976</v>
      </c>
    </row>
    <row r="511" spans="1:9" x14ac:dyDescent="0.55000000000000004">
      <c r="A511">
        <v>2</v>
      </c>
      <c r="B511">
        <v>510</v>
      </c>
      <c r="C511">
        <f t="shared" si="14"/>
        <v>63.591022443890274</v>
      </c>
      <c r="G511">
        <v>0</v>
      </c>
      <c r="H511">
        <v>510</v>
      </c>
      <c r="I511">
        <f t="shared" si="15"/>
        <v>14.210086375034829</v>
      </c>
    </row>
    <row r="512" spans="1:9" x14ac:dyDescent="0.55000000000000004">
      <c r="A512">
        <v>2</v>
      </c>
      <c r="B512">
        <v>511</v>
      </c>
      <c r="C512">
        <f t="shared" si="14"/>
        <v>63.715710723192018</v>
      </c>
      <c r="G512">
        <v>0</v>
      </c>
      <c r="H512">
        <v>511</v>
      </c>
      <c r="I512">
        <f t="shared" si="15"/>
        <v>14.237949289495679</v>
      </c>
    </row>
    <row r="513" spans="1:9" x14ac:dyDescent="0.55000000000000004">
      <c r="A513">
        <v>2</v>
      </c>
      <c r="B513">
        <v>512</v>
      </c>
      <c r="C513">
        <f t="shared" si="14"/>
        <v>63.840399002493761</v>
      </c>
      <c r="G513">
        <v>0</v>
      </c>
      <c r="H513">
        <v>512</v>
      </c>
      <c r="I513">
        <f t="shared" si="15"/>
        <v>14.265812203956536</v>
      </c>
    </row>
    <row r="514" spans="1:9" x14ac:dyDescent="0.55000000000000004">
      <c r="A514">
        <v>2</v>
      </c>
      <c r="B514">
        <v>513</v>
      </c>
      <c r="C514">
        <f t="shared" si="14"/>
        <v>63.965087281795505</v>
      </c>
      <c r="G514">
        <v>0</v>
      </c>
      <c r="H514">
        <v>513</v>
      </c>
      <c r="I514">
        <f t="shared" si="15"/>
        <v>14.293675118417386</v>
      </c>
    </row>
    <row r="515" spans="1:9" x14ac:dyDescent="0.55000000000000004">
      <c r="A515">
        <v>2</v>
      </c>
      <c r="B515">
        <v>514</v>
      </c>
      <c r="C515">
        <f t="shared" ref="C515:C578" si="16">B515/802*100</f>
        <v>64.089775561097255</v>
      </c>
      <c r="G515">
        <v>0</v>
      </c>
      <c r="H515">
        <v>514</v>
      </c>
      <c r="I515">
        <f t="shared" ref="I515:I578" si="17">H515/$H$3590*100</f>
        <v>14.321538032878239</v>
      </c>
    </row>
    <row r="516" spans="1:9" x14ac:dyDescent="0.55000000000000004">
      <c r="A516">
        <v>2</v>
      </c>
      <c r="B516">
        <v>515</v>
      </c>
      <c r="C516">
        <f t="shared" si="16"/>
        <v>64.214463840399006</v>
      </c>
      <c r="G516">
        <v>0</v>
      </c>
      <c r="H516">
        <v>515</v>
      </c>
      <c r="I516">
        <f t="shared" si="17"/>
        <v>14.349400947339092</v>
      </c>
    </row>
    <row r="517" spans="1:9" x14ac:dyDescent="0.55000000000000004">
      <c r="A517">
        <v>2</v>
      </c>
      <c r="B517">
        <v>516</v>
      </c>
      <c r="C517">
        <f t="shared" si="16"/>
        <v>64.339152119700742</v>
      </c>
      <c r="G517">
        <v>0</v>
      </c>
      <c r="H517">
        <v>516</v>
      </c>
      <c r="I517">
        <f t="shared" si="17"/>
        <v>14.377263861799944</v>
      </c>
    </row>
    <row r="518" spans="1:9" x14ac:dyDescent="0.55000000000000004">
      <c r="A518">
        <v>2</v>
      </c>
      <c r="B518">
        <v>517</v>
      </c>
      <c r="C518">
        <f t="shared" si="16"/>
        <v>64.463840399002493</v>
      </c>
      <c r="G518">
        <v>0</v>
      </c>
      <c r="H518">
        <v>517</v>
      </c>
      <c r="I518">
        <f t="shared" si="17"/>
        <v>14.405126776260795</v>
      </c>
    </row>
    <row r="519" spans="1:9" x14ac:dyDescent="0.55000000000000004">
      <c r="A519">
        <v>2</v>
      </c>
      <c r="B519">
        <v>518</v>
      </c>
      <c r="C519">
        <f t="shared" si="16"/>
        <v>64.588528678304229</v>
      </c>
      <c r="G519">
        <v>0</v>
      </c>
      <c r="H519">
        <v>518</v>
      </c>
      <c r="I519">
        <f t="shared" si="17"/>
        <v>14.432989690721648</v>
      </c>
    </row>
    <row r="520" spans="1:9" x14ac:dyDescent="0.55000000000000004">
      <c r="A520">
        <v>2</v>
      </c>
      <c r="B520">
        <v>519</v>
      </c>
      <c r="C520">
        <f t="shared" si="16"/>
        <v>64.713216957605994</v>
      </c>
      <c r="G520">
        <v>0</v>
      </c>
      <c r="H520">
        <v>519</v>
      </c>
      <c r="I520">
        <f t="shared" si="17"/>
        <v>14.460852605182502</v>
      </c>
    </row>
    <row r="521" spans="1:9" x14ac:dyDescent="0.55000000000000004">
      <c r="A521">
        <v>2</v>
      </c>
      <c r="B521">
        <v>520</v>
      </c>
      <c r="C521">
        <f t="shared" si="16"/>
        <v>64.83790523690773</v>
      </c>
      <c r="G521">
        <v>0</v>
      </c>
      <c r="H521">
        <v>520</v>
      </c>
      <c r="I521">
        <f t="shared" si="17"/>
        <v>14.488715519643355</v>
      </c>
    </row>
    <row r="522" spans="1:9" x14ac:dyDescent="0.55000000000000004">
      <c r="A522">
        <v>2</v>
      </c>
      <c r="B522">
        <v>521</v>
      </c>
      <c r="C522">
        <f t="shared" si="16"/>
        <v>64.962593516209481</v>
      </c>
      <c r="G522">
        <v>0</v>
      </c>
      <c r="H522">
        <v>521</v>
      </c>
      <c r="I522">
        <f t="shared" si="17"/>
        <v>14.516578434104208</v>
      </c>
    </row>
    <row r="523" spans="1:9" x14ac:dyDescent="0.55000000000000004">
      <c r="A523">
        <v>2</v>
      </c>
      <c r="B523">
        <v>522</v>
      </c>
      <c r="C523">
        <f t="shared" si="16"/>
        <v>65.087281795511217</v>
      </c>
      <c r="G523">
        <v>0</v>
      </c>
      <c r="H523">
        <v>522</v>
      </c>
      <c r="I523">
        <f t="shared" si="17"/>
        <v>14.54444134856506</v>
      </c>
    </row>
    <row r="524" spans="1:9" x14ac:dyDescent="0.55000000000000004">
      <c r="A524">
        <v>2</v>
      </c>
      <c r="B524">
        <v>523</v>
      </c>
      <c r="C524">
        <f t="shared" si="16"/>
        <v>65.211970074812967</v>
      </c>
      <c r="G524">
        <v>0</v>
      </c>
      <c r="H524">
        <v>523</v>
      </c>
      <c r="I524">
        <f t="shared" si="17"/>
        <v>14.572304263025911</v>
      </c>
    </row>
    <row r="525" spans="1:9" x14ac:dyDescent="0.55000000000000004">
      <c r="A525">
        <v>2</v>
      </c>
      <c r="B525">
        <v>524</v>
      </c>
      <c r="C525">
        <f t="shared" si="16"/>
        <v>65.336658354114718</v>
      </c>
      <c r="G525">
        <v>0</v>
      </c>
      <c r="H525">
        <v>524</v>
      </c>
      <c r="I525">
        <f t="shared" si="17"/>
        <v>14.600167177486764</v>
      </c>
    </row>
    <row r="526" spans="1:9" x14ac:dyDescent="0.55000000000000004">
      <c r="A526">
        <v>2</v>
      </c>
      <c r="B526">
        <v>525</v>
      </c>
      <c r="C526">
        <f t="shared" si="16"/>
        <v>65.461346633416468</v>
      </c>
      <c r="G526">
        <v>0</v>
      </c>
      <c r="H526">
        <v>525</v>
      </c>
      <c r="I526">
        <f t="shared" si="17"/>
        <v>14.628030091947616</v>
      </c>
    </row>
    <row r="527" spans="1:9" x14ac:dyDescent="0.55000000000000004">
      <c r="A527">
        <v>2</v>
      </c>
      <c r="B527">
        <v>526</v>
      </c>
      <c r="C527">
        <f t="shared" si="16"/>
        <v>65.586034912718205</v>
      </c>
      <c r="G527">
        <v>0</v>
      </c>
      <c r="H527">
        <v>526</v>
      </c>
      <c r="I527">
        <f t="shared" si="17"/>
        <v>14.655893006408471</v>
      </c>
    </row>
    <row r="528" spans="1:9" x14ac:dyDescent="0.55000000000000004">
      <c r="A528">
        <v>2</v>
      </c>
      <c r="B528">
        <v>527</v>
      </c>
      <c r="C528">
        <f t="shared" si="16"/>
        <v>65.710723192019955</v>
      </c>
      <c r="G528">
        <v>0</v>
      </c>
      <c r="H528">
        <v>527</v>
      </c>
      <c r="I528">
        <f t="shared" si="17"/>
        <v>14.683755920869324</v>
      </c>
    </row>
    <row r="529" spans="1:9" x14ac:dyDescent="0.55000000000000004">
      <c r="A529">
        <v>2</v>
      </c>
      <c r="B529">
        <v>528</v>
      </c>
      <c r="C529">
        <f t="shared" si="16"/>
        <v>65.835411471321692</v>
      </c>
      <c r="G529">
        <v>0</v>
      </c>
      <c r="H529">
        <v>528</v>
      </c>
      <c r="I529">
        <f t="shared" si="17"/>
        <v>14.711618835330176</v>
      </c>
    </row>
    <row r="530" spans="1:9" x14ac:dyDescent="0.55000000000000004">
      <c r="A530">
        <v>2</v>
      </c>
      <c r="B530">
        <v>529</v>
      </c>
      <c r="C530">
        <f t="shared" si="16"/>
        <v>65.960099750623442</v>
      </c>
      <c r="G530">
        <v>0</v>
      </c>
      <c r="H530">
        <v>529</v>
      </c>
      <c r="I530">
        <f t="shared" si="17"/>
        <v>14.739481749791029</v>
      </c>
    </row>
    <row r="531" spans="1:9" x14ac:dyDescent="0.55000000000000004">
      <c r="A531">
        <v>2</v>
      </c>
      <c r="B531">
        <v>530</v>
      </c>
      <c r="C531">
        <f t="shared" si="16"/>
        <v>66.084788029925193</v>
      </c>
      <c r="G531">
        <v>0</v>
      </c>
      <c r="H531">
        <v>530</v>
      </c>
      <c r="I531">
        <f t="shared" si="17"/>
        <v>14.76734466425188</v>
      </c>
    </row>
    <row r="532" spans="1:9" x14ac:dyDescent="0.55000000000000004">
      <c r="A532">
        <v>2</v>
      </c>
      <c r="B532">
        <v>531</v>
      </c>
      <c r="C532">
        <f t="shared" si="16"/>
        <v>66.209476309226929</v>
      </c>
      <c r="G532">
        <v>0</v>
      </c>
      <c r="H532">
        <v>531</v>
      </c>
      <c r="I532">
        <f t="shared" si="17"/>
        <v>14.795207578712732</v>
      </c>
    </row>
    <row r="533" spans="1:9" x14ac:dyDescent="0.55000000000000004">
      <c r="A533">
        <v>2</v>
      </c>
      <c r="B533">
        <v>532</v>
      </c>
      <c r="C533">
        <f t="shared" si="16"/>
        <v>66.334164588528679</v>
      </c>
      <c r="G533">
        <v>0</v>
      </c>
      <c r="H533">
        <v>532</v>
      </c>
      <c r="I533">
        <f t="shared" si="17"/>
        <v>14.823070493173585</v>
      </c>
    </row>
    <row r="534" spans="1:9" x14ac:dyDescent="0.55000000000000004">
      <c r="A534">
        <v>2</v>
      </c>
      <c r="B534">
        <v>533</v>
      </c>
      <c r="C534">
        <f t="shared" si="16"/>
        <v>66.458852867830416</v>
      </c>
      <c r="G534">
        <v>0</v>
      </c>
      <c r="H534">
        <v>533</v>
      </c>
      <c r="I534">
        <f t="shared" si="17"/>
        <v>14.850933407634439</v>
      </c>
    </row>
    <row r="535" spans="1:9" x14ac:dyDescent="0.55000000000000004">
      <c r="A535">
        <v>2</v>
      </c>
      <c r="B535">
        <v>534</v>
      </c>
      <c r="C535">
        <f t="shared" si="16"/>
        <v>66.583541147132181</v>
      </c>
      <c r="G535">
        <v>0</v>
      </c>
      <c r="H535">
        <v>534</v>
      </c>
      <c r="I535">
        <f t="shared" si="17"/>
        <v>14.878796322095292</v>
      </c>
    </row>
    <row r="536" spans="1:9" x14ac:dyDescent="0.55000000000000004">
      <c r="A536">
        <v>2</v>
      </c>
      <c r="B536">
        <v>535</v>
      </c>
      <c r="C536">
        <f t="shared" si="16"/>
        <v>66.708229426433917</v>
      </c>
      <c r="G536">
        <v>0</v>
      </c>
      <c r="H536">
        <v>535</v>
      </c>
      <c r="I536">
        <f t="shared" si="17"/>
        <v>14.906659236556145</v>
      </c>
    </row>
    <row r="537" spans="1:9" x14ac:dyDescent="0.55000000000000004">
      <c r="A537">
        <v>2</v>
      </c>
      <c r="B537">
        <v>536</v>
      </c>
      <c r="C537">
        <f t="shared" si="16"/>
        <v>66.832917705735667</v>
      </c>
      <c r="G537">
        <v>0</v>
      </c>
      <c r="H537">
        <v>536</v>
      </c>
      <c r="I537">
        <f t="shared" si="17"/>
        <v>14.934522151016996</v>
      </c>
    </row>
    <row r="538" spans="1:9" x14ac:dyDescent="0.55000000000000004">
      <c r="A538">
        <v>2</v>
      </c>
      <c r="B538">
        <v>537</v>
      </c>
      <c r="C538">
        <f t="shared" si="16"/>
        <v>66.957605985037404</v>
      </c>
      <c r="G538">
        <v>0</v>
      </c>
      <c r="H538">
        <v>537</v>
      </c>
      <c r="I538">
        <f t="shared" si="17"/>
        <v>14.962385065477848</v>
      </c>
    </row>
    <row r="539" spans="1:9" x14ac:dyDescent="0.55000000000000004">
      <c r="A539">
        <v>2</v>
      </c>
      <c r="B539">
        <v>538</v>
      </c>
      <c r="C539">
        <f t="shared" si="16"/>
        <v>67.082294264339154</v>
      </c>
      <c r="G539">
        <v>0</v>
      </c>
      <c r="H539">
        <v>538</v>
      </c>
      <c r="I539">
        <f t="shared" si="17"/>
        <v>14.990247979938701</v>
      </c>
    </row>
    <row r="540" spans="1:9" x14ac:dyDescent="0.55000000000000004">
      <c r="A540">
        <v>2</v>
      </c>
      <c r="B540">
        <v>539</v>
      </c>
      <c r="C540">
        <f t="shared" si="16"/>
        <v>67.206982543640905</v>
      </c>
      <c r="G540">
        <v>0</v>
      </c>
      <c r="H540">
        <v>539</v>
      </c>
      <c r="I540">
        <f t="shared" si="17"/>
        <v>15.018110894399554</v>
      </c>
    </row>
    <row r="541" spans="1:9" x14ac:dyDescent="0.55000000000000004">
      <c r="A541">
        <v>2</v>
      </c>
      <c r="B541">
        <v>540</v>
      </c>
      <c r="C541">
        <f t="shared" si="16"/>
        <v>67.331670822942641</v>
      </c>
      <c r="G541">
        <v>0</v>
      </c>
      <c r="H541">
        <v>540</v>
      </c>
      <c r="I541">
        <f t="shared" si="17"/>
        <v>15.045973808860408</v>
      </c>
    </row>
    <row r="542" spans="1:9" x14ac:dyDescent="0.55000000000000004">
      <c r="A542">
        <v>2</v>
      </c>
      <c r="B542">
        <v>541</v>
      </c>
      <c r="C542">
        <f t="shared" si="16"/>
        <v>67.456359102244392</v>
      </c>
      <c r="G542">
        <v>0</v>
      </c>
      <c r="H542">
        <v>541</v>
      </c>
      <c r="I542">
        <f t="shared" si="17"/>
        <v>15.073836723321261</v>
      </c>
    </row>
    <row r="543" spans="1:9" x14ac:dyDescent="0.55000000000000004">
      <c r="A543">
        <v>2</v>
      </c>
      <c r="B543">
        <v>542</v>
      </c>
      <c r="C543">
        <f t="shared" si="16"/>
        <v>67.581047381546128</v>
      </c>
      <c r="G543">
        <v>0</v>
      </c>
      <c r="H543">
        <v>542</v>
      </c>
      <c r="I543">
        <f t="shared" si="17"/>
        <v>15.101699637782112</v>
      </c>
    </row>
    <row r="544" spans="1:9" x14ac:dyDescent="0.55000000000000004">
      <c r="A544">
        <v>2</v>
      </c>
      <c r="B544">
        <v>543</v>
      </c>
      <c r="C544">
        <f t="shared" si="16"/>
        <v>67.705735660847878</v>
      </c>
      <c r="G544">
        <v>0</v>
      </c>
      <c r="H544">
        <v>543</v>
      </c>
      <c r="I544">
        <f t="shared" si="17"/>
        <v>15.129562552242964</v>
      </c>
    </row>
    <row r="545" spans="1:9" x14ac:dyDescent="0.55000000000000004">
      <c r="A545">
        <v>2</v>
      </c>
      <c r="B545">
        <v>544</v>
      </c>
      <c r="C545">
        <f t="shared" si="16"/>
        <v>67.830423940149629</v>
      </c>
      <c r="G545">
        <v>0</v>
      </c>
      <c r="H545">
        <v>544</v>
      </c>
      <c r="I545">
        <f t="shared" si="17"/>
        <v>15.157425466703817</v>
      </c>
    </row>
    <row r="546" spans="1:9" x14ac:dyDescent="0.55000000000000004">
      <c r="A546">
        <v>2</v>
      </c>
      <c r="B546">
        <v>545</v>
      </c>
      <c r="C546">
        <f t="shared" si="16"/>
        <v>67.955112219451379</v>
      </c>
      <c r="G546">
        <v>0</v>
      </c>
      <c r="H546">
        <v>545</v>
      </c>
      <c r="I546">
        <f t="shared" si="17"/>
        <v>15.18528838116467</v>
      </c>
    </row>
    <row r="547" spans="1:9" x14ac:dyDescent="0.55000000000000004">
      <c r="A547">
        <v>2</v>
      </c>
      <c r="B547">
        <v>546</v>
      </c>
      <c r="C547">
        <f t="shared" si="16"/>
        <v>68.079800498753116</v>
      </c>
      <c r="G547">
        <v>0</v>
      </c>
      <c r="H547">
        <v>546</v>
      </c>
      <c r="I547">
        <f t="shared" si="17"/>
        <v>15.21315129562552</v>
      </c>
    </row>
    <row r="548" spans="1:9" x14ac:dyDescent="0.55000000000000004">
      <c r="A548">
        <v>2</v>
      </c>
      <c r="B548">
        <v>547</v>
      </c>
      <c r="C548">
        <f t="shared" si="16"/>
        <v>68.204488778054866</v>
      </c>
      <c r="G548">
        <v>0</v>
      </c>
      <c r="H548">
        <v>547</v>
      </c>
      <c r="I548">
        <f t="shared" si="17"/>
        <v>15.241014210086377</v>
      </c>
    </row>
    <row r="549" spans="1:9" x14ac:dyDescent="0.55000000000000004">
      <c r="A549">
        <v>2</v>
      </c>
      <c r="B549">
        <v>548</v>
      </c>
      <c r="C549">
        <f t="shared" si="16"/>
        <v>68.329177057356603</v>
      </c>
      <c r="G549">
        <v>0</v>
      </c>
      <c r="H549">
        <v>548</v>
      </c>
      <c r="I549">
        <f t="shared" si="17"/>
        <v>15.268877124547227</v>
      </c>
    </row>
    <row r="550" spans="1:9" x14ac:dyDescent="0.55000000000000004">
      <c r="A550">
        <v>2</v>
      </c>
      <c r="B550">
        <v>549</v>
      </c>
      <c r="C550">
        <f t="shared" si="16"/>
        <v>68.453865336658353</v>
      </c>
      <c r="G550">
        <v>0</v>
      </c>
      <c r="H550">
        <v>549</v>
      </c>
      <c r="I550">
        <f t="shared" si="17"/>
        <v>15.29674003900808</v>
      </c>
    </row>
    <row r="551" spans="1:9" x14ac:dyDescent="0.55000000000000004">
      <c r="A551">
        <v>2</v>
      </c>
      <c r="B551">
        <v>550</v>
      </c>
      <c r="C551">
        <f t="shared" si="16"/>
        <v>68.578553615960104</v>
      </c>
      <c r="G551">
        <v>0</v>
      </c>
      <c r="H551">
        <v>550</v>
      </c>
      <c r="I551">
        <f t="shared" si="17"/>
        <v>15.324602953468933</v>
      </c>
    </row>
    <row r="552" spans="1:9" x14ac:dyDescent="0.55000000000000004">
      <c r="A552">
        <v>2</v>
      </c>
      <c r="B552">
        <v>551</v>
      </c>
      <c r="C552">
        <f t="shared" si="16"/>
        <v>68.70324189526184</v>
      </c>
      <c r="G552">
        <v>0</v>
      </c>
      <c r="H552">
        <v>551</v>
      </c>
      <c r="I552">
        <f t="shared" si="17"/>
        <v>15.352465867929785</v>
      </c>
    </row>
    <row r="553" spans="1:9" x14ac:dyDescent="0.55000000000000004">
      <c r="A553">
        <v>2</v>
      </c>
      <c r="B553">
        <v>552</v>
      </c>
      <c r="C553">
        <f t="shared" si="16"/>
        <v>68.827930174563591</v>
      </c>
      <c r="G553">
        <v>0</v>
      </c>
      <c r="H553">
        <v>552</v>
      </c>
      <c r="I553">
        <f t="shared" si="17"/>
        <v>15.380328782390636</v>
      </c>
    </row>
    <row r="554" spans="1:9" x14ac:dyDescent="0.55000000000000004">
      <c r="A554">
        <v>2</v>
      </c>
      <c r="B554">
        <v>553</v>
      </c>
      <c r="C554">
        <f t="shared" si="16"/>
        <v>68.952618453865327</v>
      </c>
      <c r="G554">
        <v>0</v>
      </c>
      <c r="H554">
        <v>553</v>
      </c>
      <c r="I554">
        <f t="shared" si="17"/>
        <v>15.408191696851492</v>
      </c>
    </row>
    <row r="555" spans="1:9" x14ac:dyDescent="0.55000000000000004">
      <c r="A555">
        <v>2</v>
      </c>
      <c r="B555">
        <v>554</v>
      </c>
      <c r="C555">
        <f t="shared" si="16"/>
        <v>69.077306733167092</v>
      </c>
      <c r="G555">
        <v>0</v>
      </c>
      <c r="H555">
        <v>554</v>
      </c>
      <c r="I555">
        <f t="shared" si="17"/>
        <v>15.436054611312343</v>
      </c>
    </row>
    <row r="556" spans="1:9" x14ac:dyDescent="0.55000000000000004">
      <c r="A556">
        <v>2</v>
      </c>
      <c r="B556">
        <v>555</v>
      </c>
      <c r="C556">
        <f t="shared" si="16"/>
        <v>69.201995012468828</v>
      </c>
      <c r="G556">
        <v>0</v>
      </c>
      <c r="H556">
        <v>555</v>
      </c>
      <c r="I556">
        <f t="shared" si="17"/>
        <v>15.463917525773196</v>
      </c>
    </row>
    <row r="557" spans="1:9" x14ac:dyDescent="0.55000000000000004">
      <c r="A557">
        <v>2</v>
      </c>
      <c r="B557">
        <v>556</v>
      </c>
      <c r="C557">
        <f t="shared" si="16"/>
        <v>69.326683291770578</v>
      </c>
      <c r="G557">
        <v>0</v>
      </c>
      <c r="H557">
        <v>556</v>
      </c>
      <c r="I557">
        <f t="shared" si="17"/>
        <v>15.491780440234049</v>
      </c>
    </row>
    <row r="558" spans="1:9" x14ac:dyDescent="0.55000000000000004">
      <c r="A558">
        <v>2</v>
      </c>
      <c r="B558">
        <v>557</v>
      </c>
      <c r="C558">
        <f t="shared" si="16"/>
        <v>69.451371571072315</v>
      </c>
      <c r="G558">
        <v>0</v>
      </c>
      <c r="H558">
        <v>557</v>
      </c>
      <c r="I558">
        <f t="shared" si="17"/>
        <v>15.519643354694901</v>
      </c>
    </row>
    <row r="559" spans="1:9" x14ac:dyDescent="0.55000000000000004">
      <c r="A559">
        <v>2</v>
      </c>
      <c r="B559">
        <v>558</v>
      </c>
      <c r="C559">
        <f t="shared" si="16"/>
        <v>69.576059850374065</v>
      </c>
      <c r="G559">
        <v>0</v>
      </c>
      <c r="H559">
        <v>558</v>
      </c>
      <c r="I559">
        <f t="shared" si="17"/>
        <v>15.547506269155754</v>
      </c>
    </row>
    <row r="560" spans="1:9" x14ac:dyDescent="0.55000000000000004">
      <c r="A560">
        <v>2</v>
      </c>
      <c r="B560">
        <v>559</v>
      </c>
      <c r="C560">
        <f t="shared" si="16"/>
        <v>69.700748129675816</v>
      </c>
      <c r="G560">
        <v>0</v>
      </c>
      <c r="H560">
        <v>559</v>
      </c>
      <c r="I560">
        <f t="shared" si="17"/>
        <v>15.575369183616605</v>
      </c>
    </row>
    <row r="561" spans="1:9" x14ac:dyDescent="0.55000000000000004">
      <c r="A561">
        <v>2</v>
      </c>
      <c r="B561">
        <v>560</v>
      </c>
      <c r="C561">
        <f t="shared" si="16"/>
        <v>69.825436408977566</v>
      </c>
      <c r="G561">
        <v>0</v>
      </c>
      <c r="H561">
        <v>560</v>
      </c>
      <c r="I561">
        <f t="shared" si="17"/>
        <v>15.603232098077461</v>
      </c>
    </row>
    <row r="562" spans="1:9" x14ac:dyDescent="0.55000000000000004">
      <c r="A562">
        <v>2</v>
      </c>
      <c r="B562">
        <v>561</v>
      </c>
      <c r="C562">
        <f t="shared" si="16"/>
        <v>69.950124688279303</v>
      </c>
      <c r="G562">
        <v>0</v>
      </c>
      <c r="H562">
        <v>561</v>
      </c>
      <c r="I562">
        <f t="shared" si="17"/>
        <v>15.631095012538312</v>
      </c>
    </row>
    <row r="563" spans="1:9" x14ac:dyDescent="0.55000000000000004">
      <c r="A563">
        <v>2</v>
      </c>
      <c r="B563">
        <v>562</v>
      </c>
      <c r="C563">
        <f t="shared" si="16"/>
        <v>70.074812967581039</v>
      </c>
      <c r="G563">
        <v>0</v>
      </c>
      <c r="H563">
        <v>562</v>
      </c>
      <c r="I563">
        <f t="shared" si="17"/>
        <v>15.658957926999165</v>
      </c>
    </row>
    <row r="564" spans="1:9" x14ac:dyDescent="0.55000000000000004">
      <c r="A564">
        <v>2</v>
      </c>
      <c r="B564">
        <v>563</v>
      </c>
      <c r="C564">
        <f t="shared" si="16"/>
        <v>70.199501246882789</v>
      </c>
      <c r="G564">
        <v>0</v>
      </c>
      <c r="H564">
        <v>563</v>
      </c>
      <c r="I564">
        <f t="shared" si="17"/>
        <v>15.686820841460017</v>
      </c>
    </row>
    <row r="565" spans="1:9" x14ac:dyDescent="0.55000000000000004">
      <c r="A565">
        <v>2</v>
      </c>
      <c r="B565">
        <v>564</v>
      </c>
      <c r="C565">
        <f t="shared" si="16"/>
        <v>70.32418952618454</v>
      </c>
      <c r="G565">
        <v>0</v>
      </c>
      <c r="H565">
        <v>564</v>
      </c>
      <c r="I565">
        <f t="shared" si="17"/>
        <v>15.71468375592087</v>
      </c>
    </row>
    <row r="566" spans="1:9" x14ac:dyDescent="0.55000000000000004">
      <c r="A566">
        <v>2</v>
      </c>
      <c r="B566">
        <v>565</v>
      </c>
      <c r="C566">
        <f t="shared" si="16"/>
        <v>70.448877805486291</v>
      </c>
      <c r="G566">
        <v>0</v>
      </c>
      <c r="H566">
        <v>565</v>
      </c>
      <c r="I566">
        <f t="shared" si="17"/>
        <v>15.742546670381721</v>
      </c>
    </row>
    <row r="567" spans="1:9" x14ac:dyDescent="0.55000000000000004">
      <c r="A567">
        <v>2</v>
      </c>
      <c r="B567">
        <v>566</v>
      </c>
      <c r="C567">
        <f t="shared" si="16"/>
        <v>70.573566084788027</v>
      </c>
      <c r="G567">
        <v>0</v>
      </c>
      <c r="H567">
        <v>566</v>
      </c>
      <c r="I567">
        <f t="shared" si="17"/>
        <v>15.770409584842573</v>
      </c>
    </row>
    <row r="568" spans="1:9" x14ac:dyDescent="0.55000000000000004">
      <c r="A568">
        <v>2</v>
      </c>
      <c r="B568">
        <v>567</v>
      </c>
      <c r="C568">
        <f t="shared" si="16"/>
        <v>70.698254364089777</v>
      </c>
      <c r="G568">
        <v>0</v>
      </c>
      <c r="H568">
        <v>567</v>
      </c>
      <c r="I568">
        <f t="shared" si="17"/>
        <v>15.798272499303428</v>
      </c>
    </row>
    <row r="569" spans="1:9" x14ac:dyDescent="0.55000000000000004">
      <c r="A569">
        <v>2</v>
      </c>
      <c r="B569">
        <v>568</v>
      </c>
      <c r="C569">
        <f t="shared" si="16"/>
        <v>70.822942643391514</v>
      </c>
      <c r="G569">
        <v>0</v>
      </c>
      <c r="H569">
        <v>568</v>
      </c>
      <c r="I569">
        <f t="shared" si="17"/>
        <v>15.82613541376428</v>
      </c>
    </row>
    <row r="570" spans="1:9" x14ac:dyDescent="0.55000000000000004">
      <c r="A570">
        <v>2</v>
      </c>
      <c r="B570">
        <v>569</v>
      </c>
      <c r="C570">
        <f t="shared" si="16"/>
        <v>70.947630922693278</v>
      </c>
      <c r="G570">
        <v>0</v>
      </c>
      <c r="H570">
        <v>569</v>
      </c>
      <c r="I570">
        <f t="shared" si="17"/>
        <v>15.853998328225133</v>
      </c>
    </row>
    <row r="571" spans="1:9" x14ac:dyDescent="0.55000000000000004">
      <c r="A571">
        <v>2</v>
      </c>
      <c r="B571">
        <v>570</v>
      </c>
      <c r="C571">
        <f t="shared" si="16"/>
        <v>71.072319201995015</v>
      </c>
      <c r="G571">
        <v>0</v>
      </c>
      <c r="H571">
        <v>570</v>
      </c>
      <c r="I571">
        <f t="shared" si="17"/>
        <v>15.881861242685986</v>
      </c>
    </row>
    <row r="572" spans="1:9" x14ac:dyDescent="0.55000000000000004">
      <c r="A572">
        <v>2</v>
      </c>
      <c r="B572">
        <v>571</v>
      </c>
      <c r="C572">
        <f t="shared" si="16"/>
        <v>71.197007481296765</v>
      </c>
      <c r="G572">
        <v>0</v>
      </c>
      <c r="H572">
        <v>571</v>
      </c>
      <c r="I572">
        <f t="shared" si="17"/>
        <v>15.909724157146837</v>
      </c>
    </row>
    <row r="573" spans="1:9" x14ac:dyDescent="0.55000000000000004">
      <c r="A573">
        <v>2</v>
      </c>
      <c r="B573">
        <v>572</v>
      </c>
      <c r="C573">
        <f t="shared" si="16"/>
        <v>71.321695760598502</v>
      </c>
      <c r="G573">
        <v>0</v>
      </c>
      <c r="H573">
        <v>572</v>
      </c>
      <c r="I573">
        <f t="shared" si="17"/>
        <v>15.937587071607689</v>
      </c>
    </row>
    <row r="574" spans="1:9" x14ac:dyDescent="0.55000000000000004">
      <c r="A574">
        <v>2</v>
      </c>
      <c r="B574">
        <v>573</v>
      </c>
      <c r="C574">
        <f t="shared" si="16"/>
        <v>71.446384039900252</v>
      </c>
      <c r="G574">
        <v>0</v>
      </c>
      <c r="H574">
        <v>573</v>
      </c>
      <c r="I574">
        <f t="shared" si="17"/>
        <v>15.965449986068542</v>
      </c>
    </row>
    <row r="575" spans="1:9" x14ac:dyDescent="0.55000000000000004">
      <c r="A575">
        <v>2</v>
      </c>
      <c r="B575">
        <v>574</v>
      </c>
      <c r="C575">
        <f t="shared" si="16"/>
        <v>71.571072319202003</v>
      </c>
      <c r="G575">
        <v>0</v>
      </c>
      <c r="H575">
        <v>574</v>
      </c>
      <c r="I575">
        <f t="shared" si="17"/>
        <v>15.993312900529396</v>
      </c>
    </row>
    <row r="576" spans="1:9" x14ac:dyDescent="0.55000000000000004">
      <c r="A576">
        <v>2</v>
      </c>
      <c r="B576">
        <v>575</v>
      </c>
      <c r="C576">
        <f t="shared" si="16"/>
        <v>71.695760598503739</v>
      </c>
      <c r="G576">
        <v>0</v>
      </c>
      <c r="H576">
        <v>575</v>
      </c>
      <c r="I576">
        <f t="shared" si="17"/>
        <v>16.021175814990247</v>
      </c>
    </row>
    <row r="577" spans="1:9" x14ac:dyDescent="0.55000000000000004">
      <c r="A577">
        <v>2</v>
      </c>
      <c r="B577">
        <v>576</v>
      </c>
      <c r="C577">
        <f t="shared" si="16"/>
        <v>71.820448877805489</v>
      </c>
      <c r="G577">
        <v>0</v>
      </c>
      <c r="H577">
        <v>576</v>
      </c>
      <c r="I577">
        <f t="shared" si="17"/>
        <v>16.049038729451102</v>
      </c>
    </row>
    <row r="578" spans="1:9" x14ac:dyDescent="0.55000000000000004">
      <c r="A578">
        <v>2</v>
      </c>
      <c r="B578">
        <v>577</v>
      </c>
      <c r="C578">
        <f t="shared" si="16"/>
        <v>71.945137157107226</v>
      </c>
      <c r="G578">
        <v>0</v>
      </c>
      <c r="H578">
        <v>577</v>
      </c>
      <c r="I578">
        <f t="shared" si="17"/>
        <v>16.076901643911953</v>
      </c>
    </row>
    <row r="579" spans="1:9" x14ac:dyDescent="0.55000000000000004">
      <c r="A579">
        <v>2</v>
      </c>
      <c r="B579">
        <v>578</v>
      </c>
      <c r="C579">
        <f t="shared" ref="C579:C642" si="18">B579/802*100</f>
        <v>72.069825436408976</v>
      </c>
      <c r="G579">
        <v>0</v>
      </c>
      <c r="H579">
        <v>578</v>
      </c>
      <c r="I579">
        <f t="shared" ref="I579:I642" si="19">H579/$H$3590*100</f>
        <v>16.104764558372807</v>
      </c>
    </row>
    <row r="580" spans="1:9" x14ac:dyDescent="0.55000000000000004">
      <c r="A580">
        <v>2</v>
      </c>
      <c r="B580">
        <v>579</v>
      </c>
      <c r="C580">
        <f t="shared" si="18"/>
        <v>72.194513715710727</v>
      </c>
      <c r="G580">
        <v>0</v>
      </c>
      <c r="H580">
        <v>579</v>
      </c>
      <c r="I580">
        <f t="shared" si="19"/>
        <v>16.132627472833658</v>
      </c>
    </row>
    <row r="581" spans="1:9" x14ac:dyDescent="0.55000000000000004">
      <c r="A581">
        <v>2</v>
      </c>
      <c r="B581">
        <v>580</v>
      </c>
      <c r="C581">
        <f t="shared" si="18"/>
        <v>72.319201995012477</v>
      </c>
      <c r="G581">
        <v>0</v>
      </c>
      <c r="H581">
        <v>580</v>
      </c>
      <c r="I581">
        <f t="shared" si="19"/>
        <v>16.160490387294509</v>
      </c>
    </row>
    <row r="582" spans="1:9" x14ac:dyDescent="0.55000000000000004">
      <c r="A582">
        <v>2</v>
      </c>
      <c r="B582">
        <v>581</v>
      </c>
      <c r="C582">
        <f t="shared" si="18"/>
        <v>72.443890274314214</v>
      </c>
      <c r="G582">
        <v>0</v>
      </c>
      <c r="H582">
        <v>581</v>
      </c>
      <c r="I582">
        <f t="shared" si="19"/>
        <v>16.188353301755363</v>
      </c>
    </row>
    <row r="583" spans="1:9" x14ac:dyDescent="0.55000000000000004">
      <c r="A583">
        <v>2</v>
      </c>
      <c r="B583">
        <v>582</v>
      </c>
      <c r="C583">
        <f t="shared" si="18"/>
        <v>72.568578553615964</v>
      </c>
      <c r="G583">
        <v>0</v>
      </c>
      <c r="H583">
        <v>582</v>
      </c>
      <c r="I583">
        <f t="shared" si="19"/>
        <v>16.216216216216218</v>
      </c>
    </row>
    <row r="584" spans="1:9" x14ac:dyDescent="0.55000000000000004">
      <c r="A584">
        <v>2</v>
      </c>
      <c r="B584">
        <v>583</v>
      </c>
      <c r="C584">
        <f t="shared" si="18"/>
        <v>72.693266832917701</v>
      </c>
      <c r="G584">
        <v>0</v>
      </c>
      <c r="H584">
        <v>583</v>
      </c>
      <c r="I584">
        <f t="shared" si="19"/>
        <v>16.244079130677068</v>
      </c>
    </row>
    <row r="585" spans="1:9" x14ac:dyDescent="0.55000000000000004">
      <c r="A585">
        <v>2</v>
      </c>
      <c r="B585">
        <v>584</v>
      </c>
      <c r="C585">
        <f t="shared" si="18"/>
        <v>72.817955112219451</v>
      </c>
      <c r="G585">
        <v>0</v>
      </c>
      <c r="H585">
        <v>584</v>
      </c>
      <c r="I585">
        <f t="shared" si="19"/>
        <v>16.271942045137923</v>
      </c>
    </row>
    <row r="586" spans="1:9" x14ac:dyDescent="0.55000000000000004">
      <c r="A586">
        <v>2</v>
      </c>
      <c r="B586">
        <v>585</v>
      </c>
      <c r="C586">
        <f t="shared" si="18"/>
        <v>72.942643391521202</v>
      </c>
      <c r="G586">
        <v>0</v>
      </c>
      <c r="H586">
        <v>585</v>
      </c>
      <c r="I586">
        <f t="shared" si="19"/>
        <v>16.299804959598774</v>
      </c>
    </row>
    <row r="587" spans="1:9" x14ac:dyDescent="0.55000000000000004">
      <c r="A587">
        <v>2</v>
      </c>
      <c r="B587">
        <v>586</v>
      </c>
      <c r="C587">
        <f t="shared" si="18"/>
        <v>73.067331670822938</v>
      </c>
      <c r="G587">
        <v>0</v>
      </c>
      <c r="H587">
        <v>586</v>
      </c>
      <c r="I587">
        <f t="shared" si="19"/>
        <v>16.327667874059625</v>
      </c>
    </row>
    <row r="588" spans="1:9" x14ac:dyDescent="0.55000000000000004">
      <c r="A588">
        <v>2</v>
      </c>
      <c r="B588">
        <v>587</v>
      </c>
      <c r="C588">
        <f t="shared" si="18"/>
        <v>73.192019950124688</v>
      </c>
      <c r="G588">
        <v>0</v>
      </c>
      <c r="H588">
        <v>587</v>
      </c>
      <c r="I588">
        <f t="shared" si="19"/>
        <v>16.355530788520479</v>
      </c>
    </row>
    <row r="589" spans="1:9" x14ac:dyDescent="0.55000000000000004">
      <c r="A589">
        <v>2</v>
      </c>
      <c r="B589">
        <v>588</v>
      </c>
      <c r="C589">
        <f t="shared" si="18"/>
        <v>73.316708229426425</v>
      </c>
      <c r="G589">
        <v>0</v>
      </c>
      <c r="H589">
        <v>588</v>
      </c>
      <c r="I589">
        <f t="shared" si="19"/>
        <v>16.383393702981333</v>
      </c>
    </row>
    <row r="590" spans="1:9" x14ac:dyDescent="0.55000000000000004">
      <c r="A590">
        <v>2</v>
      </c>
      <c r="B590">
        <v>589</v>
      </c>
      <c r="C590">
        <f t="shared" si="18"/>
        <v>73.441396508728189</v>
      </c>
      <c r="G590">
        <v>0</v>
      </c>
      <c r="H590">
        <v>589</v>
      </c>
      <c r="I590">
        <f t="shared" si="19"/>
        <v>16.411256617442184</v>
      </c>
    </row>
    <row r="591" spans="1:9" x14ac:dyDescent="0.55000000000000004">
      <c r="A591">
        <v>2</v>
      </c>
      <c r="B591">
        <v>590</v>
      </c>
      <c r="C591">
        <f t="shared" si="18"/>
        <v>73.566084788029926</v>
      </c>
      <c r="G591">
        <v>0</v>
      </c>
      <c r="H591">
        <v>590</v>
      </c>
      <c r="I591">
        <f t="shared" si="19"/>
        <v>16.439119531903039</v>
      </c>
    </row>
    <row r="592" spans="1:9" x14ac:dyDescent="0.55000000000000004">
      <c r="A592">
        <v>2</v>
      </c>
      <c r="B592">
        <v>591</v>
      </c>
      <c r="C592">
        <f t="shared" si="18"/>
        <v>73.690773067331676</v>
      </c>
      <c r="G592">
        <v>0</v>
      </c>
      <c r="H592">
        <v>591</v>
      </c>
      <c r="I592">
        <f t="shared" si="19"/>
        <v>16.46698244636389</v>
      </c>
    </row>
    <row r="593" spans="1:9" x14ac:dyDescent="0.55000000000000004">
      <c r="A593">
        <v>2</v>
      </c>
      <c r="B593">
        <v>592</v>
      </c>
      <c r="C593">
        <f t="shared" si="18"/>
        <v>73.815461346633413</v>
      </c>
      <c r="G593">
        <v>0</v>
      </c>
      <c r="H593">
        <v>592</v>
      </c>
      <c r="I593">
        <f t="shared" si="19"/>
        <v>16.494845360824741</v>
      </c>
    </row>
    <row r="594" spans="1:9" x14ac:dyDescent="0.55000000000000004">
      <c r="A594">
        <v>2</v>
      </c>
      <c r="B594">
        <v>593</v>
      </c>
      <c r="C594">
        <f t="shared" si="18"/>
        <v>73.940149625935163</v>
      </c>
      <c r="G594">
        <v>0</v>
      </c>
      <c r="H594">
        <v>593</v>
      </c>
      <c r="I594">
        <f t="shared" si="19"/>
        <v>16.522708275285595</v>
      </c>
    </row>
    <row r="595" spans="1:9" x14ac:dyDescent="0.55000000000000004">
      <c r="A595">
        <v>2</v>
      </c>
      <c r="B595">
        <v>594</v>
      </c>
      <c r="C595">
        <f t="shared" si="18"/>
        <v>74.064837905236914</v>
      </c>
      <c r="G595">
        <v>0</v>
      </c>
      <c r="H595">
        <v>594</v>
      </c>
      <c r="I595">
        <f t="shared" si="19"/>
        <v>16.550571189746446</v>
      </c>
    </row>
    <row r="596" spans="1:9" x14ac:dyDescent="0.55000000000000004">
      <c r="A596">
        <v>2</v>
      </c>
      <c r="B596">
        <v>595</v>
      </c>
      <c r="C596">
        <f t="shared" si="18"/>
        <v>74.18952618453865</v>
      </c>
      <c r="G596">
        <v>0</v>
      </c>
      <c r="H596">
        <v>595</v>
      </c>
      <c r="I596">
        <f t="shared" si="19"/>
        <v>16.5784341042073</v>
      </c>
    </row>
    <row r="597" spans="1:9" x14ac:dyDescent="0.55000000000000004">
      <c r="A597">
        <v>2</v>
      </c>
      <c r="B597">
        <v>596</v>
      </c>
      <c r="C597">
        <f t="shared" si="18"/>
        <v>74.314214463840401</v>
      </c>
      <c r="G597">
        <v>0</v>
      </c>
      <c r="H597">
        <v>596</v>
      </c>
      <c r="I597">
        <f t="shared" si="19"/>
        <v>16.606297018668155</v>
      </c>
    </row>
    <row r="598" spans="1:9" x14ac:dyDescent="0.55000000000000004">
      <c r="A598">
        <v>2</v>
      </c>
      <c r="B598">
        <v>597</v>
      </c>
      <c r="C598">
        <f t="shared" si="18"/>
        <v>74.438902743142137</v>
      </c>
      <c r="G598">
        <v>0</v>
      </c>
      <c r="H598">
        <v>597</v>
      </c>
      <c r="I598">
        <f t="shared" si="19"/>
        <v>16.634159933129006</v>
      </c>
    </row>
    <row r="599" spans="1:9" x14ac:dyDescent="0.55000000000000004">
      <c r="A599">
        <v>2</v>
      </c>
      <c r="B599">
        <v>598</v>
      </c>
      <c r="C599">
        <f t="shared" si="18"/>
        <v>74.563591022443887</v>
      </c>
      <c r="G599">
        <v>0</v>
      </c>
      <c r="H599">
        <v>598</v>
      </c>
      <c r="I599">
        <f t="shared" si="19"/>
        <v>16.662022847589856</v>
      </c>
    </row>
    <row r="600" spans="1:9" x14ac:dyDescent="0.55000000000000004">
      <c r="A600">
        <v>2</v>
      </c>
      <c r="B600">
        <v>599</v>
      </c>
      <c r="C600">
        <f t="shared" si="18"/>
        <v>74.688279301745638</v>
      </c>
      <c r="G600">
        <v>0</v>
      </c>
      <c r="H600">
        <v>599</v>
      </c>
      <c r="I600">
        <f t="shared" si="19"/>
        <v>16.689885762050711</v>
      </c>
    </row>
    <row r="601" spans="1:9" x14ac:dyDescent="0.55000000000000004">
      <c r="A601">
        <v>2</v>
      </c>
      <c r="B601">
        <v>600</v>
      </c>
      <c r="C601">
        <f t="shared" si="18"/>
        <v>74.812967581047388</v>
      </c>
      <c r="G601">
        <v>0</v>
      </c>
      <c r="H601">
        <v>600</v>
      </c>
      <c r="I601">
        <f t="shared" si="19"/>
        <v>16.717748676511562</v>
      </c>
    </row>
    <row r="602" spans="1:9" x14ac:dyDescent="0.55000000000000004">
      <c r="A602">
        <v>2</v>
      </c>
      <c r="B602">
        <v>601</v>
      </c>
      <c r="C602">
        <f t="shared" si="18"/>
        <v>74.937655860349125</v>
      </c>
      <c r="G602">
        <v>0</v>
      </c>
      <c r="H602">
        <v>601</v>
      </c>
      <c r="I602">
        <f t="shared" si="19"/>
        <v>16.745611590972416</v>
      </c>
    </row>
    <row r="603" spans="1:9" x14ac:dyDescent="0.55000000000000004">
      <c r="A603">
        <v>2</v>
      </c>
      <c r="B603">
        <v>602</v>
      </c>
      <c r="C603">
        <f t="shared" si="18"/>
        <v>75.062344139650875</v>
      </c>
      <c r="G603">
        <v>0</v>
      </c>
      <c r="H603">
        <v>602</v>
      </c>
      <c r="I603">
        <f t="shared" si="19"/>
        <v>16.773474505433271</v>
      </c>
    </row>
    <row r="604" spans="1:9" x14ac:dyDescent="0.55000000000000004">
      <c r="A604">
        <v>2</v>
      </c>
      <c r="B604">
        <v>603</v>
      </c>
      <c r="C604">
        <f t="shared" si="18"/>
        <v>75.187032418952612</v>
      </c>
      <c r="G604">
        <v>0</v>
      </c>
      <c r="H604">
        <v>603</v>
      </c>
      <c r="I604">
        <f t="shared" si="19"/>
        <v>16.801337419894121</v>
      </c>
    </row>
    <row r="605" spans="1:9" x14ac:dyDescent="0.55000000000000004">
      <c r="A605">
        <v>2</v>
      </c>
      <c r="B605">
        <v>604</v>
      </c>
      <c r="C605">
        <f t="shared" si="18"/>
        <v>75.311720698254362</v>
      </c>
      <c r="G605">
        <v>0</v>
      </c>
      <c r="H605">
        <v>604</v>
      </c>
      <c r="I605">
        <f t="shared" si="19"/>
        <v>16.829200334354972</v>
      </c>
    </row>
    <row r="606" spans="1:9" x14ac:dyDescent="0.55000000000000004">
      <c r="A606">
        <v>2</v>
      </c>
      <c r="B606">
        <v>605</v>
      </c>
      <c r="C606">
        <f t="shared" si="18"/>
        <v>75.436408977556113</v>
      </c>
      <c r="G606">
        <v>0</v>
      </c>
      <c r="H606">
        <v>605</v>
      </c>
      <c r="I606">
        <f t="shared" si="19"/>
        <v>16.857063248815827</v>
      </c>
    </row>
    <row r="607" spans="1:9" x14ac:dyDescent="0.55000000000000004">
      <c r="A607">
        <v>2</v>
      </c>
      <c r="B607">
        <v>606</v>
      </c>
      <c r="C607">
        <f t="shared" si="18"/>
        <v>75.561097256857863</v>
      </c>
      <c r="G607">
        <v>0</v>
      </c>
      <c r="H607">
        <v>606</v>
      </c>
      <c r="I607">
        <f t="shared" si="19"/>
        <v>16.884926163276678</v>
      </c>
    </row>
    <row r="608" spans="1:9" x14ac:dyDescent="0.55000000000000004">
      <c r="A608">
        <v>2</v>
      </c>
      <c r="B608">
        <v>607</v>
      </c>
      <c r="C608">
        <f t="shared" si="18"/>
        <v>75.685785536159599</v>
      </c>
      <c r="G608">
        <v>0</v>
      </c>
      <c r="H608">
        <v>607</v>
      </c>
      <c r="I608">
        <f t="shared" si="19"/>
        <v>16.912789077737532</v>
      </c>
    </row>
    <row r="609" spans="1:9" x14ac:dyDescent="0.55000000000000004">
      <c r="A609">
        <v>2</v>
      </c>
      <c r="B609">
        <v>608</v>
      </c>
      <c r="C609">
        <f t="shared" si="18"/>
        <v>75.81047381546135</v>
      </c>
      <c r="G609">
        <v>0</v>
      </c>
      <c r="H609">
        <v>608</v>
      </c>
      <c r="I609">
        <f t="shared" si="19"/>
        <v>16.940651992198383</v>
      </c>
    </row>
    <row r="610" spans="1:9" x14ac:dyDescent="0.55000000000000004">
      <c r="A610">
        <v>2</v>
      </c>
      <c r="B610">
        <v>609</v>
      </c>
      <c r="C610">
        <f t="shared" si="18"/>
        <v>75.935162094763086</v>
      </c>
      <c r="G610">
        <v>0</v>
      </c>
      <c r="H610">
        <v>609</v>
      </c>
      <c r="I610">
        <f t="shared" si="19"/>
        <v>16.968514906659237</v>
      </c>
    </row>
    <row r="611" spans="1:9" x14ac:dyDescent="0.55000000000000004">
      <c r="A611">
        <v>2</v>
      </c>
      <c r="B611">
        <v>610</v>
      </c>
      <c r="C611">
        <f t="shared" si="18"/>
        <v>76.059850374064837</v>
      </c>
      <c r="G611">
        <v>0</v>
      </c>
      <c r="H611">
        <v>610</v>
      </c>
      <c r="I611">
        <f t="shared" si="19"/>
        <v>16.996377821120092</v>
      </c>
    </row>
    <row r="612" spans="1:9" x14ac:dyDescent="0.55000000000000004">
      <c r="A612">
        <v>2</v>
      </c>
      <c r="B612">
        <v>611</v>
      </c>
      <c r="C612">
        <f t="shared" si="18"/>
        <v>76.184538653366587</v>
      </c>
      <c r="G612">
        <v>0</v>
      </c>
      <c r="H612">
        <v>611</v>
      </c>
      <c r="I612">
        <f t="shared" si="19"/>
        <v>17.024240735580943</v>
      </c>
    </row>
    <row r="613" spans="1:9" x14ac:dyDescent="0.55000000000000004">
      <c r="A613">
        <v>2</v>
      </c>
      <c r="B613">
        <v>612</v>
      </c>
      <c r="C613">
        <f t="shared" si="18"/>
        <v>76.309226932668324</v>
      </c>
      <c r="G613">
        <v>0</v>
      </c>
      <c r="H613">
        <v>612</v>
      </c>
      <c r="I613">
        <f t="shared" si="19"/>
        <v>17.052103650041794</v>
      </c>
    </row>
    <row r="614" spans="1:9" x14ac:dyDescent="0.55000000000000004">
      <c r="A614">
        <v>2</v>
      </c>
      <c r="B614">
        <v>613</v>
      </c>
      <c r="C614">
        <f t="shared" si="18"/>
        <v>76.433915211970074</v>
      </c>
      <c r="G614">
        <v>0</v>
      </c>
      <c r="H614">
        <v>613</v>
      </c>
      <c r="I614">
        <f t="shared" si="19"/>
        <v>17.079966564502648</v>
      </c>
    </row>
    <row r="615" spans="1:9" x14ac:dyDescent="0.55000000000000004">
      <c r="A615">
        <v>2</v>
      </c>
      <c r="B615">
        <v>614</v>
      </c>
      <c r="C615">
        <f t="shared" si="18"/>
        <v>76.558603491271811</v>
      </c>
      <c r="G615">
        <v>0</v>
      </c>
      <c r="H615">
        <v>614</v>
      </c>
      <c r="I615">
        <f t="shared" si="19"/>
        <v>17.107829478963499</v>
      </c>
    </row>
    <row r="616" spans="1:9" x14ac:dyDescent="0.55000000000000004">
      <c r="A616">
        <v>2</v>
      </c>
      <c r="B616">
        <v>615</v>
      </c>
      <c r="C616">
        <f t="shared" si="18"/>
        <v>76.683291770573575</v>
      </c>
      <c r="G616">
        <v>0</v>
      </c>
      <c r="H616">
        <v>615</v>
      </c>
      <c r="I616">
        <f t="shared" si="19"/>
        <v>17.13569239342435</v>
      </c>
    </row>
    <row r="617" spans="1:9" x14ac:dyDescent="0.55000000000000004">
      <c r="A617">
        <v>2</v>
      </c>
      <c r="B617">
        <v>616</v>
      </c>
      <c r="C617">
        <f t="shared" si="18"/>
        <v>76.807980049875312</v>
      </c>
      <c r="G617">
        <v>0</v>
      </c>
      <c r="H617">
        <v>616</v>
      </c>
      <c r="I617">
        <f t="shared" si="19"/>
        <v>17.163555307885208</v>
      </c>
    </row>
    <row r="618" spans="1:9" x14ac:dyDescent="0.55000000000000004">
      <c r="A618">
        <v>2</v>
      </c>
      <c r="B618">
        <v>617</v>
      </c>
      <c r="C618">
        <f t="shared" si="18"/>
        <v>76.932668329177062</v>
      </c>
      <c r="G618">
        <v>0</v>
      </c>
      <c r="H618">
        <v>617</v>
      </c>
      <c r="I618">
        <f t="shared" si="19"/>
        <v>17.191418222346059</v>
      </c>
    </row>
    <row r="619" spans="1:9" x14ac:dyDescent="0.55000000000000004">
      <c r="A619">
        <v>2</v>
      </c>
      <c r="B619">
        <v>618</v>
      </c>
      <c r="C619">
        <f t="shared" si="18"/>
        <v>77.057356608478798</v>
      </c>
      <c r="G619">
        <v>0</v>
      </c>
      <c r="H619">
        <v>618</v>
      </c>
      <c r="I619">
        <f t="shared" si="19"/>
        <v>17.219281136806909</v>
      </c>
    </row>
    <row r="620" spans="1:9" x14ac:dyDescent="0.55000000000000004">
      <c r="A620">
        <v>2</v>
      </c>
      <c r="B620">
        <v>619</v>
      </c>
      <c r="C620">
        <f t="shared" si="18"/>
        <v>77.182044887780549</v>
      </c>
      <c r="G620">
        <v>0</v>
      </c>
      <c r="H620">
        <v>619</v>
      </c>
      <c r="I620">
        <f t="shared" si="19"/>
        <v>17.247144051267764</v>
      </c>
    </row>
    <row r="621" spans="1:9" x14ac:dyDescent="0.55000000000000004">
      <c r="A621">
        <v>2</v>
      </c>
      <c r="B621">
        <v>620</v>
      </c>
      <c r="C621">
        <f t="shared" si="18"/>
        <v>77.306733167082299</v>
      </c>
      <c r="G621">
        <v>0</v>
      </c>
      <c r="H621">
        <v>620</v>
      </c>
      <c r="I621">
        <f t="shared" si="19"/>
        <v>17.275006965728615</v>
      </c>
    </row>
    <row r="622" spans="1:9" x14ac:dyDescent="0.55000000000000004">
      <c r="A622">
        <v>2</v>
      </c>
      <c r="B622">
        <v>621</v>
      </c>
      <c r="C622">
        <f t="shared" si="18"/>
        <v>77.431421446384036</v>
      </c>
      <c r="G622">
        <v>0</v>
      </c>
      <c r="H622">
        <v>621</v>
      </c>
      <c r="I622">
        <f t="shared" si="19"/>
        <v>17.302869880189466</v>
      </c>
    </row>
    <row r="623" spans="1:9" x14ac:dyDescent="0.55000000000000004">
      <c r="A623">
        <v>2</v>
      </c>
      <c r="B623">
        <v>622</v>
      </c>
      <c r="C623">
        <f t="shared" si="18"/>
        <v>77.556109725685786</v>
      </c>
      <c r="G623">
        <v>0</v>
      </c>
      <c r="H623">
        <v>622</v>
      </c>
      <c r="I623">
        <f t="shared" si="19"/>
        <v>17.33073279465032</v>
      </c>
    </row>
    <row r="624" spans="1:9" x14ac:dyDescent="0.55000000000000004">
      <c r="A624">
        <v>2</v>
      </c>
      <c r="B624">
        <v>623</v>
      </c>
      <c r="C624">
        <f t="shared" si="18"/>
        <v>77.680798004987523</v>
      </c>
      <c r="G624">
        <v>0</v>
      </c>
      <c r="H624">
        <v>623</v>
      </c>
      <c r="I624">
        <f t="shared" si="19"/>
        <v>17.358595709111174</v>
      </c>
    </row>
    <row r="625" spans="1:9" x14ac:dyDescent="0.55000000000000004">
      <c r="A625">
        <v>2</v>
      </c>
      <c r="B625">
        <v>624</v>
      </c>
      <c r="C625">
        <f t="shared" si="18"/>
        <v>77.805486284289273</v>
      </c>
      <c r="G625">
        <v>0</v>
      </c>
      <c r="H625">
        <v>624</v>
      </c>
      <c r="I625">
        <f t="shared" si="19"/>
        <v>17.386458623572025</v>
      </c>
    </row>
    <row r="626" spans="1:9" x14ac:dyDescent="0.55000000000000004">
      <c r="A626">
        <v>2</v>
      </c>
      <c r="B626">
        <v>625</v>
      </c>
      <c r="C626">
        <f t="shared" si="18"/>
        <v>77.930174563591024</v>
      </c>
      <c r="G626">
        <v>0</v>
      </c>
      <c r="H626">
        <v>625</v>
      </c>
      <c r="I626">
        <f t="shared" si="19"/>
        <v>17.41432153803288</v>
      </c>
    </row>
    <row r="627" spans="1:9" x14ac:dyDescent="0.55000000000000004">
      <c r="A627">
        <v>2</v>
      </c>
      <c r="B627">
        <v>626</v>
      </c>
      <c r="C627">
        <f t="shared" si="18"/>
        <v>78.054862842892774</v>
      </c>
      <c r="G627">
        <v>0</v>
      </c>
      <c r="H627">
        <v>626</v>
      </c>
      <c r="I627">
        <f t="shared" si="19"/>
        <v>17.442184452493731</v>
      </c>
    </row>
    <row r="628" spans="1:9" x14ac:dyDescent="0.55000000000000004">
      <c r="A628">
        <v>2</v>
      </c>
      <c r="B628">
        <v>627</v>
      </c>
      <c r="C628">
        <f t="shared" si="18"/>
        <v>78.179551122194511</v>
      </c>
      <c r="G628">
        <v>0</v>
      </c>
      <c r="H628">
        <v>627</v>
      </c>
      <c r="I628">
        <f t="shared" si="19"/>
        <v>17.470047366954581</v>
      </c>
    </row>
    <row r="629" spans="1:9" x14ac:dyDescent="0.55000000000000004">
      <c r="A629">
        <v>2</v>
      </c>
      <c r="B629">
        <v>628</v>
      </c>
      <c r="C629">
        <f t="shared" si="18"/>
        <v>78.304239401496261</v>
      </c>
      <c r="G629">
        <v>0</v>
      </c>
      <c r="H629">
        <v>628</v>
      </c>
      <c r="I629">
        <f t="shared" si="19"/>
        <v>17.497910281415436</v>
      </c>
    </row>
    <row r="630" spans="1:9" x14ac:dyDescent="0.55000000000000004">
      <c r="A630">
        <v>2</v>
      </c>
      <c r="B630">
        <v>629</v>
      </c>
      <c r="C630">
        <f t="shared" si="18"/>
        <v>78.428927680797997</v>
      </c>
      <c r="G630">
        <v>0</v>
      </c>
      <c r="H630">
        <v>629</v>
      </c>
      <c r="I630">
        <f t="shared" si="19"/>
        <v>17.525773195876287</v>
      </c>
    </row>
    <row r="631" spans="1:9" x14ac:dyDescent="0.55000000000000004">
      <c r="A631">
        <v>2</v>
      </c>
      <c r="B631">
        <v>630</v>
      </c>
      <c r="C631">
        <f t="shared" si="18"/>
        <v>78.553615960099748</v>
      </c>
      <c r="G631">
        <v>0</v>
      </c>
      <c r="H631">
        <v>630</v>
      </c>
      <c r="I631">
        <f t="shared" si="19"/>
        <v>17.553636110337141</v>
      </c>
    </row>
    <row r="632" spans="1:9" x14ac:dyDescent="0.55000000000000004">
      <c r="A632">
        <v>2</v>
      </c>
      <c r="B632">
        <v>631</v>
      </c>
      <c r="C632">
        <f t="shared" si="18"/>
        <v>78.678304239401498</v>
      </c>
      <c r="G632">
        <v>0</v>
      </c>
      <c r="H632">
        <v>631</v>
      </c>
      <c r="I632">
        <f t="shared" si="19"/>
        <v>17.581499024797996</v>
      </c>
    </row>
    <row r="633" spans="1:9" x14ac:dyDescent="0.55000000000000004">
      <c r="A633">
        <v>2</v>
      </c>
      <c r="B633">
        <v>632</v>
      </c>
      <c r="C633">
        <f t="shared" si="18"/>
        <v>78.802992518703235</v>
      </c>
      <c r="G633">
        <v>0</v>
      </c>
      <c r="H633">
        <v>632</v>
      </c>
      <c r="I633">
        <f t="shared" si="19"/>
        <v>17.609361939258847</v>
      </c>
    </row>
    <row r="634" spans="1:9" x14ac:dyDescent="0.55000000000000004">
      <c r="A634">
        <v>2</v>
      </c>
      <c r="B634">
        <v>633</v>
      </c>
      <c r="C634">
        <f t="shared" si="18"/>
        <v>78.927680798004985</v>
      </c>
      <c r="G634">
        <v>0</v>
      </c>
      <c r="H634">
        <v>633</v>
      </c>
      <c r="I634">
        <f t="shared" si="19"/>
        <v>17.637224853719697</v>
      </c>
    </row>
    <row r="635" spans="1:9" x14ac:dyDescent="0.55000000000000004">
      <c r="A635">
        <v>2</v>
      </c>
      <c r="B635">
        <v>634</v>
      </c>
      <c r="C635">
        <f t="shared" si="18"/>
        <v>79.052369077306722</v>
      </c>
      <c r="G635">
        <v>0</v>
      </c>
      <c r="H635">
        <v>634</v>
      </c>
      <c r="I635">
        <f t="shared" si="19"/>
        <v>17.665087768180552</v>
      </c>
    </row>
    <row r="636" spans="1:9" x14ac:dyDescent="0.55000000000000004">
      <c r="A636">
        <v>2</v>
      </c>
      <c r="B636">
        <v>635</v>
      </c>
      <c r="C636">
        <f t="shared" si="18"/>
        <v>79.177057356608486</v>
      </c>
      <c r="G636">
        <v>0</v>
      </c>
      <c r="H636">
        <v>635</v>
      </c>
      <c r="I636">
        <f t="shared" si="19"/>
        <v>17.692950682641403</v>
      </c>
    </row>
    <row r="637" spans="1:9" x14ac:dyDescent="0.55000000000000004">
      <c r="A637">
        <v>2</v>
      </c>
      <c r="B637">
        <v>636</v>
      </c>
      <c r="C637">
        <f t="shared" si="18"/>
        <v>79.301745635910223</v>
      </c>
      <c r="G637">
        <v>0</v>
      </c>
      <c r="H637">
        <v>636</v>
      </c>
      <c r="I637">
        <f t="shared" si="19"/>
        <v>17.720813597102257</v>
      </c>
    </row>
    <row r="638" spans="1:9" x14ac:dyDescent="0.55000000000000004">
      <c r="A638">
        <v>2</v>
      </c>
      <c r="B638">
        <v>637</v>
      </c>
      <c r="C638">
        <f t="shared" si="18"/>
        <v>79.426433915211973</v>
      </c>
      <c r="G638">
        <v>0</v>
      </c>
      <c r="H638">
        <v>637</v>
      </c>
      <c r="I638">
        <f t="shared" si="19"/>
        <v>17.748676511563112</v>
      </c>
    </row>
    <row r="639" spans="1:9" x14ac:dyDescent="0.55000000000000004">
      <c r="A639">
        <v>2</v>
      </c>
      <c r="B639">
        <v>638</v>
      </c>
      <c r="C639">
        <f t="shared" si="18"/>
        <v>79.551122194513709</v>
      </c>
      <c r="G639">
        <v>0</v>
      </c>
      <c r="H639">
        <v>638</v>
      </c>
      <c r="I639">
        <f t="shared" si="19"/>
        <v>17.776539426023962</v>
      </c>
    </row>
    <row r="640" spans="1:9" x14ac:dyDescent="0.55000000000000004">
      <c r="A640">
        <v>2</v>
      </c>
      <c r="B640">
        <v>639</v>
      </c>
      <c r="C640">
        <f t="shared" si="18"/>
        <v>79.67581047381546</v>
      </c>
      <c r="G640">
        <v>0</v>
      </c>
      <c r="H640">
        <v>639</v>
      </c>
      <c r="I640">
        <f t="shared" si="19"/>
        <v>17.804402340484813</v>
      </c>
    </row>
    <row r="641" spans="1:9" x14ac:dyDescent="0.55000000000000004">
      <c r="A641">
        <v>2</v>
      </c>
      <c r="B641">
        <v>640</v>
      </c>
      <c r="C641">
        <f t="shared" si="18"/>
        <v>79.800498753117211</v>
      </c>
      <c r="G641">
        <v>0</v>
      </c>
      <c r="H641">
        <v>640</v>
      </c>
      <c r="I641">
        <f t="shared" si="19"/>
        <v>17.832265254945668</v>
      </c>
    </row>
    <row r="642" spans="1:9" x14ac:dyDescent="0.55000000000000004">
      <c r="A642">
        <v>2</v>
      </c>
      <c r="B642">
        <v>641</v>
      </c>
      <c r="C642">
        <f t="shared" si="18"/>
        <v>79.925187032418961</v>
      </c>
      <c r="G642">
        <v>0</v>
      </c>
      <c r="H642">
        <v>641</v>
      </c>
      <c r="I642">
        <f t="shared" si="19"/>
        <v>17.860128169406519</v>
      </c>
    </row>
    <row r="643" spans="1:9" x14ac:dyDescent="0.55000000000000004">
      <c r="A643">
        <v>2</v>
      </c>
      <c r="B643">
        <v>642</v>
      </c>
      <c r="C643">
        <f t="shared" ref="C643:C706" si="20">B643/802*100</f>
        <v>80.049875311720697</v>
      </c>
      <c r="G643">
        <v>0</v>
      </c>
      <c r="H643">
        <v>642</v>
      </c>
      <c r="I643">
        <f t="shared" ref="I643:I706" si="21">H643/$H$3590*100</f>
        <v>17.887991083867373</v>
      </c>
    </row>
    <row r="644" spans="1:9" x14ac:dyDescent="0.55000000000000004">
      <c r="A644">
        <v>2</v>
      </c>
      <c r="B644">
        <v>643</v>
      </c>
      <c r="C644">
        <f t="shared" si="20"/>
        <v>80.174563591022434</v>
      </c>
      <c r="G644">
        <v>0</v>
      </c>
      <c r="H644">
        <v>643</v>
      </c>
      <c r="I644">
        <f t="shared" si="21"/>
        <v>17.915853998328224</v>
      </c>
    </row>
    <row r="645" spans="1:9" x14ac:dyDescent="0.55000000000000004">
      <c r="A645">
        <v>2</v>
      </c>
      <c r="B645">
        <v>644</v>
      </c>
      <c r="C645">
        <f t="shared" si="20"/>
        <v>80.299251870324184</v>
      </c>
      <c r="G645">
        <v>0</v>
      </c>
      <c r="H645">
        <v>644</v>
      </c>
      <c r="I645">
        <f t="shared" si="21"/>
        <v>17.943716912789078</v>
      </c>
    </row>
    <row r="646" spans="1:9" x14ac:dyDescent="0.55000000000000004">
      <c r="A646">
        <v>2</v>
      </c>
      <c r="B646">
        <v>645</v>
      </c>
      <c r="C646">
        <f t="shared" si="20"/>
        <v>80.423940149625935</v>
      </c>
      <c r="G646">
        <v>0</v>
      </c>
      <c r="H646">
        <v>645</v>
      </c>
      <c r="I646">
        <f t="shared" si="21"/>
        <v>17.971579827249933</v>
      </c>
    </row>
    <row r="647" spans="1:9" x14ac:dyDescent="0.55000000000000004">
      <c r="A647">
        <v>2</v>
      </c>
      <c r="B647">
        <v>646</v>
      </c>
      <c r="C647">
        <f t="shared" si="20"/>
        <v>80.548628428927685</v>
      </c>
      <c r="G647">
        <v>0</v>
      </c>
      <c r="H647">
        <v>646</v>
      </c>
      <c r="I647">
        <f t="shared" si="21"/>
        <v>17.999442741710784</v>
      </c>
    </row>
    <row r="648" spans="1:9" x14ac:dyDescent="0.55000000000000004">
      <c r="A648">
        <v>2</v>
      </c>
      <c r="B648">
        <v>647</v>
      </c>
      <c r="C648">
        <f t="shared" si="20"/>
        <v>80.673316708229422</v>
      </c>
      <c r="G648">
        <v>0</v>
      </c>
      <c r="H648">
        <v>647</v>
      </c>
      <c r="I648">
        <f t="shared" si="21"/>
        <v>18.027305656171634</v>
      </c>
    </row>
    <row r="649" spans="1:9" x14ac:dyDescent="0.55000000000000004">
      <c r="A649">
        <v>2</v>
      </c>
      <c r="B649">
        <v>648</v>
      </c>
      <c r="C649">
        <f t="shared" si="20"/>
        <v>80.798004987531172</v>
      </c>
      <c r="G649">
        <v>0</v>
      </c>
      <c r="H649">
        <v>648</v>
      </c>
      <c r="I649">
        <f t="shared" si="21"/>
        <v>18.055168570632489</v>
      </c>
    </row>
    <row r="650" spans="1:9" x14ac:dyDescent="0.55000000000000004">
      <c r="A650">
        <v>2</v>
      </c>
      <c r="B650">
        <v>649</v>
      </c>
      <c r="C650">
        <f t="shared" si="20"/>
        <v>80.922693266832908</v>
      </c>
      <c r="G650">
        <v>0</v>
      </c>
      <c r="H650">
        <v>649</v>
      </c>
      <c r="I650">
        <f t="shared" si="21"/>
        <v>18.08303148509334</v>
      </c>
    </row>
    <row r="651" spans="1:9" x14ac:dyDescent="0.55000000000000004">
      <c r="A651">
        <v>2</v>
      </c>
      <c r="B651">
        <v>650</v>
      </c>
      <c r="C651">
        <f t="shared" si="20"/>
        <v>81.047381546134673</v>
      </c>
      <c r="G651">
        <v>0</v>
      </c>
      <c r="H651">
        <v>650</v>
      </c>
      <c r="I651">
        <f t="shared" si="21"/>
        <v>18.110894399554191</v>
      </c>
    </row>
    <row r="652" spans="1:9" x14ac:dyDescent="0.55000000000000004">
      <c r="A652">
        <v>2</v>
      </c>
      <c r="B652">
        <v>651</v>
      </c>
      <c r="C652">
        <f t="shared" si="20"/>
        <v>81.172069825436409</v>
      </c>
      <c r="G652">
        <v>0</v>
      </c>
      <c r="H652">
        <v>651</v>
      </c>
      <c r="I652">
        <f t="shared" si="21"/>
        <v>18.138757314015049</v>
      </c>
    </row>
    <row r="653" spans="1:9" x14ac:dyDescent="0.55000000000000004">
      <c r="A653">
        <v>2</v>
      </c>
      <c r="B653">
        <v>652</v>
      </c>
      <c r="C653">
        <f t="shared" si="20"/>
        <v>81.29675810473816</v>
      </c>
      <c r="G653">
        <v>0</v>
      </c>
      <c r="H653">
        <v>652</v>
      </c>
      <c r="I653">
        <f t="shared" si="21"/>
        <v>18.1666202284759</v>
      </c>
    </row>
    <row r="654" spans="1:9" x14ac:dyDescent="0.55000000000000004">
      <c r="A654">
        <v>2</v>
      </c>
      <c r="B654">
        <v>653</v>
      </c>
      <c r="C654">
        <f t="shared" si="20"/>
        <v>81.421446384039896</v>
      </c>
      <c r="G654">
        <v>0</v>
      </c>
      <c r="H654">
        <v>653</v>
      </c>
      <c r="I654">
        <f t="shared" si="21"/>
        <v>18.19448314293675</v>
      </c>
    </row>
    <row r="655" spans="1:9" x14ac:dyDescent="0.55000000000000004">
      <c r="A655">
        <v>2</v>
      </c>
      <c r="B655">
        <v>654</v>
      </c>
      <c r="C655">
        <f t="shared" si="20"/>
        <v>81.546134663341647</v>
      </c>
      <c r="G655">
        <v>0</v>
      </c>
      <c r="H655">
        <v>654</v>
      </c>
      <c r="I655">
        <f t="shared" si="21"/>
        <v>18.222346057397605</v>
      </c>
    </row>
    <row r="656" spans="1:9" x14ac:dyDescent="0.55000000000000004">
      <c r="A656">
        <v>2</v>
      </c>
      <c r="B656">
        <v>655</v>
      </c>
      <c r="C656">
        <f t="shared" si="20"/>
        <v>81.670822942643397</v>
      </c>
      <c r="G656">
        <v>0</v>
      </c>
      <c r="H656">
        <v>655</v>
      </c>
      <c r="I656">
        <f t="shared" si="21"/>
        <v>18.250208971858456</v>
      </c>
    </row>
    <row r="657" spans="1:9" x14ac:dyDescent="0.55000000000000004">
      <c r="A657">
        <v>2</v>
      </c>
      <c r="B657">
        <v>656</v>
      </c>
      <c r="C657">
        <f t="shared" si="20"/>
        <v>81.795511221945134</v>
      </c>
      <c r="G657">
        <v>0</v>
      </c>
      <c r="H657">
        <v>656</v>
      </c>
      <c r="I657">
        <f t="shared" si="21"/>
        <v>18.278071886319307</v>
      </c>
    </row>
    <row r="658" spans="1:9" x14ac:dyDescent="0.55000000000000004">
      <c r="A658">
        <v>2</v>
      </c>
      <c r="B658">
        <v>657</v>
      </c>
      <c r="C658">
        <f t="shared" si="20"/>
        <v>81.920199501246884</v>
      </c>
      <c r="G658">
        <v>0</v>
      </c>
      <c r="H658">
        <v>657</v>
      </c>
      <c r="I658">
        <f t="shared" si="21"/>
        <v>18.305934800780161</v>
      </c>
    </row>
    <row r="659" spans="1:9" x14ac:dyDescent="0.55000000000000004">
      <c r="A659">
        <v>2</v>
      </c>
      <c r="B659">
        <v>658</v>
      </c>
      <c r="C659">
        <f t="shared" si="20"/>
        <v>82.044887780548621</v>
      </c>
      <c r="G659">
        <v>0</v>
      </c>
      <c r="H659">
        <v>658</v>
      </c>
      <c r="I659">
        <f t="shared" si="21"/>
        <v>18.333797715241015</v>
      </c>
    </row>
    <row r="660" spans="1:9" x14ac:dyDescent="0.55000000000000004">
      <c r="A660">
        <v>2</v>
      </c>
      <c r="B660">
        <v>659</v>
      </c>
      <c r="C660">
        <f t="shared" si="20"/>
        <v>82.169576059850371</v>
      </c>
      <c r="G660">
        <v>0</v>
      </c>
      <c r="H660">
        <v>659</v>
      </c>
      <c r="I660">
        <f t="shared" si="21"/>
        <v>18.361660629701866</v>
      </c>
    </row>
    <row r="661" spans="1:9" x14ac:dyDescent="0.55000000000000004">
      <c r="A661">
        <v>2</v>
      </c>
      <c r="B661">
        <v>660</v>
      </c>
      <c r="C661">
        <f t="shared" si="20"/>
        <v>82.294264339152122</v>
      </c>
      <c r="G661">
        <v>0</v>
      </c>
      <c r="H661">
        <v>660</v>
      </c>
      <c r="I661">
        <f t="shared" si="21"/>
        <v>18.389523544162721</v>
      </c>
    </row>
    <row r="662" spans="1:9" x14ac:dyDescent="0.55000000000000004">
      <c r="A662">
        <v>2</v>
      </c>
      <c r="B662">
        <v>661</v>
      </c>
      <c r="C662">
        <f t="shared" si="20"/>
        <v>82.418952618453872</v>
      </c>
      <c r="G662">
        <v>0</v>
      </c>
      <c r="H662">
        <v>661</v>
      </c>
      <c r="I662">
        <f t="shared" si="21"/>
        <v>18.417386458623572</v>
      </c>
    </row>
    <row r="663" spans="1:9" x14ac:dyDescent="0.55000000000000004">
      <c r="A663">
        <v>2</v>
      </c>
      <c r="B663">
        <v>662</v>
      </c>
      <c r="C663">
        <f t="shared" si="20"/>
        <v>82.543640897755608</v>
      </c>
      <c r="G663">
        <v>0</v>
      </c>
      <c r="H663">
        <v>662</v>
      </c>
      <c r="I663">
        <f t="shared" si="21"/>
        <v>18.445249373084422</v>
      </c>
    </row>
    <row r="664" spans="1:9" x14ac:dyDescent="0.55000000000000004">
      <c r="A664">
        <v>2</v>
      </c>
      <c r="B664">
        <v>663</v>
      </c>
      <c r="C664">
        <f t="shared" si="20"/>
        <v>82.668329177057359</v>
      </c>
      <c r="G664">
        <v>0</v>
      </c>
      <c r="H664">
        <v>663</v>
      </c>
      <c r="I664">
        <f t="shared" si="21"/>
        <v>18.473112287545277</v>
      </c>
    </row>
    <row r="665" spans="1:9" x14ac:dyDescent="0.55000000000000004">
      <c r="A665">
        <v>2</v>
      </c>
      <c r="B665">
        <v>664</v>
      </c>
      <c r="C665">
        <f t="shared" si="20"/>
        <v>82.793017456359095</v>
      </c>
      <c r="G665">
        <v>0</v>
      </c>
      <c r="H665">
        <v>664</v>
      </c>
      <c r="I665">
        <f t="shared" si="21"/>
        <v>18.500975202006128</v>
      </c>
    </row>
    <row r="666" spans="1:9" x14ac:dyDescent="0.55000000000000004">
      <c r="A666">
        <v>3</v>
      </c>
      <c r="B666">
        <v>665</v>
      </c>
      <c r="C666">
        <f t="shared" si="20"/>
        <v>82.917705735660846</v>
      </c>
      <c r="G666">
        <v>0</v>
      </c>
      <c r="H666">
        <v>665</v>
      </c>
      <c r="I666">
        <f t="shared" si="21"/>
        <v>18.528838116466982</v>
      </c>
    </row>
    <row r="667" spans="1:9" x14ac:dyDescent="0.55000000000000004">
      <c r="A667">
        <v>3</v>
      </c>
      <c r="B667">
        <v>666</v>
      </c>
      <c r="C667">
        <f t="shared" si="20"/>
        <v>83.042394014962596</v>
      </c>
      <c r="G667">
        <v>0</v>
      </c>
      <c r="H667">
        <v>666</v>
      </c>
      <c r="I667">
        <f t="shared" si="21"/>
        <v>18.556701030927837</v>
      </c>
    </row>
    <row r="668" spans="1:9" x14ac:dyDescent="0.55000000000000004">
      <c r="A668">
        <v>3</v>
      </c>
      <c r="B668">
        <v>667</v>
      </c>
      <c r="C668">
        <f t="shared" si="20"/>
        <v>83.167082294264333</v>
      </c>
      <c r="G668">
        <v>0</v>
      </c>
      <c r="H668">
        <v>667</v>
      </c>
      <c r="I668">
        <f t="shared" si="21"/>
        <v>18.584563945388688</v>
      </c>
    </row>
    <row r="669" spans="1:9" x14ac:dyDescent="0.55000000000000004">
      <c r="A669">
        <v>3</v>
      </c>
      <c r="B669">
        <v>668</v>
      </c>
      <c r="C669">
        <f t="shared" si="20"/>
        <v>83.291770573566083</v>
      </c>
      <c r="G669">
        <v>0</v>
      </c>
      <c r="H669">
        <v>668</v>
      </c>
      <c r="I669">
        <f t="shared" si="21"/>
        <v>18.612426859849542</v>
      </c>
    </row>
    <row r="670" spans="1:9" x14ac:dyDescent="0.55000000000000004">
      <c r="A670">
        <v>3</v>
      </c>
      <c r="B670">
        <v>669</v>
      </c>
      <c r="C670">
        <f t="shared" si="20"/>
        <v>83.416458852867819</v>
      </c>
      <c r="G670">
        <v>0</v>
      </c>
      <c r="H670">
        <v>669</v>
      </c>
      <c r="I670">
        <f t="shared" si="21"/>
        <v>18.640289774310393</v>
      </c>
    </row>
    <row r="671" spans="1:9" x14ac:dyDescent="0.55000000000000004">
      <c r="A671">
        <v>3</v>
      </c>
      <c r="B671">
        <v>670</v>
      </c>
      <c r="C671">
        <f t="shared" si="20"/>
        <v>83.541147132169584</v>
      </c>
      <c r="G671">
        <v>0</v>
      </c>
      <c r="H671">
        <v>670</v>
      </c>
      <c r="I671">
        <f t="shared" si="21"/>
        <v>18.668152688771244</v>
      </c>
    </row>
    <row r="672" spans="1:9" x14ac:dyDescent="0.55000000000000004">
      <c r="A672">
        <v>3</v>
      </c>
      <c r="B672">
        <v>671</v>
      </c>
      <c r="C672">
        <f t="shared" si="20"/>
        <v>83.665835411471321</v>
      </c>
      <c r="G672">
        <v>0</v>
      </c>
      <c r="H672">
        <v>671</v>
      </c>
      <c r="I672">
        <f t="shared" si="21"/>
        <v>18.696015603232098</v>
      </c>
    </row>
    <row r="673" spans="1:9" x14ac:dyDescent="0.55000000000000004">
      <c r="A673">
        <v>3</v>
      </c>
      <c r="B673">
        <v>672</v>
      </c>
      <c r="C673">
        <f t="shared" si="20"/>
        <v>83.790523690773071</v>
      </c>
      <c r="G673">
        <v>0</v>
      </c>
      <c r="H673">
        <v>672</v>
      </c>
      <c r="I673">
        <f t="shared" si="21"/>
        <v>18.723878517692953</v>
      </c>
    </row>
    <row r="674" spans="1:9" x14ac:dyDescent="0.55000000000000004">
      <c r="A674">
        <v>3</v>
      </c>
      <c r="B674">
        <v>673</v>
      </c>
      <c r="C674">
        <f t="shared" si="20"/>
        <v>83.915211970074807</v>
      </c>
      <c r="G674">
        <v>0</v>
      </c>
      <c r="H674">
        <v>673</v>
      </c>
      <c r="I674">
        <f t="shared" si="21"/>
        <v>18.751741432153803</v>
      </c>
    </row>
    <row r="675" spans="1:9" x14ac:dyDescent="0.55000000000000004">
      <c r="A675">
        <v>3</v>
      </c>
      <c r="B675">
        <v>674</v>
      </c>
      <c r="C675">
        <f t="shared" si="20"/>
        <v>84.039900249376558</v>
      </c>
      <c r="G675">
        <v>0</v>
      </c>
      <c r="H675">
        <v>674</v>
      </c>
      <c r="I675">
        <f t="shared" si="21"/>
        <v>18.779604346614658</v>
      </c>
    </row>
    <row r="676" spans="1:9" x14ac:dyDescent="0.55000000000000004">
      <c r="A676">
        <v>3</v>
      </c>
      <c r="B676">
        <v>675</v>
      </c>
      <c r="C676">
        <f t="shared" si="20"/>
        <v>84.164588528678308</v>
      </c>
      <c r="G676">
        <v>0</v>
      </c>
      <c r="H676">
        <v>675</v>
      </c>
      <c r="I676">
        <f t="shared" si="21"/>
        <v>18.807467261075509</v>
      </c>
    </row>
    <row r="677" spans="1:9" x14ac:dyDescent="0.55000000000000004">
      <c r="A677">
        <v>3</v>
      </c>
      <c r="B677">
        <v>676</v>
      </c>
      <c r="C677">
        <f t="shared" si="20"/>
        <v>84.289276807980045</v>
      </c>
      <c r="G677">
        <v>0</v>
      </c>
      <c r="H677">
        <v>676</v>
      </c>
      <c r="I677">
        <f t="shared" si="21"/>
        <v>18.83533017553636</v>
      </c>
    </row>
    <row r="678" spans="1:9" x14ac:dyDescent="0.55000000000000004">
      <c r="A678">
        <v>3</v>
      </c>
      <c r="B678">
        <v>677</v>
      </c>
      <c r="C678">
        <f t="shared" si="20"/>
        <v>84.413965087281795</v>
      </c>
      <c r="G678">
        <v>0</v>
      </c>
      <c r="H678">
        <v>677</v>
      </c>
      <c r="I678">
        <f t="shared" si="21"/>
        <v>18.863193089997214</v>
      </c>
    </row>
    <row r="679" spans="1:9" x14ac:dyDescent="0.55000000000000004">
      <c r="A679">
        <v>3</v>
      </c>
      <c r="B679">
        <v>678</v>
      </c>
      <c r="C679">
        <f t="shared" si="20"/>
        <v>84.538653366583532</v>
      </c>
      <c r="G679">
        <v>0</v>
      </c>
      <c r="H679">
        <v>678</v>
      </c>
      <c r="I679">
        <f t="shared" si="21"/>
        <v>18.891056004458065</v>
      </c>
    </row>
    <row r="680" spans="1:9" x14ac:dyDescent="0.55000000000000004">
      <c r="A680">
        <v>3</v>
      </c>
      <c r="B680">
        <v>679</v>
      </c>
      <c r="C680">
        <f t="shared" si="20"/>
        <v>84.663341645885282</v>
      </c>
      <c r="G680">
        <v>0</v>
      </c>
      <c r="H680">
        <v>679</v>
      </c>
      <c r="I680">
        <f t="shared" si="21"/>
        <v>18.918918918918919</v>
      </c>
    </row>
    <row r="681" spans="1:9" x14ac:dyDescent="0.55000000000000004">
      <c r="A681">
        <v>3</v>
      </c>
      <c r="B681">
        <v>680</v>
      </c>
      <c r="C681">
        <f t="shared" si="20"/>
        <v>84.788029925187033</v>
      </c>
      <c r="G681">
        <v>0</v>
      </c>
      <c r="H681">
        <v>680</v>
      </c>
      <c r="I681">
        <f t="shared" si="21"/>
        <v>18.946781833379774</v>
      </c>
    </row>
    <row r="682" spans="1:9" x14ac:dyDescent="0.55000000000000004">
      <c r="A682">
        <v>3</v>
      </c>
      <c r="B682">
        <v>681</v>
      </c>
      <c r="C682">
        <f t="shared" si="20"/>
        <v>84.912718204488783</v>
      </c>
      <c r="G682">
        <v>0</v>
      </c>
      <c r="H682">
        <v>681</v>
      </c>
      <c r="I682">
        <f t="shared" si="21"/>
        <v>18.974644747840625</v>
      </c>
    </row>
    <row r="683" spans="1:9" x14ac:dyDescent="0.55000000000000004">
      <c r="A683">
        <v>3</v>
      </c>
      <c r="B683">
        <v>682</v>
      </c>
      <c r="C683">
        <f t="shared" si="20"/>
        <v>85.037406483790519</v>
      </c>
      <c r="G683">
        <v>0</v>
      </c>
      <c r="H683">
        <v>682</v>
      </c>
      <c r="I683">
        <f t="shared" si="21"/>
        <v>19.002507662301475</v>
      </c>
    </row>
    <row r="684" spans="1:9" x14ac:dyDescent="0.55000000000000004">
      <c r="A684">
        <v>3</v>
      </c>
      <c r="B684">
        <v>683</v>
      </c>
      <c r="C684">
        <f t="shared" si="20"/>
        <v>85.16209476309227</v>
      </c>
      <c r="G684">
        <v>0</v>
      </c>
      <c r="H684">
        <v>683</v>
      </c>
      <c r="I684">
        <f t="shared" si="21"/>
        <v>19.03037057676233</v>
      </c>
    </row>
    <row r="685" spans="1:9" x14ac:dyDescent="0.55000000000000004">
      <c r="A685">
        <v>3</v>
      </c>
      <c r="B685">
        <v>684</v>
      </c>
      <c r="C685">
        <f t="shared" si="20"/>
        <v>85.286783042394006</v>
      </c>
      <c r="G685">
        <v>0</v>
      </c>
      <c r="H685">
        <v>684</v>
      </c>
      <c r="I685">
        <f t="shared" si="21"/>
        <v>19.058233491223181</v>
      </c>
    </row>
    <row r="686" spans="1:9" x14ac:dyDescent="0.55000000000000004">
      <c r="A686">
        <v>3</v>
      </c>
      <c r="B686">
        <v>685</v>
      </c>
      <c r="C686">
        <f t="shared" si="20"/>
        <v>85.411471321695771</v>
      </c>
      <c r="G686">
        <v>0</v>
      </c>
      <c r="H686">
        <v>685</v>
      </c>
      <c r="I686">
        <f t="shared" si="21"/>
        <v>19.086096405684032</v>
      </c>
    </row>
    <row r="687" spans="1:9" x14ac:dyDescent="0.55000000000000004">
      <c r="A687">
        <v>3</v>
      </c>
      <c r="B687">
        <v>686</v>
      </c>
      <c r="C687">
        <f t="shared" si="20"/>
        <v>85.536159600997507</v>
      </c>
      <c r="G687">
        <v>0</v>
      </c>
      <c r="H687">
        <v>686</v>
      </c>
      <c r="I687">
        <f t="shared" si="21"/>
        <v>19.11395932014489</v>
      </c>
    </row>
    <row r="688" spans="1:9" x14ac:dyDescent="0.55000000000000004">
      <c r="A688">
        <v>3</v>
      </c>
      <c r="B688">
        <v>687</v>
      </c>
      <c r="C688">
        <f t="shared" si="20"/>
        <v>85.660847880299258</v>
      </c>
      <c r="G688">
        <v>0</v>
      </c>
      <c r="H688">
        <v>687</v>
      </c>
      <c r="I688">
        <f t="shared" si="21"/>
        <v>19.141822234605741</v>
      </c>
    </row>
    <row r="689" spans="1:9" x14ac:dyDescent="0.55000000000000004">
      <c r="A689">
        <v>3</v>
      </c>
      <c r="B689">
        <v>688</v>
      </c>
      <c r="C689">
        <f t="shared" si="20"/>
        <v>85.785536159600994</v>
      </c>
      <c r="G689">
        <v>0</v>
      </c>
      <c r="H689">
        <v>688</v>
      </c>
      <c r="I689">
        <f t="shared" si="21"/>
        <v>19.169685149066591</v>
      </c>
    </row>
    <row r="690" spans="1:9" x14ac:dyDescent="0.55000000000000004">
      <c r="A690">
        <v>3</v>
      </c>
      <c r="B690">
        <v>689</v>
      </c>
      <c r="C690">
        <f t="shared" si="20"/>
        <v>85.910224438902745</v>
      </c>
      <c r="G690">
        <v>0</v>
      </c>
      <c r="H690">
        <v>689</v>
      </c>
      <c r="I690">
        <f t="shared" si="21"/>
        <v>19.197548063527446</v>
      </c>
    </row>
    <row r="691" spans="1:9" x14ac:dyDescent="0.55000000000000004">
      <c r="A691">
        <v>3</v>
      </c>
      <c r="B691">
        <v>690</v>
      </c>
      <c r="C691">
        <f t="shared" si="20"/>
        <v>86.034912718204495</v>
      </c>
      <c r="G691">
        <v>0</v>
      </c>
      <c r="H691">
        <v>690</v>
      </c>
      <c r="I691">
        <f t="shared" si="21"/>
        <v>19.225410977988297</v>
      </c>
    </row>
    <row r="692" spans="1:9" x14ac:dyDescent="0.55000000000000004">
      <c r="A692">
        <v>3</v>
      </c>
      <c r="B692">
        <v>691</v>
      </c>
      <c r="C692">
        <f t="shared" si="20"/>
        <v>86.159600997506232</v>
      </c>
      <c r="G692">
        <v>0</v>
      </c>
      <c r="H692">
        <v>691</v>
      </c>
      <c r="I692">
        <f t="shared" si="21"/>
        <v>19.253273892449148</v>
      </c>
    </row>
    <row r="693" spans="1:9" x14ac:dyDescent="0.55000000000000004">
      <c r="A693">
        <v>3</v>
      </c>
      <c r="B693">
        <v>692</v>
      </c>
      <c r="C693">
        <f t="shared" si="20"/>
        <v>86.284289276807982</v>
      </c>
      <c r="G693">
        <v>0</v>
      </c>
      <c r="H693">
        <v>692</v>
      </c>
      <c r="I693">
        <f t="shared" si="21"/>
        <v>19.281136806910002</v>
      </c>
    </row>
    <row r="694" spans="1:9" x14ac:dyDescent="0.55000000000000004">
      <c r="A694">
        <v>3</v>
      </c>
      <c r="B694">
        <v>693</v>
      </c>
      <c r="C694">
        <f t="shared" si="20"/>
        <v>86.408977556109718</v>
      </c>
      <c r="G694">
        <v>0</v>
      </c>
      <c r="H694">
        <v>693</v>
      </c>
      <c r="I694">
        <f t="shared" si="21"/>
        <v>19.308999721370856</v>
      </c>
    </row>
    <row r="695" spans="1:9" x14ac:dyDescent="0.55000000000000004">
      <c r="A695">
        <v>3</v>
      </c>
      <c r="B695">
        <v>694</v>
      </c>
      <c r="C695">
        <f t="shared" si="20"/>
        <v>86.533665835411469</v>
      </c>
      <c r="G695">
        <v>0</v>
      </c>
      <c r="H695">
        <v>694</v>
      </c>
      <c r="I695">
        <f t="shared" si="21"/>
        <v>19.336862635831707</v>
      </c>
    </row>
    <row r="696" spans="1:9" x14ac:dyDescent="0.55000000000000004">
      <c r="A696">
        <v>3</v>
      </c>
      <c r="B696">
        <v>695</v>
      </c>
      <c r="C696">
        <f t="shared" si="20"/>
        <v>86.658354114713219</v>
      </c>
      <c r="G696">
        <v>0</v>
      </c>
      <c r="H696">
        <v>695</v>
      </c>
      <c r="I696">
        <f t="shared" si="21"/>
        <v>19.364725550292562</v>
      </c>
    </row>
    <row r="697" spans="1:9" x14ac:dyDescent="0.55000000000000004">
      <c r="A697">
        <v>3</v>
      </c>
      <c r="B697">
        <v>696</v>
      </c>
      <c r="C697">
        <f t="shared" si="20"/>
        <v>86.78304239401497</v>
      </c>
      <c r="G697">
        <v>0</v>
      </c>
      <c r="H697">
        <v>696</v>
      </c>
      <c r="I697">
        <f t="shared" si="21"/>
        <v>19.392588464753413</v>
      </c>
    </row>
    <row r="698" spans="1:9" x14ac:dyDescent="0.55000000000000004">
      <c r="A698">
        <v>3</v>
      </c>
      <c r="B698">
        <v>697</v>
      </c>
      <c r="C698">
        <f t="shared" si="20"/>
        <v>86.907730673316706</v>
      </c>
      <c r="G698">
        <v>0</v>
      </c>
      <c r="H698">
        <v>697</v>
      </c>
      <c r="I698">
        <f t="shared" si="21"/>
        <v>19.420451379214263</v>
      </c>
    </row>
    <row r="699" spans="1:9" x14ac:dyDescent="0.55000000000000004">
      <c r="A699">
        <v>3</v>
      </c>
      <c r="B699">
        <v>698</v>
      </c>
      <c r="C699">
        <f t="shared" si="20"/>
        <v>87.032418952618457</v>
      </c>
      <c r="G699">
        <v>0</v>
      </c>
      <c r="H699">
        <v>698</v>
      </c>
      <c r="I699">
        <f t="shared" si="21"/>
        <v>19.448314293675118</v>
      </c>
    </row>
    <row r="700" spans="1:9" x14ac:dyDescent="0.55000000000000004">
      <c r="A700">
        <v>3</v>
      </c>
      <c r="B700">
        <v>699</v>
      </c>
      <c r="C700">
        <f t="shared" si="20"/>
        <v>87.157107231920193</v>
      </c>
      <c r="G700">
        <v>0</v>
      </c>
      <c r="H700">
        <v>699</v>
      </c>
      <c r="I700">
        <f t="shared" si="21"/>
        <v>19.476177208135969</v>
      </c>
    </row>
    <row r="701" spans="1:9" x14ac:dyDescent="0.55000000000000004">
      <c r="A701">
        <v>3</v>
      </c>
      <c r="B701">
        <v>700</v>
      </c>
      <c r="C701">
        <f t="shared" si="20"/>
        <v>87.281795511221944</v>
      </c>
      <c r="G701">
        <v>0</v>
      </c>
      <c r="H701">
        <v>700</v>
      </c>
      <c r="I701">
        <f t="shared" si="21"/>
        <v>19.504040122596823</v>
      </c>
    </row>
    <row r="702" spans="1:9" x14ac:dyDescent="0.55000000000000004">
      <c r="A702">
        <v>3</v>
      </c>
      <c r="B702">
        <v>701</v>
      </c>
      <c r="C702">
        <f t="shared" si="20"/>
        <v>87.406483790523694</v>
      </c>
      <c r="G702">
        <v>0</v>
      </c>
      <c r="H702">
        <v>701</v>
      </c>
      <c r="I702">
        <f t="shared" si="21"/>
        <v>19.531903037057678</v>
      </c>
    </row>
    <row r="703" spans="1:9" x14ac:dyDescent="0.55000000000000004">
      <c r="A703">
        <v>3</v>
      </c>
      <c r="B703">
        <v>702</v>
      </c>
      <c r="C703">
        <f t="shared" si="20"/>
        <v>87.531172069825431</v>
      </c>
      <c r="G703">
        <v>0</v>
      </c>
      <c r="H703">
        <v>702</v>
      </c>
      <c r="I703">
        <f t="shared" si="21"/>
        <v>19.559765951518528</v>
      </c>
    </row>
    <row r="704" spans="1:9" x14ac:dyDescent="0.55000000000000004">
      <c r="A704">
        <v>3</v>
      </c>
      <c r="B704">
        <v>703</v>
      </c>
      <c r="C704">
        <f t="shared" si="20"/>
        <v>87.655860349127181</v>
      </c>
      <c r="G704">
        <v>0</v>
      </c>
      <c r="H704">
        <v>703</v>
      </c>
      <c r="I704">
        <f t="shared" si="21"/>
        <v>19.587628865979383</v>
      </c>
    </row>
    <row r="705" spans="1:9" x14ac:dyDescent="0.55000000000000004">
      <c r="A705">
        <v>3</v>
      </c>
      <c r="B705">
        <v>704</v>
      </c>
      <c r="C705">
        <f t="shared" si="20"/>
        <v>87.780548628428917</v>
      </c>
      <c r="G705">
        <v>0</v>
      </c>
      <c r="H705">
        <v>704</v>
      </c>
      <c r="I705">
        <f t="shared" si="21"/>
        <v>19.615491780440234</v>
      </c>
    </row>
    <row r="706" spans="1:9" x14ac:dyDescent="0.55000000000000004">
      <c r="A706">
        <v>3</v>
      </c>
      <c r="B706">
        <v>705</v>
      </c>
      <c r="C706">
        <f t="shared" si="20"/>
        <v>87.905236907730682</v>
      </c>
      <c r="G706">
        <v>0</v>
      </c>
      <c r="H706">
        <v>705</v>
      </c>
      <c r="I706">
        <f t="shared" si="21"/>
        <v>19.643354694901085</v>
      </c>
    </row>
    <row r="707" spans="1:9" x14ac:dyDescent="0.55000000000000004">
      <c r="A707">
        <v>3</v>
      </c>
      <c r="B707">
        <v>706</v>
      </c>
      <c r="C707">
        <f t="shared" ref="C707:C770" si="22">B707/802*100</f>
        <v>88.029925187032418</v>
      </c>
      <c r="G707">
        <v>0</v>
      </c>
      <c r="H707">
        <v>706</v>
      </c>
      <c r="I707">
        <f t="shared" ref="I707:I770" si="23">H707/$H$3590*100</f>
        <v>19.671217609361939</v>
      </c>
    </row>
    <row r="708" spans="1:9" x14ac:dyDescent="0.55000000000000004">
      <c r="A708">
        <v>3</v>
      </c>
      <c r="B708">
        <v>707</v>
      </c>
      <c r="C708">
        <f t="shared" si="22"/>
        <v>88.154613466334169</v>
      </c>
      <c r="G708">
        <v>0</v>
      </c>
      <c r="H708">
        <v>707</v>
      </c>
      <c r="I708">
        <f t="shared" si="23"/>
        <v>19.699080523822794</v>
      </c>
    </row>
    <row r="709" spans="1:9" x14ac:dyDescent="0.55000000000000004">
      <c r="A709">
        <v>3</v>
      </c>
      <c r="B709">
        <v>708</v>
      </c>
      <c r="C709">
        <f t="shared" si="22"/>
        <v>88.279301745635905</v>
      </c>
      <c r="G709">
        <v>0</v>
      </c>
      <c r="H709">
        <v>708</v>
      </c>
      <c r="I709">
        <f t="shared" si="23"/>
        <v>19.726943438283644</v>
      </c>
    </row>
    <row r="710" spans="1:9" x14ac:dyDescent="0.55000000000000004">
      <c r="A710">
        <v>3</v>
      </c>
      <c r="B710">
        <v>709</v>
      </c>
      <c r="C710">
        <f t="shared" si="22"/>
        <v>88.403990024937656</v>
      </c>
      <c r="G710">
        <v>0</v>
      </c>
      <c r="H710">
        <v>709</v>
      </c>
      <c r="I710">
        <f t="shared" si="23"/>
        <v>19.754806352744499</v>
      </c>
    </row>
    <row r="711" spans="1:9" x14ac:dyDescent="0.55000000000000004">
      <c r="A711">
        <v>3</v>
      </c>
      <c r="B711">
        <v>710</v>
      </c>
      <c r="C711">
        <f t="shared" si="22"/>
        <v>88.528678304239406</v>
      </c>
      <c r="G711">
        <v>0</v>
      </c>
      <c r="H711">
        <v>710</v>
      </c>
      <c r="I711">
        <f t="shared" si="23"/>
        <v>19.78266926720535</v>
      </c>
    </row>
    <row r="712" spans="1:9" x14ac:dyDescent="0.55000000000000004">
      <c r="A712">
        <v>3</v>
      </c>
      <c r="B712">
        <v>711</v>
      </c>
      <c r="C712">
        <f t="shared" si="22"/>
        <v>88.653366583541143</v>
      </c>
      <c r="G712">
        <v>0</v>
      </c>
      <c r="H712">
        <v>711</v>
      </c>
      <c r="I712">
        <f t="shared" si="23"/>
        <v>19.810532181666201</v>
      </c>
    </row>
    <row r="713" spans="1:9" x14ac:dyDescent="0.55000000000000004">
      <c r="A713">
        <v>3</v>
      </c>
      <c r="B713">
        <v>712</v>
      </c>
      <c r="C713">
        <f t="shared" si="22"/>
        <v>88.778054862842893</v>
      </c>
      <c r="G713">
        <v>0</v>
      </c>
      <c r="H713">
        <v>712</v>
      </c>
      <c r="I713">
        <f t="shared" si="23"/>
        <v>19.838395096127055</v>
      </c>
    </row>
    <row r="714" spans="1:9" x14ac:dyDescent="0.55000000000000004">
      <c r="A714">
        <v>3</v>
      </c>
      <c r="B714">
        <v>713</v>
      </c>
      <c r="C714">
        <f t="shared" si="22"/>
        <v>88.902743142144629</v>
      </c>
      <c r="G714">
        <v>0</v>
      </c>
      <c r="H714">
        <v>713</v>
      </c>
      <c r="I714">
        <f t="shared" si="23"/>
        <v>19.866258010587909</v>
      </c>
    </row>
    <row r="715" spans="1:9" x14ac:dyDescent="0.55000000000000004">
      <c r="A715">
        <v>3</v>
      </c>
      <c r="B715">
        <v>714</v>
      </c>
      <c r="C715">
        <f t="shared" si="22"/>
        <v>89.02743142144638</v>
      </c>
      <c r="G715">
        <v>0</v>
      </c>
      <c r="H715">
        <v>714</v>
      </c>
      <c r="I715">
        <f t="shared" si="23"/>
        <v>19.89412092504876</v>
      </c>
    </row>
    <row r="716" spans="1:9" x14ac:dyDescent="0.55000000000000004">
      <c r="A716">
        <v>3</v>
      </c>
      <c r="B716">
        <v>715</v>
      </c>
      <c r="C716">
        <f t="shared" si="22"/>
        <v>89.152119700748131</v>
      </c>
      <c r="G716">
        <v>0</v>
      </c>
      <c r="H716">
        <v>715</v>
      </c>
      <c r="I716">
        <f t="shared" si="23"/>
        <v>19.921983839509615</v>
      </c>
    </row>
    <row r="717" spans="1:9" x14ac:dyDescent="0.55000000000000004">
      <c r="A717">
        <v>3</v>
      </c>
      <c r="B717">
        <v>716</v>
      </c>
      <c r="C717">
        <f t="shared" si="22"/>
        <v>89.276807980049881</v>
      </c>
      <c r="G717">
        <v>0</v>
      </c>
      <c r="H717">
        <v>716</v>
      </c>
      <c r="I717">
        <f t="shared" si="23"/>
        <v>19.949846753970466</v>
      </c>
    </row>
    <row r="718" spans="1:9" x14ac:dyDescent="0.55000000000000004">
      <c r="A718">
        <v>3</v>
      </c>
      <c r="B718">
        <v>717</v>
      </c>
      <c r="C718">
        <f t="shared" si="22"/>
        <v>89.401496259351617</v>
      </c>
      <c r="G718">
        <v>0</v>
      </c>
      <c r="H718">
        <v>717</v>
      </c>
      <c r="I718">
        <f t="shared" si="23"/>
        <v>19.977709668431316</v>
      </c>
    </row>
    <row r="719" spans="1:9" x14ac:dyDescent="0.55000000000000004">
      <c r="A719">
        <v>3</v>
      </c>
      <c r="B719">
        <v>718</v>
      </c>
      <c r="C719">
        <f t="shared" si="22"/>
        <v>89.526184538653368</v>
      </c>
      <c r="G719">
        <v>0</v>
      </c>
      <c r="H719">
        <v>718</v>
      </c>
      <c r="I719">
        <f t="shared" si="23"/>
        <v>20.005572582892171</v>
      </c>
    </row>
    <row r="720" spans="1:9" x14ac:dyDescent="0.55000000000000004">
      <c r="A720">
        <v>3</v>
      </c>
      <c r="B720">
        <v>719</v>
      </c>
      <c r="C720">
        <f t="shared" si="22"/>
        <v>89.650872817955104</v>
      </c>
      <c r="G720">
        <v>0</v>
      </c>
      <c r="H720">
        <v>719</v>
      </c>
      <c r="I720">
        <f t="shared" si="23"/>
        <v>20.033435497353022</v>
      </c>
    </row>
    <row r="721" spans="1:9" x14ac:dyDescent="0.55000000000000004">
      <c r="A721">
        <v>3</v>
      </c>
      <c r="B721">
        <v>720</v>
      </c>
      <c r="C721">
        <f t="shared" si="22"/>
        <v>89.775561097256855</v>
      </c>
      <c r="G721">
        <v>0</v>
      </c>
      <c r="H721">
        <v>720</v>
      </c>
      <c r="I721">
        <f t="shared" si="23"/>
        <v>20.061298411813876</v>
      </c>
    </row>
    <row r="722" spans="1:9" x14ac:dyDescent="0.55000000000000004">
      <c r="A722">
        <v>3</v>
      </c>
      <c r="B722">
        <v>721</v>
      </c>
      <c r="C722">
        <f t="shared" si="22"/>
        <v>89.900249376558605</v>
      </c>
      <c r="G722">
        <v>0</v>
      </c>
      <c r="H722">
        <v>721</v>
      </c>
      <c r="I722">
        <f t="shared" si="23"/>
        <v>20.089161326274731</v>
      </c>
    </row>
    <row r="723" spans="1:9" x14ac:dyDescent="0.55000000000000004">
      <c r="A723">
        <v>3</v>
      </c>
      <c r="B723">
        <v>722</v>
      </c>
      <c r="C723">
        <f t="shared" si="22"/>
        <v>90.024937655860356</v>
      </c>
      <c r="G723">
        <v>0</v>
      </c>
      <c r="H723">
        <v>722</v>
      </c>
      <c r="I723">
        <f t="shared" si="23"/>
        <v>20.117024240735581</v>
      </c>
    </row>
    <row r="724" spans="1:9" x14ac:dyDescent="0.55000000000000004">
      <c r="A724">
        <v>3</v>
      </c>
      <c r="B724">
        <v>723</v>
      </c>
      <c r="C724">
        <f t="shared" si="22"/>
        <v>90.149625935162092</v>
      </c>
      <c r="G724">
        <v>0</v>
      </c>
      <c r="H724">
        <v>723</v>
      </c>
      <c r="I724">
        <f t="shared" si="23"/>
        <v>20.144887155196432</v>
      </c>
    </row>
    <row r="725" spans="1:9" x14ac:dyDescent="0.55000000000000004">
      <c r="A725">
        <v>3</v>
      </c>
      <c r="B725">
        <v>724</v>
      </c>
      <c r="C725">
        <f t="shared" si="22"/>
        <v>90.274314214463828</v>
      </c>
      <c r="G725">
        <v>0</v>
      </c>
      <c r="H725">
        <v>724</v>
      </c>
      <c r="I725">
        <f t="shared" si="23"/>
        <v>20.172750069657287</v>
      </c>
    </row>
    <row r="726" spans="1:9" x14ac:dyDescent="0.55000000000000004">
      <c r="A726">
        <v>3</v>
      </c>
      <c r="B726">
        <v>725</v>
      </c>
      <c r="C726">
        <f t="shared" si="22"/>
        <v>90.399002493765593</v>
      </c>
      <c r="G726">
        <v>0</v>
      </c>
      <c r="H726">
        <v>725</v>
      </c>
      <c r="I726">
        <f t="shared" si="23"/>
        <v>20.200612984118138</v>
      </c>
    </row>
    <row r="727" spans="1:9" x14ac:dyDescent="0.55000000000000004">
      <c r="A727">
        <v>3</v>
      </c>
      <c r="B727">
        <v>726</v>
      </c>
      <c r="C727">
        <f t="shared" si="22"/>
        <v>90.523690773067329</v>
      </c>
      <c r="G727">
        <v>0</v>
      </c>
      <c r="H727">
        <v>726</v>
      </c>
      <c r="I727">
        <f t="shared" si="23"/>
        <v>20.228475898578992</v>
      </c>
    </row>
    <row r="728" spans="1:9" x14ac:dyDescent="0.55000000000000004">
      <c r="A728">
        <v>3</v>
      </c>
      <c r="B728">
        <v>727</v>
      </c>
      <c r="C728">
        <f t="shared" si="22"/>
        <v>90.64837905236908</v>
      </c>
      <c r="G728">
        <v>0</v>
      </c>
      <c r="H728">
        <v>727</v>
      </c>
      <c r="I728">
        <f t="shared" si="23"/>
        <v>20.256338813039847</v>
      </c>
    </row>
    <row r="729" spans="1:9" x14ac:dyDescent="0.55000000000000004">
      <c r="A729">
        <v>3</v>
      </c>
      <c r="B729">
        <v>728</v>
      </c>
      <c r="C729">
        <f t="shared" si="22"/>
        <v>90.773067331670816</v>
      </c>
      <c r="G729">
        <v>0</v>
      </c>
      <c r="H729">
        <v>728</v>
      </c>
      <c r="I729">
        <f t="shared" si="23"/>
        <v>20.284201727500697</v>
      </c>
    </row>
    <row r="730" spans="1:9" x14ac:dyDescent="0.55000000000000004">
      <c r="A730">
        <v>3</v>
      </c>
      <c r="B730">
        <v>729</v>
      </c>
      <c r="C730">
        <f t="shared" si="22"/>
        <v>90.897755610972567</v>
      </c>
      <c r="G730">
        <v>0</v>
      </c>
      <c r="H730">
        <v>729</v>
      </c>
      <c r="I730">
        <f t="shared" si="23"/>
        <v>20.312064641961548</v>
      </c>
    </row>
    <row r="731" spans="1:9" x14ac:dyDescent="0.55000000000000004">
      <c r="A731">
        <v>4</v>
      </c>
      <c r="B731">
        <v>730</v>
      </c>
      <c r="C731">
        <f t="shared" si="22"/>
        <v>91.022443890274317</v>
      </c>
      <c r="G731">
        <v>0</v>
      </c>
      <c r="H731">
        <v>730</v>
      </c>
      <c r="I731">
        <f t="shared" si="23"/>
        <v>20.339927556422403</v>
      </c>
    </row>
    <row r="732" spans="1:9" x14ac:dyDescent="0.55000000000000004">
      <c r="A732">
        <v>4</v>
      </c>
      <c r="B732">
        <v>731</v>
      </c>
      <c r="C732">
        <f t="shared" si="22"/>
        <v>91.147132169576068</v>
      </c>
      <c r="G732">
        <v>0</v>
      </c>
      <c r="H732">
        <v>731</v>
      </c>
      <c r="I732">
        <f t="shared" si="23"/>
        <v>20.367790470883254</v>
      </c>
    </row>
    <row r="733" spans="1:9" x14ac:dyDescent="0.55000000000000004">
      <c r="A733">
        <v>4</v>
      </c>
      <c r="B733">
        <v>732</v>
      </c>
      <c r="C733">
        <f t="shared" si="22"/>
        <v>91.271820448877804</v>
      </c>
      <c r="G733">
        <v>0</v>
      </c>
      <c r="H733">
        <v>732</v>
      </c>
      <c r="I733">
        <f t="shared" si="23"/>
        <v>20.395653385344108</v>
      </c>
    </row>
    <row r="734" spans="1:9" x14ac:dyDescent="0.55000000000000004">
      <c r="A734">
        <v>4</v>
      </c>
      <c r="B734">
        <v>733</v>
      </c>
      <c r="C734">
        <f t="shared" si="22"/>
        <v>91.396508728179555</v>
      </c>
      <c r="G734">
        <v>0</v>
      </c>
      <c r="H734">
        <v>733</v>
      </c>
      <c r="I734">
        <f t="shared" si="23"/>
        <v>20.423516299804959</v>
      </c>
    </row>
    <row r="735" spans="1:9" x14ac:dyDescent="0.55000000000000004">
      <c r="A735">
        <v>4</v>
      </c>
      <c r="B735">
        <v>734</v>
      </c>
      <c r="C735">
        <f t="shared" si="22"/>
        <v>91.521197007481291</v>
      </c>
      <c r="G735">
        <v>0</v>
      </c>
      <c r="H735">
        <v>734</v>
      </c>
      <c r="I735">
        <f t="shared" si="23"/>
        <v>20.451379214265813</v>
      </c>
    </row>
    <row r="736" spans="1:9" x14ac:dyDescent="0.55000000000000004">
      <c r="A736">
        <v>4</v>
      </c>
      <c r="B736">
        <v>735</v>
      </c>
      <c r="C736">
        <f t="shared" si="22"/>
        <v>91.645885286783042</v>
      </c>
      <c r="G736">
        <v>0</v>
      </c>
      <c r="H736">
        <v>735</v>
      </c>
      <c r="I736">
        <f t="shared" si="23"/>
        <v>20.479242128726664</v>
      </c>
    </row>
    <row r="737" spans="1:9" x14ac:dyDescent="0.55000000000000004">
      <c r="A737">
        <v>4</v>
      </c>
      <c r="B737">
        <v>736</v>
      </c>
      <c r="C737">
        <f t="shared" si="22"/>
        <v>91.770573566084792</v>
      </c>
      <c r="G737">
        <v>0</v>
      </c>
      <c r="H737">
        <v>736</v>
      </c>
      <c r="I737">
        <f t="shared" si="23"/>
        <v>20.507105043187519</v>
      </c>
    </row>
    <row r="738" spans="1:9" x14ac:dyDescent="0.55000000000000004">
      <c r="A738">
        <v>4</v>
      </c>
      <c r="B738">
        <v>737</v>
      </c>
      <c r="C738">
        <f t="shared" si="22"/>
        <v>91.895261845386528</v>
      </c>
      <c r="G738">
        <v>0</v>
      </c>
      <c r="H738">
        <v>737</v>
      </c>
      <c r="I738">
        <f t="shared" si="23"/>
        <v>20.534967957648369</v>
      </c>
    </row>
    <row r="739" spans="1:9" x14ac:dyDescent="0.55000000000000004">
      <c r="A739">
        <v>4</v>
      </c>
      <c r="B739">
        <v>738</v>
      </c>
      <c r="C739">
        <f t="shared" si="22"/>
        <v>92.019950124688279</v>
      </c>
      <c r="G739">
        <v>0</v>
      </c>
      <c r="H739">
        <v>738</v>
      </c>
      <c r="I739">
        <f t="shared" si="23"/>
        <v>20.562830872109224</v>
      </c>
    </row>
    <row r="740" spans="1:9" x14ac:dyDescent="0.55000000000000004">
      <c r="A740">
        <v>4</v>
      </c>
      <c r="B740">
        <v>739</v>
      </c>
      <c r="C740">
        <f t="shared" si="22"/>
        <v>92.144638403990015</v>
      </c>
      <c r="G740">
        <v>0</v>
      </c>
      <c r="H740">
        <v>739</v>
      </c>
      <c r="I740">
        <f t="shared" si="23"/>
        <v>20.590693786570075</v>
      </c>
    </row>
    <row r="741" spans="1:9" x14ac:dyDescent="0.55000000000000004">
      <c r="A741">
        <v>4</v>
      </c>
      <c r="B741">
        <v>740</v>
      </c>
      <c r="C741">
        <f t="shared" si="22"/>
        <v>92.26932668329178</v>
      </c>
      <c r="G741">
        <v>0</v>
      </c>
      <c r="H741">
        <v>740</v>
      </c>
      <c r="I741">
        <f t="shared" si="23"/>
        <v>20.618556701030926</v>
      </c>
    </row>
    <row r="742" spans="1:9" x14ac:dyDescent="0.55000000000000004">
      <c r="A742">
        <v>4</v>
      </c>
      <c r="B742">
        <v>741</v>
      </c>
      <c r="C742">
        <f t="shared" si="22"/>
        <v>92.394014962593516</v>
      </c>
      <c r="G742">
        <v>0</v>
      </c>
      <c r="H742">
        <v>741</v>
      </c>
      <c r="I742">
        <f t="shared" si="23"/>
        <v>20.64641961549178</v>
      </c>
    </row>
    <row r="743" spans="1:9" x14ac:dyDescent="0.55000000000000004">
      <c r="A743">
        <v>4</v>
      </c>
      <c r="B743">
        <v>742</v>
      </c>
      <c r="C743">
        <f t="shared" si="22"/>
        <v>92.518703241895267</v>
      </c>
      <c r="G743">
        <v>0</v>
      </c>
      <c r="H743">
        <v>742</v>
      </c>
      <c r="I743">
        <f t="shared" si="23"/>
        <v>20.674282529952634</v>
      </c>
    </row>
    <row r="744" spans="1:9" x14ac:dyDescent="0.55000000000000004">
      <c r="A744">
        <v>4</v>
      </c>
      <c r="B744">
        <v>743</v>
      </c>
      <c r="C744">
        <f t="shared" si="22"/>
        <v>92.643391521197003</v>
      </c>
      <c r="G744">
        <v>0</v>
      </c>
      <c r="H744">
        <v>743</v>
      </c>
      <c r="I744">
        <f t="shared" si="23"/>
        <v>20.702145444413485</v>
      </c>
    </row>
    <row r="745" spans="1:9" x14ac:dyDescent="0.55000000000000004">
      <c r="A745">
        <v>4</v>
      </c>
      <c r="B745">
        <v>744</v>
      </c>
      <c r="C745">
        <f t="shared" si="22"/>
        <v>92.768079800498754</v>
      </c>
      <c r="G745">
        <v>0</v>
      </c>
      <c r="H745">
        <v>744</v>
      </c>
      <c r="I745">
        <f t="shared" si="23"/>
        <v>20.73000835887434</v>
      </c>
    </row>
    <row r="746" spans="1:9" x14ac:dyDescent="0.55000000000000004">
      <c r="A746">
        <v>4</v>
      </c>
      <c r="B746">
        <v>745</v>
      </c>
      <c r="C746">
        <f t="shared" si="22"/>
        <v>92.892768079800504</v>
      </c>
      <c r="G746">
        <v>0</v>
      </c>
      <c r="H746">
        <v>745</v>
      </c>
      <c r="I746">
        <f t="shared" si="23"/>
        <v>20.757871273335191</v>
      </c>
    </row>
    <row r="747" spans="1:9" x14ac:dyDescent="0.55000000000000004">
      <c r="A747">
        <v>4</v>
      </c>
      <c r="B747">
        <v>746</v>
      </c>
      <c r="C747">
        <f t="shared" si="22"/>
        <v>93.017456359102241</v>
      </c>
      <c r="G747">
        <v>0</v>
      </c>
      <c r="H747">
        <v>746</v>
      </c>
      <c r="I747">
        <f t="shared" si="23"/>
        <v>20.785734187796042</v>
      </c>
    </row>
    <row r="748" spans="1:9" x14ac:dyDescent="0.55000000000000004">
      <c r="A748">
        <v>4</v>
      </c>
      <c r="B748">
        <v>747</v>
      </c>
      <c r="C748">
        <f t="shared" si="22"/>
        <v>93.142144638403991</v>
      </c>
      <c r="G748">
        <v>0</v>
      </c>
      <c r="H748">
        <v>747</v>
      </c>
      <c r="I748">
        <f t="shared" si="23"/>
        <v>20.813597102256896</v>
      </c>
    </row>
    <row r="749" spans="1:9" x14ac:dyDescent="0.55000000000000004">
      <c r="A749">
        <v>4</v>
      </c>
      <c r="B749">
        <v>748</v>
      </c>
      <c r="C749">
        <f t="shared" si="22"/>
        <v>93.266832917705727</v>
      </c>
      <c r="G749">
        <v>0</v>
      </c>
      <c r="H749">
        <v>748</v>
      </c>
      <c r="I749">
        <f t="shared" si="23"/>
        <v>20.84146001671775</v>
      </c>
    </row>
    <row r="750" spans="1:9" x14ac:dyDescent="0.55000000000000004">
      <c r="A750">
        <v>4</v>
      </c>
      <c r="B750">
        <v>749</v>
      </c>
      <c r="C750">
        <f t="shared" si="22"/>
        <v>93.391521197007478</v>
      </c>
      <c r="G750">
        <v>1.6666667E-2</v>
      </c>
      <c r="H750">
        <v>749</v>
      </c>
      <c r="I750">
        <f t="shared" si="23"/>
        <v>20.869322931178601</v>
      </c>
    </row>
    <row r="751" spans="1:9" x14ac:dyDescent="0.55000000000000004">
      <c r="A751">
        <v>4</v>
      </c>
      <c r="B751">
        <v>750</v>
      </c>
      <c r="C751">
        <f t="shared" si="22"/>
        <v>93.516209476309228</v>
      </c>
      <c r="G751">
        <v>1.6666667E-2</v>
      </c>
      <c r="H751">
        <v>750</v>
      </c>
      <c r="I751">
        <f t="shared" si="23"/>
        <v>20.897185845639456</v>
      </c>
    </row>
    <row r="752" spans="1:9" x14ac:dyDescent="0.55000000000000004">
      <c r="A752">
        <v>4</v>
      </c>
      <c r="B752">
        <v>751</v>
      </c>
      <c r="C752">
        <f t="shared" si="22"/>
        <v>93.640897755610979</v>
      </c>
      <c r="G752">
        <v>1.6666667E-2</v>
      </c>
      <c r="H752">
        <v>751</v>
      </c>
      <c r="I752">
        <f t="shared" si="23"/>
        <v>20.925048760100307</v>
      </c>
    </row>
    <row r="753" spans="1:9" x14ac:dyDescent="0.55000000000000004">
      <c r="A753">
        <v>4</v>
      </c>
      <c r="B753">
        <v>752</v>
      </c>
      <c r="C753">
        <f t="shared" si="22"/>
        <v>93.765586034912715</v>
      </c>
      <c r="G753">
        <v>1.6666667E-2</v>
      </c>
      <c r="H753">
        <v>752</v>
      </c>
      <c r="I753">
        <f t="shared" si="23"/>
        <v>20.952911674561157</v>
      </c>
    </row>
    <row r="754" spans="1:9" x14ac:dyDescent="0.55000000000000004">
      <c r="A754">
        <v>4</v>
      </c>
      <c r="B754">
        <v>753</v>
      </c>
      <c r="C754">
        <f t="shared" si="22"/>
        <v>93.890274314214466</v>
      </c>
      <c r="G754">
        <v>1.6666667E-2</v>
      </c>
      <c r="H754">
        <v>753</v>
      </c>
      <c r="I754">
        <f t="shared" si="23"/>
        <v>20.980774589022012</v>
      </c>
    </row>
    <row r="755" spans="1:9" x14ac:dyDescent="0.55000000000000004">
      <c r="A755">
        <v>4</v>
      </c>
      <c r="B755">
        <v>754</v>
      </c>
      <c r="C755">
        <f t="shared" si="22"/>
        <v>94.014962593516202</v>
      </c>
      <c r="G755">
        <v>1.6666667E-2</v>
      </c>
      <c r="H755">
        <v>754</v>
      </c>
      <c r="I755">
        <f t="shared" si="23"/>
        <v>21.008637503482863</v>
      </c>
    </row>
    <row r="756" spans="1:9" x14ac:dyDescent="0.55000000000000004">
      <c r="A756">
        <v>4</v>
      </c>
      <c r="B756">
        <v>755</v>
      </c>
      <c r="C756">
        <f t="shared" si="22"/>
        <v>94.139650872817953</v>
      </c>
      <c r="G756">
        <v>1.6666667E-2</v>
      </c>
      <c r="H756">
        <v>755</v>
      </c>
      <c r="I756">
        <f t="shared" si="23"/>
        <v>21.036500417943717</v>
      </c>
    </row>
    <row r="757" spans="1:9" x14ac:dyDescent="0.55000000000000004">
      <c r="A757">
        <v>4</v>
      </c>
      <c r="B757">
        <v>756</v>
      </c>
      <c r="C757">
        <f t="shared" si="22"/>
        <v>94.264339152119703</v>
      </c>
      <c r="G757">
        <v>1.6666667E-2</v>
      </c>
      <c r="H757">
        <v>756</v>
      </c>
      <c r="I757">
        <f t="shared" si="23"/>
        <v>21.064363332404572</v>
      </c>
    </row>
    <row r="758" spans="1:9" x14ac:dyDescent="0.55000000000000004">
      <c r="A758">
        <v>4</v>
      </c>
      <c r="B758">
        <v>757</v>
      </c>
      <c r="C758">
        <f t="shared" si="22"/>
        <v>94.389027431421439</v>
      </c>
      <c r="G758">
        <v>1.6666667E-2</v>
      </c>
      <c r="H758">
        <v>757</v>
      </c>
      <c r="I758">
        <f t="shared" si="23"/>
        <v>21.092226246865422</v>
      </c>
    </row>
    <row r="759" spans="1:9" x14ac:dyDescent="0.55000000000000004">
      <c r="A759">
        <v>4</v>
      </c>
      <c r="B759">
        <v>758</v>
      </c>
      <c r="C759">
        <f t="shared" si="22"/>
        <v>94.51371571072319</v>
      </c>
      <c r="G759">
        <v>1.6666667E-2</v>
      </c>
      <c r="H759">
        <v>758</v>
      </c>
      <c r="I759">
        <f t="shared" si="23"/>
        <v>21.120089161326273</v>
      </c>
    </row>
    <row r="760" spans="1:9" x14ac:dyDescent="0.55000000000000004">
      <c r="A760">
        <v>4</v>
      </c>
      <c r="B760">
        <v>759</v>
      </c>
      <c r="C760">
        <f t="shared" si="22"/>
        <v>94.638403990024926</v>
      </c>
      <c r="G760">
        <v>1.6666667E-2</v>
      </c>
      <c r="H760">
        <v>759</v>
      </c>
      <c r="I760">
        <f t="shared" si="23"/>
        <v>21.147952075787128</v>
      </c>
    </row>
    <row r="761" spans="1:9" x14ac:dyDescent="0.55000000000000004">
      <c r="A761">
        <v>4</v>
      </c>
      <c r="B761">
        <v>760</v>
      </c>
      <c r="C761">
        <f t="shared" si="22"/>
        <v>94.763092269326691</v>
      </c>
      <c r="G761">
        <v>1.6666667E-2</v>
      </c>
      <c r="H761">
        <v>760</v>
      </c>
      <c r="I761">
        <f t="shared" si="23"/>
        <v>21.175814990247979</v>
      </c>
    </row>
    <row r="762" spans="1:9" x14ac:dyDescent="0.55000000000000004">
      <c r="A762">
        <v>4</v>
      </c>
      <c r="B762">
        <v>761</v>
      </c>
      <c r="C762">
        <f t="shared" si="22"/>
        <v>94.887780548628427</v>
      </c>
      <c r="G762">
        <v>1.6666667E-2</v>
      </c>
      <c r="H762">
        <v>761</v>
      </c>
      <c r="I762">
        <f t="shared" si="23"/>
        <v>21.203677904708833</v>
      </c>
    </row>
    <row r="763" spans="1:9" x14ac:dyDescent="0.55000000000000004">
      <c r="A763">
        <v>4</v>
      </c>
      <c r="B763">
        <v>762</v>
      </c>
      <c r="C763">
        <f t="shared" si="22"/>
        <v>95.012468827930178</v>
      </c>
      <c r="G763">
        <v>1.6666667E-2</v>
      </c>
      <c r="H763">
        <v>762</v>
      </c>
      <c r="I763">
        <f t="shared" si="23"/>
        <v>21.231540819169687</v>
      </c>
    </row>
    <row r="764" spans="1:9" x14ac:dyDescent="0.55000000000000004">
      <c r="A764">
        <v>4</v>
      </c>
      <c r="B764">
        <v>763</v>
      </c>
      <c r="C764">
        <f t="shared" si="22"/>
        <v>95.137157107231914</v>
      </c>
      <c r="G764">
        <v>1.6666667E-2</v>
      </c>
      <c r="H764">
        <v>763</v>
      </c>
      <c r="I764">
        <f t="shared" si="23"/>
        <v>21.259403733630538</v>
      </c>
    </row>
    <row r="765" spans="1:9" x14ac:dyDescent="0.55000000000000004">
      <c r="A765">
        <v>4</v>
      </c>
      <c r="B765">
        <v>764</v>
      </c>
      <c r="C765">
        <f t="shared" si="22"/>
        <v>95.261845386533665</v>
      </c>
      <c r="G765">
        <v>1.6666667E-2</v>
      </c>
      <c r="H765">
        <v>764</v>
      </c>
      <c r="I765">
        <f t="shared" si="23"/>
        <v>21.287266648091389</v>
      </c>
    </row>
    <row r="766" spans="1:9" x14ac:dyDescent="0.55000000000000004">
      <c r="A766">
        <v>4</v>
      </c>
      <c r="B766">
        <v>765</v>
      </c>
      <c r="C766">
        <f t="shared" si="22"/>
        <v>95.386533665835415</v>
      </c>
      <c r="G766">
        <v>1.6666667E-2</v>
      </c>
      <c r="H766">
        <v>765</v>
      </c>
      <c r="I766">
        <f t="shared" si="23"/>
        <v>21.315129562552244</v>
      </c>
    </row>
    <row r="767" spans="1:9" x14ac:dyDescent="0.55000000000000004">
      <c r="A767">
        <v>4</v>
      </c>
      <c r="B767">
        <v>766</v>
      </c>
      <c r="C767">
        <f t="shared" si="22"/>
        <v>95.511221945137166</v>
      </c>
      <c r="G767">
        <v>1.6666667E-2</v>
      </c>
      <c r="H767">
        <v>766</v>
      </c>
      <c r="I767">
        <f t="shared" si="23"/>
        <v>21.342992477013095</v>
      </c>
    </row>
    <row r="768" spans="1:9" x14ac:dyDescent="0.55000000000000004">
      <c r="A768">
        <v>5</v>
      </c>
      <c r="B768">
        <v>767</v>
      </c>
      <c r="C768">
        <f t="shared" si="22"/>
        <v>95.635910224438902</v>
      </c>
      <c r="G768">
        <v>1.6666667E-2</v>
      </c>
      <c r="H768">
        <v>767</v>
      </c>
      <c r="I768">
        <f t="shared" si="23"/>
        <v>21.370855391473949</v>
      </c>
    </row>
    <row r="769" spans="1:9" x14ac:dyDescent="0.55000000000000004">
      <c r="A769">
        <v>5</v>
      </c>
      <c r="B769">
        <v>768</v>
      </c>
      <c r="C769">
        <f t="shared" si="22"/>
        <v>95.760598503740653</v>
      </c>
      <c r="G769">
        <v>1.6666667E-2</v>
      </c>
      <c r="H769">
        <v>768</v>
      </c>
      <c r="I769">
        <f t="shared" si="23"/>
        <v>21.3987183059348</v>
      </c>
    </row>
    <row r="770" spans="1:9" x14ac:dyDescent="0.55000000000000004">
      <c r="A770">
        <v>5</v>
      </c>
      <c r="B770">
        <v>769</v>
      </c>
      <c r="C770">
        <f t="shared" si="22"/>
        <v>95.885286783042389</v>
      </c>
      <c r="G770">
        <v>1.6666667E-2</v>
      </c>
      <c r="H770">
        <v>769</v>
      </c>
      <c r="I770">
        <f t="shared" si="23"/>
        <v>21.426581220395654</v>
      </c>
    </row>
    <row r="771" spans="1:9" x14ac:dyDescent="0.55000000000000004">
      <c r="A771">
        <v>5</v>
      </c>
      <c r="B771">
        <v>770</v>
      </c>
      <c r="C771">
        <f t="shared" ref="C771:C803" si="24">B771/802*100</f>
        <v>96.009975062344139</v>
      </c>
      <c r="G771">
        <v>1.6666667E-2</v>
      </c>
      <c r="H771">
        <v>770</v>
      </c>
      <c r="I771">
        <f t="shared" ref="I771:I834" si="25">H771/$H$3590*100</f>
        <v>21.454444134856505</v>
      </c>
    </row>
    <row r="772" spans="1:9" x14ac:dyDescent="0.55000000000000004">
      <c r="A772">
        <v>5</v>
      </c>
      <c r="B772">
        <v>771</v>
      </c>
      <c r="C772">
        <f t="shared" si="24"/>
        <v>96.13466334164589</v>
      </c>
      <c r="G772">
        <v>1.6666667E-2</v>
      </c>
      <c r="H772">
        <v>771</v>
      </c>
      <c r="I772">
        <f t="shared" si="25"/>
        <v>21.48230704931736</v>
      </c>
    </row>
    <row r="773" spans="1:9" x14ac:dyDescent="0.55000000000000004">
      <c r="A773">
        <v>5</v>
      </c>
      <c r="B773">
        <v>772</v>
      </c>
      <c r="C773">
        <f t="shared" si="24"/>
        <v>96.259351620947626</v>
      </c>
      <c r="G773">
        <v>1.6666667E-2</v>
      </c>
      <c r="H773">
        <v>772</v>
      </c>
      <c r="I773">
        <f t="shared" si="25"/>
        <v>21.51016996377821</v>
      </c>
    </row>
    <row r="774" spans="1:9" x14ac:dyDescent="0.55000000000000004">
      <c r="A774">
        <v>5</v>
      </c>
      <c r="B774">
        <v>773</v>
      </c>
      <c r="C774">
        <f t="shared" si="24"/>
        <v>96.384039900249377</v>
      </c>
      <c r="G774">
        <v>1.6666667E-2</v>
      </c>
      <c r="H774">
        <v>773</v>
      </c>
      <c r="I774">
        <f t="shared" si="25"/>
        <v>21.538032878239065</v>
      </c>
    </row>
    <row r="775" spans="1:9" x14ac:dyDescent="0.55000000000000004">
      <c r="A775">
        <v>5</v>
      </c>
      <c r="B775">
        <v>774</v>
      </c>
      <c r="C775">
        <f t="shared" si="24"/>
        <v>96.508728179551113</v>
      </c>
      <c r="G775">
        <v>1.6666667E-2</v>
      </c>
      <c r="H775">
        <v>774</v>
      </c>
      <c r="I775">
        <f t="shared" si="25"/>
        <v>21.565895792699916</v>
      </c>
    </row>
    <row r="776" spans="1:9" x14ac:dyDescent="0.55000000000000004">
      <c r="A776">
        <v>5</v>
      </c>
      <c r="B776">
        <v>775</v>
      </c>
      <c r="C776">
        <f t="shared" si="24"/>
        <v>96.633416458852878</v>
      </c>
      <c r="G776">
        <v>1.6666667E-2</v>
      </c>
      <c r="H776">
        <v>775</v>
      </c>
      <c r="I776">
        <f t="shared" si="25"/>
        <v>21.593758707160767</v>
      </c>
    </row>
    <row r="777" spans="1:9" x14ac:dyDescent="0.55000000000000004">
      <c r="A777">
        <v>5</v>
      </c>
      <c r="B777">
        <v>776</v>
      </c>
      <c r="C777">
        <f t="shared" si="24"/>
        <v>96.758104738154614</v>
      </c>
      <c r="G777">
        <v>1.6666667E-2</v>
      </c>
      <c r="H777">
        <v>776</v>
      </c>
      <c r="I777">
        <f t="shared" si="25"/>
        <v>21.621621621621621</v>
      </c>
    </row>
    <row r="778" spans="1:9" x14ac:dyDescent="0.55000000000000004">
      <c r="A778">
        <v>5</v>
      </c>
      <c r="B778">
        <v>777</v>
      </c>
      <c r="C778">
        <f t="shared" si="24"/>
        <v>96.882793017456365</v>
      </c>
      <c r="G778">
        <v>1.6666667E-2</v>
      </c>
      <c r="H778">
        <v>777</v>
      </c>
      <c r="I778">
        <f t="shared" si="25"/>
        <v>21.649484536082475</v>
      </c>
    </row>
    <row r="779" spans="1:9" x14ac:dyDescent="0.55000000000000004">
      <c r="A779">
        <v>5</v>
      </c>
      <c r="B779">
        <v>778</v>
      </c>
      <c r="C779">
        <f t="shared" si="24"/>
        <v>97.007481296758101</v>
      </c>
      <c r="G779">
        <v>1.6666667E-2</v>
      </c>
      <c r="H779">
        <v>778</v>
      </c>
      <c r="I779">
        <f t="shared" si="25"/>
        <v>21.677347450543326</v>
      </c>
    </row>
    <row r="780" spans="1:9" x14ac:dyDescent="0.55000000000000004">
      <c r="A780">
        <v>5</v>
      </c>
      <c r="B780">
        <v>779</v>
      </c>
      <c r="C780">
        <f t="shared" si="24"/>
        <v>97.132169576059852</v>
      </c>
      <c r="G780">
        <v>1.6666667E-2</v>
      </c>
      <c r="H780">
        <v>779</v>
      </c>
      <c r="I780">
        <f t="shared" si="25"/>
        <v>21.705210365004181</v>
      </c>
    </row>
    <row r="781" spans="1:9" x14ac:dyDescent="0.55000000000000004">
      <c r="A781">
        <v>5</v>
      </c>
      <c r="B781">
        <v>780</v>
      </c>
      <c r="C781">
        <f t="shared" si="24"/>
        <v>97.256857855361602</v>
      </c>
      <c r="G781">
        <v>1.6666667E-2</v>
      </c>
      <c r="H781">
        <v>780</v>
      </c>
      <c r="I781">
        <f t="shared" si="25"/>
        <v>21.733073279465032</v>
      </c>
    </row>
    <row r="782" spans="1:9" x14ac:dyDescent="0.55000000000000004">
      <c r="A782">
        <v>5</v>
      </c>
      <c r="B782">
        <v>781</v>
      </c>
      <c r="C782">
        <f t="shared" si="24"/>
        <v>97.381546134663338</v>
      </c>
      <c r="G782">
        <v>1.6666667E-2</v>
      </c>
      <c r="H782">
        <v>781</v>
      </c>
      <c r="I782">
        <f t="shared" si="25"/>
        <v>21.760936193925883</v>
      </c>
    </row>
    <row r="783" spans="1:9" x14ac:dyDescent="0.55000000000000004">
      <c r="A783">
        <v>5</v>
      </c>
      <c r="B783">
        <v>782</v>
      </c>
      <c r="C783">
        <f t="shared" si="24"/>
        <v>97.506234413965089</v>
      </c>
      <c r="G783">
        <v>1.6666667E-2</v>
      </c>
      <c r="H783">
        <v>782</v>
      </c>
      <c r="I783">
        <f t="shared" si="25"/>
        <v>21.788799108386737</v>
      </c>
    </row>
    <row r="784" spans="1:9" x14ac:dyDescent="0.55000000000000004">
      <c r="A784">
        <v>6</v>
      </c>
      <c r="B784">
        <v>783</v>
      </c>
      <c r="C784">
        <f t="shared" si="24"/>
        <v>97.630922693266825</v>
      </c>
      <c r="G784">
        <v>1.6666667E-2</v>
      </c>
      <c r="H784">
        <v>783</v>
      </c>
      <c r="I784">
        <f t="shared" si="25"/>
        <v>21.816662022847591</v>
      </c>
    </row>
    <row r="785" spans="1:9" x14ac:dyDescent="0.55000000000000004">
      <c r="A785">
        <v>6</v>
      </c>
      <c r="B785">
        <v>784</v>
      </c>
      <c r="C785">
        <f t="shared" si="24"/>
        <v>97.755610972568576</v>
      </c>
      <c r="G785">
        <v>1.6666667E-2</v>
      </c>
      <c r="H785">
        <v>784</v>
      </c>
      <c r="I785">
        <f t="shared" si="25"/>
        <v>21.844524937308442</v>
      </c>
    </row>
    <row r="786" spans="1:9" x14ac:dyDescent="0.55000000000000004">
      <c r="A786">
        <v>6</v>
      </c>
      <c r="B786">
        <v>785</v>
      </c>
      <c r="C786">
        <f t="shared" si="24"/>
        <v>97.880299251870326</v>
      </c>
      <c r="G786">
        <v>1.6666667E-2</v>
      </c>
      <c r="H786">
        <v>785</v>
      </c>
      <c r="I786">
        <f t="shared" si="25"/>
        <v>21.872387851769297</v>
      </c>
    </row>
    <row r="787" spans="1:9" x14ac:dyDescent="0.55000000000000004">
      <c r="A787">
        <v>6</v>
      </c>
      <c r="B787">
        <v>786</v>
      </c>
      <c r="C787">
        <f t="shared" si="24"/>
        <v>98.004987531172077</v>
      </c>
      <c r="G787">
        <v>1.6666667E-2</v>
      </c>
      <c r="H787">
        <v>786</v>
      </c>
      <c r="I787">
        <f t="shared" si="25"/>
        <v>21.900250766230148</v>
      </c>
    </row>
    <row r="788" spans="1:9" x14ac:dyDescent="0.55000000000000004">
      <c r="A788">
        <v>6</v>
      </c>
      <c r="B788">
        <v>787</v>
      </c>
      <c r="C788">
        <f t="shared" si="24"/>
        <v>98.129675810473813</v>
      </c>
      <c r="G788">
        <v>1.6666667E-2</v>
      </c>
      <c r="H788">
        <v>787</v>
      </c>
      <c r="I788">
        <f t="shared" si="25"/>
        <v>21.928113680690998</v>
      </c>
    </row>
    <row r="789" spans="1:9" x14ac:dyDescent="0.55000000000000004">
      <c r="A789">
        <v>6</v>
      </c>
      <c r="B789">
        <v>788</v>
      </c>
      <c r="C789">
        <f t="shared" si="24"/>
        <v>98.254364089775564</v>
      </c>
      <c r="G789">
        <v>1.6666667E-2</v>
      </c>
      <c r="H789">
        <v>788</v>
      </c>
      <c r="I789">
        <f t="shared" si="25"/>
        <v>21.955976595151853</v>
      </c>
    </row>
    <row r="790" spans="1:9" x14ac:dyDescent="0.55000000000000004">
      <c r="A790">
        <v>6</v>
      </c>
      <c r="B790">
        <v>789</v>
      </c>
      <c r="C790">
        <f t="shared" si="24"/>
        <v>98.3790523690773</v>
      </c>
      <c r="G790">
        <v>1.6666667E-2</v>
      </c>
      <c r="H790">
        <v>789</v>
      </c>
      <c r="I790">
        <f t="shared" si="25"/>
        <v>21.983839509612704</v>
      </c>
    </row>
    <row r="791" spans="1:9" x14ac:dyDescent="0.55000000000000004">
      <c r="A791">
        <v>6</v>
      </c>
      <c r="B791">
        <v>790</v>
      </c>
      <c r="C791">
        <f t="shared" si="24"/>
        <v>98.503740648379051</v>
      </c>
      <c r="G791">
        <v>1.6666667E-2</v>
      </c>
      <c r="H791">
        <v>790</v>
      </c>
      <c r="I791">
        <f t="shared" si="25"/>
        <v>22.011702424073558</v>
      </c>
    </row>
    <row r="792" spans="1:9" x14ac:dyDescent="0.55000000000000004">
      <c r="A792">
        <v>6</v>
      </c>
      <c r="B792">
        <v>791</v>
      </c>
      <c r="C792">
        <f t="shared" si="24"/>
        <v>98.628428927680801</v>
      </c>
      <c r="G792">
        <v>1.6666667E-2</v>
      </c>
      <c r="H792">
        <v>791</v>
      </c>
      <c r="I792">
        <f t="shared" si="25"/>
        <v>22.039565338534413</v>
      </c>
    </row>
    <row r="793" spans="1:9" x14ac:dyDescent="0.55000000000000004">
      <c r="A793">
        <v>7</v>
      </c>
      <c r="B793">
        <v>792</v>
      </c>
      <c r="C793">
        <f t="shared" si="24"/>
        <v>98.753117206982537</v>
      </c>
      <c r="G793">
        <v>1.6666667E-2</v>
      </c>
      <c r="H793">
        <v>792</v>
      </c>
      <c r="I793">
        <f t="shared" si="25"/>
        <v>22.067428252995263</v>
      </c>
    </row>
    <row r="794" spans="1:9" x14ac:dyDescent="0.55000000000000004">
      <c r="A794">
        <v>7</v>
      </c>
      <c r="B794">
        <v>793</v>
      </c>
      <c r="C794">
        <f t="shared" si="24"/>
        <v>98.877805486284288</v>
      </c>
      <c r="G794">
        <v>1.6666667E-2</v>
      </c>
      <c r="H794">
        <v>793</v>
      </c>
      <c r="I794">
        <f t="shared" si="25"/>
        <v>22.095291167456114</v>
      </c>
    </row>
    <row r="795" spans="1:9" x14ac:dyDescent="0.55000000000000004">
      <c r="A795">
        <v>7</v>
      </c>
      <c r="B795">
        <v>794</v>
      </c>
      <c r="C795">
        <f t="shared" si="24"/>
        <v>99.002493765586024</v>
      </c>
      <c r="G795">
        <v>1.6666667E-2</v>
      </c>
      <c r="H795">
        <v>794</v>
      </c>
      <c r="I795">
        <f t="shared" si="25"/>
        <v>22.123154081916969</v>
      </c>
    </row>
    <row r="796" spans="1:9" x14ac:dyDescent="0.55000000000000004">
      <c r="A796">
        <v>8</v>
      </c>
      <c r="B796">
        <v>795</v>
      </c>
      <c r="C796">
        <f t="shared" si="24"/>
        <v>99.127182044887789</v>
      </c>
      <c r="G796">
        <v>1.6666667E-2</v>
      </c>
      <c r="H796">
        <v>795</v>
      </c>
      <c r="I796">
        <f t="shared" si="25"/>
        <v>22.15101699637782</v>
      </c>
    </row>
    <row r="797" spans="1:9" x14ac:dyDescent="0.55000000000000004">
      <c r="A797">
        <v>8</v>
      </c>
      <c r="B797">
        <v>796</v>
      </c>
      <c r="C797">
        <f t="shared" si="24"/>
        <v>99.251870324189525</v>
      </c>
      <c r="G797">
        <v>1.6666667E-2</v>
      </c>
      <c r="H797">
        <v>796</v>
      </c>
      <c r="I797">
        <f t="shared" si="25"/>
        <v>22.178879910838674</v>
      </c>
    </row>
    <row r="798" spans="1:9" x14ac:dyDescent="0.55000000000000004">
      <c r="A798">
        <v>8</v>
      </c>
      <c r="B798">
        <v>797</v>
      </c>
      <c r="C798">
        <f t="shared" si="24"/>
        <v>99.376558603491276</v>
      </c>
      <c r="G798">
        <v>1.6666667E-2</v>
      </c>
      <c r="H798">
        <v>797</v>
      </c>
      <c r="I798">
        <f t="shared" si="25"/>
        <v>22.206742825299528</v>
      </c>
    </row>
    <row r="799" spans="1:9" x14ac:dyDescent="0.55000000000000004">
      <c r="A799">
        <v>10</v>
      </c>
      <c r="B799">
        <v>798</v>
      </c>
      <c r="C799">
        <f t="shared" si="24"/>
        <v>99.501246882793012</v>
      </c>
      <c r="G799">
        <v>1.6666667E-2</v>
      </c>
      <c r="H799">
        <v>798</v>
      </c>
      <c r="I799">
        <f t="shared" si="25"/>
        <v>22.234605739760379</v>
      </c>
    </row>
    <row r="800" spans="1:9" x14ac:dyDescent="0.55000000000000004">
      <c r="A800">
        <v>11</v>
      </c>
      <c r="B800">
        <v>799</v>
      </c>
      <c r="C800">
        <f t="shared" si="24"/>
        <v>99.625935162094763</v>
      </c>
      <c r="G800">
        <v>1.6666667E-2</v>
      </c>
      <c r="H800">
        <v>799</v>
      </c>
      <c r="I800">
        <f t="shared" si="25"/>
        <v>22.26246865422123</v>
      </c>
    </row>
    <row r="801" spans="1:9" x14ac:dyDescent="0.55000000000000004">
      <c r="A801">
        <v>14</v>
      </c>
      <c r="B801">
        <v>800</v>
      </c>
      <c r="C801">
        <f t="shared" si="24"/>
        <v>99.750623441396513</v>
      </c>
      <c r="G801">
        <v>1.6666667E-2</v>
      </c>
      <c r="H801">
        <v>800</v>
      </c>
      <c r="I801">
        <f t="shared" si="25"/>
        <v>22.290331568682085</v>
      </c>
    </row>
    <row r="802" spans="1:9" x14ac:dyDescent="0.55000000000000004">
      <c r="A802">
        <v>35</v>
      </c>
      <c r="B802">
        <v>801</v>
      </c>
      <c r="C802">
        <f t="shared" si="24"/>
        <v>99.875311720698249</v>
      </c>
      <c r="G802">
        <v>1.6666667E-2</v>
      </c>
      <c r="H802">
        <v>801</v>
      </c>
      <c r="I802">
        <f t="shared" si="25"/>
        <v>22.318194483142936</v>
      </c>
    </row>
    <row r="803" spans="1:9" x14ac:dyDescent="0.55000000000000004">
      <c r="A803">
        <v>39</v>
      </c>
      <c r="B803">
        <v>802</v>
      </c>
      <c r="C803">
        <f t="shared" si="24"/>
        <v>100</v>
      </c>
      <c r="G803">
        <v>1.6666667E-2</v>
      </c>
      <c r="H803">
        <v>802</v>
      </c>
      <c r="I803">
        <f t="shared" si="25"/>
        <v>22.34605739760379</v>
      </c>
    </row>
    <row r="804" spans="1:9" x14ac:dyDescent="0.55000000000000004">
      <c r="G804">
        <v>1.6666667E-2</v>
      </c>
      <c r="H804">
        <v>803</v>
      </c>
      <c r="I804">
        <f t="shared" si="25"/>
        <v>22.373920312064641</v>
      </c>
    </row>
    <row r="805" spans="1:9" x14ac:dyDescent="0.55000000000000004">
      <c r="G805">
        <v>1.6666667E-2</v>
      </c>
      <c r="H805">
        <v>804</v>
      </c>
      <c r="I805">
        <f t="shared" si="25"/>
        <v>22.401783226525495</v>
      </c>
    </row>
    <row r="806" spans="1:9" x14ac:dyDescent="0.55000000000000004">
      <c r="G806">
        <v>1.6666667E-2</v>
      </c>
      <c r="H806">
        <v>805</v>
      </c>
      <c r="I806">
        <f t="shared" si="25"/>
        <v>22.42964614098635</v>
      </c>
    </row>
    <row r="807" spans="1:9" x14ac:dyDescent="0.55000000000000004">
      <c r="G807">
        <v>1.6666667E-2</v>
      </c>
      <c r="H807">
        <v>806</v>
      </c>
      <c r="I807">
        <f t="shared" si="25"/>
        <v>22.457509055447201</v>
      </c>
    </row>
    <row r="808" spans="1:9" x14ac:dyDescent="0.55000000000000004">
      <c r="G808">
        <v>1.6666667E-2</v>
      </c>
      <c r="H808">
        <v>807</v>
      </c>
      <c r="I808">
        <f t="shared" si="25"/>
        <v>22.485371969908051</v>
      </c>
    </row>
    <row r="809" spans="1:9" x14ac:dyDescent="0.55000000000000004">
      <c r="G809">
        <v>1.6666667E-2</v>
      </c>
      <c r="H809">
        <v>808</v>
      </c>
      <c r="I809">
        <f t="shared" si="25"/>
        <v>22.513234884368906</v>
      </c>
    </row>
    <row r="810" spans="1:9" x14ac:dyDescent="0.55000000000000004">
      <c r="G810">
        <v>1.6666667E-2</v>
      </c>
      <c r="H810">
        <v>809</v>
      </c>
      <c r="I810">
        <f t="shared" si="25"/>
        <v>22.541097798829757</v>
      </c>
    </row>
    <row r="811" spans="1:9" x14ac:dyDescent="0.55000000000000004">
      <c r="G811">
        <v>1.6666667E-2</v>
      </c>
      <c r="H811">
        <v>810</v>
      </c>
      <c r="I811">
        <f t="shared" si="25"/>
        <v>22.568960713290608</v>
      </c>
    </row>
    <row r="812" spans="1:9" x14ac:dyDescent="0.55000000000000004">
      <c r="G812">
        <v>1.6666667E-2</v>
      </c>
      <c r="H812">
        <v>811</v>
      </c>
      <c r="I812">
        <f t="shared" si="25"/>
        <v>22.596823627751466</v>
      </c>
    </row>
    <row r="813" spans="1:9" x14ac:dyDescent="0.55000000000000004">
      <c r="G813">
        <v>1.6666667E-2</v>
      </c>
      <c r="H813">
        <v>812</v>
      </c>
      <c r="I813">
        <f t="shared" si="25"/>
        <v>22.624686542212316</v>
      </c>
    </row>
    <row r="814" spans="1:9" x14ac:dyDescent="0.55000000000000004">
      <c r="G814">
        <v>1.6666667E-2</v>
      </c>
      <c r="H814">
        <v>813</v>
      </c>
      <c r="I814">
        <f t="shared" si="25"/>
        <v>22.652549456673167</v>
      </c>
    </row>
    <row r="815" spans="1:9" x14ac:dyDescent="0.55000000000000004">
      <c r="G815">
        <v>1.6666667E-2</v>
      </c>
      <c r="H815">
        <v>814</v>
      </c>
      <c r="I815">
        <f t="shared" si="25"/>
        <v>22.680412371134022</v>
      </c>
    </row>
    <row r="816" spans="1:9" x14ac:dyDescent="0.55000000000000004">
      <c r="G816">
        <v>1.6666667E-2</v>
      </c>
      <c r="H816">
        <v>815</v>
      </c>
      <c r="I816">
        <f t="shared" si="25"/>
        <v>22.708275285594873</v>
      </c>
    </row>
    <row r="817" spans="7:9" x14ac:dyDescent="0.55000000000000004">
      <c r="G817">
        <v>1.6666667E-2</v>
      </c>
      <c r="H817">
        <v>816</v>
      </c>
      <c r="I817">
        <f t="shared" si="25"/>
        <v>22.736138200055724</v>
      </c>
    </row>
    <row r="818" spans="7:9" x14ac:dyDescent="0.55000000000000004">
      <c r="G818">
        <v>1.6666667E-2</v>
      </c>
      <c r="H818">
        <v>817</v>
      </c>
      <c r="I818">
        <f t="shared" si="25"/>
        <v>22.764001114516578</v>
      </c>
    </row>
    <row r="819" spans="7:9" x14ac:dyDescent="0.55000000000000004">
      <c r="G819">
        <v>1.6666667E-2</v>
      </c>
      <c r="H819">
        <v>818</v>
      </c>
      <c r="I819">
        <f t="shared" si="25"/>
        <v>22.791864028977432</v>
      </c>
    </row>
    <row r="820" spans="7:9" x14ac:dyDescent="0.55000000000000004">
      <c r="G820">
        <v>1.6666667E-2</v>
      </c>
      <c r="H820">
        <v>819</v>
      </c>
      <c r="I820">
        <f t="shared" si="25"/>
        <v>22.819726943438283</v>
      </c>
    </row>
    <row r="821" spans="7:9" x14ac:dyDescent="0.55000000000000004">
      <c r="G821">
        <v>1.6666667E-2</v>
      </c>
      <c r="H821">
        <v>820</v>
      </c>
      <c r="I821">
        <f t="shared" si="25"/>
        <v>22.847589857899138</v>
      </c>
    </row>
    <row r="822" spans="7:9" x14ac:dyDescent="0.55000000000000004">
      <c r="G822">
        <v>1.6666667E-2</v>
      </c>
      <c r="H822">
        <v>821</v>
      </c>
      <c r="I822">
        <f t="shared" si="25"/>
        <v>22.875452772359989</v>
      </c>
    </row>
    <row r="823" spans="7:9" x14ac:dyDescent="0.55000000000000004">
      <c r="G823">
        <v>1.6666667E-2</v>
      </c>
      <c r="H823">
        <v>822</v>
      </c>
      <c r="I823">
        <f t="shared" si="25"/>
        <v>22.903315686820839</v>
      </c>
    </row>
    <row r="824" spans="7:9" x14ac:dyDescent="0.55000000000000004">
      <c r="G824">
        <v>1.6666667E-2</v>
      </c>
      <c r="H824">
        <v>823</v>
      </c>
      <c r="I824">
        <f t="shared" si="25"/>
        <v>22.931178601281694</v>
      </c>
    </row>
    <row r="825" spans="7:9" x14ac:dyDescent="0.55000000000000004">
      <c r="G825">
        <v>1.6666667E-2</v>
      </c>
      <c r="H825">
        <v>824</v>
      </c>
      <c r="I825">
        <f t="shared" si="25"/>
        <v>22.959041515742545</v>
      </c>
    </row>
    <row r="826" spans="7:9" x14ac:dyDescent="0.55000000000000004">
      <c r="G826">
        <v>1.6666667E-2</v>
      </c>
      <c r="H826">
        <v>825</v>
      </c>
      <c r="I826">
        <f t="shared" si="25"/>
        <v>22.986904430203399</v>
      </c>
    </row>
    <row r="827" spans="7:9" x14ac:dyDescent="0.55000000000000004">
      <c r="G827">
        <v>1.6666667E-2</v>
      </c>
      <c r="H827">
        <v>826</v>
      </c>
      <c r="I827">
        <f t="shared" si="25"/>
        <v>23.014767344664254</v>
      </c>
    </row>
    <row r="828" spans="7:9" x14ac:dyDescent="0.55000000000000004">
      <c r="G828">
        <v>1.6666667E-2</v>
      </c>
      <c r="H828">
        <v>827</v>
      </c>
      <c r="I828">
        <f t="shared" si="25"/>
        <v>23.042630259125104</v>
      </c>
    </row>
    <row r="829" spans="7:9" x14ac:dyDescent="0.55000000000000004">
      <c r="G829">
        <v>1.6666667E-2</v>
      </c>
      <c r="H829">
        <v>828</v>
      </c>
      <c r="I829">
        <f t="shared" si="25"/>
        <v>23.070493173585955</v>
      </c>
    </row>
    <row r="830" spans="7:9" x14ac:dyDescent="0.55000000000000004">
      <c r="G830">
        <v>1.6666667E-2</v>
      </c>
      <c r="H830">
        <v>829</v>
      </c>
      <c r="I830">
        <f t="shared" si="25"/>
        <v>23.09835608804681</v>
      </c>
    </row>
    <row r="831" spans="7:9" x14ac:dyDescent="0.55000000000000004">
      <c r="G831">
        <v>1.6666667E-2</v>
      </c>
      <c r="H831">
        <v>830</v>
      </c>
      <c r="I831">
        <f t="shared" si="25"/>
        <v>23.126219002507661</v>
      </c>
    </row>
    <row r="832" spans="7:9" x14ac:dyDescent="0.55000000000000004">
      <c r="G832">
        <v>1.6666667E-2</v>
      </c>
      <c r="H832">
        <v>831</v>
      </c>
      <c r="I832">
        <f t="shared" si="25"/>
        <v>23.154081916968515</v>
      </c>
    </row>
    <row r="833" spans="7:9" x14ac:dyDescent="0.55000000000000004">
      <c r="G833">
        <v>1.6666667E-2</v>
      </c>
      <c r="H833">
        <v>832</v>
      </c>
      <c r="I833">
        <f t="shared" si="25"/>
        <v>23.181944831429369</v>
      </c>
    </row>
    <row r="834" spans="7:9" x14ac:dyDescent="0.55000000000000004">
      <c r="G834">
        <v>1.6666667E-2</v>
      </c>
      <c r="H834">
        <v>833</v>
      </c>
      <c r="I834">
        <f t="shared" si="25"/>
        <v>23.20980774589022</v>
      </c>
    </row>
    <row r="835" spans="7:9" x14ac:dyDescent="0.55000000000000004">
      <c r="G835">
        <v>1.6666667E-2</v>
      </c>
      <c r="H835">
        <v>834</v>
      </c>
      <c r="I835">
        <f t="shared" ref="I835:I898" si="26">H835/$H$3590*100</f>
        <v>23.237670660351071</v>
      </c>
    </row>
    <row r="836" spans="7:9" x14ac:dyDescent="0.55000000000000004">
      <c r="G836">
        <v>1.6666667E-2</v>
      </c>
      <c r="H836">
        <v>835</v>
      </c>
      <c r="I836">
        <f t="shared" si="26"/>
        <v>23.265533574811926</v>
      </c>
    </row>
    <row r="837" spans="7:9" x14ac:dyDescent="0.55000000000000004">
      <c r="G837">
        <v>1.6666667E-2</v>
      </c>
      <c r="H837">
        <v>836</v>
      </c>
      <c r="I837">
        <f t="shared" si="26"/>
        <v>23.293396489272777</v>
      </c>
    </row>
    <row r="838" spans="7:9" x14ac:dyDescent="0.55000000000000004">
      <c r="G838">
        <v>1.6666667E-2</v>
      </c>
      <c r="H838">
        <v>837</v>
      </c>
      <c r="I838">
        <f t="shared" si="26"/>
        <v>23.321259403733631</v>
      </c>
    </row>
    <row r="839" spans="7:9" x14ac:dyDescent="0.55000000000000004">
      <c r="G839">
        <v>1.6666667E-2</v>
      </c>
      <c r="H839">
        <v>838</v>
      </c>
      <c r="I839">
        <f t="shared" si="26"/>
        <v>23.349122318194482</v>
      </c>
    </row>
    <row r="840" spans="7:9" x14ac:dyDescent="0.55000000000000004">
      <c r="G840">
        <v>1.6666667E-2</v>
      </c>
      <c r="H840">
        <v>839</v>
      </c>
      <c r="I840">
        <f t="shared" si="26"/>
        <v>23.376985232655336</v>
      </c>
    </row>
    <row r="841" spans="7:9" x14ac:dyDescent="0.55000000000000004">
      <c r="G841">
        <v>1.6666667E-2</v>
      </c>
      <c r="H841">
        <v>840</v>
      </c>
      <c r="I841">
        <f t="shared" si="26"/>
        <v>23.404848147116191</v>
      </c>
    </row>
    <row r="842" spans="7:9" x14ac:dyDescent="0.55000000000000004">
      <c r="G842">
        <v>1.6666667E-2</v>
      </c>
      <c r="H842">
        <v>841</v>
      </c>
      <c r="I842">
        <f t="shared" si="26"/>
        <v>23.432711061577042</v>
      </c>
    </row>
    <row r="843" spans="7:9" x14ac:dyDescent="0.55000000000000004">
      <c r="G843">
        <v>1.6666667E-2</v>
      </c>
      <c r="H843">
        <v>842</v>
      </c>
      <c r="I843">
        <f t="shared" si="26"/>
        <v>23.460573976037892</v>
      </c>
    </row>
    <row r="844" spans="7:9" x14ac:dyDescent="0.55000000000000004">
      <c r="G844">
        <v>1.6666667E-2</v>
      </c>
      <c r="H844">
        <v>843</v>
      </c>
      <c r="I844">
        <f t="shared" si="26"/>
        <v>23.488436890498747</v>
      </c>
    </row>
    <row r="845" spans="7:9" x14ac:dyDescent="0.55000000000000004">
      <c r="G845">
        <v>3.3333333E-2</v>
      </c>
      <c r="H845">
        <v>844</v>
      </c>
      <c r="I845">
        <f t="shared" si="26"/>
        <v>23.516299804959598</v>
      </c>
    </row>
    <row r="846" spans="7:9" x14ac:dyDescent="0.55000000000000004">
      <c r="G846">
        <v>3.3333333E-2</v>
      </c>
      <c r="H846">
        <v>845</v>
      </c>
      <c r="I846">
        <f t="shared" si="26"/>
        <v>23.544162719420449</v>
      </c>
    </row>
    <row r="847" spans="7:9" x14ac:dyDescent="0.55000000000000004">
      <c r="G847">
        <v>3.3333333E-2</v>
      </c>
      <c r="H847">
        <v>846</v>
      </c>
      <c r="I847">
        <f t="shared" si="26"/>
        <v>23.572025633881307</v>
      </c>
    </row>
    <row r="848" spans="7:9" x14ac:dyDescent="0.55000000000000004">
      <c r="G848">
        <v>3.3333333E-2</v>
      </c>
      <c r="H848">
        <v>847</v>
      </c>
      <c r="I848">
        <f t="shared" si="26"/>
        <v>23.599888548342157</v>
      </c>
    </row>
    <row r="849" spans="7:9" x14ac:dyDescent="0.55000000000000004">
      <c r="G849">
        <v>3.3333333E-2</v>
      </c>
      <c r="H849">
        <v>848</v>
      </c>
      <c r="I849">
        <f t="shared" si="26"/>
        <v>23.627751462803008</v>
      </c>
    </row>
    <row r="850" spans="7:9" x14ac:dyDescent="0.55000000000000004">
      <c r="G850">
        <v>3.3333333E-2</v>
      </c>
      <c r="H850">
        <v>849</v>
      </c>
      <c r="I850">
        <f t="shared" si="26"/>
        <v>23.655614377263863</v>
      </c>
    </row>
    <row r="851" spans="7:9" x14ac:dyDescent="0.55000000000000004">
      <c r="G851">
        <v>3.3333333E-2</v>
      </c>
      <c r="H851">
        <v>850</v>
      </c>
      <c r="I851">
        <f t="shared" si="26"/>
        <v>23.683477291724714</v>
      </c>
    </row>
    <row r="852" spans="7:9" x14ac:dyDescent="0.55000000000000004">
      <c r="G852">
        <v>3.3333333E-2</v>
      </c>
      <c r="H852">
        <v>851</v>
      </c>
      <c r="I852">
        <f t="shared" si="26"/>
        <v>23.711340206185564</v>
      </c>
    </row>
    <row r="853" spans="7:9" x14ac:dyDescent="0.55000000000000004">
      <c r="G853">
        <v>3.3333333E-2</v>
      </c>
      <c r="H853">
        <v>852</v>
      </c>
      <c r="I853">
        <f t="shared" si="26"/>
        <v>23.739203120646419</v>
      </c>
    </row>
    <row r="854" spans="7:9" x14ac:dyDescent="0.55000000000000004">
      <c r="G854">
        <v>3.3333333E-2</v>
      </c>
      <c r="H854">
        <v>853</v>
      </c>
      <c r="I854">
        <f t="shared" si="26"/>
        <v>23.767066035107273</v>
      </c>
    </row>
    <row r="855" spans="7:9" x14ac:dyDescent="0.55000000000000004">
      <c r="G855">
        <v>3.3333333E-2</v>
      </c>
      <c r="H855">
        <v>854</v>
      </c>
      <c r="I855">
        <f t="shared" si="26"/>
        <v>23.794928949568124</v>
      </c>
    </row>
    <row r="856" spans="7:9" x14ac:dyDescent="0.55000000000000004">
      <c r="G856">
        <v>0.05</v>
      </c>
      <c r="H856">
        <v>855</v>
      </c>
      <c r="I856">
        <f t="shared" si="26"/>
        <v>23.822791864028979</v>
      </c>
    </row>
    <row r="857" spans="7:9" x14ac:dyDescent="0.55000000000000004">
      <c r="G857">
        <v>0.05</v>
      </c>
      <c r="H857">
        <v>856</v>
      </c>
      <c r="I857">
        <f t="shared" si="26"/>
        <v>23.85065477848983</v>
      </c>
    </row>
    <row r="858" spans="7:9" x14ac:dyDescent="0.55000000000000004">
      <c r="G858">
        <v>0.05</v>
      </c>
      <c r="H858">
        <v>857</v>
      </c>
      <c r="I858">
        <f t="shared" si="26"/>
        <v>23.87851769295068</v>
      </c>
    </row>
    <row r="859" spans="7:9" x14ac:dyDescent="0.55000000000000004">
      <c r="G859">
        <v>0.05</v>
      </c>
      <c r="H859">
        <v>858</v>
      </c>
      <c r="I859">
        <f t="shared" si="26"/>
        <v>23.906380607411535</v>
      </c>
    </row>
    <row r="860" spans="7:9" x14ac:dyDescent="0.55000000000000004">
      <c r="G860">
        <v>0.05</v>
      </c>
      <c r="H860">
        <v>859</v>
      </c>
      <c r="I860">
        <f t="shared" si="26"/>
        <v>23.934243521872389</v>
      </c>
    </row>
    <row r="861" spans="7:9" x14ac:dyDescent="0.55000000000000004">
      <c r="G861">
        <v>0.05</v>
      </c>
      <c r="H861">
        <v>860</v>
      </c>
      <c r="I861">
        <f t="shared" si="26"/>
        <v>23.96210643633324</v>
      </c>
    </row>
    <row r="862" spans="7:9" x14ac:dyDescent="0.55000000000000004">
      <c r="G862">
        <v>0.05</v>
      </c>
      <c r="H862">
        <v>861</v>
      </c>
      <c r="I862">
        <f t="shared" si="26"/>
        <v>23.989969350794095</v>
      </c>
    </row>
    <row r="863" spans="7:9" x14ac:dyDescent="0.55000000000000004">
      <c r="G863">
        <v>0.05</v>
      </c>
      <c r="H863">
        <v>862</v>
      </c>
      <c r="I863">
        <f t="shared" si="26"/>
        <v>24.017832265254945</v>
      </c>
    </row>
    <row r="864" spans="7:9" x14ac:dyDescent="0.55000000000000004">
      <c r="G864">
        <v>0.05</v>
      </c>
      <c r="H864">
        <v>863</v>
      </c>
      <c r="I864">
        <f t="shared" si="26"/>
        <v>24.0456951797158</v>
      </c>
    </row>
    <row r="865" spans="7:9" x14ac:dyDescent="0.55000000000000004">
      <c r="G865">
        <v>0.05</v>
      </c>
      <c r="H865">
        <v>864</v>
      </c>
      <c r="I865">
        <f t="shared" si="26"/>
        <v>24.073558094176651</v>
      </c>
    </row>
    <row r="866" spans="7:9" x14ac:dyDescent="0.55000000000000004">
      <c r="G866">
        <v>0.05</v>
      </c>
      <c r="H866">
        <v>865</v>
      </c>
      <c r="I866">
        <f t="shared" si="26"/>
        <v>24.101421008637502</v>
      </c>
    </row>
    <row r="867" spans="7:9" x14ac:dyDescent="0.55000000000000004">
      <c r="G867">
        <v>0.05</v>
      </c>
      <c r="H867">
        <v>866</v>
      </c>
      <c r="I867">
        <f t="shared" si="26"/>
        <v>24.129283923098356</v>
      </c>
    </row>
    <row r="868" spans="7:9" x14ac:dyDescent="0.55000000000000004">
      <c r="G868">
        <v>0.05</v>
      </c>
      <c r="H868">
        <v>867</v>
      </c>
      <c r="I868">
        <f t="shared" si="26"/>
        <v>24.15714683755921</v>
      </c>
    </row>
    <row r="869" spans="7:9" x14ac:dyDescent="0.55000000000000004">
      <c r="G869">
        <v>0.05</v>
      </c>
      <c r="H869">
        <v>868</v>
      </c>
      <c r="I869">
        <f t="shared" si="26"/>
        <v>24.185009752020061</v>
      </c>
    </row>
    <row r="870" spans="7:9" x14ac:dyDescent="0.55000000000000004">
      <c r="G870">
        <v>0.05</v>
      </c>
      <c r="H870">
        <v>869</v>
      </c>
      <c r="I870">
        <f t="shared" si="26"/>
        <v>24.212872666480916</v>
      </c>
    </row>
    <row r="871" spans="7:9" x14ac:dyDescent="0.55000000000000004">
      <c r="G871">
        <v>0.05</v>
      </c>
      <c r="H871">
        <v>870</v>
      </c>
      <c r="I871">
        <f t="shared" si="26"/>
        <v>24.240735580941767</v>
      </c>
    </row>
    <row r="872" spans="7:9" x14ac:dyDescent="0.55000000000000004">
      <c r="G872">
        <v>0.05</v>
      </c>
      <c r="H872">
        <v>871</v>
      </c>
      <c r="I872">
        <f t="shared" si="26"/>
        <v>24.268598495402617</v>
      </c>
    </row>
    <row r="873" spans="7:9" x14ac:dyDescent="0.55000000000000004">
      <c r="G873">
        <v>0.05</v>
      </c>
      <c r="H873">
        <v>872</v>
      </c>
      <c r="I873">
        <f t="shared" si="26"/>
        <v>24.296461409863472</v>
      </c>
    </row>
    <row r="874" spans="7:9" x14ac:dyDescent="0.55000000000000004">
      <c r="G874">
        <v>0.05</v>
      </c>
      <c r="H874">
        <v>873</v>
      </c>
      <c r="I874">
        <f t="shared" si="26"/>
        <v>24.324324324324326</v>
      </c>
    </row>
    <row r="875" spans="7:9" x14ac:dyDescent="0.55000000000000004">
      <c r="G875">
        <v>0.05</v>
      </c>
      <c r="H875">
        <v>874</v>
      </c>
      <c r="I875">
        <f t="shared" si="26"/>
        <v>24.352187238785177</v>
      </c>
    </row>
    <row r="876" spans="7:9" x14ac:dyDescent="0.55000000000000004">
      <c r="G876">
        <v>0.05</v>
      </c>
      <c r="H876">
        <v>875</v>
      </c>
      <c r="I876">
        <f t="shared" si="26"/>
        <v>24.380050153246032</v>
      </c>
    </row>
    <row r="877" spans="7:9" x14ac:dyDescent="0.55000000000000004">
      <c r="G877">
        <v>0.05</v>
      </c>
      <c r="H877">
        <v>876</v>
      </c>
      <c r="I877">
        <f t="shared" si="26"/>
        <v>24.407913067706883</v>
      </c>
    </row>
    <row r="878" spans="7:9" x14ac:dyDescent="0.55000000000000004">
      <c r="G878">
        <v>0.05</v>
      </c>
      <c r="H878">
        <v>877</v>
      </c>
      <c r="I878">
        <f t="shared" si="26"/>
        <v>24.435775982167733</v>
      </c>
    </row>
    <row r="879" spans="7:9" x14ac:dyDescent="0.55000000000000004">
      <c r="G879">
        <v>0.05</v>
      </c>
      <c r="H879">
        <v>878</v>
      </c>
      <c r="I879">
        <f t="shared" si="26"/>
        <v>24.463638896628588</v>
      </c>
    </row>
    <row r="880" spans="7:9" x14ac:dyDescent="0.55000000000000004">
      <c r="G880">
        <v>6.6666666999999999E-2</v>
      </c>
      <c r="H880">
        <v>879</v>
      </c>
      <c r="I880">
        <f t="shared" si="26"/>
        <v>24.491501811089439</v>
      </c>
    </row>
    <row r="881" spans="7:9" x14ac:dyDescent="0.55000000000000004">
      <c r="G881">
        <v>6.6666666999999999E-2</v>
      </c>
      <c r="H881">
        <v>880</v>
      </c>
      <c r="I881">
        <f t="shared" si="26"/>
        <v>24.519364725550293</v>
      </c>
    </row>
    <row r="882" spans="7:9" x14ac:dyDescent="0.55000000000000004">
      <c r="G882">
        <v>6.6666666999999999E-2</v>
      </c>
      <c r="H882">
        <v>881</v>
      </c>
      <c r="I882">
        <f t="shared" si="26"/>
        <v>24.547227640011148</v>
      </c>
    </row>
    <row r="883" spans="7:9" x14ac:dyDescent="0.55000000000000004">
      <c r="G883">
        <v>6.6666666999999999E-2</v>
      </c>
      <c r="H883">
        <v>882</v>
      </c>
      <c r="I883">
        <f t="shared" si="26"/>
        <v>24.575090554471998</v>
      </c>
    </row>
    <row r="884" spans="7:9" x14ac:dyDescent="0.55000000000000004">
      <c r="G884">
        <v>6.6666666999999999E-2</v>
      </c>
      <c r="H884">
        <v>883</v>
      </c>
      <c r="I884">
        <f t="shared" si="26"/>
        <v>24.602953468932849</v>
      </c>
    </row>
    <row r="885" spans="7:9" x14ac:dyDescent="0.55000000000000004">
      <c r="G885">
        <v>6.6666666999999999E-2</v>
      </c>
      <c r="H885">
        <v>884</v>
      </c>
      <c r="I885">
        <f t="shared" si="26"/>
        <v>24.630816383393704</v>
      </c>
    </row>
    <row r="886" spans="7:9" x14ac:dyDescent="0.55000000000000004">
      <c r="G886">
        <v>6.6666666999999999E-2</v>
      </c>
      <c r="H886">
        <v>885</v>
      </c>
      <c r="I886">
        <f t="shared" si="26"/>
        <v>24.658679297854555</v>
      </c>
    </row>
    <row r="887" spans="7:9" x14ac:dyDescent="0.55000000000000004">
      <c r="G887">
        <v>6.6666666999999999E-2</v>
      </c>
      <c r="H887">
        <v>886</v>
      </c>
      <c r="I887">
        <f t="shared" si="26"/>
        <v>24.686542212315405</v>
      </c>
    </row>
    <row r="888" spans="7:9" x14ac:dyDescent="0.55000000000000004">
      <c r="G888">
        <v>6.6666666999999999E-2</v>
      </c>
      <c r="H888">
        <v>887</v>
      </c>
      <c r="I888">
        <f t="shared" si="26"/>
        <v>24.714405126776263</v>
      </c>
    </row>
    <row r="889" spans="7:9" x14ac:dyDescent="0.55000000000000004">
      <c r="G889">
        <v>6.6666666999999999E-2</v>
      </c>
      <c r="H889">
        <v>888</v>
      </c>
      <c r="I889">
        <f t="shared" si="26"/>
        <v>24.742268041237114</v>
      </c>
    </row>
    <row r="890" spans="7:9" x14ac:dyDescent="0.55000000000000004">
      <c r="G890">
        <v>6.6666666999999999E-2</v>
      </c>
      <c r="H890">
        <v>889</v>
      </c>
      <c r="I890">
        <f t="shared" si="26"/>
        <v>24.770130955697965</v>
      </c>
    </row>
    <row r="891" spans="7:9" x14ac:dyDescent="0.55000000000000004">
      <c r="G891">
        <v>6.6666666999999999E-2</v>
      </c>
      <c r="H891">
        <v>890</v>
      </c>
      <c r="I891">
        <f t="shared" si="26"/>
        <v>24.79799387015882</v>
      </c>
    </row>
    <row r="892" spans="7:9" x14ac:dyDescent="0.55000000000000004">
      <c r="G892">
        <v>6.6666666999999999E-2</v>
      </c>
      <c r="H892">
        <v>891</v>
      </c>
      <c r="I892">
        <f t="shared" si="26"/>
        <v>24.82585678461967</v>
      </c>
    </row>
    <row r="893" spans="7:9" x14ac:dyDescent="0.55000000000000004">
      <c r="G893">
        <v>6.6666666999999999E-2</v>
      </c>
      <c r="H893">
        <v>892</v>
      </c>
      <c r="I893">
        <f t="shared" si="26"/>
        <v>24.853719699080521</v>
      </c>
    </row>
    <row r="894" spans="7:9" x14ac:dyDescent="0.55000000000000004">
      <c r="G894">
        <v>8.3333332999999996E-2</v>
      </c>
      <c r="H894">
        <v>893</v>
      </c>
      <c r="I894">
        <f t="shared" si="26"/>
        <v>24.881582613541376</v>
      </c>
    </row>
    <row r="895" spans="7:9" x14ac:dyDescent="0.55000000000000004">
      <c r="G895">
        <v>8.3333332999999996E-2</v>
      </c>
      <c r="H895">
        <v>894</v>
      </c>
      <c r="I895">
        <f t="shared" si="26"/>
        <v>24.90944552800223</v>
      </c>
    </row>
    <row r="896" spans="7:9" x14ac:dyDescent="0.55000000000000004">
      <c r="G896">
        <v>8.3333332999999996E-2</v>
      </c>
      <c r="H896">
        <v>895</v>
      </c>
      <c r="I896">
        <f t="shared" si="26"/>
        <v>24.937308442463081</v>
      </c>
    </row>
    <row r="897" spans="7:9" x14ac:dyDescent="0.55000000000000004">
      <c r="G897">
        <v>8.3333332999999996E-2</v>
      </c>
      <c r="H897">
        <v>896</v>
      </c>
      <c r="I897">
        <f t="shared" si="26"/>
        <v>24.965171356923936</v>
      </c>
    </row>
    <row r="898" spans="7:9" x14ac:dyDescent="0.55000000000000004">
      <c r="G898">
        <v>8.3333332999999996E-2</v>
      </c>
      <c r="H898">
        <v>897</v>
      </c>
      <c r="I898">
        <f t="shared" si="26"/>
        <v>24.993034271384786</v>
      </c>
    </row>
    <row r="899" spans="7:9" x14ac:dyDescent="0.55000000000000004">
      <c r="G899">
        <v>8.3333332999999996E-2</v>
      </c>
      <c r="H899">
        <v>898</v>
      </c>
      <c r="I899">
        <f t="shared" ref="I899:I962" si="27">H899/$H$3590*100</f>
        <v>25.020897185845641</v>
      </c>
    </row>
    <row r="900" spans="7:9" x14ac:dyDescent="0.55000000000000004">
      <c r="G900">
        <v>8.3333332999999996E-2</v>
      </c>
      <c r="H900">
        <v>899</v>
      </c>
      <c r="I900">
        <f t="shared" si="27"/>
        <v>25.048760100306495</v>
      </c>
    </row>
    <row r="901" spans="7:9" x14ac:dyDescent="0.55000000000000004">
      <c r="G901">
        <v>8.3333332999999996E-2</v>
      </c>
      <c r="H901">
        <v>900</v>
      </c>
      <c r="I901">
        <f t="shared" si="27"/>
        <v>25.076623014767346</v>
      </c>
    </row>
    <row r="902" spans="7:9" x14ac:dyDescent="0.55000000000000004">
      <c r="G902">
        <v>8.3333332999999996E-2</v>
      </c>
      <c r="H902">
        <v>901</v>
      </c>
      <c r="I902">
        <f t="shared" si="27"/>
        <v>25.104485929228197</v>
      </c>
    </row>
    <row r="903" spans="7:9" x14ac:dyDescent="0.55000000000000004">
      <c r="G903">
        <v>8.3333332999999996E-2</v>
      </c>
      <c r="H903">
        <v>902</v>
      </c>
      <c r="I903">
        <f t="shared" si="27"/>
        <v>25.132348843689051</v>
      </c>
    </row>
    <row r="904" spans="7:9" x14ac:dyDescent="0.55000000000000004">
      <c r="G904">
        <v>8.3333332999999996E-2</v>
      </c>
      <c r="H904">
        <v>903</v>
      </c>
      <c r="I904">
        <f t="shared" si="27"/>
        <v>25.160211758149902</v>
      </c>
    </row>
    <row r="905" spans="7:9" x14ac:dyDescent="0.55000000000000004">
      <c r="G905">
        <v>8.3333332999999996E-2</v>
      </c>
      <c r="H905">
        <v>904</v>
      </c>
      <c r="I905">
        <f t="shared" si="27"/>
        <v>25.188074672610757</v>
      </c>
    </row>
    <row r="906" spans="7:9" x14ac:dyDescent="0.55000000000000004">
      <c r="G906">
        <v>8.3333332999999996E-2</v>
      </c>
      <c r="H906">
        <v>905</v>
      </c>
      <c r="I906">
        <f t="shared" si="27"/>
        <v>25.215937587071608</v>
      </c>
    </row>
    <row r="907" spans="7:9" x14ac:dyDescent="0.55000000000000004">
      <c r="G907">
        <v>8.3333332999999996E-2</v>
      </c>
      <c r="H907">
        <v>906</v>
      </c>
      <c r="I907">
        <f t="shared" si="27"/>
        <v>25.243800501532458</v>
      </c>
    </row>
    <row r="908" spans="7:9" x14ac:dyDescent="0.55000000000000004">
      <c r="G908">
        <v>8.3333332999999996E-2</v>
      </c>
      <c r="H908">
        <v>907</v>
      </c>
      <c r="I908">
        <f t="shared" si="27"/>
        <v>25.271663415993313</v>
      </c>
    </row>
    <row r="909" spans="7:9" x14ac:dyDescent="0.55000000000000004">
      <c r="G909">
        <v>8.3333332999999996E-2</v>
      </c>
      <c r="H909">
        <v>908</v>
      </c>
      <c r="I909">
        <f t="shared" si="27"/>
        <v>25.299526330454164</v>
      </c>
    </row>
    <row r="910" spans="7:9" x14ac:dyDescent="0.55000000000000004">
      <c r="G910">
        <v>8.3333332999999996E-2</v>
      </c>
      <c r="H910">
        <v>909</v>
      </c>
      <c r="I910">
        <f t="shared" si="27"/>
        <v>25.327389244915015</v>
      </c>
    </row>
    <row r="911" spans="7:9" x14ac:dyDescent="0.55000000000000004">
      <c r="G911">
        <v>8.3333332999999996E-2</v>
      </c>
      <c r="H911">
        <v>910</v>
      </c>
      <c r="I911">
        <f t="shared" si="27"/>
        <v>25.355252159375869</v>
      </c>
    </row>
    <row r="912" spans="7:9" x14ac:dyDescent="0.55000000000000004">
      <c r="G912">
        <v>8.3333332999999996E-2</v>
      </c>
      <c r="H912">
        <v>911</v>
      </c>
      <c r="I912">
        <f t="shared" si="27"/>
        <v>25.38311507383672</v>
      </c>
    </row>
    <row r="913" spans="7:9" x14ac:dyDescent="0.55000000000000004">
      <c r="G913">
        <v>8.3333332999999996E-2</v>
      </c>
      <c r="H913">
        <v>912</v>
      </c>
      <c r="I913">
        <f t="shared" si="27"/>
        <v>25.410977988297578</v>
      </c>
    </row>
    <row r="914" spans="7:9" x14ac:dyDescent="0.55000000000000004">
      <c r="G914">
        <v>8.3333332999999996E-2</v>
      </c>
      <c r="H914">
        <v>913</v>
      </c>
      <c r="I914">
        <f t="shared" si="27"/>
        <v>25.438840902758429</v>
      </c>
    </row>
    <row r="915" spans="7:9" x14ac:dyDescent="0.55000000000000004">
      <c r="G915">
        <v>8.3333332999999996E-2</v>
      </c>
      <c r="H915">
        <v>914</v>
      </c>
      <c r="I915">
        <f t="shared" si="27"/>
        <v>25.466703817219283</v>
      </c>
    </row>
    <row r="916" spans="7:9" x14ac:dyDescent="0.55000000000000004">
      <c r="G916">
        <v>0.1</v>
      </c>
      <c r="H916">
        <v>915</v>
      </c>
      <c r="I916">
        <f t="shared" si="27"/>
        <v>25.494566731680134</v>
      </c>
    </row>
    <row r="917" spans="7:9" x14ac:dyDescent="0.55000000000000004">
      <c r="G917">
        <v>0.1</v>
      </c>
      <c r="H917">
        <v>916</v>
      </c>
      <c r="I917">
        <f t="shared" si="27"/>
        <v>25.522429646140989</v>
      </c>
    </row>
    <row r="918" spans="7:9" x14ac:dyDescent="0.55000000000000004">
      <c r="G918">
        <v>0.1</v>
      </c>
      <c r="H918">
        <v>917</v>
      </c>
      <c r="I918">
        <f t="shared" si="27"/>
        <v>25.550292560601839</v>
      </c>
    </row>
    <row r="919" spans="7:9" x14ac:dyDescent="0.55000000000000004">
      <c r="G919">
        <v>0.1</v>
      </c>
      <c r="H919">
        <v>918</v>
      </c>
      <c r="I919">
        <f t="shared" si="27"/>
        <v>25.57815547506269</v>
      </c>
    </row>
    <row r="920" spans="7:9" x14ac:dyDescent="0.55000000000000004">
      <c r="G920">
        <v>0.1</v>
      </c>
      <c r="H920">
        <v>919</v>
      </c>
      <c r="I920">
        <f t="shared" si="27"/>
        <v>25.606018389523545</v>
      </c>
    </row>
    <row r="921" spans="7:9" x14ac:dyDescent="0.55000000000000004">
      <c r="G921">
        <v>0.1</v>
      </c>
      <c r="H921">
        <v>920</v>
      </c>
      <c r="I921">
        <f t="shared" si="27"/>
        <v>25.633881303984396</v>
      </c>
    </row>
    <row r="922" spans="7:9" x14ac:dyDescent="0.55000000000000004">
      <c r="G922">
        <v>0.1</v>
      </c>
      <c r="H922">
        <v>921</v>
      </c>
      <c r="I922">
        <f t="shared" si="27"/>
        <v>25.66174421844525</v>
      </c>
    </row>
    <row r="923" spans="7:9" x14ac:dyDescent="0.55000000000000004">
      <c r="G923">
        <v>0.1</v>
      </c>
      <c r="H923">
        <v>922</v>
      </c>
      <c r="I923">
        <f t="shared" si="27"/>
        <v>25.689607132906101</v>
      </c>
    </row>
    <row r="924" spans="7:9" x14ac:dyDescent="0.55000000000000004">
      <c r="G924">
        <v>0.1</v>
      </c>
      <c r="H924">
        <v>923</v>
      </c>
      <c r="I924">
        <f t="shared" si="27"/>
        <v>25.717470047366952</v>
      </c>
    </row>
    <row r="925" spans="7:9" x14ac:dyDescent="0.55000000000000004">
      <c r="G925">
        <v>0.1</v>
      </c>
      <c r="H925">
        <v>924</v>
      </c>
      <c r="I925">
        <f t="shared" si="27"/>
        <v>25.745332961827806</v>
      </c>
    </row>
    <row r="926" spans="7:9" x14ac:dyDescent="0.55000000000000004">
      <c r="G926">
        <v>0.1</v>
      </c>
      <c r="H926">
        <v>925</v>
      </c>
      <c r="I926">
        <f t="shared" si="27"/>
        <v>25.773195876288657</v>
      </c>
    </row>
    <row r="927" spans="7:9" x14ac:dyDescent="0.55000000000000004">
      <c r="G927">
        <v>0.1</v>
      </c>
      <c r="H927">
        <v>926</v>
      </c>
      <c r="I927">
        <f t="shared" si="27"/>
        <v>25.801058790749515</v>
      </c>
    </row>
    <row r="928" spans="7:9" x14ac:dyDescent="0.55000000000000004">
      <c r="G928">
        <v>0.1</v>
      </c>
      <c r="H928">
        <v>927</v>
      </c>
      <c r="I928">
        <f t="shared" si="27"/>
        <v>25.828921705210366</v>
      </c>
    </row>
    <row r="929" spans="7:9" x14ac:dyDescent="0.55000000000000004">
      <c r="G929">
        <v>0.1</v>
      </c>
      <c r="H929">
        <v>928</v>
      </c>
      <c r="I929">
        <f t="shared" si="27"/>
        <v>25.85678461967122</v>
      </c>
    </row>
    <row r="930" spans="7:9" x14ac:dyDescent="0.55000000000000004">
      <c r="G930">
        <v>0.1</v>
      </c>
      <c r="H930">
        <v>929</v>
      </c>
      <c r="I930">
        <f t="shared" si="27"/>
        <v>25.884647534132071</v>
      </c>
    </row>
    <row r="931" spans="7:9" x14ac:dyDescent="0.55000000000000004">
      <c r="G931">
        <v>0.1</v>
      </c>
      <c r="H931">
        <v>930</v>
      </c>
      <c r="I931">
        <f t="shared" si="27"/>
        <v>25.912510448592922</v>
      </c>
    </row>
    <row r="932" spans="7:9" x14ac:dyDescent="0.55000000000000004">
      <c r="G932">
        <v>0.1</v>
      </c>
      <c r="H932">
        <v>931</v>
      </c>
      <c r="I932">
        <f t="shared" si="27"/>
        <v>25.940373363053777</v>
      </c>
    </row>
    <row r="933" spans="7:9" x14ac:dyDescent="0.55000000000000004">
      <c r="G933">
        <v>0.1</v>
      </c>
      <c r="H933">
        <v>932</v>
      </c>
      <c r="I933">
        <f t="shared" si="27"/>
        <v>25.968236277514627</v>
      </c>
    </row>
    <row r="934" spans="7:9" x14ac:dyDescent="0.55000000000000004">
      <c r="G934">
        <v>0.1</v>
      </c>
      <c r="H934">
        <v>933</v>
      </c>
      <c r="I934">
        <f t="shared" si="27"/>
        <v>25.996099191975482</v>
      </c>
    </row>
    <row r="935" spans="7:9" x14ac:dyDescent="0.55000000000000004">
      <c r="G935">
        <v>0.1</v>
      </c>
      <c r="H935">
        <v>934</v>
      </c>
      <c r="I935">
        <f t="shared" si="27"/>
        <v>26.023962106436333</v>
      </c>
    </row>
    <row r="936" spans="7:9" x14ac:dyDescent="0.55000000000000004">
      <c r="G936">
        <v>0.1</v>
      </c>
      <c r="H936">
        <v>935</v>
      </c>
      <c r="I936">
        <f t="shared" si="27"/>
        <v>26.051825020897184</v>
      </c>
    </row>
    <row r="937" spans="7:9" x14ac:dyDescent="0.55000000000000004">
      <c r="G937">
        <v>0.1</v>
      </c>
      <c r="H937">
        <v>936</v>
      </c>
      <c r="I937">
        <f t="shared" si="27"/>
        <v>26.079687935358038</v>
      </c>
    </row>
    <row r="938" spans="7:9" x14ac:dyDescent="0.55000000000000004">
      <c r="G938">
        <v>0.1</v>
      </c>
      <c r="H938">
        <v>937</v>
      </c>
      <c r="I938">
        <f t="shared" si="27"/>
        <v>26.107550849818889</v>
      </c>
    </row>
    <row r="939" spans="7:9" x14ac:dyDescent="0.55000000000000004">
      <c r="G939">
        <v>0.1</v>
      </c>
      <c r="H939">
        <v>938</v>
      </c>
      <c r="I939">
        <f t="shared" si="27"/>
        <v>26.13541376427974</v>
      </c>
    </row>
    <row r="940" spans="7:9" x14ac:dyDescent="0.55000000000000004">
      <c r="G940">
        <v>0.1</v>
      </c>
      <c r="H940">
        <v>939</v>
      </c>
      <c r="I940">
        <f t="shared" si="27"/>
        <v>26.163276678740598</v>
      </c>
    </row>
    <row r="941" spans="7:9" x14ac:dyDescent="0.55000000000000004">
      <c r="G941">
        <v>0.1</v>
      </c>
      <c r="H941">
        <v>940</v>
      </c>
      <c r="I941">
        <f t="shared" si="27"/>
        <v>26.191139593201452</v>
      </c>
    </row>
    <row r="942" spans="7:9" x14ac:dyDescent="0.55000000000000004">
      <c r="G942">
        <v>0.1</v>
      </c>
      <c r="H942">
        <v>941</v>
      </c>
      <c r="I942">
        <f t="shared" si="27"/>
        <v>26.219002507662303</v>
      </c>
    </row>
    <row r="943" spans="7:9" x14ac:dyDescent="0.55000000000000004">
      <c r="G943">
        <v>0.116666667</v>
      </c>
      <c r="H943">
        <v>942</v>
      </c>
      <c r="I943">
        <f t="shared" si="27"/>
        <v>26.246865422123157</v>
      </c>
    </row>
    <row r="944" spans="7:9" x14ac:dyDescent="0.55000000000000004">
      <c r="G944">
        <v>0.116666667</v>
      </c>
      <c r="H944">
        <v>943</v>
      </c>
      <c r="I944">
        <f t="shared" si="27"/>
        <v>26.274728336584008</v>
      </c>
    </row>
    <row r="945" spans="7:9" x14ac:dyDescent="0.55000000000000004">
      <c r="G945">
        <v>0.116666667</v>
      </c>
      <c r="H945">
        <v>944</v>
      </c>
      <c r="I945">
        <f t="shared" si="27"/>
        <v>26.302591251044859</v>
      </c>
    </row>
    <row r="946" spans="7:9" x14ac:dyDescent="0.55000000000000004">
      <c r="G946">
        <v>0.116666667</v>
      </c>
      <c r="H946">
        <v>945</v>
      </c>
      <c r="I946">
        <f t="shared" si="27"/>
        <v>26.330454165505714</v>
      </c>
    </row>
    <row r="947" spans="7:9" x14ac:dyDescent="0.55000000000000004">
      <c r="G947">
        <v>0.116666667</v>
      </c>
      <c r="H947">
        <v>946</v>
      </c>
      <c r="I947">
        <f t="shared" si="27"/>
        <v>26.358317079966564</v>
      </c>
    </row>
    <row r="948" spans="7:9" x14ac:dyDescent="0.55000000000000004">
      <c r="G948">
        <v>0.116666667</v>
      </c>
      <c r="H948">
        <v>947</v>
      </c>
      <c r="I948">
        <f t="shared" si="27"/>
        <v>26.386179994427415</v>
      </c>
    </row>
    <row r="949" spans="7:9" x14ac:dyDescent="0.55000000000000004">
      <c r="G949">
        <v>0.116666667</v>
      </c>
      <c r="H949">
        <v>948</v>
      </c>
      <c r="I949">
        <f t="shared" si="27"/>
        <v>26.41404290888827</v>
      </c>
    </row>
    <row r="950" spans="7:9" x14ac:dyDescent="0.55000000000000004">
      <c r="G950">
        <v>0.116666667</v>
      </c>
      <c r="H950">
        <v>949</v>
      </c>
      <c r="I950">
        <f t="shared" si="27"/>
        <v>26.441905823349121</v>
      </c>
    </row>
    <row r="951" spans="7:9" x14ac:dyDescent="0.55000000000000004">
      <c r="G951">
        <v>0.116666667</v>
      </c>
      <c r="H951">
        <v>950</v>
      </c>
      <c r="I951">
        <f t="shared" si="27"/>
        <v>26.469768737809972</v>
      </c>
    </row>
    <row r="952" spans="7:9" x14ac:dyDescent="0.55000000000000004">
      <c r="G952">
        <v>0.116666667</v>
      </c>
      <c r="H952">
        <v>951</v>
      </c>
      <c r="I952">
        <f t="shared" si="27"/>
        <v>26.497631652270826</v>
      </c>
    </row>
    <row r="953" spans="7:9" x14ac:dyDescent="0.55000000000000004">
      <c r="G953">
        <v>0.116666667</v>
      </c>
      <c r="H953">
        <v>952</v>
      </c>
      <c r="I953">
        <f t="shared" si="27"/>
        <v>26.525494566731677</v>
      </c>
    </row>
    <row r="954" spans="7:9" x14ac:dyDescent="0.55000000000000004">
      <c r="G954">
        <v>0.116666667</v>
      </c>
      <c r="H954">
        <v>953</v>
      </c>
      <c r="I954">
        <f t="shared" si="27"/>
        <v>26.553357481192535</v>
      </c>
    </row>
    <row r="955" spans="7:9" x14ac:dyDescent="0.55000000000000004">
      <c r="G955">
        <v>0.116666667</v>
      </c>
      <c r="H955">
        <v>954</v>
      </c>
      <c r="I955">
        <f t="shared" si="27"/>
        <v>26.581220395653389</v>
      </c>
    </row>
    <row r="956" spans="7:9" x14ac:dyDescent="0.55000000000000004">
      <c r="G956">
        <v>0.116666667</v>
      </c>
      <c r="H956">
        <v>955</v>
      </c>
      <c r="I956">
        <f t="shared" si="27"/>
        <v>26.60908331011424</v>
      </c>
    </row>
    <row r="957" spans="7:9" x14ac:dyDescent="0.55000000000000004">
      <c r="G957">
        <v>0.116666667</v>
      </c>
      <c r="H957">
        <v>956</v>
      </c>
      <c r="I957">
        <f t="shared" si="27"/>
        <v>26.636946224575091</v>
      </c>
    </row>
    <row r="958" spans="7:9" x14ac:dyDescent="0.55000000000000004">
      <c r="G958">
        <v>0.116666667</v>
      </c>
      <c r="H958">
        <v>957</v>
      </c>
      <c r="I958">
        <f t="shared" si="27"/>
        <v>26.664809139035945</v>
      </c>
    </row>
    <row r="959" spans="7:9" x14ac:dyDescent="0.55000000000000004">
      <c r="G959">
        <v>0.116666667</v>
      </c>
      <c r="H959">
        <v>958</v>
      </c>
      <c r="I959">
        <f t="shared" si="27"/>
        <v>26.692672053496796</v>
      </c>
    </row>
    <row r="960" spans="7:9" x14ac:dyDescent="0.55000000000000004">
      <c r="G960">
        <v>0.116666667</v>
      </c>
      <c r="H960">
        <v>959</v>
      </c>
      <c r="I960">
        <f t="shared" si="27"/>
        <v>26.720534967957647</v>
      </c>
    </row>
    <row r="961" spans="7:9" x14ac:dyDescent="0.55000000000000004">
      <c r="G961">
        <v>0.116666667</v>
      </c>
      <c r="H961">
        <v>960</v>
      </c>
      <c r="I961">
        <f t="shared" si="27"/>
        <v>26.748397882418502</v>
      </c>
    </row>
    <row r="962" spans="7:9" x14ac:dyDescent="0.55000000000000004">
      <c r="G962">
        <v>0.116666667</v>
      </c>
      <c r="H962">
        <v>961</v>
      </c>
      <c r="I962">
        <f t="shared" si="27"/>
        <v>26.776260796879352</v>
      </c>
    </row>
    <row r="963" spans="7:9" x14ac:dyDescent="0.55000000000000004">
      <c r="G963">
        <v>0.116666667</v>
      </c>
      <c r="H963">
        <v>962</v>
      </c>
      <c r="I963">
        <f t="shared" ref="I963:I1026" si="28">H963/$H$3590*100</f>
        <v>26.804123711340207</v>
      </c>
    </row>
    <row r="964" spans="7:9" x14ac:dyDescent="0.55000000000000004">
      <c r="G964">
        <v>0.133333333</v>
      </c>
      <c r="H964">
        <v>963</v>
      </c>
      <c r="I964">
        <f t="shared" si="28"/>
        <v>26.831986625801058</v>
      </c>
    </row>
    <row r="965" spans="7:9" x14ac:dyDescent="0.55000000000000004">
      <c r="G965">
        <v>0.133333333</v>
      </c>
      <c r="H965">
        <v>964</v>
      </c>
      <c r="I965">
        <f t="shared" si="28"/>
        <v>26.859849540261909</v>
      </c>
    </row>
    <row r="966" spans="7:9" x14ac:dyDescent="0.55000000000000004">
      <c r="G966">
        <v>0.133333333</v>
      </c>
      <c r="H966">
        <v>965</v>
      </c>
      <c r="I966">
        <f t="shared" si="28"/>
        <v>26.887712454722763</v>
      </c>
    </row>
    <row r="967" spans="7:9" x14ac:dyDescent="0.55000000000000004">
      <c r="G967">
        <v>0.133333333</v>
      </c>
      <c r="H967">
        <v>966</v>
      </c>
      <c r="I967">
        <f t="shared" si="28"/>
        <v>26.915575369183614</v>
      </c>
    </row>
    <row r="968" spans="7:9" x14ac:dyDescent="0.55000000000000004">
      <c r="G968">
        <v>0.133333333</v>
      </c>
      <c r="H968">
        <v>967</v>
      </c>
      <c r="I968">
        <f t="shared" si="28"/>
        <v>26.943438283644472</v>
      </c>
    </row>
    <row r="969" spans="7:9" x14ac:dyDescent="0.55000000000000004">
      <c r="G969">
        <v>0.133333333</v>
      </c>
      <c r="H969">
        <v>968</v>
      </c>
      <c r="I969">
        <f t="shared" si="28"/>
        <v>26.971301198105323</v>
      </c>
    </row>
    <row r="970" spans="7:9" x14ac:dyDescent="0.55000000000000004">
      <c r="G970">
        <v>0.133333333</v>
      </c>
      <c r="H970">
        <v>969</v>
      </c>
      <c r="I970">
        <f t="shared" si="28"/>
        <v>26.999164112566177</v>
      </c>
    </row>
    <row r="971" spans="7:9" x14ac:dyDescent="0.55000000000000004">
      <c r="G971">
        <v>0.133333333</v>
      </c>
      <c r="H971">
        <v>970</v>
      </c>
      <c r="I971">
        <f t="shared" si="28"/>
        <v>27.027027027027028</v>
      </c>
    </row>
    <row r="972" spans="7:9" x14ac:dyDescent="0.55000000000000004">
      <c r="G972">
        <v>0.133333333</v>
      </c>
      <c r="H972">
        <v>971</v>
      </c>
      <c r="I972">
        <f t="shared" si="28"/>
        <v>27.054889941487879</v>
      </c>
    </row>
    <row r="973" spans="7:9" x14ac:dyDescent="0.55000000000000004">
      <c r="G973">
        <v>0.133333333</v>
      </c>
      <c r="H973">
        <v>972</v>
      </c>
      <c r="I973">
        <f t="shared" si="28"/>
        <v>27.082752855948733</v>
      </c>
    </row>
    <row r="974" spans="7:9" x14ac:dyDescent="0.55000000000000004">
      <c r="G974">
        <v>0.133333333</v>
      </c>
      <c r="H974">
        <v>973</v>
      </c>
      <c r="I974">
        <f t="shared" si="28"/>
        <v>27.110615770409584</v>
      </c>
    </row>
    <row r="975" spans="7:9" x14ac:dyDescent="0.55000000000000004">
      <c r="G975">
        <v>0.15</v>
      </c>
      <c r="H975">
        <v>974</v>
      </c>
      <c r="I975">
        <f t="shared" si="28"/>
        <v>27.138478684870439</v>
      </c>
    </row>
    <row r="976" spans="7:9" x14ac:dyDescent="0.55000000000000004">
      <c r="G976">
        <v>0.15</v>
      </c>
      <c r="H976">
        <v>975</v>
      </c>
      <c r="I976">
        <f t="shared" si="28"/>
        <v>27.16634159933129</v>
      </c>
    </row>
    <row r="977" spans="7:9" x14ac:dyDescent="0.55000000000000004">
      <c r="G977">
        <v>0.15</v>
      </c>
      <c r="H977">
        <v>976</v>
      </c>
      <c r="I977">
        <f t="shared" si="28"/>
        <v>27.19420451379214</v>
      </c>
    </row>
    <row r="978" spans="7:9" x14ac:dyDescent="0.55000000000000004">
      <c r="G978">
        <v>0.15</v>
      </c>
      <c r="H978">
        <v>977</v>
      </c>
      <c r="I978">
        <f t="shared" si="28"/>
        <v>27.222067428252995</v>
      </c>
    </row>
    <row r="979" spans="7:9" x14ac:dyDescent="0.55000000000000004">
      <c r="G979">
        <v>0.15</v>
      </c>
      <c r="H979">
        <v>978</v>
      </c>
      <c r="I979">
        <f t="shared" si="28"/>
        <v>27.249930342713846</v>
      </c>
    </row>
    <row r="980" spans="7:9" x14ac:dyDescent="0.55000000000000004">
      <c r="G980">
        <v>0.15</v>
      </c>
      <c r="H980">
        <v>979</v>
      </c>
      <c r="I980">
        <f t="shared" si="28"/>
        <v>27.2777932571747</v>
      </c>
    </row>
    <row r="981" spans="7:9" x14ac:dyDescent="0.55000000000000004">
      <c r="G981">
        <v>0.15</v>
      </c>
      <c r="H981">
        <v>980</v>
      </c>
      <c r="I981">
        <f t="shared" si="28"/>
        <v>27.305656171635551</v>
      </c>
    </row>
    <row r="982" spans="7:9" x14ac:dyDescent="0.55000000000000004">
      <c r="G982">
        <v>0.15</v>
      </c>
      <c r="H982">
        <v>981</v>
      </c>
      <c r="I982">
        <f t="shared" si="28"/>
        <v>27.333519086096409</v>
      </c>
    </row>
    <row r="983" spans="7:9" x14ac:dyDescent="0.55000000000000004">
      <c r="G983">
        <v>0.15</v>
      </c>
      <c r="H983">
        <v>982</v>
      </c>
      <c r="I983">
        <f t="shared" si="28"/>
        <v>27.36138200055726</v>
      </c>
    </row>
    <row r="984" spans="7:9" x14ac:dyDescent="0.55000000000000004">
      <c r="G984">
        <v>0.15</v>
      </c>
      <c r="H984">
        <v>983</v>
      </c>
      <c r="I984">
        <f t="shared" si="28"/>
        <v>27.389244915018114</v>
      </c>
    </row>
    <row r="985" spans="7:9" x14ac:dyDescent="0.55000000000000004">
      <c r="G985">
        <v>0.15</v>
      </c>
      <c r="H985">
        <v>984</v>
      </c>
      <c r="I985">
        <f t="shared" si="28"/>
        <v>27.417107829478965</v>
      </c>
    </row>
    <row r="986" spans="7:9" x14ac:dyDescent="0.55000000000000004">
      <c r="G986">
        <v>0.15</v>
      </c>
      <c r="H986">
        <v>985</v>
      </c>
      <c r="I986">
        <f t="shared" si="28"/>
        <v>27.444970743939816</v>
      </c>
    </row>
    <row r="987" spans="7:9" x14ac:dyDescent="0.55000000000000004">
      <c r="G987">
        <v>0.15</v>
      </c>
      <c r="H987">
        <v>986</v>
      </c>
      <c r="I987">
        <f t="shared" si="28"/>
        <v>27.47283365840067</v>
      </c>
    </row>
    <row r="988" spans="7:9" x14ac:dyDescent="0.55000000000000004">
      <c r="G988">
        <v>0.15</v>
      </c>
      <c r="H988">
        <v>987</v>
      </c>
      <c r="I988">
        <f t="shared" si="28"/>
        <v>27.500696572861521</v>
      </c>
    </row>
    <row r="989" spans="7:9" x14ac:dyDescent="0.55000000000000004">
      <c r="G989">
        <v>0.15</v>
      </c>
      <c r="H989">
        <v>988</v>
      </c>
      <c r="I989">
        <f t="shared" si="28"/>
        <v>27.528559487322372</v>
      </c>
    </row>
    <row r="990" spans="7:9" x14ac:dyDescent="0.55000000000000004">
      <c r="G990">
        <v>0.15</v>
      </c>
      <c r="H990">
        <v>989</v>
      </c>
      <c r="I990">
        <f t="shared" si="28"/>
        <v>27.556422401783227</v>
      </c>
    </row>
    <row r="991" spans="7:9" x14ac:dyDescent="0.55000000000000004">
      <c r="G991">
        <v>0.15</v>
      </c>
      <c r="H991">
        <v>990</v>
      </c>
      <c r="I991">
        <f t="shared" si="28"/>
        <v>27.584285316244078</v>
      </c>
    </row>
    <row r="992" spans="7:9" x14ac:dyDescent="0.55000000000000004">
      <c r="G992">
        <v>0.15</v>
      </c>
      <c r="H992">
        <v>991</v>
      </c>
      <c r="I992">
        <f t="shared" si="28"/>
        <v>27.612148230704932</v>
      </c>
    </row>
    <row r="993" spans="7:9" x14ac:dyDescent="0.55000000000000004">
      <c r="G993">
        <v>0.15</v>
      </c>
      <c r="H993">
        <v>992</v>
      </c>
      <c r="I993">
        <f t="shared" si="28"/>
        <v>27.640011145165783</v>
      </c>
    </row>
    <row r="994" spans="7:9" x14ac:dyDescent="0.55000000000000004">
      <c r="G994">
        <v>0.15</v>
      </c>
      <c r="H994">
        <v>993</v>
      </c>
      <c r="I994">
        <f t="shared" si="28"/>
        <v>27.667874059626634</v>
      </c>
    </row>
    <row r="995" spans="7:9" x14ac:dyDescent="0.55000000000000004">
      <c r="G995">
        <v>0.15</v>
      </c>
      <c r="H995">
        <v>994</v>
      </c>
      <c r="I995">
        <f t="shared" si="28"/>
        <v>27.695736974087488</v>
      </c>
    </row>
    <row r="996" spans="7:9" x14ac:dyDescent="0.55000000000000004">
      <c r="G996">
        <v>0.15</v>
      </c>
      <c r="H996">
        <v>995</v>
      </c>
      <c r="I996">
        <f t="shared" si="28"/>
        <v>27.723599888548346</v>
      </c>
    </row>
    <row r="997" spans="7:9" x14ac:dyDescent="0.55000000000000004">
      <c r="G997">
        <v>0.16666666699999999</v>
      </c>
      <c r="H997">
        <v>996</v>
      </c>
      <c r="I997">
        <f t="shared" si="28"/>
        <v>27.751462803009197</v>
      </c>
    </row>
    <row r="998" spans="7:9" x14ac:dyDescent="0.55000000000000004">
      <c r="G998">
        <v>0.16666666699999999</v>
      </c>
      <c r="H998">
        <v>997</v>
      </c>
      <c r="I998">
        <f t="shared" si="28"/>
        <v>27.779325717470048</v>
      </c>
    </row>
    <row r="999" spans="7:9" x14ac:dyDescent="0.55000000000000004">
      <c r="G999">
        <v>0.16666666699999999</v>
      </c>
      <c r="H999">
        <v>998</v>
      </c>
      <c r="I999">
        <f t="shared" si="28"/>
        <v>27.807188631930902</v>
      </c>
    </row>
    <row r="1000" spans="7:9" x14ac:dyDescent="0.55000000000000004">
      <c r="G1000">
        <v>0.16666666699999999</v>
      </c>
      <c r="H1000">
        <v>999</v>
      </c>
      <c r="I1000">
        <f t="shared" si="28"/>
        <v>27.835051546391753</v>
      </c>
    </row>
    <row r="1001" spans="7:9" x14ac:dyDescent="0.55000000000000004">
      <c r="G1001">
        <v>0.16666666699999999</v>
      </c>
      <c r="H1001">
        <v>1000</v>
      </c>
      <c r="I1001">
        <f t="shared" si="28"/>
        <v>27.862914460852608</v>
      </c>
    </row>
    <row r="1002" spans="7:9" x14ac:dyDescent="0.55000000000000004">
      <c r="G1002">
        <v>0.16666666699999999</v>
      </c>
      <c r="H1002">
        <v>1001</v>
      </c>
      <c r="I1002">
        <f t="shared" si="28"/>
        <v>27.890777375313458</v>
      </c>
    </row>
    <row r="1003" spans="7:9" x14ac:dyDescent="0.55000000000000004">
      <c r="G1003">
        <v>0.16666666699999999</v>
      </c>
      <c r="H1003">
        <v>1002</v>
      </c>
      <c r="I1003">
        <f t="shared" si="28"/>
        <v>27.918640289774309</v>
      </c>
    </row>
    <row r="1004" spans="7:9" x14ac:dyDescent="0.55000000000000004">
      <c r="G1004">
        <v>0.16666666699999999</v>
      </c>
      <c r="H1004">
        <v>1003</v>
      </c>
      <c r="I1004">
        <f t="shared" si="28"/>
        <v>27.946503204235164</v>
      </c>
    </row>
    <row r="1005" spans="7:9" x14ac:dyDescent="0.55000000000000004">
      <c r="G1005">
        <v>0.16666666699999999</v>
      </c>
      <c r="H1005">
        <v>1004</v>
      </c>
      <c r="I1005">
        <f t="shared" si="28"/>
        <v>27.974366118696015</v>
      </c>
    </row>
    <row r="1006" spans="7:9" x14ac:dyDescent="0.55000000000000004">
      <c r="G1006">
        <v>0.16666666699999999</v>
      </c>
      <c r="H1006">
        <v>1005</v>
      </c>
      <c r="I1006">
        <f t="shared" si="28"/>
        <v>28.002229033156866</v>
      </c>
    </row>
    <row r="1007" spans="7:9" x14ac:dyDescent="0.55000000000000004">
      <c r="G1007">
        <v>0.16666666699999999</v>
      </c>
      <c r="H1007">
        <v>1006</v>
      </c>
      <c r="I1007">
        <f t="shared" si="28"/>
        <v>28.03009194761772</v>
      </c>
    </row>
    <row r="1008" spans="7:9" x14ac:dyDescent="0.55000000000000004">
      <c r="G1008">
        <v>0.16666666699999999</v>
      </c>
      <c r="H1008">
        <v>1007</v>
      </c>
      <c r="I1008">
        <f t="shared" si="28"/>
        <v>28.057954862078571</v>
      </c>
    </row>
    <row r="1009" spans="7:9" x14ac:dyDescent="0.55000000000000004">
      <c r="G1009">
        <v>0.16666666699999999</v>
      </c>
      <c r="H1009">
        <v>1008</v>
      </c>
      <c r="I1009">
        <f t="shared" si="28"/>
        <v>28.085817776539422</v>
      </c>
    </row>
    <row r="1010" spans="7:9" x14ac:dyDescent="0.55000000000000004">
      <c r="G1010">
        <v>0.16666666699999999</v>
      </c>
      <c r="H1010">
        <v>1009</v>
      </c>
      <c r="I1010">
        <f t="shared" si="28"/>
        <v>28.11368069100028</v>
      </c>
    </row>
    <row r="1011" spans="7:9" x14ac:dyDescent="0.55000000000000004">
      <c r="G1011">
        <v>0.18333333299999999</v>
      </c>
      <c r="H1011">
        <v>1010</v>
      </c>
      <c r="I1011">
        <f t="shared" si="28"/>
        <v>28.141543605461134</v>
      </c>
    </row>
    <row r="1012" spans="7:9" x14ac:dyDescent="0.55000000000000004">
      <c r="G1012">
        <v>0.18333333299999999</v>
      </c>
      <c r="H1012">
        <v>1011</v>
      </c>
      <c r="I1012">
        <f t="shared" si="28"/>
        <v>28.169406519921985</v>
      </c>
    </row>
    <row r="1013" spans="7:9" x14ac:dyDescent="0.55000000000000004">
      <c r="G1013">
        <v>0.18333333299999999</v>
      </c>
      <c r="H1013">
        <v>1012</v>
      </c>
      <c r="I1013">
        <f t="shared" si="28"/>
        <v>28.197269434382839</v>
      </c>
    </row>
    <row r="1014" spans="7:9" x14ac:dyDescent="0.55000000000000004">
      <c r="G1014">
        <v>0.18333333299999999</v>
      </c>
      <c r="H1014">
        <v>1013</v>
      </c>
      <c r="I1014">
        <f t="shared" si="28"/>
        <v>28.22513234884369</v>
      </c>
    </row>
    <row r="1015" spans="7:9" x14ac:dyDescent="0.55000000000000004">
      <c r="G1015">
        <v>0.18333333299999999</v>
      </c>
      <c r="H1015">
        <v>1014</v>
      </c>
      <c r="I1015">
        <f t="shared" si="28"/>
        <v>28.252995263304541</v>
      </c>
    </row>
    <row r="1016" spans="7:9" x14ac:dyDescent="0.55000000000000004">
      <c r="G1016">
        <v>0.18333333299999999</v>
      </c>
      <c r="H1016">
        <v>1015</v>
      </c>
      <c r="I1016">
        <f t="shared" si="28"/>
        <v>28.280858177765396</v>
      </c>
    </row>
    <row r="1017" spans="7:9" x14ac:dyDescent="0.55000000000000004">
      <c r="G1017">
        <v>0.18333333299999999</v>
      </c>
      <c r="H1017">
        <v>1016</v>
      </c>
      <c r="I1017">
        <f t="shared" si="28"/>
        <v>28.308721092226246</v>
      </c>
    </row>
    <row r="1018" spans="7:9" x14ac:dyDescent="0.55000000000000004">
      <c r="G1018">
        <v>0.18333333299999999</v>
      </c>
      <c r="H1018">
        <v>1017</v>
      </c>
      <c r="I1018">
        <f t="shared" si="28"/>
        <v>28.336584006687097</v>
      </c>
    </row>
    <row r="1019" spans="7:9" x14ac:dyDescent="0.55000000000000004">
      <c r="G1019">
        <v>0.18333333299999999</v>
      </c>
      <c r="H1019">
        <v>1018</v>
      </c>
      <c r="I1019">
        <f t="shared" si="28"/>
        <v>28.364446921147952</v>
      </c>
    </row>
    <row r="1020" spans="7:9" x14ac:dyDescent="0.55000000000000004">
      <c r="G1020">
        <v>0.18333333299999999</v>
      </c>
      <c r="H1020">
        <v>1019</v>
      </c>
      <c r="I1020">
        <f t="shared" si="28"/>
        <v>28.392309835608803</v>
      </c>
    </row>
    <row r="1021" spans="7:9" x14ac:dyDescent="0.55000000000000004">
      <c r="G1021">
        <v>0.2</v>
      </c>
      <c r="H1021">
        <v>1020</v>
      </c>
      <c r="I1021">
        <f t="shared" si="28"/>
        <v>28.420172750069657</v>
      </c>
    </row>
    <row r="1022" spans="7:9" x14ac:dyDescent="0.55000000000000004">
      <c r="G1022">
        <v>0.2</v>
      </c>
      <c r="H1022">
        <v>1021</v>
      </c>
      <c r="I1022">
        <f t="shared" si="28"/>
        <v>28.448035664530508</v>
      </c>
    </row>
    <row r="1023" spans="7:9" x14ac:dyDescent="0.55000000000000004">
      <c r="G1023">
        <v>0.2</v>
      </c>
      <c r="H1023">
        <v>1022</v>
      </c>
      <c r="I1023">
        <f t="shared" si="28"/>
        <v>28.475898578991359</v>
      </c>
    </row>
    <row r="1024" spans="7:9" x14ac:dyDescent="0.55000000000000004">
      <c r="G1024">
        <v>0.2</v>
      </c>
      <c r="H1024">
        <v>1023</v>
      </c>
      <c r="I1024">
        <f t="shared" si="28"/>
        <v>28.503761493452217</v>
      </c>
    </row>
    <row r="1025" spans="7:9" x14ac:dyDescent="0.55000000000000004">
      <c r="G1025">
        <v>0.2</v>
      </c>
      <c r="H1025">
        <v>1024</v>
      </c>
      <c r="I1025">
        <f t="shared" si="28"/>
        <v>28.531624407913071</v>
      </c>
    </row>
    <row r="1026" spans="7:9" x14ac:dyDescent="0.55000000000000004">
      <c r="G1026">
        <v>0.2</v>
      </c>
      <c r="H1026">
        <v>1025</v>
      </c>
      <c r="I1026">
        <f t="shared" si="28"/>
        <v>28.559487322373922</v>
      </c>
    </row>
    <row r="1027" spans="7:9" x14ac:dyDescent="0.55000000000000004">
      <c r="G1027">
        <v>0.2</v>
      </c>
      <c r="H1027">
        <v>1026</v>
      </c>
      <c r="I1027">
        <f t="shared" ref="I1027:I1090" si="29">H1027/$H$3590*100</f>
        <v>28.587350236834773</v>
      </c>
    </row>
    <row r="1028" spans="7:9" x14ac:dyDescent="0.55000000000000004">
      <c r="G1028">
        <v>0.2</v>
      </c>
      <c r="H1028">
        <v>1027</v>
      </c>
      <c r="I1028">
        <f t="shared" si="29"/>
        <v>28.615213151295627</v>
      </c>
    </row>
    <row r="1029" spans="7:9" x14ac:dyDescent="0.55000000000000004">
      <c r="G1029">
        <v>0.2</v>
      </c>
      <c r="H1029">
        <v>1028</v>
      </c>
      <c r="I1029">
        <f t="shared" si="29"/>
        <v>28.643076065756478</v>
      </c>
    </row>
    <row r="1030" spans="7:9" x14ac:dyDescent="0.55000000000000004">
      <c r="G1030">
        <v>0.2</v>
      </c>
      <c r="H1030">
        <v>1029</v>
      </c>
      <c r="I1030">
        <f t="shared" si="29"/>
        <v>28.670938980217329</v>
      </c>
    </row>
    <row r="1031" spans="7:9" x14ac:dyDescent="0.55000000000000004">
      <c r="G1031">
        <v>0.2</v>
      </c>
      <c r="H1031">
        <v>1030</v>
      </c>
      <c r="I1031">
        <f t="shared" si="29"/>
        <v>28.698801894678184</v>
      </c>
    </row>
    <row r="1032" spans="7:9" x14ac:dyDescent="0.55000000000000004">
      <c r="G1032">
        <v>0.2</v>
      </c>
      <c r="H1032">
        <v>1031</v>
      </c>
      <c r="I1032">
        <f t="shared" si="29"/>
        <v>28.726664809139034</v>
      </c>
    </row>
    <row r="1033" spans="7:9" x14ac:dyDescent="0.55000000000000004">
      <c r="G1033">
        <v>0.2</v>
      </c>
      <c r="H1033">
        <v>1032</v>
      </c>
      <c r="I1033">
        <f t="shared" si="29"/>
        <v>28.754527723599889</v>
      </c>
    </row>
    <row r="1034" spans="7:9" x14ac:dyDescent="0.55000000000000004">
      <c r="G1034">
        <v>0.2</v>
      </c>
      <c r="H1034">
        <v>1033</v>
      </c>
      <c r="I1034">
        <f t="shared" si="29"/>
        <v>28.78239063806074</v>
      </c>
    </row>
    <row r="1035" spans="7:9" x14ac:dyDescent="0.55000000000000004">
      <c r="G1035">
        <v>0.2</v>
      </c>
      <c r="H1035">
        <v>1034</v>
      </c>
      <c r="I1035">
        <f t="shared" si="29"/>
        <v>28.810253552521591</v>
      </c>
    </row>
    <row r="1036" spans="7:9" x14ac:dyDescent="0.55000000000000004">
      <c r="G1036">
        <v>0.2</v>
      </c>
      <c r="H1036">
        <v>1035</v>
      </c>
      <c r="I1036">
        <f t="shared" si="29"/>
        <v>28.838116466982445</v>
      </c>
    </row>
    <row r="1037" spans="7:9" x14ac:dyDescent="0.55000000000000004">
      <c r="G1037">
        <v>0.2</v>
      </c>
      <c r="H1037">
        <v>1036</v>
      </c>
      <c r="I1037">
        <f t="shared" si="29"/>
        <v>28.865979381443296</v>
      </c>
    </row>
    <row r="1038" spans="7:9" x14ac:dyDescent="0.55000000000000004">
      <c r="G1038">
        <v>0.2</v>
      </c>
      <c r="H1038">
        <v>1037</v>
      </c>
      <c r="I1038">
        <f t="shared" si="29"/>
        <v>28.893842295904154</v>
      </c>
    </row>
    <row r="1039" spans="7:9" x14ac:dyDescent="0.55000000000000004">
      <c r="G1039">
        <v>0.2</v>
      </c>
      <c r="H1039">
        <v>1038</v>
      </c>
      <c r="I1039">
        <f t="shared" si="29"/>
        <v>28.921705210365005</v>
      </c>
    </row>
    <row r="1040" spans="7:9" x14ac:dyDescent="0.55000000000000004">
      <c r="G1040">
        <v>0.2</v>
      </c>
      <c r="H1040">
        <v>1039</v>
      </c>
      <c r="I1040">
        <f t="shared" si="29"/>
        <v>28.949568124825859</v>
      </c>
    </row>
    <row r="1041" spans="7:9" x14ac:dyDescent="0.55000000000000004">
      <c r="G1041">
        <v>0.21666666700000001</v>
      </c>
      <c r="H1041">
        <v>1040</v>
      </c>
      <c r="I1041">
        <f t="shared" si="29"/>
        <v>28.97743103928671</v>
      </c>
    </row>
    <row r="1042" spans="7:9" x14ac:dyDescent="0.55000000000000004">
      <c r="G1042">
        <v>0.21666666700000001</v>
      </c>
      <c r="H1042">
        <v>1041</v>
      </c>
      <c r="I1042">
        <f t="shared" si="29"/>
        <v>29.005293953747564</v>
      </c>
    </row>
    <row r="1043" spans="7:9" x14ac:dyDescent="0.55000000000000004">
      <c r="G1043">
        <v>0.21666666700000001</v>
      </c>
      <c r="H1043">
        <v>1042</v>
      </c>
      <c r="I1043">
        <f t="shared" si="29"/>
        <v>29.033156868208415</v>
      </c>
    </row>
    <row r="1044" spans="7:9" x14ac:dyDescent="0.55000000000000004">
      <c r="G1044">
        <v>0.21666666700000001</v>
      </c>
      <c r="H1044">
        <v>1043</v>
      </c>
      <c r="I1044">
        <f t="shared" si="29"/>
        <v>29.061019782669266</v>
      </c>
    </row>
    <row r="1045" spans="7:9" x14ac:dyDescent="0.55000000000000004">
      <c r="G1045">
        <v>0.21666666700000001</v>
      </c>
      <c r="H1045">
        <v>1044</v>
      </c>
      <c r="I1045">
        <f t="shared" si="29"/>
        <v>29.088882697130121</v>
      </c>
    </row>
    <row r="1046" spans="7:9" x14ac:dyDescent="0.55000000000000004">
      <c r="G1046">
        <v>0.21666666700000001</v>
      </c>
      <c r="H1046">
        <v>1045</v>
      </c>
      <c r="I1046">
        <f t="shared" si="29"/>
        <v>29.116745611590972</v>
      </c>
    </row>
    <row r="1047" spans="7:9" x14ac:dyDescent="0.55000000000000004">
      <c r="G1047">
        <v>0.21666666700000001</v>
      </c>
      <c r="H1047">
        <v>1046</v>
      </c>
      <c r="I1047">
        <f t="shared" si="29"/>
        <v>29.144608526051822</v>
      </c>
    </row>
    <row r="1048" spans="7:9" x14ac:dyDescent="0.55000000000000004">
      <c r="G1048">
        <v>0.21666666700000001</v>
      </c>
      <c r="H1048">
        <v>1047</v>
      </c>
      <c r="I1048">
        <f t="shared" si="29"/>
        <v>29.172471440512677</v>
      </c>
    </row>
    <row r="1049" spans="7:9" x14ac:dyDescent="0.55000000000000004">
      <c r="G1049">
        <v>0.21666666700000001</v>
      </c>
      <c r="H1049">
        <v>1048</v>
      </c>
      <c r="I1049">
        <f t="shared" si="29"/>
        <v>29.200334354973528</v>
      </c>
    </row>
    <row r="1050" spans="7:9" x14ac:dyDescent="0.55000000000000004">
      <c r="G1050">
        <v>0.21666666700000001</v>
      </c>
      <c r="H1050">
        <v>1049</v>
      </c>
      <c r="I1050">
        <f t="shared" si="29"/>
        <v>29.228197269434382</v>
      </c>
    </row>
    <row r="1051" spans="7:9" x14ac:dyDescent="0.55000000000000004">
      <c r="G1051">
        <v>0.21666666700000001</v>
      </c>
      <c r="H1051">
        <v>1050</v>
      </c>
      <c r="I1051">
        <f t="shared" si="29"/>
        <v>29.256060183895233</v>
      </c>
    </row>
    <row r="1052" spans="7:9" x14ac:dyDescent="0.55000000000000004">
      <c r="G1052">
        <v>0.233333333</v>
      </c>
      <c r="H1052">
        <v>1051</v>
      </c>
      <c r="I1052">
        <f t="shared" si="29"/>
        <v>29.283923098356091</v>
      </c>
    </row>
    <row r="1053" spans="7:9" x14ac:dyDescent="0.55000000000000004">
      <c r="G1053">
        <v>0.233333333</v>
      </c>
      <c r="H1053">
        <v>1052</v>
      </c>
      <c r="I1053">
        <f t="shared" si="29"/>
        <v>29.311786012816942</v>
      </c>
    </row>
    <row r="1054" spans="7:9" x14ac:dyDescent="0.55000000000000004">
      <c r="G1054">
        <v>0.233333333</v>
      </c>
      <c r="H1054">
        <v>1053</v>
      </c>
      <c r="I1054">
        <f t="shared" si="29"/>
        <v>29.339648927277796</v>
      </c>
    </row>
    <row r="1055" spans="7:9" x14ac:dyDescent="0.55000000000000004">
      <c r="G1055">
        <v>0.233333333</v>
      </c>
      <c r="H1055">
        <v>1054</v>
      </c>
      <c r="I1055">
        <f t="shared" si="29"/>
        <v>29.367511841738647</v>
      </c>
    </row>
    <row r="1056" spans="7:9" x14ac:dyDescent="0.55000000000000004">
      <c r="G1056">
        <v>0.233333333</v>
      </c>
      <c r="H1056">
        <v>1055</v>
      </c>
      <c r="I1056">
        <f t="shared" si="29"/>
        <v>29.395374756199498</v>
      </c>
    </row>
    <row r="1057" spans="7:9" x14ac:dyDescent="0.55000000000000004">
      <c r="G1057">
        <v>0.233333333</v>
      </c>
      <c r="H1057">
        <v>1056</v>
      </c>
      <c r="I1057">
        <f t="shared" si="29"/>
        <v>29.423237670660352</v>
      </c>
    </row>
    <row r="1058" spans="7:9" x14ac:dyDescent="0.55000000000000004">
      <c r="G1058">
        <v>0.233333333</v>
      </c>
      <c r="H1058">
        <v>1057</v>
      </c>
      <c r="I1058">
        <f t="shared" si="29"/>
        <v>29.451100585121203</v>
      </c>
    </row>
    <row r="1059" spans="7:9" x14ac:dyDescent="0.55000000000000004">
      <c r="G1059">
        <v>0.233333333</v>
      </c>
      <c r="H1059">
        <v>1058</v>
      </c>
      <c r="I1059">
        <f t="shared" si="29"/>
        <v>29.478963499582058</v>
      </c>
    </row>
    <row r="1060" spans="7:9" x14ac:dyDescent="0.55000000000000004">
      <c r="G1060">
        <v>0.233333333</v>
      </c>
      <c r="H1060">
        <v>1059</v>
      </c>
      <c r="I1060">
        <f t="shared" si="29"/>
        <v>29.506826414042909</v>
      </c>
    </row>
    <row r="1061" spans="7:9" x14ac:dyDescent="0.55000000000000004">
      <c r="G1061">
        <v>0.233333333</v>
      </c>
      <c r="H1061">
        <v>1060</v>
      </c>
      <c r="I1061">
        <f t="shared" si="29"/>
        <v>29.534689328503759</v>
      </c>
    </row>
    <row r="1062" spans="7:9" x14ac:dyDescent="0.55000000000000004">
      <c r="G1062">
        <v>0.233333333</v>
      </c>
      <c r="H1062">
        <v>1061</v>
      </c>
      <c r="I1062">
        <f t="shared" si="29"/>
        <v>29.562552242964614</v>
      </c>
    </row>
    <row r="1063" spans="7:9" x14ac:dyDescent="0.55000000000000004">
      <c r="G1063">
        <v>0.233333333</v>
      </c>
      <c r="H1063">
        <v>1062</v>
      </c>
      <c r="I1063">
        <f t="shared" si="29"/>
        <v>29.590415157425465</v>
      </c>
    </row>
    <row r="1064" spans="7:9" x14ac:dyDescent="0.55000000000000004">
      <c r="G1064">
        <v>0.233333333</v>
      </c>
      <c r="H1064">
        <v>1063</v>
      </c>
      <c r="I1064">
        <f t="shared" si="29"/>
        <v>29.618278071886316</v>
      </c>
    </row>
    <row r="1065" spans="7:9" x14ac:dyDescent="0.55000000000000004">
      <c r="G1065">
        <v>0.233333333</v>
      </c>
      <c r="H1065">
        <v>1064</v>
      </c>
      <c r="I1065">
        <f t="shared" si="29"/>
        <v>29.64614098634717</v>
      </c>
    </row>
    <row r="1066" spans="7:9" x14ac:dyDescent="0.55000000000000004">
      <c r="G1066">
        <v>0.233333333</v>
      </c>
      <c r="H1066">
        <v>1065</v>
      </c>
      <c r="I1066">
        <f t="shared" si="29"/>
        <v>29.674003900808028</v>
      </c>
    </row>
    <row r="1067" spans="7:9" x14ac:dyDescent="0.55000000000000004">
      <c r="G1067">
        <v>0.25</v>
      </c>
      <c r="H1067">
        <v>1066</v>
      </c>
      <c r="I1067">
        <f t="shared" si="29"/>
        <v>29.701866815268879</v>
      </c>
    </row>
    <row r="1068" spans="7:9" x14ac:dyDescent="0.55000000000000004">
      <c r="G1068">
        <v>0.25</v>
      </c>
      <c r="H1068">
        <v>1067</v>
      </c>
      <c r="I1068">
        <f t="shared" si="29"/>
        <v>29.72972972972973</v>
      </c>
    </row>
    <row r="1069" spans="7:9" x14ac:dyDescent="0.55000000000000004">
      <c r="G1069">
        <v>0.25</v>
      </c>
      <c r="H1069">
        <v>1068</v>
      </c>
      <c r="I1069">
        <f t="shared" si="29"/>
        <v>29.757592644190584</v>
      </c>
    </row>
    <row r="1070" spans="7:9" x14ac:dyDescent="0.55000000000000004">
      <c r="G1070">
        <v>0.25</v>
      </c>
      <c r="H1070">
        <v>1069</v>
      </c>
      <c r="I1070">
        <f t="shared" si="29"/>
        <v>29.785455558651435</v>
      </c>
    </row>
    <row r="1071" spans="7:9" x14ac:dyDescent="0.55000000000000004">
      <c r="G1071">
        <v>0.25</v>
      </c>
      <c r="H1071">
        <v>1070</v>
      </c>
      <c r="I1071">
        <f t="shared" si="29"/>
        <v>29.81331847311229</v>
      </c>
    </row>
    <row r="1072" spans="7:9" x14ac:dyDescent="0.55000000000000004">
      <c r="G1072">
        <v>0.25</v>
      </c>
      <c r="H1072">
        <v>1071</v>
      </c>
      <c r="I1072">
        <f t="shared" si="29"/>
        <v>29.84118138757314</v>
      </c>
    </row>
    <row r="1073" spans="7:9" x14ac:dyDescent="0.55000000000000004">
      <c r="G1073">
        <v>0.25</v>
      </c>
      <c r="H1073">
        <v>1072</v>
      </c>
      <c r="I1073">
        <f t="shared" si="29"/>
        <v>29.869044302033991</v>
      </c>
    </row>
    <row r="1074" spans="7:9" x14ac:dyDescent="0.55000000000000004">
      <c r="G1074">
        <v>0.25</v>
      </c>
      <c r="H1074">
        <v>1073</v>
      </c>
      <c r="I1074">
        <f t="shared" si="29"/>
        <v>29.896907216494846</v>
      </c>
    </row>
    <row r="1075" spans="7:9" x14ac:dyDescent="0.55000000000000004">
      <c r="G1075">
        <v>0.25</v>
      </c>
      <c r="H1075">
        <v>1074</v>
      </c>
      <c r="I1075">
        <f t="shared" si="29"/>
        <v>29.924770130955697</v>
      </c>
    </row>
    <row r="1076" spans="7:9" x14ac:dyDescent="0.55000000000000004">
      <c r="G1076">
        <v>0.25</v>
      </c>
      <c r="H1076">
        <v>1075</v>
      </c>
      <c r="I1076">
        <f t="shared" si="29"/>
        <v>29.952633045416547</v>
      </c>
    </row>
    <row r="1077" spans="7:9" x14ac:dyDescent="0.55000000000000004">
      <c r="G1077">
        <v>0.25</v>
      </c>
      <c r="H1077">
        <v>1076</v>
      </c>
      <c r="I1077">
        <f t="shared" si="29"/>
        <v>29.980495959877402</v>
      </c>
    </row>
    <row r="1078" spans="7:9" x14ac:dyDescent="0.55000000000000004">
      <c r="G1078">
        <v>0.25</v>
      </c>
      <c r="H1078">
        <v>1077</v>
      </c>
      <c r="I1078">
        <f t="shared" si="29"/>
        <v>30.008358874338253</v>
      </c>
    </row>
    <row r="1079" spans="7:9" x14ac:dyDescent="0.55000000000000004">
      <c r="G1079">
        <v>0.25</v>
      </c>
      <c r="H1079">
        <v>1078</v>
      </c>
      <c r="I1079">
        <f t="shared" si="29"/>
        <v>30.036221788799107</v>
      </c>
    </row>
    <row r="1080" spans="7:9" x14ac:dyDescent="0.55000000000000004">
      <c r="G1080">
        <v>0.25</v>
      </c>
      <c r="H1080">
        <v>1079</v>
      </c>
      <c r="I1080">
        <f t="shared" si="29"/>
        <v>30.064084703259965</v>
      </c>
    </row>
    <row r="1081" spans="7:9" x14ac:dyDescent="0.55000000000000004">
      <c r="G1081">
        <v>0.26666666700000002</v>
      </c>
      <c r="H1081">
        <v>1080</v>
      </c>
      <c r="I1081">
        <f t="shared" si="29"/>
        <v>30.091947617720816</v>
      </c>
    </row>
    <row r="1082" spans="7:9" x14ac:dyDescent="0.55000000000000004">
      <c r="G1082">
        <v>0.26666666700000002</v>
      </c>
      <c r="H1082">
        <v>1081</v>
      </c>
      <c r="I1082">
        <f t="shared" si="29"/>
        <v>30.119810532181667</v>
      </c>
    </row>
    <row r="1083" spans="7:9" x14ac:dyDescent="0.55000000000000004">
      <c r="G1083">
        <v>0.26666666700000002</v>
      </c>
      <c r="H1083">
        <v>1082</v>
      </c>
      <c r="I1083">
        <f t="shared" si="29"/>
        <v>30.147673446642521</v>
      </c>
    </row>
    <row r="1084" spans="7:9" x14ac:dyDescent="0.55000000000000004">
      <c r="G1084">
        <v>0.26666666700000002</v>
      </c>
      <c r="H1084">
        <v>1083</v>
      </c>
      <c r="I1084">
        <f t="shared" si="29"/>
        <v>30.175536361103372</v>
      </c>
    </row>
    <row r="1085" spans="7:9" x14ac:dyDescent="0.55000000000000004">
      <c r="G1085">
        <v>0.26666666700000002</v>
      </c>
      <c r="H1085">
        <v>1084</v>
      </c>
      <c r="I1085">
        <f t="shared" si="29"/>
        <v>30.203399275564223</v>
      </c>
    </row>
    <row r="1086" spans="7:9" x14ac:dyDescent="0.55000000000000004">
      <c r="G1086">
        <v>0.26666666700000002</v>
      </c>
      <c r="H1086">
        <v>1085</v>
      </c>
      <c r="I1086">
        <f t="shared" si="29"/>
        <v>30.231262190025078</v>
      </c>
    </row>
    <row r="1087" spans="7:9" x14ac:dyDescent="0.55000000000000004">
      <c r="G1087">
        <v>0.26666666700000002</v>
      </c>
      <c r="H1087">
        <v>1086</v>
      </c>
      <c r="I1087">
        <f t="shared" si="29"/>
        <v>30.259125104485928</v>
      </c>
    </row>
    <row r="1088" spans="7:9" x14ac:dyDescent="0.55000000000000004">
      <c r="G1088">
        <v>0.26666666700000002</v>
      </c>
      <c r="H1088">
        <v>1087</v>
      </c>
      <c r="I1088">
        <f t="shared" si="29"/>
        <v>30.286988018946779</v>
      </c>
    </row>
    <row r="1089" spans="7:9" x14ac:dyDescent="0.55000000000000004">
      <c r="G1089">
        <v>0.26666666700000002</v>
      </c>
      <c r="H1089">
        <v>1088</v>
      </c>
      <c r="I1089">
        <f t="shared" si="29"/>
        <v>30.314850933407634</v>
      </c>
    </row>
    <row r="1090" spans="7:9" x14ac:dyDescent="0.55000000000000004">
      <c r="G1090">
        <v>0.26666666700000002</v>
      </c>
      <c r="H1090">
        <v>1089</v>
      </c>
      <c r="I1090">
        <f t="shared" si="29"/>
        <v>30.342713847868485</v>
      </c>
    </row>
    <row r="1091" spans="7:9" x14ac:dyDescent="0.55000000000000004">
      <c r="G1091">
        <v>0.26666666700000002</v>
      </c>
      <c r="H1091">
        <v>1090</v>
      </c>
      <c r="I1091">
        <f t="shared" ref="I1091:I1154" si="30">H1091/$H$3590*100</f>
        <v>30.370576762329339</v>
      </c>
    </row>
    <row r="1092" spans="7:9" x14ac:dyDescent="0.55000000000000004">
      <c r="G1092">
        <v>0.26666666700000002</v>
      </c>
      <c r="H1092">
        <v>1091</v>
      </c>
      <c r="I1092">
        <f t="shared" si="30"/>
        <v>30.39843967679019</v>
      </c>
    </row>
    <row r="1093" spans="7:9" x14ac:dyDescent="0.55000000000000004">
      <c r="G1093">
        <v>0.26666666700000002</v>
      </c>
      <c r="H1093">
        <v>1092</v>
      </c>
      <c r="I1093">
        <f t="shared" si="30"/>
        <v>30.426302591251041</v>
      </c>
    </row>
    <row r="1094" spans="7:9" x14ac:dyDescent="0.55000000000000004">
      <c r="G1094">
        <v>0.26666666700000002</v>
      </c>
      <c r="H1094">
        <v>1093</v>
      </c>
      <c r="I1094">
        <f t="shared" si="30"/>
        <v>30.454165505711899</v>
      </c>
    </row>
    <row r="1095" spans="7:9" x14ac:dyDescent="0.55000000000000004">
      <c r="G1095">
        <v>0.26666666700000002</v>
      </c>
      <c r="H1095">
        <v>1094</v>
      </c>
      <c r="I1095">
        <f t="shared" si="30"/>
        <v>30.482028420172753</v>
      </c>
    </row>
    <row r="1096" spans="7:9" x14ac:dyDescent="0.55000000000000004">
      <c r="G1096">
        <v>0.26666666700000002</v>
      </c>
      <c r="H1096">
        <v>1095</v>
      </c>
      <c r="I1096">
        <f t="shared" si="30"/>
        <v>30.509891334633604</v>
      </c>
    </row>
    <row r="1097" spans="7:9" x14ac:dyDescent="0.55000000000000004">
      <c r="G1097">
        <v>0.28333333300000002</v>
      </c>
      <c r="H1097">
        <v>1096</v>
      </c>
      <c r="I1097">
        <f t="shared" si="30"/>
        <v>30.537754249094455</v>
      </c>
    </row>
    <row r="1098" spans="7:9" x14ac:dyDescent="0.55000000000000004">
      <c r="G1098">
        <v>0.28333333300000002</v>
      </c>
      <c r="H1098">
        <v>1097</v>
      </c>
      <c r="I1098">
        <f t="shared" si="30"/>
        <v>30.565617163555309</v>
      </c>
    </row>
    <row r="1099" spans="7:9" x14ac:dyDescent="0.55000000000000004">
      <c r="G1099">
        <v>0.28333333300000002</v>
      </c>
      <c r="H1099">
        <v>1098</v>
      </c>
      <c r="I1099">
        <f t="shared" si="30"/>
        <v>30.59348007801616</v>
      </c>
    </row>
    <row r="1100" spans="7:9" x14ac:dyDescent="0.55000000000000004">
      <c r="G1100">
        <v>0.28333333300000002</v>
      </c>
      <c r="H1100">
        <v>1099</v>
      </c>
      <c r="I1100">
        <f t="shared" si="30"/>
        <v>30.621342992477015</v>
      </c>
    </row>
    <row r="1101" spans="7:9" x14ac:dyDescent="0.55000000000000004">
      <c r="G1101">
        <v>0.28333333300000002</v>
      </c>
      <c r="H1101">
        <v>1100</v>
      </c>
      <c r="I1101">
        <f t="shared" si="30"/>
        <v>30.649205906937866</v>
      </c>
    </row>
    <row r="1102" spans="7:9" x14ac:dyDescent="0.55000000000000004">
      <c r="G1102">
        <v>0.28333333300000002</v>
      </c>
      <c r="H1102">
        <v>1101</v>
      </c>
      <c r="I1102">
        <f t="shared" si="30"/>
        <v>30.677068821398716</v>
      </c>
    </row>
    <row r="1103" spans="7:9" x14ac:dyDescent="0.55000000000000004">
      <c r="G1103">
        <v>0.28333333300000002</v>
      </c>
      <c r="H1103">
        <v>1102</v>
      </c>
      <c r="I1103">
        <f t="shared" si="30"/>
        <v>30.704931735859571</v>
      </c>
    </row>
    <row r="1104" spans="7:9" x14ac:dyDescent="0.55000000000000004">
      <c r="G1104">
        <v>0.28333333300000002</v>
      </c>
      <c r="H1104">
        <v>1103</v>
      </c>
      <c r="I1104">
        <f t="shared" si="30"/>
        <v>30.732794650320422</v>
      </c>
    </row>
    <row r="1105" spans="7:9" x14ac:dyDescent="0.55000000000000004">
      <c r="G1105">
        <v>0.28333333300000002</v>
      </c>
      <c r="H1105">
        <v>1104</v>
      </c>
      <c r="I1105">
        <f t="shared" si="30"/>
        <v>30.760657564781273</v>
      </c>
    </row>
    <row r="1106" spans="7:9" x14ac:dyDescent="0.55000000000000004">
      <c r="G1106">
        <v>0.3</v>
      </c>
      <c r="H1106">
        <v>1105</v>
      </c>
      <c r="I1106">
        <f t="shared" si="30"/>
        <v>30.788520479242127</v>
      </c>
    </row>
    <row r="1107" spans="7:9" x14ac:dyDescent="0.55000000000000004">
      <c r="G1107">
        <v>0.3</v>
      </c>
      <c r="H1107">
        <v>1106</v>
      </c>
      <c r="I1107">
        <f t="shared" si="30"/>
        <v>30.816383393702985</v>
      </c>
    </row>
    <row r="1108" spans="7:9" x14ac:dyDescent="0.55000000000000004">
      <c r="G1108">
        <v>0.3</v>
      </c>
      <c r="H1108">
        <v>1107</v>
      </c>
      <c r="I1108">
        <f t="shared" si="30"/>
        <v>30.844246308163836</v>
      </c>
    </row>
    <row r="1109" spans="7:9" x14ac:dyDescent="0.55000000000000004">
      <c r="G1109">
        <v>0.3</v>
      </c>
      <c r="H1109">
        <v>1108</v>
      </c>
      <c r="I1109">
        <f t="shared" si="30"/>
        <v>30.872109222624687</v>
      </c>
    </row>
    <row r="1110" spans="7:9" x14ac:dyDescent="0.55000000000000004">
      <c r="G1110">
        <v>0.3</v>
      </c>
      <c r="H1110">
        <v>1109</v>
      </c>
      <c r="I1110">
        <f t="shared" si="30"/>
        <v>30.899972137085541</v>
      </c>
    </row>
    <row r="1111" spans="7:9" x14ac:dyDescent="0.55000000000000004">
      <c r="G1111">
        <v>0.3</v>
      </c>
      <c r="H1111">
        <v>1110</v>
      </c>
      <c r="I1111">
        <f t="shared" si="30"/>
        <v>30.927835051546392</v>
      </c>
    </row>
    <row r="1112" spans="7:9" x14ac:dyDescent="0.55000000000000004">
      <c r="G1112">
        <v>0.3</v>
      </c>
      <c r="H1112">
        <v>1111</v>
      </c>
      <c r="I1112">
        <f t="shared" si="30"/>
        <v>30.955697966007246</v>
      </c>
    </row>
    <row r="1113" spans="7:9" x14ac:dyDescent="0.55000000000000004">
      <c r="G1113">
        <v>0.3</v>
      </c>
      <c r="H1113">
        <v>1112</v>
      </c>
      <c r="I1113">
        <f t="shared" si="30"/>
        <v>30.983560880468097</v>
      </c>
    </row>
    <row r="1114" spans="7:9" x14ac:dyDescent="0.55000000000000004">
      <c r="G1114">
        <v>0.3</v>
      </c>
      <c r="H1114">
        <v>1113</v>
      </c>
      <c r="I1114">
        <f t="shared" si="30"/>
        <v>31.011423794928948</v>
      </c>
    </row>
    <row r="1115" spans="7:9" x14ac:dyDescent="0.55000000000000004">
      <c r="G1115">
        <v>0.3</v>
      </c>
      <c r="H1115">
        <v>1114</v>
      </c>
      <c r="I1115">
        <f t="shared" si="30"/>
        <v>31.039286709389803</v>
      </c>
    </row>
    <row r="1116" spans="7:9" x14ac:dyDescent="0.55000000000000004">
      <c r="G1116">
        <v>0.3</v>
      </c>
      <c r="H1116">
        <v>1115</v>
      </c>
      <c r="I1116">
        <f t="shared" si="30"/>
        <v>31.067149623850653</v>
      </c>
    </row>
    <row r="1117" spans="7:9" x14ac:dyDescent="0.55000000000000004">
      <c r="G1117">
        <v>0.3</v>
      </c>
      <c r="H1117">
        <v>1116</v>
      </c>
      <c r="I1117">
        <f t="shared" si="30"/>
        <v>31.095012538311508</v>
      </c>
    </row>
    <row r="1118" spans="7:9" x14ac:dyDescent="0.55000000000000004">
      <c r="G1118">
        <v>0.3</v>
      </c>
      <c r="H1118">
        <v>1117</v>
      </c>
      <c r="I1118">
        <f t="shared" si="30"/>
        <v>31.122875452772359</v>
      </c>
    </row>
    <row r="1119" spans="7:9" x14ac:dyDescent="0.55000000000000004">
      <c r="G1119">
        <v>0.3</v>
      </c>
      <c r="H1119">
        <v>1118</v>
      </c>
      <c r="I1119">
        <f t="shared" si="30"/>
        <v>31.15073836723321</v>
      </c>
    </row>
    <row r="1120" spans="7:9" x14ac:dyDescent="0.55000000000000004">
      <c r="G1120">
        <v>0.3</v>
      </c>
      <c r="H1120">
        <v>1119</v>
      </c>
      <c r="I1120">
        <f t="shared" si="30"/>
        <v>31.178601281694064</v>
      </c>
    </row>
    <row r="1121" spans="7:9" x14ac:dyDescent="0.55000000000000004">
      <c r="G1121">
        <v>0.31666666700000001</v>
      </c>
      <c r="H1121">
        <v>1120</v>
      </c>
      <c r="I1121">
        <f t="shared" si="30"/>
        <v>31.206464196154922</v>
      </c>
    </row>
    <row r="1122" spans="7:9" x14ac:dyDescent="0.55000000000000004">
      <c r="G1122">
        <v>0.31666666700000001</v>
      </c>
      <c r="H1122">
        <v>1121</v>
      </c>
      <c r="I1122">
        <f t="shared" si="30"/>
        <v>31.234327110615773</v>
      </c>
    </row>
    <row r="1123" spans="7:9" x14ac:dyDescent="0.55000000000000004">
      <c r="G1123">
        <v>0.31666666700000001</v>
      </c>
      <c r="H1123">
        <v>1122</v>
      </c>
      <c r="I1123">
        <f t="shared" si="30"/>
        <v>31.262190025076624</v>
      </c>
    </row>
    <row r="1124" spans="7:9" x14ac:dyDescent="0.55000000000000004">
      <c r="G1124">
        <v>0.31666666700000001</v>
      </c>
      <c r="H1124">
        <v>1123</v>
      </c>
      <c r="I1124">
        <f t="shared" si="30"/>
        <v>31.290052939537478</v>
      </c>
    </row>
    <row r="1125" spans="7:9" x14ac:dyDescent="0.55000000000000004">
      <c r="G1125">
        <v>0.31666666700000001</v>
      </c>
      <c r="H1125">
        <v>1124</v>
      </c>
      <c r="I1125">
        <f t="shared" si="30"/>
        <v>31.317915853998329</v>
      </c>
    </row>
    <row r="1126" spans="7:9" x14ac:dyDescent="0.55000000000000004">
      <c r="G1126">
        <v>0.31666666700000001</v>
      </c>
      <c r="H1126">
        <v>1125</v>
      </c>
      <c r="I1126">
        <f t="shared" si="30"/>
        <v>31.34577876845918</v>
      </c>
    </row>
    <row r="1127" spans="7:9" x14ac:dyDescent="0.55000000000000004">
      <c r="G1127">
        <v>0.31666666700000001</v>
      </c>
      <c r="H1127">
        <v>1126</v>
      </c>
      <c r="I1127">
        <f t="shared" si="30"/>
        <v>31.373641682920034</v>
      </c>
    </row>
    <row r="1128" spans="7:9" x14ac:dyDescent="0.55000000000000004">
      <c r="G1128">
        <v>0.31666666700000001</v>
      </c>
      <c r="H1128">
        <v>1127</v>
      </c>
      <c r="I1128">
        <f t="shared" si="30"/>
        <v>31.401504597380885</v>
      </c>
    </row>
    <row r="1129" spans="7:9" x14ac:dyDescent="0.55000000000000004">
      <c r="G1129">
        <v>0.33333333300000001</v>
      </c>
      <c r="H1129">
        <v>1128</v>
      </c>
      <c r="I1129">
        <f t="shared" si="30"/>
        <v>31.42936751184174</v>
      </c>
    </row>
    <row r="1130" spans="7:9" x14ac:dyDescent="0.55000000000000004">
      <c r="G1130">
        <v>0.33333333300000001</v>
      </c>
      <c r="H1130">
        <v>1129</v>
      </c>
      <c r="I1130">
        <f t="shared" si="30"/>
        <v>31.457230426302591</v>
      </c>
    </row>
    <row r="1131" spans="7:9" x14ac:dyDescent="0.55000000000000004">
      <c r="G1131">
        <v>0.33333333300000001</v>
      </c>
      <c r="H1131">
        <v>1130</v>
      </c>
      <c r="I1131">
        <f t="shared" si="30"/>
        <v>31.485093340763441</v>
      </c>
    </row>
    <row r="1132" spans="7:9" x14ac:dyDescent="0.55000000000000004">
      <c r="G1132">
        <v>0.33333333300000001</v>
      </c>
      <c r="H1132">
        <v>1131</v>
      </c>
      <c r="I1132">
        <f t="shared" si="30"/>
        <v>31.512956255224296</v>
      </c>
    </row>
    <row r="1133" spans="7:9" x14ac:dyDescent="0.55000000000000004">
      <c r="G1133">
        <v>0.33333333300000001</v>
      </c>
      <c r="H1133">
        <v>1132</v>
      </c>
      <c r="I1133">
        <f t="shared" si="30"/>
        <v>31.540819169685147</v>
      </c>
    </row>
    <row r="1134" spans="7:9" x14ac:dyDescent="0.55000000000000004">
      <c r="G1134">
        <v>0.33333333300000001</v>
      </c>
      <c r="H1134">
        <v>1133</v>
      </c>
      <c r="I1134">
        <f t="shared" si="30"/>
        <v>31.568682084145998</v>
      </c>
    </row>
    <row r="1135" spans="7:9" x14ac:dyDescent="0.55000000000000004">
      <c r="G1135">
        <v>0.33333333300000001</v>
      </c>
      <c r="H1135">
        <v>1134</v>
      </c>
      <c r="I1135">
        <f t="shared" si="30"/>
        <v>31.596544998606856</v>
      </c>
    </row>
    <row r="1136" spans="7:9" x14ac:dyDescent="0.55000000000000004">
      <c r="G1136">
        <v>0.33333333300000001</v>
      </c>
      <c r="H1136">
        <v>1135</v>
      </c>
      <c r="I1136">
        <f t="shared" si="30"/>
        <v>31.62440791306771</v>
      </c>
    </row>
    <row r="1137" spans="7:9" x14ac:dyDescent="0.55000000000000004">
      <c r="G1137">
        <v>0.33333333300000001</v>
      </c>
      <c r="H1137">
        <v>1136</v>
      </c>
      <c r="I1137">
        <f t="shared" si="30"/>
        <v>31.652270827528561</v>
      </c>
    </row>
    <row r="1138" spans="7:9" x14ac:dyDescent="0.55000000000000004">
      <c r="G1138">
        <v>0.33333333300000001</v>
      </c>
      <c r="H1138">
        <v>1137</v>
      </c>
      <c r="I1138">
        <f t="shared" si="30"/>
        <v>31.680133741989415</v>
      </c>
    </row>
    <row r="1139" spans="7:9" x14ac:dyDescent="0.55000000000000004">
      <c r="G1139">
        <v>0.33333333300000001</v>
      </c>
      <c r="H1139">
        <v>1138</v>
      </c>
      <c r="I1139">
        <f t="shared" si="30"/>
        <v>31.707996656450266</v>
      </c>
    </row>
    <row r="1140" spans="7:9" x14ac:dyDescent="0.55000000000000004">
      <c r="G1140">
        <v>0.33333333300000001</v>
      </c>
      <c r="H1140">
        <v>1139</v>
      </c>
      <c r="I1140">
        <f t="shared" si="30"/>
        <v>31.735859570911117</v>
      </c>
    </row>
    <row r="1141" spans="7:9" x14ac:dyDescent="0.55000000000000004">
      <c r="G1141">
        <v>0.35</v>
      </c>
      <c r="H1141">
        <v>1140</v>
      </c>
      <c r="I1141">
        <f t="shared" si="30"/>
        <v>31.763722485371972</v>
      </c>
    </row>
    <row r="1142" spans="7:9" x14ac:dyDescent="0.55000000000000004">
      <c r="G1142">
        <v>0.35</v>
      </c>
      <c r="H1142">
        <v>1141</v>
      </c>
      <c r="I1142">
        <f t="shared" si="30"/>
        <v>31.791585399832822</v>
      </c>
    </row>
    <row r="1143" spans="7:9" x14ac:dyDescent="0.55000000000000004">
      <c r="G1143">
        <v>0.35</v>
      </c>
      <c r="H1143">
        <v>1142</v>
      </c>
      <c r="I1143">
        <f t="shared" si="30"/>
        <v>31.819448314293673</v>
      </c>
    </row>
    <row r="1144" spans="7:9" x14ac:dyDescent="0.55000000000000004">
      <c r="G1144">
        <v>0.35</v>
      </c>
      <c r="H1144">
        <v>1143</v>
      </c>
      <c r="I1144">
        <f t="shared" si="30"/>
        <v>31.847311228754528</v>
      </c>
    </row>
    <row r="1145" spans="7:9" x14ac:dyDescent="0.55000000000000004">
      <c r="G1145">
        <v>0.35</v>
      </c>
      <c r="H1145">
        <v>1144</v>
      </c>
      <c r="I1145">
        <f t="shared" si="30"/>
        <v>31.875174143215379</v>
      </c>
    </row>
    <row r="1146" spans="7:9" x14ac:dyDescent="0.55000000000000004">
      <c r="G1146">
        <v>0.35</v>
      </c>
      <c r="H1146">
        <v>1145</v>
      </c>
      <c r="I1146">
        <f t="shared" si="30"/>
        <v>31.903037057676229</v>
      </c>
    </row>
    <row r="1147" spans="7:9" x14ac:dyDescent="0.55000000000000004">
      <c r="G1147">
        <v>0.35</v>
      </c>
      <c r="H1147">
        <v>1146</v>
      </c>
      <c r="I1147">
        <f t="shared" si="30"/>
        <v>31.930899972137084</v>
      </c>
    </row>
    <row r="1148" spans="7:9" x14ac:dyDescent="0.55000000000000004">
      <c r="G1148">
        <v>0.35</v>
      </c>
      <c r="H1148">
        <v>1147</v>
      </c>
      <c r="I1148">
        <f t="shared" si="30"/>
        <v>31.958762886597935</v>
      </c>
    </row>
    <row r="1149" spans="7:9" x14ac:dyDescent="0.55000000000000004">
      <c r="G1149">
        <v>0.35</v>
      </c>
      <c r="H1149">
        <v>1148</v>
      </c>
      <c r="I1149">
        <f t="shared" si="30"/>
        <v>31.986625801058793</v>
      </c>
    </row>
    <row r="1150" spans="7:9" x14ac:dyDescent="0.55000000000000004">
      <c r="G1150">
        <v>0.35</v>
      </c>
      <c r="H1150">
        <v>1149</v>
      </c>
      <c r="I1150">
        <f t="shared" si="30"/>
        <v>32.014488715519647</v>
      </c>
    </row>
    <row r="1151" spans="7:9" x14ac:dyDescent="0.55000000000000004">
      <c r="G1151">
        <v>0.35</v>
      </c>
      <c r="H1151">
        <v>1150</v>
      </c>
      <c r="I1151">
        <f t="shared" si="30"/>
        <v>32.042351629980494</v>
      </c>
    </row>
    <row r="1152" spans="7:9" x14ac:dyDescent="0.55000000000000004">
      <c r="G1152">
        <v>0.35</v>
      </c>
      <c r="H1152">
        <v>1151</v>
      </c>
      <c r="I1152">
        <f t="shared" si="30"/>
        <v>32.070214544441349</v>
      </c>
    </row>
    <row r="1153" spans="7:9" x14ac:dyDescent="0.55000000000000004">
      <c r="G1153">
        <v>0.35</v>
      </c>
      <c r="H1153">
        <v>1152</v>
      </c>
      <c r="I1153">
        <f t="shared" si="30"/>
        <v>32.098077458902203</v>
      </c>
    </row>
    <row r="1154" spans="7:9" x14ac:dyDescent="0.55000000000000004">
      <c r="G1154">
        <v>0.35</v>
      </c>
      <c r="H1154">
        <v>1153</v>
      </c>
      <c r="I1154">
        <f t="shared" si="30"/>
        <v>32.125940373363058</v>
      </c>
    </row>
    <row r="1155" spans="7:9" x14ac:dyDescent="0.55000000000000004">
      <c r="G1155">
        <v>0.35</v>
      </c>
      <c r="H1155">
        <v>1154</v>
      </c>
      <c r="I1155">
        <f t="shared" ref="I1155:I1218" si="31">H1155/$H$3590*100</f>
        <v>32.153803287823905</v>
      </c>
    </row>
    <row r="1156" spans="7:9" x14ac:dyDescent="0.55000000000000004">
      <c r="G1156">
        <v>0.35</v>
      </c>
      <c r="H1156">
        <v>1155</v>
      </c>
      <c r="I1156">
        <f t="shared" si="31"/>
        <v>32.181666202284759</v>
      </c>
    </row>
    <row r="1157" spans="7:9" x14ac:dyDescent="0.55000000000000004">
      <c r="G1157">
        <v>0.35</v>
      </c>
      <c r="H1157">
        <v>1156</v>
      </c>
      <c r="I1157">
        <f t="shared" si="31"/>
        <v>32.209529116745614</v>
      </c>
    </row>
    <row r="1158" spans="7:9" x14ac:dyDescent="0.55000000000000004">
      <c r="G1158">
        <v>0.366666667</v>
      </c>
      <c r="H1158">
        <v>1157</v>
      </c>
      <c r="I1158">
        <f t="shared" si="31"/>
        <v>32.237392031206461</v>
      </c>
    </row>
    <row r="1159" spans="7:9" x14ac:dyDescent="0.55000000000000004">
      <c r="G1159">
        <v>0.366666667</v>
      </c>
      <c r="H1159">
        <v>1158</v>
      </c>
      <c r="I1159">
        <f t="shared" si="31"/>
        <v>32.265254945667316</v>
      </c>
    </row>
    <row r="1160" spans="7:9" x14ac:dyDescent="0.55000000000000004">
      <c r="G1160">
        <v>0.366666667</v>
      </c>
      <c r="H1160">
        <v>1159</v>
      </c>
      <c r="I1160">
        <f t="shared" si="31"/>
        <v>32.29311786012817</v>
      </c>
    </row>
    <row r="1161" spans="7:9" x14ac:dyDescent="0.55000000000000004">
      <c r="G1161">
        <v>0.366666667</v>
      </c>
      <c r="H1161">
        <v>1160</v>
      </c>
      <c r="I1161">
        <f t="shared" si="31"/>
        <v>32.320980774589017</v>
      </c>
    </row>
    <row r="1162" spans="7:9" x14ac:dyDescent="0.55000000000000004">
      <c r="G1162">
        <v>0.366666667</v>
      </c>
      <c r="H1162">
        <v>1161</v>
      </c>
      <c r="I1162">
        <f t="shared" si="31"/>
        <v>32.348843689049872</v>
      </c>
    </row>
    <row r="1163" spans="7:9" x14ac:dyDescent="0.55000000000000004">
      <c r="G1163">
        <v>0.366666667</v>
      </c>
      <c r="H1163">
        <v>1162</v>
      </c>
      <c r="I1163">
        <f t="shared" si="31"/>
        <v>32.376706603510726</v>
      </c>
    </row>
    <row r="1164" spans="7:9" x14ac:dyDescent="0.55000000000000004">
      <c r="G1164">
        <v>0.366666667</v>
      </c>
      <c r="H1164">
        <v>1163</v>
      </c>
      <c r="I1164">
        <f t="shared" si="31"/>
        <v>32.404569517971581</v>
      </c>
    </row>
    <row r="1165" spans="7:9" x14ac:dyDescent="0.55000000000000004">
      <c r="G1165">
        <v>0.366666667</v>
      </c>
      <c r="H1165">
        <v>1164</v>
      </c>
      <c r="I1165">
        <f t="shared" si="31"/>
        <v>32.432432432432435</v>
      </c>
    </row>
    <row r="1166" spans="7:9" x14ac:dyDescent="0.55000000000000004">
      <c r="G1166">
        <v>0.366666667</v>
      </c>
      <c r="H1166">
        <v>1165</v>
      </c>
      <c r="I1166">
        <f t="shared" si="31"/>
        <v>32.46029534689329</v>
      </c>
    </row>
    <row r="1167" spans="7:9" x14ac:dyDescent="0.55000000000000004">
      <c r="G1167">
        <v>0.366666667</v>
      </c>
      <c r="H1167">
        <v>1166</v>
      </c>
      <c r="I1167">
        <f t="shared" si="31"/>
        <v>32.488158261354137</v>
      </c>
    </row>
    <row r="1168" spans="7:9" x14ac:dyDescent="0.55000000000000004">
      <c r="G1168">
        <v>0.383333333</v>
      </c>
      <c r="H1168">
        <v>1167</v>
      </c>
      <c r="I1168">
        <f t="shared" si="31"/>
        <v>32.516021175814991</v>
      </c>
    </row>
    <row r="1169" spans="7:9" x14ac:dyDescent="0.55000000000000004">
      <c r="G1169">
        <v>0.383333333</v>
      </c>
      <c r="H1169">
        <v>1168</v>
      </c>
      <c r="I1169">
        <f t="shared" si="31"/>
        <v>32.543884090275846</v>
      </c>
    </row>
    <row r="1170" spans="7:9" x14ac:dyDescent="0.55000000000000004">
      <c r="G1170">
        <v>0.383333333</v>
      </c>
      <c r="H1170">
        <v>1169</v>
      </c>
      <c r="I1170">
        <f t="shared" si="31"/>
        <v>32.571747004736693</v>
      </c>
    </row>
    <row r="1171" spans="7:9" x14ac:dyDescent="0.55000000000000004">
      <c r="G1171">
        <v>0.383333333</v>
      </c>
      <c r="H1171">
        <v>1170</v>
      </c>
      <c r="I1171">
        <f t="shared" si="31"/>
        <v>32.599609919197547</v>
      </c>
    </row>
    <row r="1172" spans="7:9" x14ac:dyDescent="0.55000000000000004">
      <c r="G1172">
        <v>0.383333333</v>
      </c>
      <c r="H1172">
        <v>1171</v>
      </c>
      <c r="I1172">
        <f t="shared" si="31"/>
        <v>32.627472833658402</v>
      </c>
    </row>
    <row r="1173" spans="7:9" x14ac:dyDescent="0.55000000000000004">
      <c r="G1173">
        <v>0.383333333</v>
      </c>
      <c r="H1173">
        <v>1172</v>
      </c>
      <c r="I1173">
        <f t="shared" si="31"/>
        <v>32.655335748119249</v>
      </c>
    </row>
    <row r="1174" spans="7:9" x14ac:dyDescent="0.55000000000000004">
      <c r="G1174">
        <v>0.383333333</v>
      </c>
      <c r="H1174">
        <v>1173</v>
      </c>
      <c r="I1174">
        <f t="shared" si="31"/>
        <v>32.683198662580104</v>
      </c>
    </row>
    <row r="1175" spans="7:9" x14ac:dyDescent="0.55000000000000004">
      <c r="G1175">
        <v>0.383333333</v>
      </c>
      <c r="H1175">
        <v>1174</v>
      </c>
      <c r="I1175">
        <f t="shared" si="31"/>
        <v>32.711061577040958</v>
      </c>
    </row>
    <row r="1176" spans="7:9" x14ac:dyDescent="0.55000000000000004">
      <c r="G1176">
        <v>0.383333333</v>
      </c>
      <c r="H1176">
        <v>1175</v>
      </c>
      <c r="I1176">
        <f t="shared" si="31"/>
        <v>32.738924491501805</v>
      </c>
    </row>
    <row r="1177" spans="7:9" x14ac:dyDescent="0.55000000000000004">
      <c r="G1177">
        <v>0.383333333</v>
      </c>
      <c r="H1177">
        <v>1176</v>
      </c>
      <c r="I1177">
        <f t="shared" si="31"/>
        <v>32.766787405962667</v>
      </c>
    </row>
    <row r="1178" spans="7:9" x14ac:dyDescent="0.55000000000000004">
      <c r="G1178">
        <v>0.383333333</v>
      </c>
      <c r="H1178">
        <v>1177</v>
      </c>
      <c r="I1178">
        <f t="shared" si="31"/>
        <v>32.794650320423521</v>
      </c>
    </row>
    <row r="1179" spans="7:9" x14ac:dyDescent="0.55000000000000004">
      <c r="G1179">
        <v>0.383333333</v>
      </c>
      <c r="H1179">
        <v>1178</v>
      </c>
      <c r="I1179">
        <f t="shared" si="31"/>
        <v>32.822513234884369</v>
      </c>
    </row>
    <row r="1180" spans="7:9" x14ac:dyDescent="0.55000000000000004">
      <c r="G1180">
        <v>0.383333333</v>
      </c>
      <c r="H1180">
        <v>1179</v>
      </c>
      <c r="I1180">
        <f t="shared" si="31"/>
        <v>32.850376149345223</v>
      </c>
    </row>
    <row r="1181" spans="7:9" x14ac:dyDescent="0.55000000000000004">
      <c r="G1181">
        <v>0.383333333</v>
      </c>
      <c r="H1181">
        <v>1180</v>
      </c>
      <c r="I1181">
        <f t="shared" si="31"/>
        <v>32.878239063806078</v>
      </c>
    </row>
    <row r="1182" spans="7:9" x14ac:dyDescent="0.55000000000000004">
      <c r="G1182">
        <v>0.383333333</v>
      </c>
      <c r="H1182">
        <v>1181</v>
      </c>
      <c r="I1182">
        <f t="shared" si="31"/>
        <v>32.906101978266925</v>
      </c>
    </row>
    <row r="1183" spans="7:9" x14ac:dyDescent="0.55000000000000004">
      <c r="G1183">
        <v>0.383333333</v>
      </c>
      <c r="H1183">
        <v>1182</v>
      </c>
      <c r="I1183">
        <f t="shared" si="31"/>
        <v>32.933964892727779</v>
      </c>
    </row>
    <row r="1184" spans="7:9" x14ac:dyDescent="0.55000000000000004">
      <c r="G1184">
        <v>0.383333333</v>
      </c>
      <c r="H1184">
        <v>1183</v>
      </c>
      <c r="I1184">
        <f t="shared" si="31"/>
        <v>32.961827807188634</v>
      </c>
    </row>
    <row r="1185" spans="7:9" x14ac:dyDescent="0.55000000000000004">
      <c r="G1185">
        <v>0.4</v>
      </c>
      <c r="H1185">
        <v>1184</v>
      </c>
      <c r="I1185">
        <f t="shared" si="31"/>
        <v>32.989690721649481</v>
      </c>
    </row>
    <row r="1186" spans="7:9" x14ac:dyDescent="0.55000000000000004">
      <c r="G1186">
        <v>0.4</v>
      </c>
      <c r="H1186">
        <v>1185</v>
      </c>
      <c r="I1186">
        <f t="shared" si="31"/>
        <v>33.017553636110335</v>
      </c>
    </row>
    <row r="1187" spans="7:9" x14ac:dyDescent="0.55000000000000004">
      <c r="G1187">
        <v>0.4</v>
      </c>
      <c r="H1187">
        <v>1186</v>
      </c>
      <c r="I1187">
        <f t="shared" si="31"/>
        <v>33.04541655057119</v>
      </c>
    </row>
    <row r="1188" spans="7:9" x14ac:dyDescent="0.55000000000000004">
      <c r="G1188">
        <v>0.4</v>
      </c>
      <c r="H1188">
        <v>1187</v>
      </c>
      <c r="I1188">
        <f t="shared" si="31"/>
        <v>33.073279465032037</v>
      </c>
    </row>
    <row r="1189" spans="7:9" x14ac:dyDescent="0.55000000000000004">
      <c r="G1189">
        <v>0.4</v>
      </c>
      <c r="H1189">
        <v>1188</v>
      </c>
      <c r="I1189">
        <f t="shared" si="31"/>
        <v>33.101142379492892</v>
      </c>
    </row>
    <row r="1190" spans="7:9" x14ac:dyDescent="0.55000000000000004">
      <c r="G1190">
        <v>0.4</v>
      </c>
      <c r="H1190">
        <v>1189</v>
      </c>
      <c r="I1190">
        <f t="shared" si="31"/>
        <v>33.129005293953746</v>
      </c>
    </row>
    <row r="1191" spans="7:9" x14ac:dyDescent="0.55000000000000004">
      <c r="G1191">
        <v>0.4</v>
      </c>
      <c r="H1191">
        <v>1190</v>
      </c>
      <c r="I1191">
        <f t="shared" si="31"/>
        <v>33.1568682084146</v>
      </c>
    </row>
    <row r="1192" spans="7:9" x14ac:dyDescent="0.55000000000000004">
      <c r="G1192">
        <v>0.41666666699999999</v>
      </c>
      <c r="H1192">
        <v>1191</v>
      </c>
      <c r="I1192">
        <f t="shared" si="31"/>
        <v>33.184731122875455</v>
      </c>
    </row>
    <row r="1193" spans="7:9" x14ac:dyDescent="0.55000000000000004">
      <c r="G1193">
        <v>0.41666666699999999</v>
      </c>
      <c r="H1193">
        <v>1192</v>
      </c>
      <c r="I1193">
        <f t="shared" si="31"/>
        <v>33.212594037336309</v>
      </c>
    </row>
    <row r="1194" spans="7:9" x14ac:dyDescent="0.55000000000000004">
      <c r="G1194">
        <v>0.41666666699999999</v>
      </c>
      <c r="H1194">
        <v>1193</v>
      </c>
      <c r="I1194">
        <f t="shared" si="31"/>
        <v>33.240456951797157</v>
      </c>
    </row>
    <row r="1195" spans="7:9" x14ac:dyDescent="0.55000000000000004">
      <c r="G1195">
        <v>0.41666666699999999</v>
      </c>
      <c r="H1195">
        <v>1194</v>
      </c>
      <c r="I1195">
        <f t="shared" si="31"/>
        <v>33.268319866258011</v>
      </c>
    </row>
    <row r="1196" spans="7:9" x14ac:dyDescent="0.55000000000000004">
      <c r="G1196">
        <v>0.41666666699999999</v>
      </c>
      <c r="H1196">
        <v>1195</v>
      </c>
      <c r="I1196">
        <f t="shared" si="31"/>
        <v>33.296182780718866</v>
      </c>
    </row>
    <row r="1197" spans="7:9" x14ac:dyDescent="0.55000000000000004">
      <c r="G1197">
        <v>0.41666666699999999</v>
      </c>
      <c r="H1197">
        <v>1196</v>
      </c>
      <c r="I1197">
        <f t="shared" si="31"/>
        <v>33.324045695179713</v>
      </c>
    </row>
    <row r="1198" spans="7:9" x14ac:dyDescent="0.55000000000000004">
      <c r="G1198">
        <v>0.41666666699999999</v>
      </c>
      <c r="H1198">
        <v>1197</v>
      </c>
      <c r="I1198">
        <f t="shared" si="31"/>
        <v>33.351908609640567</v>
      </c>
    </row>
    <row r="1199" spans="7:9" x14ac:dyDescent="0.55000000000000004">
      <c r="G1199">
        <v>0.41666666699999999</v>
      </c>
      <c r="H1199">
        <v>1198</v>
      </c>
      <c r="I1199">
        <f t="shared" si="31"/>
        <v>33.379771524101422</v>
      </c>
    </row>
    <row r="1200" spans="7:9" x14ac:dyDescent="0.55000000000000004">
      <c r="G1200">
        <v>0.41666666699999999</v>
      </c>
      <c r="H1200">
        <v>1199</v>
      </c>
      <c r="I1200">
        <f t="shared" si="31"/>
        <v>33.407634438562269</v>
      </c>
    </row>
    <row r="1201" spans="7:9" x14ac:dyDescent="0.55000000000000004">
      <c r="G1201">
        <v>0.43333333299999999</v>
      </c>
      <c r="H1201">
        <v>1200</v>
      </c>
      <c r="I1201">
        <f t="shared" si="31"/>
        <v>33.435497353023123</v>
      </c>
    </row>
    <row r="1202" spans="7:9" x14ac:dyDescent="0.55000000000000004">
      <c r="G1202">
        <v>0.43333333299999999</v>
      </c>
      <c r="H1202">
        <v>1201</v>
      </c>
      <c r="I1202">
        <f t="shared" si="31"/>
        <v>33.463360267483978</v>
      </c>
    </row>
    <row r="1203" spans="7:9" x14ac:dyDescent="0.55000000000000004">
      <c r="G1203">
        <v>0.43333333299999999</v>
      </c>
      <c r="H1203">
        <v>1202</v>
      </c>
      <c r="I1203">
        <f t="shared" si="31"/>
        <v>33.491223181944832</v>
      </c>
    </row>
    <row r="1204" spans="7:9" x14ac:dyDescent="0.55000000000000004">
      <c r="G1204">
        <v>0.43333333299999999</v>
      </c>
      <c r="H1204">
        <v>1203</v>
      </c>
      <c r="I1204">
        <f t="shared" si="31"/>
        <v>33.51908609640568</v>
      </c>
    </row>
    <row r="1205" spans="7:9" x14ac:dyDescent="0.55000000000000004">
      <c r="G1205">
        <v>0.43333333299999999</v>
      </c>
      <c r="H1205">
        <v>1204</v>
      </c>
      <c r="I1205">
        <f t="shared" si="31"/>
        <v>33.546949010866541</v>
      </c>
    </row>
    <row r="1206" spans="7:9" x14ac:dyDescent="0.55000000000000004">
      <c r="G1206">
        <v>0.43333333299999999</v>
      </c>
      <c r="H1206">
        <v>1205</v>
      </c>
      <c r="I1206">
        <f t="shared" si="31"/>
        <v>33.574811925327388</v>
      </c>
    </row>
    <row r="1207" spans="7:9" x14ac:dyDescent="0.55000000000000004">
      <c r="G1207">
        <v>0.43333333299999999</v>
      </c>
      <c r="H1207">
        <v>1206</v>
      </c>
      <c r="I1207">
        <f t="shared" si="31"/>
        <v>33.602674839788243</v>
      </c>
    </row>
    <row r="1208" spans="7:9" x14ac:dyDescent="0.55000000000000004">
      <c r="G1208">
        <v>0.43333333299999999</v>
      </c>
      <c r="H1208">
        <v>1207</v>
      </c>
      <c r="I1208">
        <f t="shared" si="31"/>
        <v>33.630537754249097</v>
      </c>
    </row>
    <row r="1209" spans="7:9" x14ac:dyDescent="0.55000000000000004">
      <c r="G1209">
        <v>0.43333333299999999</v>
      </c>
      <c r="H1209">
        <v>1208</v>
      </c>
      <c r="I1209">
        <f t="shared" si="31"/>
        <v>33.658400668709945</v>
      </c>
    </row>
    <row r="1210" spans="7:9" x14ac:dyDescent="0.55000000000000004">
      <c r="G1210">
        <v>0.43333333299999999</v>
      </c>
      <c r="H1210">
        <v>1209</v>
      </c>
      <c r="I1210">
        <f t="shared" si="31"/>
        <v>33.686263583170799</v>
      </c>
    </row>
    <row r="1211" spans="7:9" x14ac:dyDescent="0.55000000000000004">
      <c r="G1211">
        <v>0.43333333299999999</v>
      </c>
      <c r="H1211">
        <v>1210</v>
      </c>
      <c r="I1211">
        <f t="shared" si="31"/>
        <v>33.714126497631653</v>
      </c>
    </row>
    <row r="1212" spans="7:9" x14ac:dyDescent="0.55000000000000004">
      <c r="G1212">
        <v>0.45</v>
      </c>
      <c r="H1212">
        <v>1211</v>
      </c>
      <c r="I1212">
        <f t="shared" si="31"/>
        <v>33.741989412092508</v>
      </c>
    </row>
    <row r="1213" spans="7:9" x14ac:dyDescent="0.55000000000000004">
      <c r="G1213">
        <v>0.45</v>
      </c>
      <c r="H1213">
        <v>1212</v>
      </c>
      <c r="I1213">
        <f t="shared" si="31"/>
        <v>33.769852326553355</v>
      </c>
    </row>
    <row r="1214" spans="7:9" x14ac:dyDescent="0.55000000000000004">
      <c r="G1214">
        <v>0.45</v>
      </c>
      <c r="H1214">
        <v>1213</v>
      </c>
      <c r="I1214">
        <f t="shared" si="31"/>
        <v>33.79771524101421</v>
      </c>
    </row>
    <row r="1215" spans="7:9" x14ac:dyDescent="0.55000000000000004">
      <c r="G1215">
        <v>0.45</v>
      </c>
      <c r="H1215">
        <v>1214</v>
      </c>
      <c r="I1215">
        <f t="shared" si="31"/>
        <v>33.825578155475064</v>
      </c>
    </row>
    <row r="1216" spans="7:9" x14ac:dyDescent="0.55000000000000004">
      <c r="G1216">
        <v>0.45</v>
      </c>
      <c r="H1216">
        <v>1215</v>
      </c>
      <c r="I1216">
        <f t="shared" si="31"/>
        <v>33.853441069935911</v>
      </c>
    </row>
    <row r="1217" spans="7:9" x14ac:dyDescent="0.55000000000000004">
      <c r="G1217">
        <v>0.45</v>
      </c>
      <c r="H1217">
        <v>1216</v>
      </c>
      <c r="I1217">
        <f t="shared" si="31"/>
        <v>33.881303984396766</v>
      </c>
    </row>
    <row r="1218" spans="7:9" x14ac:dyDescent="0.55000000000000004">
      <c r="G1218">
        <v>0.45</v>
      </c>
      <c r="H1218">
        <v>1217</v>
      </c>
      <c r="I1218">
        <f t="shared" si="31"/>
        <v>33.90916689885762</v>
      </c>
    </row>
    <row r="1219" spans="7:9" x14ac:dyDescent="0.55000000000000004">
      <c r="G1219">
        <v>0.45</v>
      </c>
      <c r="H1219">
        <v>1218</v>
      </c>
      <c r="I1219">
        <f t="shared" ref="I1219:I1282" si="32">H1219/$H$3590*100</f>
        <v>33.937029813318475</v>
      </c>
    </row>
    <row r="1220" spans="7:9" x14ac:dyDescent="0.55000000000000004">
      <c r="G1220">
        <v>0.45</v>
      </c>
      <c r="H1220">
        <v>1219</v>
      </c>
      <c r="I1220">
        <f t="shared" si="32"/>
        <v>33.964892727779329</v>
      </c>
    </row>
    <row r="1221" spans="7:9" x14ac:dyDescent="0.55000000000000004">
      <c r="G1221">
        <v>0.45</v>
      </c>
      <c r="H1221">
        <v>1220</v>
      </c>
      <c r="I1221">
        <f t="shared" si="32"/>
        <v>33.992755642240184</v>
      </c>
    </row>
    <row r="1222" spans="7:9" x14ac:dyDescent="0.55000000000000004">
      <c r="G1222">
        <v>0.45</v>
      </c>
      <c r="H1222">
        <v>1221</v>
      </c>
      <c r="I1222">
        <f t="shared" si="32"/>
        <v>34.020618556701031</v>
      </c>
    </row>
    <row r="1223" spans="7:9" x14ac:dyDescent="0.55000000000000004">
      <c r="G1223">
        <v>0.45</v>
      </c>
      <c r="H1223">
        <v>1222</v>
      </c>
      <c r="I1223">
        <f t="shared" si="32"/>
        <v>34.048481471161885</v>
      </c>
    </row>
    <row r="1224" spans="7:9" x14ac:dyDescent="0.55000000000000004">
      <c r="G1224">
        <v>0.45</v>
      </c>
      <c r="H1224">
        <v>1223</v>
      </c>
      <c r="I1224">
        <f t="shared" si="32"/>
        <v>34.07634438562274</v>
      </c>
    </row>
    <row r="1225" spans="7:9" x14ac:dyDescent="0.55000000000000004">
      <c r="G1225">
        <v>0.46666666699999998</v>
      </c>
      <c r="H1225">
        <v>1224</v>
      </c>
      <c r="I1225">
        <f t="shared" si="32"/>
        <v>34.104207300083587</v>
      </c>
    </row>
    <row r="1226" spans="7:9" x14ac:dyDescent="0.55000000000000004">
      <c r="G1226">
        <v>0.46666666699999998</v>
      </c>
      <c r="H1226">
        <v>1225</v>
      </c>
      <c r="I1226">
        <f t="shared" si="32"/>
        <v>34.132070214544441</v>
      </c>
    </row>
    <row r="1227" spans="7:9" x14ac:dyDescent="0.55000000000000004">
      <c r="G1227">
        <v>0.46666666699999998</v>
      </c>
      <c r="H1227">
        <v>1226</v>
      </c>
      <c r="I1227">
        <f t="shared" si="32"/>
        <v>34.159933129005296</v>
      </c>
    </row>
    <row r="1228" spans="7:9" x14ac:dyDescent="0.55000000000000004">
      <c r="G1228">
        <v>0.46666666699999998</v>
      </c>
      <c r="H1228">
        <v>1227</v>
      </c>
      <c r="I1228">
        <f t="shared" si="32"/>
        <v>34.187796043466143</v>
      </c>
    </row>
    <row r="1229" spans="7:9" x14ac:dyDescent="0.55000000000000004">
      <c r="G1229">
        <v>0.46666666699999998</v>
      </c>
      <c r="H1229">
        <v>1228</v>
      </c>
      <c r="I1229">
        <f t="shared" si="32"/>
        <v>34.215658957926998</v>
      </c>
    </row>
    <row r="1230" spans="7:9" x14ac:dyDescent="0.55000000000000004">
      <c r="G1230">
        <v>0.46666666699999998</v>
      </c>
      <c r="H1230">
        <v>1229</v>
      </c>
      <c r="I1230">
        <f t="shared" si="32"/>
        <v>34.243521872387852</v>
      </c>
    </row>
    <row r="1231" spans="7:9" x14ac:dyDescent="0.55000000000000004">
      <c r="G1231">
        <v>0.46666666699999998</v>
      </c>
      <c r="H1231">
        <v>1230</v>
      </c>
      <c r="I1231">
        <f t="shared" si="32"/>
        <v>34.271384786848699</v>
      </c>
    </row>
    <row r="1232" spans="7:9" x14ac:dyDescent="0.55000000000000004">
      <c r="G1232">
        <v>0.46666666699999998</v>
      </c>
      <c r="H1232">
        <v>1231</v>
      </c>
      <c r="I1232">
        <f t="shared" si="32"/>
        <v>34.299247701309554</v>
      </c>
    </row>
    <row r="1233" spans="7:9" x14ac:dyDescent="0.55000000000000004">
      <c r="G1233">
        <v>0.46666666699999998</v>
      </c>
      <c r="H1233">
        <v>1232</v>
      </c>
      <c r="I1233">
        <f t="shared" si="32"/>
        <v>34.327110615770415</v>
      </c>
    </row>
    <row r="1234" spans="7:9" x14ac:dyDescent="0.55000000000000004">
      <c r="G1234">
        <v>0.46666666699999998</v>
      </c>
      <c r="H1234">
        <v>1233</v>
      </c>
      <c r="I1234">
        <f t="shared" si="32"/>
        <v>34.354973530231263</v>
      </c>
    </row>
    <row r="1235" spans="7:9" x14ac:dyDescent="0.55000000000000004">
      <c r="G1235">
        <v>0.46666666699999998</v>
      </c>
      <c r="H1235">
        <v>1234</v>
      </c>
      <c r="I1235">
        <f t="shared" si="32"/>
        <v>34.382836444692117</v>
      </c>
    </row>
    <row r="1236" spans="7:9" x14ac:dyDescent="0.55000000000000004">
      <c r="G1236">
        <v>0.46666666699999998</v>
      </c>
      <c r="H1236">
        <v>1235</v>
      </c>
      <c r="I1236">
        <f t="shared" si="32"/>
        <v>34.410699359152972</v>
      </c>
    </row>
    <row r="1237" spans="7:9" x14ac:dyDescent="0.55000000000000004">
      <c r="G1237">
        <v>0.46666666699999998</v>
      </c>
      <c r="H1237">
        <v>1236</v>
      </c>
      <c r="I1237">
        <f t="shared" si="32"/>
        <v>34.438562273613819</v>
      </c>
    </row>
    <row r="1238" spans="7:9" x14ac:dyDescent="0.55000000000000004">
      <c r="G1238">
        <v>0.46666666699999998</v>
      </c>
      <c r="H1238">
        <v>1237</v>
      </c>
      <c r="I1238">
        <f t="shared" si="32"/>
        <v>34.466425188074673</v>
      </c>
    </row>
    <row r="1239" spans="7:9" x14ac:dyDescent="0.55000000000000004">
      <c r="G1239">
        <v>0.46666666699999998</v>
      </c>
      <c r="H1239">
        <v>1238</v>
      </c>
      <c r="I1239">
        <f t="shared" si="32"/>
        <v>34.494288102535528</v>
      </c>
    </row>
    <row r="1240" spans="7:9" x14ac:dyDescent="0.55000000000000004">
      <c r="G1240">
        <v>0.48333333299999998</v>
      </c>
      <c r="H1240">
        <v>1239</v>
      </c>
      <c r="I1240">
        <f t="shared" si="32"/>
        <v>34.522151016996375</v>
      </c>
    </row>
    <row r="1241" spans="7:9" x14ac:dyDescent="0.55000000000000004">
      <c r="G1241">
        <v>0.48333333299999998</v>
      </c>
      <c r="H1241">
        <v>1240</v>
      </c>
      <c r="I1241">
        <f t="shared" si="32"/>
        <v>34.550013931457229</v>
      </c>
    </row>
    <row r="1242" spans="7:9" x14ac:dyDescent="0.55000000000000004">
      <c r="G1242">
        <v>0.48333333299999998</v>
      </c>
      <c r="H1242">
        <v>1241</v>
      </c>
      <c r="I1242">
        <f t="shared" si="32"/>
        <v>34.577876845918084</v>
      </c>
    </row>
    <row r="1243" spans="7:9" x14ac:dyDescent="0.55000000000000004">
      <c r="G1243">
        <v>0.48333333299999998</v>
      </c>
      <c r="H1243">
        <v>1242</v>
      </c>
      <c r="I1243">
        <f t="shared" si="32"/>
        <v>34.605739760378931</v>
      </c>
    </row>
    <row r="1244" spans="7:9" x14ac:dyDescent="0.55000000000000004">
      <c r="G1244">
        <v>0.48333333299999998</v>
      </c>
      <c r="H1244">
        <v>1243</v>
      </c>
      <c r="I1244">
        <f t="shared" si="32"/>
        <v>34.633602674839786</v>
      </c>
    </row>
    <row r="1245" spans="7:9" x14ac:dyDescent="0.55000000000000004">
      <c r="G1245">
        <v>0.48333333299999998</v>
      </c>
      <c r="H1245">
        <v>1244</v>
      </c>
      <c r="I1245">
        <f t="shared" si="32"/>
        <v>34.66146558930064</v>
      </c>
    </row>
    <row r="1246" spans="7:9" x14ac:dyDescent="0.55000000000000004">
      <c r="G1246">
        <v>0.48333333299999998</v>
      </c>
      <c r="H1246">
        <v>1245</v>
      </c>
      <c r="I1246">
        <f t="shared" si="32"/>
        <v>34.689328503761487</v>
      </c>
    </row>
    <row r="1247" spans="7:9" x14ac:dyDescent="0.55000000000000004">
      <c r="G1247">
        <v>0.48333333299999998</v>
      </c>
      <c r="H1247">
        <v>1246</v>
      </c>
      <c r="I1247">
        <f t="shared" si="32"/>
        <v>34.717191418222349</v>
      </c>
    </row>
    <row r="1248" spans="7:9" x14ac:dyDescent="0.55000000000000004">
      <c r="G1248">
        <v>0.48333333299999998</v>
      </c>
      <c r="H1248">
        <v>1247</v>
      </c>
      <c r="I1248">
        <f t="shared" si="32"/>
        <v>34.745054332683203</v>
      </c>
    </row>
    <row r="1249" spans="7:9" x14ac:dyDescent="0.55000000000000004">
      <c r="G1249">
        <v>0.48333333299999998</v>
      </c>
      <c r="H1249">
        <v>1248</v>
      </c>
      <c r="I1249">
        <f t="shared" si="32"/>
        <v>34.772917247144051</v>
      </c>
    </row>
    <row r="1250" spans="7:9" x14ac:dyDescent="0.55000000000000004">
      <c r="G1250">
        <v>0.48333333299999998</v>
      </c>
      <c r="H1250">
        <v>1249</v>
      </c>
      <c r="I1250">
        <f t="shared" si="32"/>
        <v>34.800780161604905</v>
      </c>
    </row>
    <row r="1251" spans="7:9" x14ac:dyDescent="0.55000000000000004">
      <c r="G1251">
        <v>0.48333333299999998</v>
      </c>
      <c r="H1251">
        <v>1250</v>
      </c>
      <c r="I1251">
        <f t="shared" si="32"/>
        <v>34.828643076065759</v>
      </c>
    </row>
    <row r="1252" spans="7:9" x14ac:dyDescent="0.55000000000000004">
      <c r="G1252">
        <v>0.5</v>
      </c>
      <c r="H1252">
        <v>1251</v>
      </c>
      <c r="I1252">
        <f t="shared" si="32"/>
        <v>34.856505990526607</v>
      </c>
    </row>
    <row r="1253" spans="7:9" x14ac:dyDescent="0.55000000000000004">
      <c r="G1253">
        <v>0.5</v>
      </c>
      <c r="H1253">
        <v>1252</v>
      </c>
      <c r="I1253">
        <f t="shared" si="32"/>
        <v>34.884368904987461</v>
      </c>
    </row>
    <row r="1254" spans="7:9" x14ac:dyDescent="0.55000000000000004">
      <c r="G1254">
        <v>0.5</v>
      </c>
      <c r="H1254">
        <v>1253</v>
      </c>
      <c r="I1254">
        <f t="shared" si="32"/>
        <v>34.912231819448316</v>
      </c>
    </row>
    <row r="1255" spans="7:9" x14ac:dyDescent="0.55000000000000004">
      <c r="G1255">
        <v>0.5</v>
      </c>
      <c r="H1255">
        <v>1254</v>
      </c>
      <c r="I1255">
        <f t="shared" si="32"/>
        <v>34.940094733909163</v>
      </c>
    </row>
    <row r="1256" spans="7:9" x14ac:dyDescent="0.55000000000000004">
      <c r="G1256">
        <v>0.5</v>
      </c>
      <c r="H1256">
        <v>1255</v>
      </c>
      <c r="I1256">
        <f t="shared" si="32"/>
        <v>34.967957648370017</v>
      </c>
    </row>
    <row r="1257" spans="7:9" x14ac:dyDescent="0.55000000000000004">
      <c r="G1257">
        <v>0.5</v>
      </c>
      <c r="H1257">
        <v>1256</v>
      </c>
      <c r="I1257">
        <f t="shared" si="32"/>
        <v>34.995820562830872</v>
      </c>
    </row>
    <row r="1258" spans="7:9" x14ac:dyDescent="0.55000000000000004">
      <c r="G1258">
        <v>0.5</v>
      </c>
      <c r="H1258">
        <v>1257</v>
      </c>
      <c r="I1258">
        <f t="shared" si="32"/>
        <v>35.023683477291726</v>
      </c>
    </row>
    <row r="1259" spans="7:9" x14ac:dyDescent="0.55000000000000004">
      <c r="G1259">
        <v>0.5</v>
      </c>
      <c r="H1259">
        <v>1258</v>
      </c>
      <c r="I1259">
        <f t="shared" si="32"/>
        <v>35.051546391752574</v>
      </c>
    </row>
    <row r="1260" spans="7:9" x14ac:dyDescent="0.55000000000000004">
      <c r="G1260">
        <v>0.5</v>
      </c>
      <c r="H1260">
        <v>1259</v>
      </c>
      <c r="I1260">
        <f t="shared" si="32"/>
        <v>35.079409306213435</v>
      </c>
    </row>
    <row r="1261" spans="7:9" x14ac:dyDescent="0.55000000000000004">
      <c r="G1261">
        <v>0.5</v>
      </c>
      <c r="H1261">
        <v>1260</v>
      </c>
      <c r="I1261">
        <f t="shared" si="32"/>
        <v>35.107272220674282</v>
      </c>
    </row>
    <row r="1262" spans="7:9" x14ac:dyDescent="0.55000000000000004">
      <c r="G1262">
        <v>0.5</v>
      </c>
      <c r="H1262">
        <v>1261</v>
      </c>
      <c r="I1262">
        <f t="shared" si="32"/>
        <v>35.135135135135137</v>
      </c>
    </row>
    <row r="1263" spans="7:9" x14ac:dyDescent="0.55000000000000004">
      <c r="G1263">
        <v>0.5</v>
      </c>
      <c r="H1263">
        <v>1262</v>
      </c>
      <c r="I1263">
        <f t="shared" si="32"/>
        <v>35.162998049595991</v>
      </c>
    </row>
    <row r="1264" spans="7:9" x14ac:dyDescent="0.55000000000000004">
      <c r="G1264">
        <v>0.5</v>
      </c>
      <c r="H1264">
        <v>1263</v>
      </c>
      <c r="I1264">
        <f t="shared" si="32"/>
        <v>35.190860964056839</v>
      </c>
    </row>
    <row r="1265" spans="7:9" x14ac:dyDescent="0.55000000000000004">
      <c r="G1265">
        <v>0.5</v>
      </c>
      <c r="H1265">
        <v>1264</v>
      </c>
      <c r="I1265">
        <f t="shared" si="32"/>
        <v>35.218723878517693</v>
      </c>
    </row>
    <row r="1266" spans="7:9" x14ac:dyDescent="0.55000000000000004">
      <c r="G1266">
        <v>0.5</v>
      </c>
      <c r="H1266">
        <v>1265</v>
      </c>
      <c r="I1266">
        <f t="shared" si="32"/>
        <v>35.246586792978547</v>
      </c>
    </row>
    <row r="1267" spans="7:9" x14ac:dyDescent="0.55000000000000004">
      <c r="G1267">
        <v>0.5</v>
      </c>
      <c r="H1267">
        <v>1266</v>
      </c>
      <c r="I1267">
        <f t="shared" si="32"/>
        <v>35.274449707439395</v>
      </c>
    </row>
    <row r="1268" spans="7:9" x14ac:dyDescent="0.55000000000000004">
      <c r="G1268">
        <v>0.5</v>
      </c>
      <c r="H1268">
        <v>1267</v>
      </c>
      <c r="I1268">
        <f t="shared" si="32"/>
        <v>35.302312621900249</v>
      </c>
    </row>
    <row r="1269" spans="7:9" x14ac:dyDescent="0.55000000000000004">
      <c r="G1269">
        <v>0.51666666699999997</v>
      </c>
      <c r="H1269">
        <v>1268</v>
      </c>
      <c r="I1269">
        <f t="shared" si="32"/>
        <v>35.330175536361104</v>
      </c>
    </row>
    <row r="1270" spans="7:9" x14ac:dyDescent="0.55000000000000004">
      <c r="G1270">
        <v>0.51666666699999997</v>
      </c>
      <c r="H1270">
        <v>1269</v>
      </c>
      <c r="I1270">
        <f t="shared" si="32"/>
        <v>35.358038450821958</v>
      </c>
    </row>
    <row r="1271" spans="7:9" x14ac:dyDescent="0.55000000000000004">
      <c r="G1271">
        <v>0.51666666699999997</v>
      </c>
      <c r="H1271">
        <v>1270</v>
      </c>
      <c r="I1271">
        <f t="shared" si="32"/>
        <v>35.385901365282805</v>
      </c>
    </row>
    <row r="1272" spans="7:9" x14ac:dyDescent="0.55000000000000004">
      <c r="G1272">
        <v>0.51666666699999997</v>
      </c>
      <c r="H1272">
        <v>1271</v>
      </c>
      <c r="I1272">
        <f t="shared" si="32"/>
        <v>35.41376427974366</v>
      </c>
    </row>
    <row r="1273" spans="7:9" x14ac:dyDescent="0.55000000000000004">
      <c r="G1273">
        <v>0.51666666699999997</v>
      </c>
      <c r="H1273">
        <v>1272</v>
      </c>
      <c r="I1273">
        <f t="shared" si="32"/>
        <v>35.441627194204514</v>
      </c>
    </row>
    <row r="1274" spans="7:9" x14ac:dyDescent="0.55000000000000004">
      <c r="G1274">
        <v>0.51666666699999997</v>
      </c>
      <c r="H1274">
        <v>1273</v>
      </c>
      <c r="I1274">
        <f t="shared" si="32"/>
        <v>35.469490108665369</v>
      </c>
    </row>
    <row r="1275" spans="7:9" x14ac:dyDescent="0.55000000000000004">
      <c r="G1275">
        <v>0.51666666699999997</v>
      </c>
      <c r="H1275">
        <v>1274</v>
      </c>
      <c r="I1275">
        <f t="shared" si="32"/>
        <v>35.497353023126223</v>
      </c>
    </row>
    <row r="1276" spans="7:9" x14ac:dyDescent="0.55000000000000004">
      <c r="G1276">
        <v>0.51666666699999997</v>
      </c>
      <c r="H1276">
        <v>1275</v>
      </c>
      <c r="I1276">
        <f t="shared" si="32"/>
        <v>35.52521593758707</v>
      </c>
    </row>
    <row r="1277" spans="7:9" x14ac:dyDescent="0.55000000000000004">
      <c r="G1277">
        <v>0.51666666699999997</v>
      </c>
      <c r="H1277">
        <v>1276</v>
      </c>
      <c r="I1277">
        <f t="shared" si="32"/>
        <v>35.553078852047925</v>
      </c>
    </row>
    <row r="1278" spans="7:9" x14ac:dyDescent="0.55000000000000004">
      <c r="G1278">
        <v>0.51666666699999997</v>
      </c>
      <c r="H1278">
        <v>1277</v>
      </c>
      <c r="I1278">
        <f t="shared" si="32"/>
        <v>35.580941766508779</v>
      </c>
    </row>
    <row r="1279" spans="7:9" x14ac:dyDescent="0.55000000000000004">
      <c r="G1279">
        <v>0.51666666699999997</v>
      </c>
      <c r="H1279">
        <v>1278</v>
      </c>
      <c r="I1279">
        <f t="shared" si="32"/>
        <v>35.608804680969627</v>
      </c>
    </row>
    <row r="1280" spans="7:9" x14ac:dyDescent="0.55000000000000004">
      <c r="G1280">
        <v>0.51666666699999997</v>
      </c>
      <c r="H1280">
        <v>1279</v>
      </c>
      <c r="I1280">
        <f t="shared" si="32"/>
        <v>35.636667595430481</v>
      </c>
    </row>
    <row r="1281" spans="7:9" x14ac:dyDescent="0.55000000000000004">
      <c r="G1281">
        <v>0.51666666699999997</v>
      </c>
      <c r="H1281">
        <v>1280</v>
      </c>
      <c r="I1281">
        <f t="shared" si="32"/>
        <v>35.664530509891335</v>
      </c>
    </row>
    <row r="1282" spans="7:9" x14ac:dyDescent="0.55000000000000004">
      <c r="G1282">
        <v>0.51666666699999997</v>
      </c>
      <c r="H1282">
        <v>1281</v>
      </c>
      <c r="I1282">
        <f t="shared" si="32"/>
        <v>35.69239342435219</v>
      </c>
    </row>
    <row r="1283" spans="7:9" x14ac:dyDescent="0.55000000000000004">
      <c r="G1283">
        <v>0.53333333299999997</v>
      </c>
      <c r="H1283">
        <v>1282</v>
      </c>
      <c r="I1283">
        <f t="shared" ref="I1283:I1346" si="33">H1283/$H$3590*100</f>
        <v>35.720256338813037</v>
      </c>
    </row>
    <row r="1284" spans="7:9" x14ac:dyDescent="0.55000000000000004">
      <c r="G1284">
        <v>0.53333333299999997</v>
      </c>
      <c r="H1284">
        <v>1283</v>
      </c>
      <c r="I1284">
        <f t="shared" si="33"/>
        <v>35.748119253273892</v>
      </c>
    </row>
    <row r="1285" spans="7:9" x14ac:dyDescent="0.55000000000000004">
      <c r="G1285">
        <v>0.53333333299999997</v>
      </c>
      <c r="H1285">
        <v>1284</v>
      </c>
      <c r="I1285">
        <f t="shared" si="33"/>
        <v>35.775982167734746</v>
      </c>
    </row>
    <row r="1286" spans="7:9" x14ac:dyDescent="0.55000000000000004">
      <c r="G1286">
        <v>0.53333333299999997</v>
      </c>
      <c r="H1286">
        <v>1285</v>
      </c>
      <c r="I1286">
        <f t="shared" si="33"/>
        <v>35.803845082195593</v>
      </c>
    </row>
    <row r="1287" spans="7:9" x14ac:dyDescent="0.55000000000000004">
      <c r="G1287">
        <v>0.53333333299999997</v>
      </c>
      <c r="H1287">
        <v>1286</v>
      </c>
      <c r="I1287">
        <f t="shared" si="33"/>
        <v>35.831707996656448</v>
      </c>
    </row>
    <row r="1288" spans="7:9" x14ac:dyDescent="0.55000000000000004">
      <c r="G1288">
        <v>0.53333333299999997</v>
      </c>
      <c r="H1288">
        <v>1287</v>
      </c>
      <c r="I1288">
        <f t="shared" si="33"/>
        <v>35.859570911117302</v>
      </c>
    </row>
    <row r="1289" spans="7:9" x14ac:dyDescent="0.55000000000000004">
      <c r="G1289">
        <v>0.53333333299999997</v>
      </c>
      <c r="H1289">
        <v>1288</v>
      </c>
      <c r="I1289">
        <f t="shared" si="33"/>
        <v>35.887433825578157</v>
      </c>
    </row>
    <row r="1290" spans="7:9" x14ac:dyDescent="0.55000000000000004">
      <c r="G1290">
        <v>0.53333333299999997</v>
      </c>
      <c r="H1290">
        <v>1289</v>
      </c>
      <c r="I1290">
        <f t="shared" si="33"/>
        <v>35.915296740039011</v>
      </c>
    </row>
    <row r="1291" spans="7:9" x14ac:dyDescent="0.55000000000000004">
      <c r="G1291">
        <v>0.53333333299999997</v>
      </c>
      <c r="H1291">
        <v>1290</v>
      </c>
      <c r="I1291">
        <f t="shared" si="33"/>
        <v>35.943159654499865</v>
      </c>
    </row>
    <row r="1292" spans="7:9" x14ac:dyDescent="0.55000000000000004">
      <c r="G1292">
        <v>0.53333333299999997</v>
      </c>
      <c r="H1292">
        <v>1291</v>
      </c>
      <c r="I1292">
        <f t="shared" si="33"/>
        <v>35.971022568960713</v>
      </c>
    </row>
    <row r="1293" spans="7:9" x14ac:dyDescent="0.55000000000000004">
      <c r="G1293">
        <v>0.53333333299999997</v>
      </c>
      <c r="H1293">
        <v>1292</v>
      </c>
      <c r="I1293">
        <f t="shared" si="33"/>
        <v>35.998885483421567</v>
      </c>
    </row>
    <row r="1294" spans="7:9" x14ac:dyDescent="0.55000000000000004">
      <c r="G1294">
        <v>0.55000000000000004</v>
      </c>
      <c r="H1294">
        <v>1293</v>
      </c>
      <c r="I1294">
        <f t="shared" si="33"/>
        <v>36.026748397882422</v>
      </c>
    </row>
    <row r="1295" spans="7:9" x14ac:dyDescent="0.55000000000000004">
      <c r="G1295">
        <v>0.55000000000000004</v>
      </c>
      <c r="H1295">
        <v>1294</v>
      </c>
      <c r="I1295">
        <f t="shared" si="33"/>
        <v>36.054611312343269</v>
      </c>
    </row>
    <row r="1296" spans="7:9" x14ac:dyDescent="0.55000000000000004">
      <c r="G1296">
        <v>0.55000000000000004</v>
      </c>
      <c r="H1296">
        <v>1295</v>
      </c>
      <c r="I1296">
        <f t="shared" si="33"/>
        <v>36.082474226804123</v>
      </c>
    </row>
    <row r="1297" spans="7:9" x14ac:dyDescent="0.55000000000000004">
      <c r="G1297">
        <v>0.55000000000000004</v>
      </c>
      <c r="H1297">
        <v>1296</v>
      </c>
      <c r="I1297">
        <f t="shared" si="33"/>
        <v>36.110337141264978</v>
      </c>
    </row>
    <row r="1298" spans="7:9" x14ac:dyDescent="0.55000000000000004">
      <c r="G1298">
        <v>0.55000000000000004</v>
      </c>
      <c r="H1298">
        <v>1297</v>
      </c>
      <c r="I1298">
        <f t="shared" si="33"/>
        <v>36.138200055725825</v>
      </c>
    </row>
    <row r="1299" spans="7:9" x14ac:dyDescent="0.55000000000000004">
      <c r="G1299">
        <v>0.55000000000000004</v>
      </c>
      <c r="H1299">
        <v>1298</v>
      </c>
      <c r="I1299">
        <f t="shared" si="33"/>
        <v>36.16606297018668</v>
      </c>
    </row>
    <row r="1300" spans="7:9" x14ac:dyDescent="0.55000000000000004">
      <c r="G1300">
        <v>0.55000000000000004</v>
      </c>
      <c r="H1300">
        <v>1299</v>
      </c>
      <c r="I1300">
        <f t="shared" si="33"/>
        <v>36.193925884647534</v>
      </c>
    </row>
    <row r="1301" spans="7:9" x14ac:dyDescent="0.55000000000000004">
      <c r="G1301">
        <v>0.55000000000000004</v>
      </c>
      <c r="H1301">
        <v>1300</v>
      </c>
      <c r="I1301">
        <f t="shared" si="33"/>
        <v>36.221788799108381</v>
      </c>
    </row>
    <row r="1302" spans="7:9" x14ac:dyDescent="0.55000000000000004">
      <c r="G1302">
        <v>0.55000000000000004</v>
      </c>
      <c r="H1302">
        <v>1301</v>
      </c>
      <c r="I1302">
        <f t="shared" si="33"/>
        <v>36.249651713569243</v>
      </c>
    </row>
    <row r="1303" spans="7:9" x14ac:dyDescent="0.55000000000000004">
      <c r="G1303">
        <v>0.55000000000000004</v>
      </c>
      <c r="H1303">
        <v>1302</v>
      </c>
      <c r="I1303">
        <f t="shared" si="33"/>
        <v>36.277514628030097</v>
      </c>
    </row>
    <row r="1304" spans="7:9" x14ac:dyDescent="0.55000000000000004">
      <c r="G1304">
        <v>0.55000000000000004</v>
      </c>
      <c r="H1304">
        <v>1303</v>
      </c>
      <c r="I1304">
        <f t="shared" si="33"/>
        <v>36.305377542490945</v>
      </c>
    </row>
    <row r="1305" spans="7:9" x14ac:dyDescent="0.55000000000000004">
      <c r="G1305">
        <v>0.56666666700000001</v>
      </c>
      <c r="H1305">
        <v>1304</v>
      </c>
      <c r="I1305">
        <f t="shared" si="33"/>
        <v>36.333240456951799</v>
      </c>
    </row>
    <row r="1306" spans="7:9" x14ac:dyDescent="0.55000000000000004">
      <c r="G1306">
        <v>0.56666666700000001</v>
      </c>
      <c r="H1306">
        <v>1305</v>
      </c>
      <c r="I1306">
        <f t="shared" si="33"/>
        <v>36.361103371412653</v>
      </c>
    </row>
    <row r="1307" spans="7:9" x14ac:dyDescent="0.55000000000000004">
      <c r="G1307">
        <v>0.56666666700000001</v>
      </c>
      <c r="H1307">
        <v>1306</v>
      </c>
      <c r="I1307">
        <f t="shared" si="33"/>
        <v>36.388966285873501</v>
      </c>
    </row>
    <row r="1308" spans="7:9" x14ac:dyDescent="0.55000000000000004">
      <c r="G1308">
        <v>0.56666666700000001</v>
      </c>
      <c r="H1308">
        <v>1307</v>
      </c>
      <c r="I1308">
        <f t="shared" si="33"/>
        <v>36.416829200334355</v>
      </c>
    </row>
    <row r="1309" spans="7:9" x14ac:dyDescent="0.55000000000000004">
      <c r="G1309">
        <v>0.56666666700000001</v>
      </c>
      <c r="H1309">
        <v>1308</v>
      </c>
      <c r="I1309">
        <f t="shared" si="33"/>
        <v>36.44469211479521</v>
      </c>
    </row>
    <row r="1310" spans="7:9" x14ac:dyDescent="0.55000000000000004">
      <c r="G1310">
        <v>0.56666666700000001</v>
      </c>
      <c r="H1310">
        <v>1309</v>
      </c>
      <c r="I1310">
        <f t="shared" si="33"/>
        <v>36.472555029256057</v>
      </c>
    </row>
    <row r="1311" spans="7:9" x14ac:dyDescent="0.55000000000000004">
      <c r="G1311">
        <v>0.56666666700000001</v>
      </c>
      <c r="H1311">
        <v>1310</v>
      </c>
      <c r="I1311">
        <f t="shared" si="33"/>
        <v>36.500417943716911</v>
      </c>
    </row>
    <row r="1312" spans="7:9" x14ac:dyDescent="0.55000000000000004">
      <c r="G1312">
        <v>0.56666666700000001</v>
      </c>
      <c r="H1312">
        <v>1311</v>
      </c>
      <c r="I1312">
        <f t="shared" si="33"/>
        <v>36.528280858177766</v>
      </c>
    </row>
    <row r="1313" spans="7:9" x14ac:dyDescent="0.55000000000000004">
      <c r="G1313">
        <v>0.56666666700000001</v>
      </c>
      <c r="H1313">
        <v>1312</v>
      </c>
      <c r="I1313">
        <f t="shared" si="33"/>
        <v>36.556143772638613</v>
      </c>
    </row>
    <row r="1314" spans="7:9" x14ac:dyDescent="0.55000000000000004">
      <c r="G1314">
        <v>0.56666666700000001</v>
      </c>
      <c r="H1314">
        <v>1313</v>
      </c>
      <c r="I1314">
        <f t="shared" si="33"/>
        <v>36.584006687099468</v>
      </c>
    </row>
    <row r="1315" spans="7:9" x14ac:dyDescent="0.55000000000000004">
      <c r="G1315">
        <v>0.56666666700000001</v>
      </c>
      <c r="H1315">
        <v>1314</v>
      </c>
      <c r="I1315">
        <f t="shared" si="33"/>
        <v>36.611869601560322</v>
      </c>
    </row>
    <row r="1316" spans="7:9" x14ac:dyDescent="0.55000000000000004">
      <c r="G1316">
        <v>0.56666666700000001</v>
      </c>
      <c r="H1316">
        <v>1315</v>
      </c>
      <c r="I1316">
        <f t="shared" si="33"/>
        <v>36.639732516021176</v>
      </c>
    </row>
    <row r="1317" spans="7:9" x14ac:dyDescent="0.55000000000000004">
      <c r="G1317">
        <v>0.56666666700000001</v>
      </c>
      <c r="H1317">
        <v>1316</v>
      </c>
      <c r="I1317">
        <f t="shared" si="33"/>
        <v>36.667595430482031</v>
      </c>
    </row>
    <row r="1318" spans="7:9" x14ac:dyDescent="0.55000000000000004">
      <c r="G1318">
        <v>0.58333333300000001</v>
      </c>
      <c r="H1318">
        <v>1317</v>
      </c>
      <c r="I1318">
        <f t="shared" si="33"/>
        <v>36.695458344942885</v>
      </c>
    </row>
    <row r="1319" spans="7:9" x14ac:dyDescent="0.55000000000000004">
      <c r="G1319">
        <v>0.58333333300000001</v>
      </c>
      <c r="H1319">
        <v>1318</v>
      </c>
      <c r="I1319">
        <f t="shared" si="33"/>
        <v>36.723321259403733</v>
      </c>
    </row>
    <row r="1320" spans="7:9" x14ac:dyDescent="0.55000000000000004">
      <c r="G1320">
        <v>0.58333333300000001</v>
      </c>
      <c r="H1320">
        <v>1319</v>
      </c>
      <c r="I1320">
        <f t="shared" si="33"/>
        <v>36.751184173864587</v>
      </c>
    </row>
    <row r="1321" spans="7:9" x14ac:dyDescent="0.55000000000000004">
      <c r="G1321">
        <v>0.58333333300000001</v>
      </c>
      <c r="H1321">
        <v>1320</v>
      </c>
      <c r="I1321">
        <f t="shared" si="33"/>
        <v>36.779047088325441</v>
      </c>
    </row>
    <row r="1322" spans="7:9" x14ac:dyDescent="0.55000000000000004">
      <c r="G1322">
        <v>0.58333333300000001</v>
      </c>
      <c r="H1322">
        <v>1321</v>
      </c>
      <c r="I1322">
        <f t="shared" si="33"/>
        <v>36.806910002786289</v>
      </c>
    </row>
    <row r="1323" spans="7:9" x14ac:dyDescent="0.55000000000000004">
      <c r="G1323">
        <v>0.58333333300000001</v>
      </c>
      <c r="H1323">
        <v>1322</v>
      </c>
      <c r="I1323">
        <f t="shared" si="33"/>
        <v>36.834772917247143</v>
      </c>
    </row>
    <row r="1324" spans="7:9" x14ac:dyDescent="0.55000000000000004">
      <c r="G1324">
        <v>0.58333333300000001</v>
      </c>
      <c r="H1324">
        <v>1323</v>
      </c>
      <c r="I1324">
        <f t="shared" si="33"/>
        <v>36.862635831707998</v>
      </c>
    </row>
    <row r="1325" spans="7:9" x14ac:dyDescent="0.55000000000000004">
      <c r="G1325">
        <v>0.58333333300000001</v>
      </c>
      <c r="H1325">
        <v>1324</v>
      </c>
      <c r="I1325">
        <f t="shared" si="33"/>
        <v>36.890498746168845</v>
      </c>
    </row>
    <row r="1326" spans="7:9" x14ac:dyDescent="0.55000000000000004">
      <c r="G1326">
        <v>0.58333333300000001</v>
      </c>
      <c r="H1326">
        <v>1325</v>
      </c>
      <c r="I1326">
        <f t="shared" si="33"/>
        <v>36.918361660629699</v>
      </c>
    </row>
    <row r="1327" spans="7:9" x14ac:dyDescent="0.55000000000000004">
      <c r="G1327">
        <v>0.58333333300000001</v>
      </c>
      <c r="H1327">
        <v>1326</v>
      </c>
      <c r="I1327">
        <f t="shared" si="33"/>
        <v>36.946224575090554</v>
      </c>
    </row>
    <row r="1328" spans="7:9" x14ac:dyDescent="0.55000000000000004">
      <c r="G1328">
        <v>0.6</v>
      </c>
      <c r="H1328">
        <v>1327</v>
      </c>
      <c r="I1328">
        <f t="shared" si="33"/>
        <v>36.974087489551408</v>
      </c>
    </row>
    <row r="1329" spans="7:9" x14ac:dyDescent="0.55000000000000004">
      <c r="G1329">
        <v>0.6</v>
      </c>
      <c r="H1329">
        <v>1328</v>
      </c>
      <c r="I1329">
        <f t="shared" si="33"/>
        <v>37.001950404012256</v>
      </c>
    </row>
    <row r="1330" spans="7:9" x14ac:dyDescent="0.55000000000000004">
      <c r="G1330">
        <v>0.6</v>
      </c>
      <c r="H1330">
        <v>1329</v>
      </c>
      <c r="I1330">
        <f t="shared" si="33"/>
        <v>37.029813318473117</v>
      </c>
    </row>
    <row r="1331" spans="7:9" x14ac:dyDescent="0.55000000000000004">
      <c r="G1331">
        <v>0.6</v>
      </c>
      <c r="H1331">
        <v>1330</v>
      </c>
      <c r="I1331">
        <f t="shared" si="33"/>
        <v>37.057676232933964</v>
      </c>
    </row>
    <row r="1332" spans="7:9" x14ac:dyDescent="0.55000000000000004">
      <c r="G1332">
        <v>0.6</v>
      </c>
      <c r="H1332">
        <v>1331</v>
      </c>
      <c r="I1332">
        <f t="shared" si="33"/>
        <v>37.085539147394819</v>
      </c>
    </row>
    <row r="1333" spans="7:9" x14ac:dyDescent="0.55000000000000004">
      <c r="G1333">
        <v>0.6</v>
      </c>
      <c r="H1333">
        <v>1332</v>
      </c>
      <c r="I1333">
        <f t="shared" si="33"/>
        <v>37.113402061855673</v>
      </c>
    </row>
    <row r="1334" spans="7:9" x14ac:dyDescent="0.55000000000000004">
      <c r="G1334">
        <v>0.6</v>
      </c>
      <c r="H1334">
        <v>1333</v>
      </c>
      <c r="I1334">
        <f t="shared" si="33"/>
        <v>37.141264976316521</v>
      </c>
    </row>
    <row r="1335" spans="7:9" x14ac:dyDescent="0.55000000000000004">
      <c r="G1335">
        <v>0.6</v>
      </c>
      <c r="H1335">
        <v>1334</v>
      </c>
      <c r="I1335">
        <f t="shared" si="33"/>
        <v>37.169127890777375</v>
      </c>
    </row>
    <row r="1336" spans="7:9" x14ac:dyDescent="0.55000000000000004">
      <c r="G1336">
        <v>0.6</v>
      </c>
      <c r="H1336">
        <v>1335</v>
      </c>
      <c r="I1336">
        <f t="shared" si="33"/>
        <v>37.196990805238229</v>
      </c>
    </row>
    <row r="1337" spans="7:9" x14ac:dyDescent="0.55000000000000004">
      <c r="G1337">
        <v>0.6</v>
      </c>
      <c r="H1337">
        <v>1336</v>
      </c>
      <c r="I1337">
        <f t="shared" si="33"/>
        <v>37.224853719699084</v>
      </c>
    </row>
    <row r="1338" spans="7:9" x14ac:dyDescent="0.55000000000000004">
      <c r="G1338">
        <v>0.6</v>
      </c>
      <c r="H1338">
        <v>1337</v>
      </c>
      <c r="I1338">
        <f t="shared" si="33"/>
        <v>37.252716634159931</v>
      </c>
    </row>
    <row r="1339" spans="7:9" x14ac:dyDescent="0.55000000000000004">
      <c r="G1339">
        <v>0.6</v>
      </c>
      <c r="H1339">
        <v>1338</v>
      </c>
      <c r="I1339">
        <f t="shared" si="33"/>
        <v>37.280579548620786</v>
      </c>
    </row>
    <row r="1340" spans="7:9" x14ac:dyDescent="0.55000000000000004">
      <c r="G1340">
        <v>0.61666666699999995</v>
      </c>
      <c r="H1340">
        <v>1339</v>
      </c>
      <c r="I1340">
        <f t="shared" si="33"/>
        <v>37.30844246308164</v>
      </c>
    </row>
    <row r="1341" spans="7:9" x14ac:dyDescent="0.55000000000000004">
      <c r="G1341">
        <v>0.61666666699999995</v>
      </c>
      <c r="H1341">
        <v>1340</v>
      </c>
      <c r="I1341">
        <f t="shared" si="33"/>
        <v>37.336305377542487</v>
      </c>
    </row>
    <row r="1342" spans="7:9" x14ac:dyDescent="0.55000000000000004">
      <c r="G1342">
        <v>0.61666666699999995</v>
      </c>
      <c r="H1342">
        <v>1341</v>
      </c>
      <c r="I1342">
        <f t="shared" si="33"/>
        <v>37.364168292003342</v>
      </c>
    </row>
    <row r="1343" spans="7:9" x14ac:dyDescent="0.55000000000000004">
      <c r="G1343">
        <v>0.61666666699999995</v>
      </c>
      <c r="H1343">
        <v>1342</v>
      </c>
      <c r="I1343">
        <f t="shared" si="33"/>
        <v>37.392031206464196</v>
      </c>
    </row>
    <row r="1344" spans="7:9" x14ac:dyDescent="0.55000000000000004">
      <c r="G1344">
        <v>0.61666666699999995</v>
      </c>
      <c r="H1344">
        <v>1343</v>
      </c>
      <c r="I1344">
        <f t="shared" si="33"/>
        <v>37.419894120925051</v>
      </c>
    </row>
    <row r="1345" spans="7:9" x14ac:dyDescent="0.55000000000000004">
      <c r="G1345">
        <v>0.61666666699999995</v>
      </c>
      <c r="H1345">
        <v>1344</v>
      </c>
      <c r="I1345">
        <f t="shared" si="33"/>
        <v>37.447757035385905</v>
      </c>
    </row>
    <row r="1346" spans="7:9" x14ac:dyDescent="0.55000000000000004">
      <c r="G1346">
        <v>0.61666666699999995</v>
      </c>
      <c r="H1346">
        <v>1345</v>
      </c>
      <c r="I1346">
        <f t="shared" si="33"/>
        <v>37.475619949846752</v>
      </c>
    </row>
    <row r="1347" spans="7:9" x14ac:dyDescent="0.55000000000000004">
      <c r="G1347">
        <v>0.61666666699999995</v>
      </c>
      <c r="H1347">
        <v>1346</v>
      </c>
      <c r="I1347">
        <f t="shared" ref="I1347:I1410" si="34">H1347/$H$3590*100</f>
        <v>37.503482864307607</v>
      </c>
    </row>
    <row r="1348" spans="7:9" x14ac:dyDescent="0.55000000000000004">
      <c r="G1348">
        <v>0.61666666699999995</v>
      </c>
      <c r="H1348">
        <v>1347</v>
      </c>
      <c r="I1348">
        <f t="shared" si="34"/>
        <v>37.531345778768461</v>
      </c>
    </row>
    <row r="1349" spans="7:9" x14ac:dyDescent="0.55000000000000004">
      <c r="G1349">
        <v>0.61666666699999995</v>
      </c>
      <c r="H1349">
        <v>1348</v>
      </c>
      <c r="I1349">
        <f t="shared" si="34"/>
        <v>37.559208693229316</v>
      </c>
    </row>
    <row r="1350" spans="7:9" x14ac:dyDescent="0.55000000000000004">
      <c r="G1350">
        <v>0.61666666699999995</v>
      </c>
      <c r="H1350">
        <v>1349</v>
      </c>
      <c r="I1350">
        <f t="shared" si="34"/>
        <v>37.587071607690163</v>
      </c>
    </row>
    <row r="1351" spans="7:9" x14ac:dyDescent="0.55000000000000004">
      <c r="G1351">
        <v>0.61666666699999995</v>
      </c>
      <c r="H1351">
        <v>1350</v>
      </c>
      <c r="I1351">
        <f t="shared" si="34"/>
        <v>37.614934522151017</v>
      </c>
    </row>
    <row r="1352" spans="7:9" x14ac:dyDescent="0.55000000000000004">
      <c r="G1352">
        <v>0.61666666699999995</v>
      </c>
      <c r="H1352">
        <v>1351</v>
      </c>
      <c r="I1352">
        <f t="shared" si="34"/>
        <v>37.642797436611872</v>
      </c>
    </row>
    <row r="1353" spans="7:9" x14ac:dyDescent="0.55000000000000004">
      <c r="G1353">
        <v>0.61666666699999995</v>
      </c>
      <c r="H1353">
        <v>1352</v>
      </c>
      <c r="I1353">
        <f t="shared" si="34"/>
        <v>37.670660351072719</v>
      </c>
    </row>
    <row r="1354" spans="7:9" x14ac:dyDescent="0.55000000000000004">
      <c r="G1354">
        <v>0.61666666699999995</v>
      </c>
      <c r="H1354">
        <v>1353</v>
      </c>
      <c r="I1354">
        <f t="shared" si="34"/>
        <v>37.698523265533574</v>
      </c>
    </row>
    <row r="1355" spans="7:9" x14ac:dyDescent="0.55000000000000004">
      <c r="G1355">
        <v>0.61666666699999995</v>
      </c>
      <c r="H1355">
        <v>1354</v>
      </c>
      <c r="I1355">
        <f t="shared" si="34"/>
        <v>37.726386179994428</v>
      </c>
    </row>
    <row r="1356" spans="7:9" x14ac:dyDescent="0.55000000000000004">
      <c r="G1356">
        <v>0.63333333300000005</v>
      </c>
      <c r="H1356">
        <v>1355</v>
      </c>
      <c r="I1356">
        <f t="shared" si="34"/>
        <v>37.754249094455275</v>
      </c>
    </row>
    <row r="1357" spans="7:9" x14ac:dyDescent="0.55000000000000004">
      <c r="G1357">
        <v>0.63333333300000005</v>
      </c>
      <c r="H1357">
        <v>1356</v>
      </c>
      <c r="I1357">
        <f t="shared" si="34"/>
        <v>37.78211200891613</v>
      </c>
    </row>
    <row r="1358" spans="7:9" x14ac:dyDescent="0.55000000000000004">
      <c r="G1358">
        <v>0.63333333300000005</v>
      </c>
      <c r="H1358">
        <v>1357</v>
      </c>
      <c r="I1358">
        <f t="shared" si="34"/>
        <v>37.809974923376984</v>
      </c>
    </row>
    <row r="1359" spans="7:9" x14ac:dyDescent="0.55000000000000004">
      <c r="G1359">
        <v>0.63333333300000005</v>
      </c>
      <c r="H1359">
        <v>1358</v>
      </c>
      <c r="I1359">
        <f t="shared" si="34"/>
        <v>37.837837837837839</v>
      </c>
    </row>
    <row r="1360" spans="7:9" x14ac:dyDescent="0.55000000000000004">
      <c r="G1360">
        <v>0.63333333300000005</v>
      </c>
      <c r="H1360">
        <v>1359</v>
      </c>
      <c r="I1360">
        <f t="shared" si="34"/>
        <v>37.865700752298693</v>
      </c>
    </row>
    <row r="1361" spans="7:9" x14ac:dyDescent="0.55000000000000004">
      <c r="G1361">
        <v>0.63333333300000005</v>
      </c>
      <c r="H1361">
        <v>1360</v>
      </c>
      <c r="I1361">
        <f t="shared" si="34"/>
        <v>37.893563666759547</v>
      </c>
    </row>
    <row r="1362" spans="7:9" x14ac:dyDescent="0.55000000000000004">
      <c r="G1362">
        <v>0.63333333300000005</v>
      </c>
      <c r="H1362">
        <v>1361</v>
      </c>
      <c r="I1362">
        <f t="shared" si="34"/>
        <v>37.921426581220395</v>
      </c>
    </row>
    <row r="1363" spans="7:9" x14ac:dyDescent="0.55000000000000004">
      <c r="G1363">
        <v>0.63333333300000005</v>
      </c>
      <c r="H1363">
        <v>1362</v>
      </c>
      <c r="I1363">
        <f t="shared" si="34"/>
        <v>37.949289495681249</v>
      </c>
    </row>
    <row r="1364" spans="7:9" x14ac:dyDescent="0.55000000000000004">
      <c r="G1364">
        <v>0.63333333300000005</v>
      </c>
      <c r="H1364">
        <v>1363</v>
      </c>
      <c r="I1364">
        <f t="shared" si="34"/>
        <v>37.977152410142104</v>
      </c>
    </row>
    <row r="1365" spans="7:9" x14ac:dyDescent="0.55000000000000004">
      <c r="G1365">
        <v>0.63333333300000005</v>
      </c>
      <c r="H1365">
        <v>1364</v>
      </c>
      <c r="I1365">
        <f t="shared" si="34"/>
        <v>38.005015324602951</v>
      </c>
    </row>
    <row r="1366" spans="7:9" x14ac:dyDescent="0.55000000000000004">
      <c r="G1366">
        <v>0.63333333300000005</v>
      </c>
      <c r="H1366">
        <v>1365</v>
      </c>
      <c r="I1366">
        <f t="shared" si="34"/>
        <v>38.032878239063805</v>
      </c>
    </row>
    <row r="1367" spans="7:9" x14ac:dyDescent="0.55000000000000004">
      <c r="G1367">
        <v>0.63333333300000005</v>
      </c>
      <c r="H1367">
        <v>1366</v>
      </c>
      <c r="I1367">
        <f t="shared" si="34"/>
        <v>38.06074115352466</v>
      </c>
    </row>
    <row r="1368" spans="7:9" x14ac:dyDescent="0.55000000000000004">
      <c r="G1368">
        <v>0.63333333300000005</v>
      </c>
      <c r="H1368">
        <v>1367</v>
      </c>
      <c r="I1368">
        <f t="shared" si="34"/>
        <v>38.088604067985507</v>
      </c>
    </row>
    <row r="1369" spans="7:9" x14ac:dyDescent="0.55000000000000004">
      <c r="G1369">
        <v>0.65</v>
      </c>
      <c r="H1369">
        <v>1368</v>
      </c>
      <c r="I1369">
        <f t="shared" si="34"/>
        <v>38.116466982446362</v>
      </c>
    </row>
    <row r="1370" spans="7:9" x14ac:dyDescent="0.55000000000000004">
      <c r="G1370">
        <v>0.65</v>
      </c>
      <c r="H1370">
        <v>1369</v>
      </c>
      <c r="I1370">
        <f t="shared" si="34"/>
        <v>38.144329896907216</v>
      </c>
    </row>
    <row r="1371" spans="7:9" x14ac:dyDescent="0.55000000000000004">
      <c r="G1371">
        <v>0.65</v>
      </c>
      <c r="H1371">
        <v>1370</v>
      </c>
      <c r="I1371">
        <f t="shared" si="34"/>
        <v>38.172192811368063</v>
      </c>
    </row>
    <row r="1372" spans="7:9" x14ac:dyDescent="0.55000000000000004">
      <c r="G1372">
        <v>0.65</v>
      </c>
      <c r="H1372">
        <v>1371</v>
      </c>
      <c r="I1372">
        <f t="shared" si="34"/>
        <v>38.200055725828925</v>
      </c>
    </row>
    <row r="1373" spans="7:9" x14ac:dyDescent="0.55000000000000004">
      <c r="G1373">
        <v>0.65</v>
      </c>
      <c r="H1373">
        <v>1372</v>
      </c>
      <c r="I1373">
        <f t="shared" si="34"/>
        <v>38.227918640289779</v>
      </c>
    </row>
    <row r="1374" spans="7:9" x14ac:dyDescent="0.55000000000000004">
      <c r="G1374">
        <v>0.65</v>
      </c>
      <c r="H1374">
        <v>1373</v>
      </c>
      <c r="I1374">
        <f t="shared" si="34"/>
        <v>38.255781554750627</v>
      </c>
    </row>
    <row r="1375" spans="7:9" x14ac:dyDescent="0.55000000000000004">
      <c r="G1375">
        <v>0.65</v>
      </c>
      <c r="H1375">
        <v>1374</v>
      </c>
      <c r="I1375">
        <f t="shared" si="34"/>
        <v>38.283644469211481</v>
      </c>
    </row>
    <row r="1376" spans="7:9" x14ac:dyDescent="0.55000000000000004">
      <c r="G1376">
        <v>0.65</v>
      </c>
      <c r="H1376">
        <v>1375</v>
      </c>
      <c r="I1376">
        <f t="shared" si="34"/>
        <v>38.311507383672335</v>
      </c>
    </row>
    <row r="1377" spans="7:9" x14ac:dyDescent="0.55000000000000004">
      <c r="G1377">
        <v>0.65</v>
      </c>
      <c r="H1377">
        <v>1376</v>
      </c>
      <c r="I1377">
        <f t="shared" si="34"/>
        <v>38.339370298133183</v>
      </c>
    </row>
    <row r="1378" spans="7:9" x14ac:dyDescent="0.55000000000000004">
      <c r="G1378">
        <v>0.65</v>
      </c>
      <c r="H1378">
        <v>1377</v>
      </c>
      <c r="I1378">
        <f t="shared" si="34"/>
        <v>38.367233212594037</v>
      </c>
    </row>
    <row r="1379" spans="7:9" x14ac:dyDescent="0.55000000000000004">
      <c r="G1379">
        <v>0.65</v>
      </c>
      <c r="H1379">
        <v>1378</v>
      </c>
      <c r="I1379">
        <f t="shared" si="34"/>
        <v>38.395096127054892</v>
      </c>
    </row>
    <row r="1380" spans="7:9" x14ac:dyDescent="0.55000000000000004">
      <c r="G1380">
        <v>0.65</v>
      </c>
      <c r="H1380">
        <v>1379</v>
      </c>
      <c r="I1380">
        <f t="shared" si="34"/>
        <v>38.422959041515739</v>
      </c>
    </row>
    <row r="1381" spans="7:9" x14ac:dyDescent="0.55000000000000004">
      <c r="G1381">
        <v>0.65</v>
      </c>
      <c r="H1381">
        <v>1380</v>
      </c>
      <c r="I1381">
        <f t="shared" si="34"/>
        <v>38.450821955976593</v>
      </c>
    </row>
    <row r="1382" spans="7:9" x14ac:dyDescent="0.55000000000000004">
      <c r="G1382">
        <v>0.65</v>
      </c>
      <c r="H1382">
        <v>1381</v>
      </c>
      <c r="I1382">
        <f t="shared" si="34"/>
        <v>38.478684870437448</v>
      </c>
    </row>
    <row r="1383" spans="7:9" x14ac:dyDescent="0.55000000000000004">
      <c r="G1383">
        <v>0.65</v>
      </c>
      <c r="H1383">
        <v>1382</v>
      </c>
      <c r="I1383">
        <f t="shared" si="34"/>
        <v>38.506547784898295</v>
      </c>
    </row>
    <row r="1384" spans="7:9" x14ac:dyDescent="0.55000000000000004">
      <c r="G1384">
        <v>0.65</v>
      </c>
      <c r="H1384">
        <v>1383</v>
      </c>
      <c r="I1384">
        <f t="shared" si="34"/>
        <v>38.53441069935915</v>
      </c>
    </row>
    <row r="1385" spans="7:9" x14ac:dyDescent="0.55000000000000004">
      <c r="G1385">
        <v>0.65</v>
      </c>
      <c r="H1385">
        <v>1384</v>
      </c>
      <c r="I1385">
        <f t="shared" si="34"/>
        <v>38.562273613820004</v>
      </c>
    </row>
    <row r="1386" spans="7:9" x14ac:dyDescent="0.55000000000000004">
      <c r="G1386">
        <v>0.66666666699999999</v>
      </c>
      <c r="H1386">
        <v>1385</v>
      </c>
      <c r="I1386">
        <f t="shared" si="34"/>
        <v>38.590136528280858</v>
      </c>
    </row>
    <row r="1387" spans="7:9" x14ac:dyDescent="0.55000000000000004">
      <c r="G1387">
        <v>0.66666666699999999</v>
      </c>
      <c r="H1387">
        <v>1386</v>
      </c>
      <c r="I1387">
        <f t="shared" si="34"/>
        <v>38.617999442741713</v>
      </c>
    </row>
    <row r="1388" spans="7:9" x14ac:dyDescent="0.55000000000000004">
      <c r="G1388">
        <v>0.66666666699999999</v>
      </c>
      <c r="H1388">
        <v>1387</v>
      </c>
      <c r="I1388">
        <f t="shared" si="34"/>
        <v>38.645862357202567</v>
      </c>
    </row>
    <row r="1389" spans="7:9" x14ac:dyDescent="0.55000000000000004">
      <c r="G1389">
        <v>0.66666666699999999</v>
      </c>
      <c r="H1389">
        <v>1388</v>
      </c>
      <c r="I1389">
        <f t="shared" si="34"/>
        <v>38.673725271663415</v>
      </c>
    </row>
    <row r="1390" spans="7:9" x14ac:dyDescent="0.55000000000000004">
      <c r="G1390">
        <v>0.66666666699999999</v>
      </c>
      <c r="H1390">
        <v>1389</v>
      </c>
      <c r="I1390">
        <f t="shared" si="34"/>
        <v>38.701588186124269</v>
      </c>
    </row>
    <row r="1391" spans="7:9" x14ac:dyDescent="0.55000000000000004">
      <c r="G1391">
        <v>0.66666666699999999</v>
      </c>
      <c r="H1391">
        <v>1390</v>
      </c>
      <c r="I1391">
        <f t="shared" si="34"/>
        <v>38.729451100585123</v>
      </c>
    </row>
    <row r="1392" spans="7:9" x14ac:dyDescent="0.55000000000000004">
      <c r="G1392">
        <v>0.66666666699999999</v>
      </c>
      <c r="H1392">
        <v>1391</v>
      </c>
      <c r="I1392">
        <f t="shared" si="34"/>
        <v>38.757314015045971</v>
      </c>
    </row>
    <row r="1393" spans="7:9" x14ac:dyDescent="0.55000000000000004">
      <c r="G1393">
        <v>0.66666666699999999</v>
      </c>
      <c r="H1393">
        <v>1392</v>
      </c>
      <c r="I1393">
        <f t="shared" si="34"/>
        <v>38.785176929506825</v>
      </c>
    </row>
    <row r="1394" spans="7:9" x14ac:dyDescent="0.55000000000000004">
      <c r="G1394">
        <v>0.66666666699999999</v>
      </c>
      <c r="H1394">
        <v>1393</v>
      </c>
      <c r="I1394">
        <f t="shared" si="34"/>
        <v>38.81303984396768</v>
      </c>
    </row>
    <row r="1395" spans="7:9" x14ac:dyDescent="0.55000000000000004">
      <c r="G1395">
        <v>0.66666666699999999</v>
      </c>
      <c r="H1395">
        <v>1394</v>
      </c>
      <c r="I1395">
        <f t="shared" si="34"/>
        <v>38.840902758428527</v>
      </c>
    </row>
    <row r="1396" spans="7:9" x14ac:dyDescent="0.55000000000000004">
      <c r="G1396">
        <v>0.66666666699999999</v>
      </c>
      <c r="H1396">
        <v>1395</v>
      </c>
      <c r="I1396">
        <f t="shared" si="34"/>
        <v>38.868765672889381</v>
      </c>
    </row>
    <row r="1397" spans="7:9" x14ac:dyDescent="0.55000000000000004">
      <c r="G1397">
        <v>0.66666666699999999</v>
      </c>
      <c r="H1397">
        <v>1396</v>
      </c>
      <c r="I1397">
        <f t="shared" si="34"/>
        <v>38.896628587350236</v>
      </c>
    </row>
    <row r="1398" spans="7:9" x14ac:dyDescent="0.55000000000000004">
      <c r="G1398">
        <v>0.66666666699999999</v>
      </c>
      <c r="H1398">
        <v>1397</v>
      </c>
      <c r="I1398">
        <f t="shared" si="34"/>
        <v>38.92449150181109</v>
      </c>
    </row>
    <row r="1399" spans="7:9" x14ac:dyDescent="0.55000000000000004">
      <c r="G1399">
        <v>0.68333333299999999</v>
      </c>
      <c r="H1399">
        <v>1398</v>
      </c>
      <c r="I1399">
        <f t="shared" si="34"/>
        <v>38.952354416271938</v>
      </c>
    </row>
    <row r="1400" spans="7:9" x14ac:dyDescent="0.55000000000000004">
      <c r="G1400">
        <v>0.68333333299999999</v>
      </c>
      <c r="H1400">
        <v>1399</v>
      </c>
      <c r="I1400">
        <f t="shared" si="34"/>
        <v>38.980217330732799</v>
      </c>
    </row>
    <row r="1401" spans="7:9" x14ac:dyDescent="0.55000000000000004">
      <c r="G1401">
        <v>0.68333333299999999</v>
      </c>
      <c r="H1401">
        <v>1400</v>
      </c>
      <c r="I1401">
        <f t="shared" si="34"/>
        <v>39.008080245193646</v>
      </c>
    </row>
    <row r="1402" spans="7:9" x14ac:dyDescent="0.55000000000000004">
      <c r="G1402">
        <v>0.68333333299999999</v>
      </c>
      <c r="H1402">
        <v>1401</v>
      </c>
      <c r="I1402">
        <f t="shared" si="34"/>
        <v>39.035943159654501</v>
      </c>
    </row>
    <row r="1403" spans="7:9" x14ac:dyDescent="0.55000000000000004">
      <c r="G1403">
        <v>0.68333333299999999</v>
      </c>
      <c r="H1403">
        <v>1402</v>
      </c>
      <c r="I1403">
        <f t="shared" si="34"/>
        <v>39.063806074115355</v>
      </c>
    </row>
    <row r="1404" spans="7:9" x14ac:dyDescent="0.55000000000000004">
      <c r="G1404">
        <v>0.68333333299999999</v>
      </c>
      <c r="H1404">
        <v>1403</v>
      </c>
      <c r="I1404">
        <f t="shared" si="34"/>
        <v>39.091668988576203</v>
      </c>
    </row>
    <row r="1405" spans="7:9" x14ac:dyDescent="0.55000000000000004">
      <c r="G1405">
        <v>0.68333333299999999</v>
      </c>
      <c r="H1405">
        <v>1404</v>
      </c>
      <c r="I1405">
        <f t="shared" si="34"/>
        <v>39.119531903037057</v>
      </c>
    </row>
    <row r="1406" spans="7:9" x14ac:dyDescent="0.55000000000000004">
      <c r="G1406">
        <v>0.68333333299999999</v>
      </c>
      <c r="H1406">
        <v>1405</v>
      </c>
      <c r="I1406">
        <f t="shared" si="34"/>
        <v>39.147394817497911</v>
      </c>
    </row>
    <row r="1407" spans="7:9" x14ac:dyDescent="0.55000000000000004">
      <c r="G1407">
        <v>0.68333333299999999</v>
      </c>
      <c r="H1407">
        <v>1406</v>
      </c>
      <c r="I1407">
        <f t="shared" si="34"/>
        <v>39.175257731958766</v>
      </c>
    </row>
    <row r="1408" spans="7:9" x14ac:dyDescent="0.55000000000000004">
      <c r="G1408">
        <v>0.68333333299999999</v>
      </c>
      <c r="H1408">
        <v>1407</v>
      </c>
      <c r="I1408">
        <f t="shared" si="34"/>
        <v>39.203120646419613</v>
      </c>
    </row>
    <row r="1409" spans="7:9" x14ac:dyDescent="0.55000000000000004">
      <c r="G1409">
        <v>0.68333333299999999</v>
      </c>
      <c r="H1409">
        <v>1408</v>
      </c>
      <c r="I1409">
        <f t="shared" si="34"/>
        <v>39.230983560880468</v>
      </c>
    </row>
    <row r="1410" spans="7:9" x14ac:dyDescent="0.55000000000000004">
      <c r="G1410">
        <v>0.68333333299999999</v>
      </c>
      <c r="H1410">
        <v>1409</v>
      </c>
      <c r="I1410">
        <f t="shared" si="34"/>
        <v>39.258846475341322</v>
      </c>
    </row>
    <row r="1411" spans="7:9" x14ac:dyDescent="0.55000000000000004">
      <c r="G1411">
        <v>0.68333333299999999</v>
      </c>
      <c r="H1411">
        <v>1410</v>
      </c>
      <c r="I1411">
        <f t="shared" ref="I1411:I1474" si="35">H1411/$H$3590*100</f>
        <v>39.286709389802169</v>
      </c>
    </row>
    <row r="1412" spans="7:9" x14ac:dyDescent="0.55000000000000004">
      <c r="G1412">
        <v>0.68333333299999999</v>
      </c>
      <c r="H1412">
        <v>1411</v>
      </c>
      <c r="I1412">
        <f t="shared" si="35"/>
        <v>39.314572304263024</v>
      </c>
    </row>
    <row r="1413" spans="7:9" x14ac:dyDescent="0.55000000000000004">
      <c r="G1413">
        <v>0.68333333299999999</v>
      </c>
      <c r="H1413">
        <v>1412</v>
      </c>
      <c r="I1413">
        <f t="shared" si="35"/>
        <v>39.342435218723878</v>
      </c>
    </row>
    <row r="1414" spans="7:9" x14ac:dyDescent="0.55000000000000004">
      <c r="G1414">
        <v>0.68333333299999999</v>
      </c>
      <c r="H1414">
        <v>1413</v>
      </c>
      <c r="I1414">
        <f t="shared" si="35"/>
        <v>39.370298133184733</v>
      </c>
    </row>
    <row r="1415" spans="7:9" x14ac:dyDescent="0.55000000000000004">
      <c r="G1415">
        <v>0.68333333299999999</v>
      </c>
      <c r="H1415">
        <v>1414</v>
      </c>
      <c r="I1415">
        <f t="shared" si="35"/>
        <v>39.398161047645587</v>
      </c>
    </row>
    <row r="1416" spans="7:9" x14ac:dyDescent="0.55000000000000004">
      <c r="G1416">
        <v>0.68333333299999999</v>
      </c>
      <c r="H1416">
        <v>1415</v>
      </c>
      <c r="I1416">
        <f t="shared" si="35"/>
        <v>39.426023962106441</v>
      </c>
    </row>
    <row r="1417" spans="7:9" x14ac:dyDescent="0.55000000000000004">
      <c r="G1417">
        <v>0.68333333299999999</v>
      </c>
      <c r="H1417">
        <v>1416</v>
      </c>
      <c r="I1417">
        <f t="shared" si="35"/>
        <v>39.453886876567289</v>
      </c>
    </row>
    <row r="1418" spans="7:9" x14ac:dyDescent="0.55000000000000004">
      <c r="G1418">
        <v>0.68333333299999999</v>
      </c>
      <c r="H1418">
        <v>1417</v>
      </c>
      <c r="I1418">
        <f t="shared" si="35"/>
        <v>39.481749791028143</v>
      </c>
    </row>
    <row r="1419" spans="7:9" x14ac:dyDescent="0.55000000000000004">
      <c r="G1419">
        <v>0.68333333299999999</v>
      </c>
      <c r="H1419">
        <v>1418</v>
      </c>
      <c r="I1419">
        <f t="shared" si="35"/>
        <v>39.509612705488998</v>
      </c>
    </row>
    <row r="1420" spans="7:9" x14ac:dyDescent="0.55000000000000004">
      <c r="G1420">
        <v>0.7</v>
      </c>
      <c r="H1420">
        <v>1419</v>
      </c>
      <c r="I1420">
        <f t="shared" si="35"/>
        <v>39.537475619949845</v>
      </c>
    </row>
    <row r="1421" spans="7:9" x14ac:dyDescent="0.55000000000000004">
      <c r="G1421">
        <v>0.7</v>
      </c>
      <c r="H1421">
        <v>1420</v>
      </c>
      <c r="I1421">
        <f t="shared" si="35"/>
        <v>39.565338534410699</v>
      </c>
    </row>
    <row r="1422" spans="7:9" x14ac:dyDescent="0.55000000000000004">
      <c r="G1422">
        <v>0.7</v>
      </c>
      <c r="H1422">
        <v>1421</v>
      </c>
      <c r="I1422">
        <f t="shared" si="35"/>
        <v>39.593201448871554</v>
      </c>
    </row>
    <row r="1423" spans="7:9" x14ac:dyDescent="0.55000000000000004">
      <c r="G1423">
        <v>0.7</v>
      </c>
      <c r="H1423">
        <v>1422</v>
      </c>
      <c r="I1423">
        <f t="shared" si="35"/>
        <v>39.621064363332401</v>
      </c>
    </row>
    <row r="1424" spans="7:9" x14ac:dyDescent="0.55000000000000004">
      <c r="G1424">
        <v>0.7</v>
      </c>
      <c r="H1424">
        <v>1423</v>
      </c>
      <c r="I1424">
        <f t="shared" si="35"/>
        <v>39.648927277793256</v>
      </c>
    </row>
    <row r="1425" spans="7:9" x14ac:dyDescent="0.55000000000000004">
      <c r="G1425">
        <v>0.7</v>
      </c>
      <c r="H1425">
        <v>1424</v>
      </c>
      <c r="I1425">
        <f t="shared" si="35"/>
        <v>39.67679019225411</v>
      </c>
    </row>
    <row r="1426" spans="7:9" x14ac:dyDescent="0.55000000000000004">
      <c r="G1426">
        <v>0.7</v>
      </c>
      <c r="H1426">
        <v>1425</v>
      </c>
      <c r="I1426">
        <f t="shared" si="35"/>
        <v>39.704653106714957</v>
      </c>
    </row>
    <row r="1427" spans="7:9" x14ac:dyDescent="0.55000000000000004">
      <c r="G1427">
        <v>0.7</v>
      </c>
      <c r="H1427">
        <v>1426</v>
      </c>
      <c r="I1427">
        <f t="shared" si="35"/>
        <v>39.732516021175819</v>
      </c>
    </row>
    <row r="1428" spans="7:9" x14ac:dyDescent="0.55000000000000004">
      <c r="G1428">
        <v>0.7</v>
      </c>
      <c r="H1428">
        <v>1427</v>
      </c>
      <c r="I1428">
        <f t="shared" si="35"/>
        <v>39.760378935636673</v>
      </c>
    </row>
    <row r="1429" spans="7:9" x14ac:dyDescent="0.55000000000000004">
      <c r="G1429">
        <v>0.7</v>
      </c>
      <c r="H1429">
        <v>1428</v>
      </c>
      <c r="I1429">
        <f t="shared" si="35"/>
        <v>39.788241850097521</v>
      </c>
    </row>
    <row r="1430" spans="7:9" x14ac:dyDescent="0.55000000000000004">
      <c r="G1430">
        <v>0.7</v>
      </c>
      <c r="H1430">
        <v>1429</v>
      </c>
      <c r="I1430">
        <f t="shared" si="35"/>
        <v>39.816104764558375</v>
      </c>
    </row>
    <row r="1431" spans="7:9" x14ac:dyDescent="0.55000000000000004">
      <c r="G1431">
        <v>0.7</v>
      </c>
      <c r="H1431">
        <v>1430</v>
      </c>
      <c r="I1431">
        <f t="shared" si="35"/>
        <v>39.843967679019229</v>
      </c>
    </row>
    <row r="1432" spans="7:9" x14ac:dyDescent="0.55000000000000004">
      <c r="G1432">
        <v>0.7</v>
      </c>
      <c r="H1432">
        <v>1431</v>
      </c>
      <c r="I1432">
        <f t="shared" si="35"/>
        <v>39.871830593480077</v>
      </c>
    </row>
    <row r="1433" spans="7:9" x14ac:dyDescent="0.55000000000000004">
      <c r="G1433">
        <v>0.7</v>
      </c>
      <c r="H1433">
        <v>1432</v>
      </c>
      <c r="I1433">
        <f t="shared" si="35"/>
        <v>39.899693507940931</v>
      </c>
    </row>
    <row r="1434" spans="7:9" x14ac:dyDescent="0.55000000000000004">
      <c r="G1434">
        <v>0.71666666700000003</v>
      </c>
      <c r="H1434">
        <v>1433</v>
      </c>
      <c r="I1434">
        <f t="shared" si="35"/>
        <v>39.927556422401786</v>
      </c>
    </row>
    <row r="1435" spans="7:9" x14ac:dyDescent="0.55000000000000004">
      <c r="G1435">
        <v>0.71666666700000003</v>
      </c>
      <c r="H1435">
        <v>1434</v>
      </c>
      <c r="I1435">
        <f t="shared" si="35"/>
        <v>39.955419336862633</v>
      </c>
    </row>
    <row r="1436" spans="7:9" x14ac:dyDescent="0.55000000000000004">
      <c r="G1436">
        <v>0.71666666700000003</v>
      </c>
      <c r="H1436">
        <v>1435</v>
      </c>
      <c r="I1436">
        <f t="shared" si="35"/>
        <v>39.983282251323487</v>
      </c>
    </row>
    <row r="1437" spans="7:9" x14ac:dyDescent="0.55000000000000004">
      <c r="G1437">
        <v>0.71666666700000003</v>
      </c>
      <c r="H1437">
        <v>1436</v>
      </c>
      <c r="I1437">
        <f t="shared" si="35"/>
        <v>40.011145165784342</v>
      </c>
    </row>
    <row r="1438" spans="7:9" x14ac:dyDescent="0.55000000000000004">
      <c r="G1438">
        <v>0.71666666700000003</v>
      </c>
      <c r="H1438">
        <v>1437</v>
      </c>
      <c r="I1438">
        <f t="shared" si="35"/>
        <v>40.039008080245189</v>
      </c>
    </row>
    <row r="1439" spans="7:9" x14ac:dyDescent="0.55000000000000004">
      <c r="G1439">
        <v>0.71666666700000003</v>
      </c>
      <c r="H1439">
        <v>1438</v>
      </c>
      <c r="I1439">
        <f t="shared" si="35"/>
        <v>40.066870994706044</v>
      </c>
    </row>
    <row r="1440" spans="7:9" x14ac:dyDescent="0.55000000000000004">
      <c r="G1440">
        <v>0.71666666700000003</v>
      </c>
      <c r="H1440">
        <v>1439</v>
      </c>
      <c r="I1440">
        <f t="shared" si="35"/>
        <v>40.094733909166898</v>
      </c>
    </row>
    <row r="1441" spans="7:9" x14ac:dyDescent="0.55000000000000004">
      <c r="G1441">
        <v>0.71666666700000003</v>
      </c>
      <c r="H1441">
        <v>1440</v>
      </c>
      <c r="I1441">
        <f t="shared" si="35"/>
        <v>40.122596823627752</v>
      </c>
    </row>
    <row r="1442" spans="7:9" x14ac:dyDescent="0.55000000000000004">
      <c r="G1442">
        <v>0.71666666700000003</v>
      </c>
      <c r="H1442">
        <v>1441</v>
      </c>
      <c r="I1442">
        <f t="shared" si="35"/>
        <v>40.150459738088607</v>
      </c>
    </row>
    <row r="1443" spans="7:9" x14ac:dyDescent="0.55000000000000004">
      <c r="G1443">
        <v>0.71666666700000003</v>
      </c>
      <c r="H1443">
        <v>1442</v>
      </c>
      <c r="I1443">
        <f t="shared" si="35"/>
        <v>40.178322652549461</v>
      </c>
    </row>
    <row r="1444" spans="7:9" x14ac:dyDescent="0.55000000000000004">
      <c r="G1444">
        <v>0.71666666700000003</v>
      </c>
      <c r="H1444">
        <v>1443</v>
      </c>
      <c r="I1444">
        <f t="shared" si="35"/>
        <v>40.206185567010309</v>
      </c>
    </row>
    <row r="1445" spans="7:9" x14ac:dyDescent="0.55000000000000004">
      <c r="G1445">
        <v>0.73333333300000003</v>
      </c>
      <c r="H1445">
        <v>1444</v>
      </c>
      <c r="I1445">
        <f t="shared" si="35"/>
        <v>40.234048481471163</v>
      </c>
    </row>
    <row r="1446" spans="7:9" x14ac:dyDescent="0.55000000000000004">
      <c r="G1446">
        <v>0.73333333300000003</v>
      </c>
      <c r="H1446">
        <v>1445</v>
      </c>
      <c r="I1446">
        <f t="shared" si="35"/>
        <v>40.261911395932017</v>
      </c>
    </row>
    <row r="1447" spans="7:9" x14ac:dyDescent="0.55000000000000004">
      <c r="G1447">
        <v>0.73333333300000003</v>
      </c>
      <c r="H1447">
        <v>1446</v>
      </c>
      <c r="I1447">
        <f t="shared" si="35"/>
        <v>40.289774310392865</v>
      </c>
    </row>
    <row r="1448" spans="7:9" x14ac:dyDescent="0.55000000000000004">
      <c r="G1448">
        <v>0.73333333300000003</v>
      </c>
      <c r="H1448">
        <v>1447</v>
      </c>
      <c r="I1448">
        <f t="shared" si="35"/>
        <v>40.317637224853719</v>
      </c>
    </row>
    <row r="1449" spans="7:9" x14ac:dyDescent="0.55000000000000004">
      <c r="G1449">
        <v>0.73333333300000003</v>
      </c>
      <c r="H1449">
        <v>1448</v>
      </c>
      <c r="I1449">
        <f t="shared" si="35"/>
        <v>40.345500139314574</v>
      </c>
    </row>
    <row r="1450" spans="7:9" x14ac:dyDescent="0.55000000000000004">
      <c r="G1450">
        <v>0.73333333300000003</v>
      </c>
      <c r="H1450">
        <v>1449</v>
      </c>
      <c r="I1450">
        <f t="shared" si="35"/>
        <v>40.373363053775421</v>
      </c>
    </row>
    <row r="1451" spans="7:9" x14ac:dyDescent="0.55000000000000004">
      <c r="G1451">
        <v>0.73333333300000003</v>
      </c>
      <c r="H1451">
        <v>1450</v>
      </c>
      <c r="I1451">
        <f t="shared" si="35"/>
        <v>40.401225968236275</v>
      </c>
    </row>
    <row r="1452" spans="7:9" x14ac:dyDescent="0.55000000000000004">
      <c r="G1452">
        <v>0.73333333300000003</v>
      </c>
      <c r="H1452">
        <v>1451</v>
      </c>
      <c r="I1452">
        <f t="shared" si="35"/>
        <v>40.42908888269713</v>
      </c>
    </row>
    <row r="1453" spans="7:9" x14ac:dyDescent="0.55000000000000004">
      <c r="G1453">
        <v>0.73333333300000003</v>
      </c>
      <c r="H1453">
        <v>1452</v>
      </c>
      <c r="I1453">
        <f t="shared" si="35"/>
        <v>40.456951797157984</v>
      </c>
    </row>
    <row r="1454" spans="7:9" x14ac:dyDescent="0.55000000000000004">
      <c r="G1454">
        <v>0.73333333300000003</v>
      </c>
      <c r="H1454">
        <v>1453</v>
      </c>
      <c r="I1454">
        <f t="shared" si="35"/>
        <v>40.484814711618831</v>
      </c>
    </row>
    <row r="1455" spans="7:9" x14ac:dyDescent="0.55000000000000004">
      <c r="G1455">
        <v>0.73333333300000003</v>
      </c>
      <c r="H1455">
        <v>1454</v>
      </c>
      <c r="I1455">
        <f t="shared" si="35"/>
        <v>40.512677626079693</v>
      </c>
    </row>
    <row r="1456" spans="7:9" x14ac:dyDescent="0.55000000000000004">
      <c r="G1456">
        <v>0.73333333300000003</v>
      </c>
      <c r="H1456">
        <v>1455</v>
      </c>
      <c r="I1456">
        <f t="shared" si="35"/>
        <v>40.54054054054054</v>
      </c>
    </row>
    <row r="1457" spans="7:9" x14ac:dyDescent="0.55000000000000004">
      <c r="G1457">
        <v>0.73333333300000003</v>
      </c>
      <c r="H1457">
        <v>1456</v>
      </c>
      <c r="I1457">
        <f t="shared" si="35"/>
        <v>40.568403455001395</v>
      </c>
    </row>
    <row r="1458" spans="7:9" x14ac:dyDescent="0.55000000000000004">
      <c r="G1458">
        <v>0.73333333300000003</v>
      </c>
      <c r="H1458">
        <v>1457</v>
      </c>
      <c r="I1458">
        <f t="shared" si="35"/>
        <v>40.596266369462249</v>
      </c>
    </row>
    <row r="1459" spans="7:9" x14ac:dyDescent="0.55000000000000004">
      <c r="G1459">
        <v>0.73333333300000003</v>
      </c>
      <c r="H1459">
        <v>1458</v>
      </c>
      <c r="I1459">
        <f t="shared" si="35"/>
        <v>40.624129283923097</v>
      </c>
    </row>
    <row r="1460" spans="7:9" x14ac:dyDescent="0.55000000000000004">
      <c r="G1460">
        <v>0.73333333300000003</v>
      </c>
      <c r="H1460">
        <v>1459</v>
      </c>
      <c r="I1460">
        <f t="shared" si="35"/>
        <v>40.651992198383951</v>
      </c>
    </row>
    <row r="1461" spans="7:9" x14ac:dyDescent="0.55000000000000004">
      <c r="G1461">
        <v>0.73333333300000003</v>
      </c>
      <c r="H1461">
        <v>1460</v>
      </c>
      <c r="I1461">
        <f t="shared" si="35"/>
        <v>40.679855112844805</v>
      </c>
    </row>
    <row r="1462" spans="7:9" x14ac:dyDescent="0.55000000000000004">
      <c r="G1462">
        <v>0.73333333300000003</v>
      </c>
      <c r="H1462">
        <v>1461</v>
      </c>
      <c r="I1462">
        <f t="shared" si="35"/>
        <v>40.707718027305653</v>
      </c>
    </row>
    <row r="1463" spans="7:9" x14ac:dyDescent="0.55000000000000004">
      <c r="G1463">
        <v>0.75</v>
      </c>
      <c r="H1463">
        <v>1462</v>
      </c>
      <c r="I1463">
        <f t="shared" si="35"/>
        <v>40.735580941766507</v>
      </c>
    </row>
    <row r="1464" spans="7:9" x14ac:dyDescent="0.55000000000000004">
      <c r="G1464">
        <v>0.75</v>
      </c>
      <c r="H1464">
        <v>1463</v>
      </c>
      <c r="I1464">
        <f t="shared" si="35"/>
        <v>40.763443856227362</v>
      </c>
    </row>
    <row r="1465" spans="7:9" x14ac:dyDescent="0.55000000000000004">
      <c r="G1465">
        <v>0.75</v>
      </c>
      <c r="H1465">
        <v>1464</v>
      </c>
      <c r="I1465">
        <f t="shared" si="35"/>
        <v>40.791306770688216</v>
      </c>
    </row>
    <row r="1466" spans="7:9" x14ac:dyDescent="0.55000000000000004">
      <c r="G1466">
        <v>0.75</v>
      </c>
      <c r="H1466">
        <v>1465</v>
      </c>
      <c r="I1466">
        <f t="shared" si="35"/>
        <v>40.819169685149063</v>
      </c>
    </row>
    <row r="1467" spans="7:9" x14ac:dyDescent="0.55000000000000004">
      <c r="G1467">
        <v>0.75</v>
      </c>
      <c r="H1467">
        <v>1466</v>
      </c>
      <c r="I1467">
        <f t="shared" si="35"/>
        <v>40.847032599609918</v>
      </c>
    </row>
    <row r="1468" spans="7:9" x14ac:dyDescent="0.55000000000000004">
      <c r="G1468">
        <v>0.75</v>
      </c>
      <c r="H1468">
        <v>1467</v>
      </c>
      <c r="I1468">
        <f t="shared" si="35"/>
        <v>40.874895514070772</v>
      </c>
    </row>
    <row r="1469" spans="7:9" x14ac:dyDescent="0.55000000000000004">
      <c r="G1469">
        <v>0.75</v>
      </c>
      <c r="H1469">
        <v>1468</v>
      </c>
      <c r="I1469">
        <f t="shared" si="35"/>
        <v>40.902758428531627</v>
      </c>
    </row>
    <row r="1470" spans="7:9" x14ac:dyDescent="0.55000000000000004">
      <c r="G1470">
        <v>0.75</v>
      </c>
      <c r="H1470">
        <v>1469</v>
      </c>
      <c r="I1470">
        <f t="shared" si="35"/>
        <v>40.930621342992481</v>
      </c>
    </row>
    <row r="1471" spans="7:9" x14ac:dyDescent="0.55000000000000004">
      <c r="G1471">
        <v>0.75</v>
      </c>
      <c r="H1471">
        <v>1470</v>
      </c>
      <c r="I1471">
        <f t="shared" si="35"/>
        <v>40.958484257453328</v>
      </c>
    </row>
    <row r="1472" spans="7:9" x14ac:dyDescent="0.55000000000000004">
      <c r="G1472">
        <v>0.75</v>
      </c>
      <c r="H1472">
        <v>1471</v>
      </c>
      <c r="I1472">
        <f t="shared" si="35"/>
        <v>40.986347171914183</v>
      </c>
    </row>
    <row r="1473" spans="7:9" x14ac:dyDescent="0.55000000000000004">
      <c r="G1473">
        <v>0.75</v>
      </c>
      <c r="H1473">
        <v>1472</v>
      </c>
      <c r="I1473">
        <f t="shared" si="35"/>
        <v>41.014210086375037</v>
      </c>
    </row>
    <row r="1474" spans="7:9" x14ac:dyDescent="0.55000000000000004">
      <c r="G1474">
        <v>0.76666666699999997</v>
      </c>
      <c r="H1474">
        <v>1473</v>
      </c>
      <c r="I1474">
        <f t="shared" si="35"/>
        <v>41.042073000835884</v>
      </c>
    </row>
    <row r="1475" spans="7:9" x14ac:dyDescent="0.55000000000000004">
      <c r="G1475">
        <v>0.76666666699999997</v>
      </c>
      <c r="H1475">
        <v>1474</v>
      </c>
      <c r="I1475">
        <f t="shared" ref="I1475:I1538" si="36">H1475/$H$3590*100</f>
        <v>41.069935915296739</v>
      </c>
    </row>
    <row r="1476" spans="7:9" x14ac:dyDescent="0.55000000000000004">
      <c r="G1476">
        <v>0.76666666699999997</v>
      </c>
      <c r="H1476">
        <v>1475</v>
      </c>
      <c r="I1476">
        <f t="shared" si="36"/>
        <v>41.097798829757593</v>
      </c>
    </row>
    <row r="1477" spans="7:9" x14ac:dyDescent="0.55000000000000004">
      <c r="G1477">
        <v>0.76666666699999997</v>
      </c>
      <c r="H1477">
        <v>1476</v>
      </c>
      <c r="I1477">
        <f t="shared" si="36"/>
        <v>41.125661744218448</v>
      </c>
    </row>
    <row r="1478" spans="7:9" x14ac:dyDescent="0.55000000000000004">
      <c r="G1478">
        <v>0.76666666699999997</v>
      </c>
      <c r="H1478">
        <v>1477</v>
      </c>
      <c r="I1478">
        <f t="shared" si="36"/>
        <v>41.153524658679295</v>
      </c>
    </row>
    <row r="1479" spans="7:9" x14ac:dyDescent="0.55000000000000004">
      <c r="G1479">
        <v>0.76666666699999997</v>
      </c>
      <c r="H1479">
        <v>1478</v>
      </c>
      <c r="I1479">
        <f t="shared" si="36"/>
        <v>41.18138757314015</v>
      </c>
    </row>
    <row r="1480" spans="7:9" x14ac:dyDescent="0.55000000000000004">
      <c r="G1480">
        <v>0.76666666699999997</v>
      </c>
      <c r="H1480">
        <v>1479</v>
      </c>
      <c r="I1480">
        <f t="shared" si="36"/>
        <v>41.209250487601004</v>
      </c>
    </row>
    <row r="1481" spans="7:9" x14ac:dyDescent="0.55000000000000004">
      <c r="G1481">
        <v>0.76666666699999997</v>
      </c>
      <c r="H1481">
        <v>1480</v>
      </c>
      <c r="I1481">
        <f t="shared" si="36"/>
        <v>41.237113402061851</v>
      </c>
    </row>
    <row r="1482" spans="7:9" x14ac:dyDescent="0.55000000000000004">
      <c r="G1482">
        <v>0.76666666699999997</v>
      </c>
      <c r="H1482">
        <v>1481</v>
      </c>
      <c r="I1482">
        <f t="shared" si="36"/>
        <v>41.264976316522706</v>
      </c>
    </row>
    <row r="1483" spans="7:9" x14ac:dyDescent="0.55000000000000004">
      <c r="G1483">
        <v>0.76666666699999997</v>
      </c>
      <c r="H1483">
        <v>1482</v>
      </c>
      <c r="I1483">
        <f t="shared" si="36"/>
        <v>41.29283923098356</v>
      </c>
    </row>
    <row r="1484" spans="7:9" x14ac:dyDescent="0.55000000000000004">
      <c r="G1484">
        <v>0.76666666699999997</v>
      </c>
      <c r="H1484">
        <v>1483</v>
      </c>
      <c r="I1484">
        <f t="shared" si="36"/>
        <v>41.320702145444415</v>
      </c>
    </row>
    <row r="1485" spans="7:9" x14ac:dyDescent="0.55000000000000004">
      <c r="G1485">
        <v>0.76666666699999997</v>
      </c>
      <c r="H1485">
        <v>1484</v>
      </c>
      <c r="I1485">
        <f t="shared" si="36"/>
        <v>41.348565059905269</v>
      </c>
    </row>
    <row r="1486" spans="7:9" x14ac:dyDescent="0.55000000000000004">
      <c r="G1486">
        <v>0.76666666699999997</v>
      </c>
      <c r="H1486">
        <v>1485</v>
      </c>
      <c r="I1486">
        <f t="shared" si="36"/>
        <v>41.376427974366123</v>
      </c>
    </row>
    <row r="1487" spans="7:9" x14ac:dyDescent="0.55000000000000004">
      <c r="G1487">
        <v>0.76666666699999997</v>
      </c>
      <c r="H1487">
        <v>1486</v>
      </c>
      <c r="I1487">
        <f t="shared" si="36"/>
        <v>41.404290888826971</v>
      </c>
    </row>
    <row r="1488" spans="7:9" x14ac:dyDescent="0.55000000000000004">
      <c r="G1488">
        <v>0.76666666699999997</v>
      </c>
      <c r="H1488">
        <v>1487</v>
      </c>
      <c r="I1488">
        <f t="shared" si="36"/>
        <v>41.432153803287825</v>
      </c>
    </row>
    <row r="1489" spans="7:9" x14ac:dyDescent="0.55000000000000004">
      <c r="G1489">
        <v>0.76666666699999997</v>
      </c>
      <c r="H1489">
        <v>1488</v>
      </c>
      <c r="I1489">
        <f t="shared" si="36"/>
        <v>41.46001671774868</v>
      </c>
    </row>
    <row r="1490" spans="7:9" x14ac:dyDescent="0.55000000000000004">
      <c r="G1490">
        <v>0.76666666699999997</v>
      </c>
      <c r="H1490">
        <v>1489</v>
      </c>
      <c r="I1490">
        <f t="shared" si="36"/>
        <v>41.487879632209527</v>
      </c>
    </row>
    <row r="1491" spans="7:9" x14ac:dyDescent="0.55000000000000004">
      <c r="G1491">
        <v>0.76666666699999997</v>
      </c>
      <c r="H1491">
        <v>1490</v>
      </c>
      <c r="I1491">
        <f t="shared" si="36"/>
        <v>41.515742546670381</v>
      </c>
    </row>
    <row r="1492" spans="7:9" x14ac:dyDescent="0.55000000000000004">
      <c r="G1492">
        <v>0.78333333299999997</v>
      </c>
      <c r="H1492">
        <v>1491</v>
      </c>
      <c r="I1492">
        <f t="shared" si="36"/>
        <v>41.543605461131236</v>
      </c>
    </row>
    <row r="1493" spans="7:9" x14ac:dyDescent="0.55000000000000004">
      <c r="G1493">
        <v>0.78333333299999997</v>
      </c>
      <c r="H1493">
        <v>1492</v>
      </c>
      <c r="I1493">
        <f t="shared" si="36"/>
        <v>41.571468375592083</v>
      </c>
    </row>
    <row r="1494" spans="7:9" x14ac:dyDescent="0.55000000000000004">
      <c r="G1494">
        <v>0.78333333299999997</v>
      </c>
      <c r="H1494">
        <v>1493</v>
      </c>
      <c r="I1494">
        <f t="shared" si="36"/>
        <v>41.599331290052938</v>
      </c>
    </row>
    <row r="1495" spans="7:9" x14ac:dyDescent="0.55000000000000004">
      <c r="G1495">
        <v>0.78333333299999997</v>
      </c>
      <c r="H1495">
        <v>1494</v>
      </c>
      <c r="I1495">
        <f t="shared" si="36"/>
        <v>41.627194204513792</v>
      </c>
    </row>
    <row r="1496" spans="7:9" x14ac:dyDescent="0.55000000000000004">
      <c r="G1496">
        <v>0.78333333299999997</v>
      </c>
      <c r="H1496">
        <v>1495</v>
      </c>
      <c r="I1496">
        <f t="shared" si="36"/>
        <v>41.655057118974639</v>
      </c>
    </row>
    <row r="1497" spans="7:9" x14ac:dyDescent="0.55000000000000004">
      <c r="G1497">
        <v>0.78333333299999997</v>
      </c>
      <c r="H1497">
        <v>1496</v>
      </c>
      <c r="I1497">
        <f t="shared" si="36"/>
        <v>41.682920033435501</v>
      </c>
    </row>
    <row r="1498" spans="7:9" x14ac:dyDescent="0.55000000000000004">
      <c r="G1498">
        <v>0.78333333299999997</v>
      </c>
      <c r="H1498">
        <v>1497</v>
      </c>
      <c r="I1498">
        <f t="shared" si="36"/>
        <v>41.710782947896355</v>
      </c>
    </row>
    <row r="1499" spans="7:9" x14ac:dyDescent="0.55000000000000004">
      <c r="G1499">
        <v>0.78333333299999997</v>
      </c>
      <c r="H1499">
        <v>1498</v>
      </c>
      <c r="I1499">
        <f t="shared" si="36"/>
        <v>41.738645862357203</v>
      </c>
    </row>
    <row r="1500" spans="7:9" x14ac:dyDescent="0.55000000000000004">
      <c r="G1500">
        <v>0.78333333299999997</v>
      </c>
      <c r="H1500">
        <v>1499</v>
      </c>
      <c r="I1500">
        <f t="shared" si="36"/>
        <v>41.766508776818057</v>
      </c>
    </row>
    <row r="1501" spans="7:9" x14ac:dyDescent="0.55000000000000004">
      <c r="G1501">
        <v>0.8</v>
      </c>
      <c r="H1501">
        <v>1500</v>
      </c>
      <c r="I1501">
        <f t="shared" si="36"/>
        <v>41.794371691278911</v>
      </c>
    </row>
    <row r="1502" spans="7:9" x14ac:dyDescent="0.55000000000000004">
      <c r="G1502">
        <v>0.8</v>
      </c>
      <c r="H1502">
        <v>1501</v>
      </c>
      <c r="I1502">
        <f t="shared" si="36"/>
        <v>41.822234605739759</v>
      </c>
    </row>
    <row r="1503" spans="7:9" x14ac:dyDescent="0.55000000000000004">
      <c r="G1503">
        <v>0.8</v>
      </c>
      <c r="H1503">
        <v>1502</v>
      </c>
      <c r="I1503">
        <f t="shared" si="36"/>
        <v>41.850097520200613</v>
      </c>
    </row>
    <row r="1504" spans="7:9" x14ac:dyDescent="0.55000000000000004">
      <c r="G1504">
        <v>0.8</v>
      </c>
      <c r="H1504">
        <v>1503</v>
      </c>
      <c r="I1504">
        <f t="shared" si="36"/>
        <v>41.877960434661468</v>
      </c>
    </row>
    <row r="1505" spans="7:9" x14ac:dyDescent="0.55000000000000004">
      <c r="G1505">
        <v>0.8</v>
      </c>
      <c r="H1505">
        <v>1504</v>
      </c>
      <c r="I1505">
        <f t="shared" si="36"/>
        <v>41.905823349122315</v>
      </c>
    </row>
    <row r="1506" spans="7:9" x14ac:dyDescent="0.55000000000000004">
      <c r="G1506">
        <v>0.8</v>
      </c>
      <c r="H1506">
        <v>1505</v>
      </c>
      <c r="I1506">
        <f t="shared" si="36"/>
        <v>41.933686263583169</v>
      </c>
    </row>
    <row r="1507" spans="7:9" x14ac:dyDescent="0.55000000000000004">
      <c r="G1507">
        <v>0.8</v>
      </c>
      <c r="H1507">
        <v>1506</v>
      </c>
      <c r="I1507">
        <f t="shared" si="36"/>
        <v>41.961549178044024</v>
      </c>
    </row>
    <row r="1508" spans="7:9" x14ac:dyDescent="0.55000000000000004">
      <c r="G1508">
        <v>0.8</v>
      </c>
      <c r="H1508">
        <v>1507</v>
      </c>
      <c r="I1508">
        <f t="shared" si="36"/>
        <v>41.989412092504871</v>
      </c>
    </row>
    <row r="1509" spans="7:9" x14ac:dyDescent="0.55000000000000004">
      <c r="G1509">
        <v>0.8</v>
      </c>
      <c r="H1509">
        <v>1508</v>
      </c>
      <c r="I1509">
        <f t="shared" si="36"/>
        <v>42.017275006965725</v>
      </c>
    </row>
    <row r="1510" spans="7:9" x14ac:dyDescent="0.55000000000000004">
      <c r="G1510">
        <v>0.8</v>
      </c>
      <c r="H1510">
        <v>1509</v>
      </c>
      <c r="I1510">
        <f t="shared" si="36"/>
        <v>42.04513792142658</v>
      </c>
    </row>
    <row r="1511" spans="7:9" x14ac:dyDescent="0.55000000000000004">
      <c r="G1511">
        <v>0.8</v>
      </c>
      <c r="H1511">
        <v>1510</v>
      </c>
      <c r="I1511">
        <f t="shared" si="36"/>
        <v>42.073000835887434</v>
      </c>
    </row>
    <row r="1512" spans="7:9" x14ac:dyDescent="0.55000000000000004">
      <c r="G1512">
        <v>0.8</v>
      </c>
      <c r="H1512">
        <v>1511</v>
      </c>
      <c r="I1512">
        <f t="shared" si="36"/>
        <v>42.100863750348289</v>
      </c>
    </row>
    <row r="1513" spans="7:9" x14ac:dyDescent="0.55000000000000004">
      <c r="G1513">
        <v>0.8</v>
      </c>
      <c r="H1513">
        <v>1512</v>
      </c>
      <c r="I1513">
        <f t="shared" si="36"/>
        <v>42.128726664809143</v>
      </c>
    </row>
    <row r="1514" spans="7:9" x14ac:dyDescent="0.55000000000000004">
      <c r="G1514">
        <v>0.81666666700000001</v>
      </c>
      <c r="H1514">
        <v>1513</v>
      </c>
      <c r="I1514">
        <f t="shared" si="36"/>
        <v>42.156589579269991</v>
      </c>
    </row>
    <row r="1515" spans="7:9" x14ac:dyDescent="0.55000000000000004">
      <c r="G1515">
        <v>0.81666666700000001</v>
      </c>
      <c r="H1515">
        <v>1514</v>
      </c>
      <c r="I1515">
        <f t="shared" si="36"/>
        <v>42.184452493730845</v>
      </c>
    </row>
    <row r="1516" spans="7:9" x14ac:dyDescent="0.55000000000000004">
      <c r="G1516">
        <v>0.81666666700000001</v>
      </c>
      <c r="H1516">
        <v>1515</v>
      </c>
      <c r="I1516">
        <f t="shared" si="36"/>
        <v>42.212315408191699</v>
      </c>
    </row>
    <row r="1517" spans="7:9" x14ac:dyDescent="0.55000000000000004">
      <c r="G1517">
        <v>0.81666666700000001</v>
      </c>
      <c r="H1517">
        <v>1516</v>
      </c>
      <c r="I1517">
        <f t="shared" si="36"/>
        <v>42.240178322652547</v>
      </c>
    </row>
    <row r="1518" spans="7:9" x14ac:dyDescent="0.55000000000000004">
      <c r="G1518">
        <v>0.81666666700000001</v>
      </c>
      <c r="H1518">
        <v>1517</v>
      </c>
      <c r="I1518">
        <f t="shared" si="36"/>
        <v>42.268041237113401</v>
      </c>
    </row>
    <row r="1519" spans="7:9" x14ac:dyDescent="0.55000000000000004">
      <c r="G1519">
        <v>0.81666666700000001</v>
      </c>
      <c r="H1519">
        <v>1518</v>
      </c>
      <c r="I1519">
        <f t="shared" si="36"/>
        <v>42.295904151574256</v>
      </c>
    </row>
    <row r="1520" spans="7:9" x14ac:dyDescent="0.55000000000000004">
      <c r="G1520">
        <v>0.81666666700000001</v>
      </c>
      <c r="H1520">
        <v>1519</v>
      </c>
      <c r="I1520">
        <f t="shared" si="36"/>
        <v>42.323767066035103</v>
      </c>
    </row>
    <row r="1521" spans="7:9" x14ac:dyDescent="0.55000000000000004">
      <c r="G1521">
        <v>0.81666666700000001</v>
      </c>
      <c r="H1521">
        <v>1520</v>
      </c>
      <c r="I1521">
        <f t="shared" si="36"/>
        <v>42.351629980495957</v>
      </c>
    </row>
    <row r="1522" spans="7:9" x14ac:dyDescent="0.55000000000000004">
      <c r="G1522">
        <v>0.81666666700000001</v>
      </c>
      <c r="H1522">
        <v>1521</v>
      </c>
      <c r="I1522">
        <f t="shared" si="36"/>
        <v>42.379492894956812</v>
      </c>
    </row>
    <row r="1523" spans="7:9" x14ac:dyDescent="0.55000000000000004">
      <c r="G1523">
        <v>0.81666666700000001</v>
      </c>
      <c r="H1523">
        <v>1522</v>
      </c>
      <c r="I1523">
        <f t="shared" si="36"/>
        <v>42.407355809417666</v>
      </c>
    </row>
    <row r="1524" spans="7:9" x14ac:dyDescent="0.55000000000000004">
      <c r="G1524">
        <v>0.81666666700000001</v>
      </c>
      <c r="H1524">
        <v>1523</v>
      </c>
      <c r="I1524">
        <f t="shared" si="36"/>
        <v>42.435218723878513</v>
      </c>
    </row>
    <row r="1525" spans="7:9" x14ac:dyDescent="0.55000000000000004">
      <c r="G1525">
        <v>0.81666666700000001</v>
      </c>
      <c r="H1525">
        <v>1524</v>
      </c>
      <c r="I1525">
        <f t="shared" si="36"/>
        <v>42.463081638339375</v>
      </c>
    </row>
    <row r="1526" spans="7:9" x14ac:dyDescent="0.55000000000000004">
      <c r="G1526">
        <v>0.81666666700000001</v>
      </c>
      <c r="H1526">
        <v>1525</v>
      </c>
      <c r="I1526">
        <f t="shared" si="36"/>
        <v>42.490944552800222</v>
      </c>
    </row>
    <row r="1527" spans="7:9" x14ac:dyDescent="0.55000000000000004">
      <c r="G1527">
        <v>0.81666666700000001</v>
      </c>
      <c r="H1527">
        <v>1526</v>
      </c>
      <c r="I1527">
        <f t="shared" si="36"/>
        <v>42.518807467261077</v>
      </c>
    </row>
    <row r="1528" spans="7:9" x14ac:dyDescent="0.55000000000000004">
      <c r="G1528">
        <v>0.81666666700000001</v>
      </c>
      <c r="H1528">
        <v>1527</v>
      </c>
      <c r="I1528">
        <f t="shared" si="36"/>
        <v>42.546670381721931</v>
      </c>
    </row>
    <row r="1529" spans="7:9" x14ac:dyDescent="0.55000000000000004">
      <c r="G1529">
        <v>0.81666666700000001</v>
      </c>
      <c r="H1529">
        <v>1528</v>
      </c>
      <c r="I1529">
        <f t="shared" si="36"/>
        <v>42.574533296182778</v>
      </c>
    </row>
    <row r="1530" spans="7:9" x14ac:dyDescent="0.55000000000000004">
      <c r="G1530">
        <v>0.83333333300000001</v>
      </c>
      <c r="H1530">
        <v>1529</v>
      </c>
      <c r="I1530">
        <f t="shared" si="36"/>
        <v>42.602396210643633</v>
      </c>
    </row>
    <row r="1531" spans="7:9" x14ac:dyDescent="0.55000000000000004">
      <c r="G1531">
        <v>0.83333333300000001</v>
      </c>
      <c r="H1531">
        <v>1530</v>
      </c>
      <c r="I1531">
        <f t="shared" si="36"/>
        <v>42.630259125104487</v>
      </c>
    </row>
    <row r="1532" spans="7:9" x14ac:dyDescent="0.55000000000000004">
      <c r="G1532">
        <v>0.83333333300000001</v>
      </c>
      <c r="H1532">
        <v>1531</v>
      </c>
      <c r="I1532">
        <f t="shared" si="36"/>
        <v>42.658122039565342</v>
      </c>
    </row>
    <row r="1533" spans="7:9" x14ac:dyDescent="0.55000000000000004">
      <c r="G1533">
        <v>0.83333333300000001</v>
      </c>
      <c r="H1533">
        <v>1532</v>
      </c>
      <c r="I1533">
        <f t="shared" si="36"/>
        <v>42.685984954026189</v>
      </c>
    </row>
    <row r="1534" spans="7:9" x14ac:dyDescent="0.55000000000000004">
      <c r="G1534">
        <v>0.83333333300000001</v>
      </c>
      <c r="H1534">
        <v>1533</v>
      </c>
      <c r="I1534">
        <f t="shared" si="36"/>
        <v>42.713847868487044</v>
      </c>
    </row>
    <row r="1535" spans="7:9" x14ac:dyDescent="0.55000000000000004">
      <c r="G1535">
        <v>0.83333333300000001</v>
      </c>
      <c r="H1535">
        <v>1534</v>
      </c>
      <c r="I1535">
        <f t="shared" si="36"/>
        <v>42.741710782947898</v>
      </c>
    </row>
    <row r="1536" spans="7:9" x14ac:dyDescent="0.55000000000000004">
      <c r="G1536">
        <v>0.83333333300000001</v>
      </c>
      <c r="H1536">
        <v>1535</v>
      </c>
      <c r="I1536">
        <f t="shared" si="36"/>
        <v>42.769573697408745</v>
      </c>
    </row>
    <row r="1537" spans="7:9" x14ac:dyDescent="0.55000000000000004">
      <c r="G1537">
        <v>0.83333333300000001</v>
      </c>
      <c r="H1537">
        <v>1536</v>
      </c>
      <c r="I1537">
        <f t="shared" si="36"/>
        <v>42.7974366118696</v>
      </c>
    </row>
    <row r="1538" spans="7:9" x14ac:dyDescent="0.55000000000000004">
      <c r="G1538">
        <v>0.83333333300000001</v>
      </c>
      <c r="H1538">
        <v>1537</v>
      </c>
      <c r="I1538">
        <f t="shared" si="36"/>
        <v>42.825299526330454</v>
      </c>
    </row>
    <row r="1539" spans="7:9" x14ac:dyDescent="0.55000000000000004">
      <c r="G1539">
        <v>0.83333333300000001</v>
      </c>
      <c r="H1539">
        <v>1538</v>
      </c>
      <c r="I1539">
        <f t="shared" ref="I1539:I1602" si="37">H1539/$H$3590*100</f>
        <v>42.853162440791309</v>
      </c>
    </row>
    <row r="1540" spans="7:9" x14ac:dyDescent="0.55000000000000004">
      <c r="G1540">
        <v>0.83333333300000001</v>
      </c>
      <c r="H1540">
        <v>1539</v>
      </c>
      <c r="I1540">
        <f t="shared" si="37"/>
        <v>42.881025355252163</v>
      </c>
    </row>
    <row r="1541" spans="7:9" x14ac:dyDescent="0.55000000000000004">
      <c r="G1541">
        <v>0.83333333300000001</v>
      </c>
      <c r="H1541">
        <v>1540</v>
      </c>
      <c r="I1541">
        <f t="shared" si="37"/>
        <v>42.90888826971301</v>
      </c>
    </row>
    <row r="1542" spans="7:9" x14ac:dyDescent="0.55000000000000004">
      <c r="G1542">
        <v>0.83333333300000001</v>
      </c>
      <c r="H1542">
        <v>1541</v>
      </c>
      <c r="I1542">
        <f t="shared" si="37"/>
        <v>42.936751184173865</v>
      </c>
    </row>
    <row r="1543" spans="7:9" x14ac:dyDescent="0.55000000000000004">
      <c r="G1543">
        <v>0.83333333300000001</v>
      </c>
      <c r="H1543">
        <v>1542</v>
      </c>
      <c r="I1543">
        <f t="shared" si="37"/>
        <v>42.964614098634719</v>
      </c>
    </row>
    <row r="1544" spans="7:9" x14ac:dyDescent="0.55000000000000004">
      <c r="G1544">
        <v>0.83333333300000001</v>
      </c>
      <c r="H1544">
        <v>1543</v>
      </c>
      <c r="I1544">
        <f t="shared" si="37"/>
        <v>42.992477013095574</v>
      </c>
    </row>
    <row r="1545" spans="7:9" x14ac:dyDescent="0.55000000000000004">
      <c r="G1545">
        <v>0.85</v>
      </c>
      <c r="H1545">
        <v>1544</v>
      </c>
      <c r="I1545">
        <f t="shared" si="37"/>
        <v>43.020339927556421</v>
      </c>
    </row>
    <row r="1546" spans="7:9" x14ac:dyDescent="0.55000000000000004">
      <c r="G1546">
        <v>0.85</v>
      </c>
      <c r="H1546">
        <v>1545</v>
      </c>
      <c r="I1546">
        <f t="shared" si="37"/>
        <v>43.048202842017275</v>
      </c>
    </row>
    <row r="1547" spans="7:9" x14ac:dyDescent="0.55000000000000004">
      <c r="G1547">
        <v>0.85</v>
      </c>
      <c r="H1547">
        <v>1546</v>
      </c>
      <c r="I1547">
        <f t="shared" si="37"/>
        <v>43.07606575647813</v>
      </c>
    </row>
    <row r="1548" spans="7:9" x14ac:dyDescent="0.55000000000000004">
      <c r="G1548">
        <v>0.85</v>
      </c>
      <c r="H1548">
        <v>1547</v>
      </c>
      <c r="I1548">
        <f t="shared" si="37"/>
        <v>43.103928670938977</v>
      </c>
    </row>
    <row r="1549" spans="7:9" x14ac:dyDescent="0.55000000000000004">
      <c r="G1549">
        <v>0.85</v>
      </c>
      <c r="H1549">
        <v>1548</v>
      </c>
      <c r="I1549">
        <f t="shared" si="37"/>
        <v>43.131791585399831</v>
      </c>
    </row>
    <row r="1550" spans="7:9" x14ac:dyDescent="0.55000000000000004">
      <c r="G1550">
        <v>0.85</v>
      </c>
      <c r="H1550">
        <v>1549</v>
      </c>
      <c r="I1550">
        <f t="shared" si="37"/>
        <v>43.159654499860686</v>
      </c>
    </row>
    <row r="1551" spans="7:9" x14ac:dyDescent="0.55000000000000004">
      <c r="G1551">
        <v>0.85</v>
      </c>
      <c r="H1551">
        <v>1550</v>
      </c>
      <c r="I1551">
        <f t="shared" si="37"/>
        <v>43.187517414321533</v>
      </c>
    </row>
    <row r="1552" spans="7:9" x14ac:dyDescent="0.55000000000000004">
      <c r="G1552">
        <v>0.85</v>
      </c>
      <c r="H1552">
        <v>1551</v>
      </c>
      <c r="I1552">
        <f t="shared" si="37"/>
        <v>43.215380328782388</v>
      </c>
    </row>
    <row r="1553" spans="7:9" x14ac:dyDescent="0.55000000000000004">
      <c r="G1553">
        <v>0.85</v>
      </c>
      <c r="H1553">
        <v>1552</v>
      </c>
      <c r="I1553">
        <f t="shared" si="37"/>
        <v>43.243243243243242</v>
      </c>
    </row>
    <row r="1554" spans="7:9" x14ac:dyDescent="0.55000000000000004">
      <c r="G1554">
        <v>0.85</v>
      </c>
      <c r="H1554">
        <v>1553</v>
      </c>
      <c r="I1554">
        <f t="shared" si="37"/>
        <v>43.271106157704097</v>
      </c>
    </row>
    <row r="1555" spans="7:9" x14ac:dyDescent="0.55000000000000004">
      <c r="G1555">
        <v>0.85</v>
      </c>
      <c r="H1555">
        <v>1554</v>
      </c>
      <c r="I1555">
        <f t="shared" si="37"/>
        <v>43.298969072164951</v>
      </c>
    </row>
    <row r="1556" spans="7:9" x14ac:dyDescent="0.55000000000000004">
      <c r="G1556">
        <v>0.85</v>
      </c>
      <c r="H1556">
        <v>1555</v>
      </c>
      <c r="I1556">
        <f t="shared" si="37"/>
        <v>43.326831986625805</v>
      </c>
    </row>
    <row r="1557" spans="7:9" x14ac:dyDescent="0.55000000000000004">
      <c r="G1557">
        <v>0.85</v>
      </c>
      <c r="H1557">
        <v>1556</v>
      </c>
      <c r="I1557">
        <f t="shared" si="37"/>
        <v>43.354694901086653</v>
      </c>
    </row>
    <row r="1558" spans="7:9" x14ac:dyDescent="0.55000000000000004">
      <c r="G1558">
        <v>0.85</v>
      </c>
      <c r="H1558">
        <v>1557</v>
      </c>
      <c r="I1558">
        <f t="shared" si="37"/>
        <v>43.382557815547507</v>
      </c>
    </row>
    <row r="1559" spans="7:9" x14ac:dyDescent="0.55000000000000004">
      <c r="G1559">
        <v>0.85</v>
      </c>
      <c r="H1559">
        <v>1558</v>
      </c>
      <c r="I1559">
        <f t="shared" si="37"/>
        <v>43.410420730008362</v>
      </c>
    </row>
    <row r="1560" spans="7:9" x14ac:dyDescent="0.55000000000000004">
      <c r="G1560">
        <v>0.85</v>
      </c>
      <c r="H1560">
        <v>1559</v>
      </c>
      <c r="I1560">
        <f t="shared" si="37"/>
        <v>43.438283644469209</v>
      </c>
    </row>
    <row r="1561" spans="7:9" x14ac:dyDescent="0.55000000000000004">
      <c r="G1561">
        <v>0.85</v>
      </c>
      <c r="H1561">
        <v>1560</v>
      </c>
      <c r="I1561">
        <f t="shared" si="37"/>
        <v>43.466146558930063</v>
      </c>
    </row>
    <row r="1562" spans="7:9" x14ac:dyDescent="0.55000000000000004">
      <c r="G1562">
        <v>0.85</v>
      </c>
      <c r="H1562">
        <v>1561</v>
      </c>
      <c r="I1562">
        <f t="shared" si="37"/>
        <v>43.494009473390918</v>
      </c>
    </row>
    <row r="1563" spans="7:9" x14ac:dyDescent="0.55000000000000004">
      <c r="G1563">
        <v>0.86666666699999995</v>
      </c>
      <c r="H1563">
        <v>1562</v>
      </c>
      <c r="I1563">
        <f t="shared" si="37"/>
        <v>43.521872387851765</v>
      </c>
    </row>
    <row r="1564" spans="7:9" x14ac:dyDescent="0.55000000000000004">
      <c r="G1564">
        <v>0.86666666699999995</v>
      </c>
      <c r="H1564">
        <v>1563</v>
      </c>
      <c r="I1564">
        <f t="shared" si="37"/>
        <v>43.549735302312619</v>
      </c>
    </row>
    <row r="1565" spans="7:9" x14ac:dyDescent="0.55000000000000004">
      <c r="G1565">
        <v>0.86666666699999995</v>
      </c>
      <c r="H1565">
        <v>1564</v>
      </c>
      <c r="I1565">
        <f t="shared" si="37"/>
        <v>43.577598216773474</v>
      </c>
    </row>
    <row r="1566" spans="7:9" x14ac:dyDescent="0.55000000000000004">
      <c r="G1566">
        <v>0.86666666699999995</v>
      </c>
      <c r="H1566">
        <v>1565</v>
      </c>
      <c r="I1566">
        <f t="shared" si="37"/>
        <v>43.605461131234328</v>
      </c>
    </row>
    <row r="1567" spans="7:9" x14ac:dyDescent="0.55000000000000004">
      <c r="G1567">
        <v>0.86666666699999995</v>
      </c>
      <c r="H1567">
        <v>1566</v>
      </c>
      <c r="I1567">
        <f t="shared" si="37"/>
        <v>43.633324045695183</v>
      </c>
    </row>
    <row r="1568" spans="7:9" x14ac:dyDescent="0.55000000000000004">
      <c r="G1568">
        <v>0.86666666699999995</v>
      </c>
      <c r="H1568">
        <v>1567</v>
      </c>
      <c r="I1568">
        <f t="shared" si="37"/>
        <v>43.661186960156037</v>
      </c>
    </row>
    <row r="1569" spans="7:9" x14ac:dyDescent="0.55000000000000004">
      <c r="G1569">
        <v>0.86666666699999995</v>
      </c>
      <c r="H1569">
        <v>1568</v>
      </c>
      <c r="I1569">
        <f t="shared" si="37"/>
        <v>43.689049874616884</v>
      </c>
    </row>
    <row r="1570" spans="7:9" x14ac:dyDescent="0.55000000000000004">
      <c r="G1570">
        <v>0.86666666699999995</v>
      </c>
      <c r="H1570">
        <v>1569</v>
      </c>
      <c r="I1570">
        <f t="shared" si="37"/>
        <v>43.716912789077739</v>
      </c>
    </row>
    <row r="1571" spans="7:9" x14ac:dyDescent="0.55000000000000004">
      <c r="G1571">
        <v>0.86666666699999995</v>
      </c>
      <c r="H1571">
        <v>1570</v>
      </c>
      <c r="I1571">
        <f t="shared" si="37"/>
        <v>43.744775703538593</v>
      </c>
    </row>
    <row r="1572" spans="7:9" x14ac:dyDescent="0.55000000000000004">
      <c r="G1572">
        <v>0.86666666699999995</v>
      </c>
      <c r="H1572">
        <v>1571</v>
      </c>
      <c r="I1572">
        <f t="shared" si="37"/>
        <v>43.772638617999441</v>
      </c>
    </row>
    <row r="1573" spans="7:9" x14ac:dyDescent="0.55000000000000004">
      <c r="G1573">
        <v>0.86666666699999995</v>
      </c>
      <c r="H1573">
        <v>1572</v>
      </c>
      <c r="I1573">
        <f t="shared" si="37"/>
        <v>43.800501532460295</v>
      </c>
    </row>
    <row r="1574" spans="7:9" x14ac:dyDescent="0.55000000000000004">
      <c r="G1574">
        <v>0.86666666699999995</v>
      </c>
      <c r="H1574">
        <v>1573</v>
      </c>
      <c r="I1574">
        <f t="shared" si="37"/>
        <v>43.82836444692115</v>
      </c>
    </row>
    <row r="1575" spans="7:9" x14ac:dyDescent="0.55000000000000004">
      <c r="G1575">
        <v>0.86666666699999995</v>
      </c>
      <c r="H1575">
        <v>1574</v>
      </c>
      <c r="I1575">
        <f t="shared" si="37"/>
        <v>43.856227361381997</v>
      </c>
    </row>
    <row r="1576" spans="7:9" x14ac:dyDescent="0.55000000000000004">
      <c r="G1576">
        <v>0.88333333300000005</v>
      </c>
      <c r="H1576">
        <v>1575</v>
      </c>
      <c r="I1576">
        <f t="shared" si="37"/>
        <v>43.884090275842851</v>
      </c>
    </row>
    <row r="1577" spans="7:9" x14ac:dyDescent="0.55000000000000004">
      <c r="G1577">
        <v>0.88333333300000005</v>
      </c>
      <c r="H1577">
        <v>1576</v>
      </c>
      <c r="I1577">
        <f t="shared" si="37"/>
        <v>43.911953190303706</v>
      </c>
    </row>
    <row r="1578" spans="7:9" x14ac:dyDescent="0.55000000000000004">
      <c r="G1578">
        <v>0.88333333300000005</v>
      </c>
      <c r="H1578">
        <v>1577</v>
      </c>
      <c r="I1578">
        <f t="shared" si="37"/>
        <v>43.939816104764553</v>
      </c>
    </row>
    <row r="1579" spans="7:9" x14ac:dyDescent="0.55000000000000004">
      <c r="G1579">
        <v>0.88333333300000005</v>
      </c>
      <c r="H1579">
        <v>1578</v>
      </c>
      <c r="I1579">
        <f t="shared" si="37"/>
        <v>43.967679019225407</v>
      </c>
    </row>
    <row r="1580" spans="7:9" x14ac:dyDescent="0.55000000000000004">
      <c r="G1580">
        <v>0.88333333300000005</v>
      </c>
      <c r="H1580">
        <v>1579</v>
      </c>
      <c r="I1580">
        <f t="shared" si="37"/>
        <v>43.995541933686269</v>
      </c>
    </row>
    <row r="1581" spans="7:9" x14ac:dyDescent="0.55000000000000004">
      <c r="G1581">
        <v>0.88333333300000005</v>
      </c>
      <c r="H1581">
        <v>1580</v>
      </c>
      <c r="I1581">
        <f t="shared" si="37"/>
        <v>44.023404848147116</v>
      </c>
    </row>
    <row r="1582" spans="7:9" x14ac:dyDescent="0.55000000000000004">
      <c r="G1582">
        <v>0.88333333300000005</v>
      </c>
      <c r="H1582">
        <v>1581</v>
      </c>
      <c r="I1582">
        <f t="shared" si="37"/>
        <v>44.051267762607971</v>
      </c>
    </row>
    <row r="1583" spans="7:9" x14ac:dyDescent="0.55000000000000004">
      <c r="G1583">
        <v>0.88333333300000005</v>
      </c>
      <c r="H1583">
        <v>1582</v>
      </c>
      <c r="I1583">
        <f t="shared" si="37"/>
        <v>44.079130677068825</v>
      </c>
    </row>
    <row r="1584" spans="7:9" x14ac:dyDescent="0.55000000000000004">
      <c r="G1584">
        <v>0.9</v>
      </c>
      <c r="H1584">
        <v>1583</v>
      </c>
      <c r="I1584">
        <f t="shared" si="37"/>
        <v>44.106993591529672</v>
      </c>
    </row>
    <row r="1585" spans="7:9" x14ac:dyDescent="0.55000000000000004">
      <c r="G1585">
        <v>0.9</v>
      </c>
      <c r="H1585">
        <v>1584</v>
      </c>
      <c r="I1585">
        <f t="shared" si="37"/>
        <v>44.134856505990527</v>
      </c>
    </row>
    <row r="1586" spans="7:9" x14ac:dyDescent="0.55000000000000004">
      <c r="G1586">
        <v>0.9</v>
      </c>
      <c r="H1586">
        <v>1585</v>
      </c>
      <c r="I1586">
        <f t="shared" si="37"/>
        <v>44.162719420451381</v>
      </c>
    </row>
    <row r="1587" spans="7:9" x14ac:dyDescent="0.55000000000000004">
      <c r="G1587">
        <v>0.9</v>
      </c>
      <c r="H1587">
        <v>1586</v>
      </c>
      <c r="I1587">
        <f t="shared" si="37"/>
        <v>44.190582334912229</v>
      </c>
    </row>
    <row r="1588" spans="7:9" x14ac:dyDescent="0.55000000000000004">
      <c r="G1588">
        <v>0.9</v>
      </c>
      <c r="H1588">
        <v>1587</v>
      </c>
      <c r="I1588">
        <f t="shared" si="37"/>
        <v>44.218445249373083</v>
      </c>
    </row>
    <row r="1589" spans="7:9" x14ac:dyDescent="0.55000000000000004">
      <c r="G1589">
        <v>0.9</v>
      </c>
      <c r="H1589">
        <v>1588</v>
      </c>
      <c r="I1589">
        <f t="shared" si="37"/>
        <v>44.246308163833937</v>
      </c>
    </row>
    <row r="1590" spans="7:9" x14ac:dyDescent="0.55000000000000004">
      <c r="G1590">
        <v>0.9</v>
      </c>
      <c r="H1590">
        <v>1589</v>
      </c>
      <c r="I1590">
        <f t="shared" si="37"/>
        <v>44.274171078294785</v>
      </c>
    </row>
    <row r="1591" spans="7:9" x14ac:dyDescent="0.55000000000000004">
      <c r="G1591">
        <v>0.9</v>
      </c>
      <c r="H1591">
        <v>1590</v>
      </c>
      <c r="I1591">
        <f t="shared" si="37"/>
        <v>44.302033992755639</v>
      </c>
    </row>
    <row r="1592" spans="7:9" x14ac:dyDescent="0.55000000000000004">
      <c r="G1592">
        <v>0.91666666699999999</v>
      </c>
      <c r="H1592">
        <v>1591</v>
      </c>
      <c r="I1592">
        <f t="shared" si="37"/>
        <v>44.329896907216494</v>
      </c>
    </row>
    <row r="1593" spans="7:9" x14ac:dyDescent="0.55000000000000004">
      <c r="G1593">
        <v>0.91666666699999999</v>
      </c>
      <c r="H1593">
        <v>1592</v>
      </c>
      <c r="I1593">
        <f t="shared" si="37"/>
        <v>44.357759821677348</v>
      </c>
    </row>
    <row r="1594" spans="7:9" x14ac:dyDescent="0.55000000000000004">
      <c r="G1594">
        <v>0.91666666699999999</v>
      </c>
      <c r="H1594">
        <v>1593</v>
      </c>
      <c r="I1594">
        <f t="shared" si="37"/>
        <v>44.385622736138203</v>
      </c>
    </row>
    <row r="1595" spans="7:9" x14ac:dyDescent="0.55000000000000004">
      <c r="G1595">
        <v>0.91666666699999999</v>
      </c>
      <c r="H1595">
        <v>1594</v>
      </c>
      <c r="I1595">
        <f t="shared" si="37"/>
        <v>44.413485650599057</v>
      </c>
    </row>
    <row r="1596" spans="7:9" x14ac:dyDescent="0.55000000000000004">
      <c r="G1596">
        <v>0.91666666699999999</v>
      </c>
      <c r="H1596">
        <v>1595</v>
      </c>
      <c r="I1596">
        <f t="shared" si="37"/>
        <v>44.441348565059904</v>
      </c>
    </row>
    <row r="1597" spans="7:9" x14ac:dyDescent="0.55000000000000004">
      <c r="G1597">
        <v>0.91666666699999999</v>
      </c>
      <c r="H1597">
        <v>1596</v>
      </c>
      <c r="I1597">
        <f t="shared" si="37"/>
        <v>44.469211479520759</v>
      </c>
    </row>
    <row r="1598" spans="7:9" x14ac:dyDescent="0.55000000000000004">
      <c r="G1598">
        <v>0.91666666699999999</v>
      </c>
      <c r="H1598">
        <v>1597</v>
      </c>
      <c r="I1598">
        <f t="shared" si="37"/>
        <v>44.497074393981613</v>
      </c>
    </row>
    <row r="1599" spans="7:9" x14ac:dyDescent="0.55000000000000004">
      <c r="G1599">
        <v>0.91666666699999999</v>
      </c>
      <c r="H1599">
        <v>1598</v>
      </c>
      <c r="I1599">
        <f t="shared" si="37"/>
        <v>44.52493730844246</v>
      </c>
    </row>
    <row r="1600" spans="7:9" x14ac:dyDescent="0.55000000000000004">
      <c r="G1600">
        <v>0.91666666699999999</v>
      </c>
      <c r="H1600">
        <v>1599</v>
      </c>
      <c r="I1600">
        <f t="shared" si="37"/>
        <v>44.552800222903315</v>
      </c>
    </row>
    <row r="1601" spans="7:9" x14ac:dyDescent="0.55000000000000004">
      <c r="G1601">
        <v>0.93333333299999999</v>
      </c>
      <c r="H1601">
        <v>1600</v>
      </c>
      <c r="I1601">
        <f t="shared" si="37"/>
        <v>44.580663137364169</v>
      </c>
    </row>
    <row r="1602" spans="7:9" x14ac:dyDescent="0.55000000000000004">
      <c r="G1602">
        <v>0.93333333299999999</v>
      </c>
      <c r="H1602">
        <v>1601</v>
      </c>
      <c r="I1602">
        <f t="shared" si="37"/>
        <v>44.608526051825024</v>
      </c>
    </row>
    <row r="1603" spans="7:9" x14ac:dyDescent="0.55000000000000004">
      <c r="G1603">
        <v>0.93333333299999999</v>
      </c>
      <c r="H1603">
        <v>1602</v>
      </c>
      <c r="I1603">
        <f t="shared" ref="I1603:I1666" si="38">H1603/$H$3590*100</f>
        <v>44.636388966285871</v>
      </c>
    </row>
    <row r="1604" spans="7:9" x14ac:dyDescent="0.55000000000000004">
      <c r="G1604">
        <v>0.93333333299999999</v>
      </c>
      <c r="H1604">
        <v>1603</v>
      </c>
      <c r="I1604">
        <f t="shared" si="38"/>
        <v>44.664251880746725</v>
      </c>
    </row>
    <row r="1605" spans="7:9" x14ac:dyDescent="0.55000000000000004">
      <c r="G1605">
        <v>0.93333333299999999</v>
      </c>
      <c r="H1605">
        <v>1604</v>
      </c>
      <c r="I1605">
        <f t="shared" si="38"/>
        <v>44.69211479520758</v>
      </c>
    </row>
    <row r="1606" spans="7:9" x14ac:dyDescent="0.55000000000000004">
      <c r="G1606">
        <v>0.93333333299999999</v>
      </c>
      <c r="H1606">
        <v>1605</v>
      </c>
      <c r="I1606">
        <f t="shared" si="38"/>
        <v>44.719977709668427</v>
      </c>
    </row>
    <row r="1607" spans="7:9" x14ac:dyDescent="0.55000000000000004">
      <c r="G1607">
        <v>0.93333333299999999</v>
      </c>
      <c r="H1607">
        <v>1606</v>
      </c>
      <c r="I1607">
        <f t="shared" si="38"/>
        <v>44.747840624129282</v>
      </c>
    </row>
    <row r="1608" spans="7:9" x14ac:dyDescent="0.55000000000000004">
      <c r="G1608">
        <v>0.93333333299999999</v>
      </c>
      <c r="H1608">
        <v>1607</v>
      </c>
      <c r="I1608">
        <f t="shared" si="38"/>
        <v>44.775703538590136</v>
      </c>
    </row>
    <row r="1609" spans="7:9" x14ac:dyDescent="0.55000000000000004">
      <c r="G1609">
        <v>0.93333333299999999</v>
      </c>
      <c r="H1609">
        <v>1608</v>
      </c>
      <c r="I1609">
        <f t="shared" si="38"/>
        <v>44.803566453050991</v>
      </c>
    </row>
    <row r="1610" spans="7:9" x14ac:dyDescent="0.55000000000000004">
      <c r="G1610">
        <v>0.93333333299999999</v>
      </c>
      <c r="H1610">
        <v>1609</v>
      </c>
      <c r="I1610">
        <f t="shared" si="38"/>
        <v>44.831429367511845</v>
      </c>
    </row>
    <row r="1611" spans="7:9" x14ac:dyDescent="0.55000000000000004">
      <c r="G1611">
        <v>0.93333333299999999</v>
      </c>
      <c r="H1611">
        <v>1610</v>
      </c>
      <c r="I1611">
        <f t="shared" si="38"/>
        <v>44.859292281972699</v>
      </c>
    </row>
    <row r="1612" spans="7:9" x14ac:dyDescent="0.55000000000000004">
      <c r="G1612">
        <v>0.95</v>
      </c>
      <c r="H1612">
        <v>1611</v>
      </c>
      <c r="I1612">
        <f t="shared" si="38"/>
        <v>44.887155196433547</v>
      </c>
    </row>
    <row r="1613" spans="7:9" x14ac:dyDescent="0.55000000000000004">
      <c r="G1613">
        <v>0.95</v>
      </c>
      <c r="H1613">
        <v>1612</v>
      </c>
      <c r="I1613">
        <f t="shared" si="38"/>
        <v>44.915018110894401</v>
      </c>
    </row>
    <row r="1614" spans="7:9" x14ac:dyDescent="0.55000000000000004">
      <c r="G1614">
        <v>0.95</v>
      </c>
      <c r="H1614">
        <v>1613</v>
      </c>
      <c r="I1614">
        <f t="shared" si="38"/>
        <v>44.942881025355256</v>
      </c>
    </row>
    <row r="1615" spans="7:9" x14ac:dyDescent="0.55000000000000004">
      <c r="G1615">
        <v>0.95</v>
      </c>
      <c r="H1615">
        <v>1614</v>
      </c>
      <c r="I1615">
        <f t="shared" si="38"/>
        <v>44.970743939816103</v>
      </c>
    </row>
    <row r="1616" spans="7:9" x14ac:dyDescent="0.55000000000000004">
      <c r="G1616">
        <v>0.95</v>
      </c>
      <c r="H1616">
        <v>1615</v>
      </c>
      <c r="I1616">
        <f t="shared" si="38"/>
        <v>44.998606854276957</v>
      </c>
    </row>
    <row r="1617" spans="7:9" x14ac:dyDescent="0.55000000000000004">
      <c r="G1617">
        <v>0.95</v>
      </c>
      <c r="H1617">
        <v>1616</v>
      </c>
      <c r="I1617">
        <f t="shared" si="38"/>
        <v>45.026469768737812</v>
      </c>
    </row>
    <row r="1618" spans="7:9" x14ac:dyDescent="0.55000000000000004">
      <c r="G1618">
        <v>0.95</v>
      </c>
      <c r="H1618">
        <v>1617</v>
      </c>
      <c r="I1618">
        <f t="shared" si="38"/>
        <v>45.054332683198659</v>
      </c>
    </row>
    <row r="1619" spans="7:9" x14ac:dyDescent="0.55000000000000004">
      <c r="G1619">
        <v>0.95</v>
      </c>
      <c r="H1619">
        <v>1618</v>
      </c>
      <c r="I1619">
        <f t="shared" si="38"/>
        <v>45.082195597659513</v>
      </c>
    </row>
    <row r="1620" spans="7:9" x14ac:dyDescent="0.55000000000000004">
      <c r="G1620">
        <v>0.95</v>
      </c>
      <c r="H1620">
        <v>1619</v>
      </c>
      <c r="I1620">
        <f t="shared" si="38"/>
        <v>45.110058512120368</v>
      </c>
    </row>
    <row r="1621" spans="7:9" x14ac:dyDescent="0.55000000000000004">
      <c r="G1621">
        <v>0.95</v>
      </c>
      <c r="H1621">
        <v>1620</v>
      </c>
      <c r="I1621">
        <f t="shared" si="38"/>
        <v>45.137921426581215</v>
      </c>
    </row>
    <row r="1622" spans="7:9" x14ac:dyDescent="0.55000000000000004">
      <c r="G1622">
        <v>0.95</v>
      </c>
      <c r="H1622">
        <v>1621</v>
      </c>
      <c r="I1622">
        <f t="shared" si="38"/>
        <v>45.165784341042077</v>
      </c>
    </row>
    <row r="1623" spans="7:9" x14ac:dyDescent="0.55000000000000004">
      <c r="G1623">
        <v>0.95</v>
      </c>
      <c r="H1623">
        <v>1622</v>
      </c>
      <c r="I1623">
        <f t="shared" si="38"/>
        <v>45.193647255502931</v>
      </c>
    </row>
    <row r="1624" spans="7:9" x14ac:dyDescent="0.55000000000000004">
      <c r="G1624">
        <v>0.95</v>
      </c>
      <c r="H1624">
        <v>1623</v>
      </c>
      <c r="I1624">
        <f t="shared" si="38"/>
        <v>45.221510169963778</v>
      </c>
    </row>
    <row r="1625" spans="7:9" x14ac:dyDescent="0.55000000000000004">
      <c r="G1625">
        <v>0.96666666700000003</v>
      </c>
      <c r="H1625">
        <v>1624</v>
      </c>
      <c r="I1625">
        <f t="shared" si="38"/>
        <v>45.249373084424633</v>
      </c>
    </row>
    <row r="1626" spans="7:9" x14ac:dyDescent="0.55000000000000004">
      <c r="G1626">
        <v>0.96666666700000003</v>
      </c>
      <c r="H1626">
        <v>1625</v>
      </c>
      <c r="I1626">
        <f t="shared" si="38"/>
        <v>45.277235998885487</v>
      </c>
    </row>
    <row r="1627" spans="7:9" x14ac:dyDescent="0.55000000000000004">
      <c r="G1627">
        <v>0.96666666700000003</v>
      </c>
      <c r="H1627">
        <v>1626</v>
      </c>
      <c r="I1627">
        <f t="shared" si="38"/>
        <v>45.305098913346335</v>
      </c>
    </row>
    <row r="1628" spans="7:9" x14ac:dyDescent="0.55000000000000004">
      <c r="G1628">
        <v>0.96666666700000003</v>
      </c>
      <c r="H1628">
        <v>1627</v>
      </c>
      <c r="I1628">
        <f t="shared" si="38"/>
        <v>45.332961827807189</v>
      </c>
    </row>
    <row r="1629" spans="7:9" x14ac:dyDescent="0.55000000000000004">
      <c r="G1629">
        <v>0.96666666700000003</v>
      </c>
      <c r="H1629">
        <v>1628</v>
      </c>
      <c r="I1629">
        <f t="shared" si="38"/>
        <v>45.360824742268044</v>
      </c>
    </row>
    <row r="1630" spans="7:9" x14ac:dyDescent="0.55000000000000004">
      <c r="G1630">
        <v>0.96666666700000003</v>
      </c>
      <c r="H1630">
        <v>1629</v>
      </c>
      <c r="I1630">
        <f t="shared" si="38"/>
        <v>45.388687656728891</v>
      </c>
    </row>
    <row r="1631" spans="7:9" x14ac:dyDescent="0.55000000000000004">
      <c r="G1631">
        <v>0.96666666700000003</v>
      </c>
      <c r="H1631">
        <v>1630</v>
      </c>
      <c r="I1631">
        <f t="shared" si="38"/>
        <v>45.416550571189745</v>
      </c>
    </row>
    <row r="1632" spans="7:9" x14ac:dyDescent="0.55000000000000004">
      <c r="G1632">
        <v>0.96666666700000003</v>
      </c>
      <c r="H1632">
        <v>1631</v>
      </c>
      <c r="I1632">
        <f t="shared" si="38"/>
        <v>45.4444134856506</v>
      </c>
    </row>
    <row r="1633" spans="7:9" x14ac:dyDescent="0.55000000000000004">
      <c r="G1633">
        <v>0.96666666700000003</v>
      </c>
      <c r="H1633">
        <v>1632</v>
      </c>
      <c r="I1633">
        <f t="shared" si="38"/>
        <v>45.472276400111447</v>
      </c>
    </row>
    <row r="1634" spans="7:9" x14ac:dyDescent="0.55000000000000004">
      <c r="G1634">
        <v>0.96666666700000003</v>
      </c>
      <c r="H1634">
        <v>1633</v>
      </c>
      <c r="I1634">
        <f t="shared" si="38"/>
        <v>45.500139314572301</v>
      </c>
    </row>
    <row r="1635" spans="7:9" x14ac:dyDescent="0.55000000000000004">
      <c r="G1635">
        <v>0.96666666700000003</v>
      </c>
      <c r="H1635">
        <v>1634</v>
      </c>
      <c r="I1635">
        <f t="shared" si="38"/>
        <v>45.528002229033156</v>
      </c>
    </row>
    <row r="1636" spans="7:9" x14ac:dyDescent="0.55000000000000004">
      <c r="G1636">
        <v>0.98333333300000003</v>
      </c>
      <c r="H1636">
        <v>1635</v>
      </c>
      <c r="I1636">
        <f t="shared" si="38"/>
        <v>45.55586514349401</v>
      </c>
    </row>
    <row r="1637" spans="7:9" x14ac:dyDescent="0.55000000000000004">
      <c r="G1637">
        <v>0.98333333300000003</v>
      </c>
      <c r="H1637">
        <v>1636</v>
      </c>
      <c r="I1637">
        <f t="shared" si="38"/>
        <v>45.583728057954865</v>
      </c>
    </row>
    <row r="1638" spans="7:9" x14ac:dyDescent="0.55000000000000004">
      <c r="G1638">
        <v>0.98333333300000003</v>
      </c>
      <c r="H1638">
        <v>1637</v>
      </c>
      <c r="I1638">
        <f t="shared" si="38"/>
        <v>45.611590972415719</v>
      </c>
    </row>
    <row r="1639" spans="7:9" x14ac:dyDescent="0.55000000000000004">
      <c r="G1639">
        <v>0.98333333300000003</v>
      </c>
      <c r="H1639">
        <v>1638</v>
      </c>
      <c r="I1639">
        <f t="shared" si="38"/>
        <v>45.639453886876566</v>
      </c>
    </row>
    <row r="1640" spans="7:9" x14ac:dyDescent="0.55000000000000004">
      <c r="G1640">
        <v>0.98333333300000003</v>
      </c>
      <c r="H1640">
        <v>1639</v>
      </c>
      <c r="I1640">
        <f t="shared" si="38"/>
        <v>45.667316801337421</v>
      </c>
    </row>
    <row r="1641" spans="7:9" x14ac:dyDescent="0.55000000000000004">
      <c r="G1641">
        <v>0.98333333300000003</v>
      </c>
      <c r="H1641">
        <v>1640</v>
      </c>
      <c r="I1641">
        <f t="shared" si="38"/>
        <v>45.695179715798275</v>
      </c>
    </row>
    <row r="1642" spans="7:9" x14ac:dyDescent="0.55000000000000004">
      <c r="G1642">
        <v>0.98333333300000003</v>
      </c>
      <c r="H1642">
        <v>1641</v>
      </c>
      <c r="I1642">
        <f t="shared" si="38"/>
        <v>45.723042630259123</v>
      </c>
    </row>
    <row r="1643" spans="7:9" x14ac:dyDescent="0.55000000000000004">
      <c r="G1643">
        <v>0.98333333300000003</v>
      </c>
      <c r="H1643">
        <v>1642</v>
      </c>
      <c r="I1643">
        <f t="shared" si="38"/>
        <v>45.750905544719977</v>
      </c>
    </row>
    <row r="1644" spans="7:9" x14ac:dyDescent="0.55000000000000004">
      <c r="G1644">
        <v>0.98333333300000003</v>
      </c>
      <c r="H1644">
        <v>1643</v>
      </c>
      <c r="I1644">
        <f t="shared" si="38"/>
        <v>45.778768459180831</v>
      </c>
    </row>
    <row r="1645" spans="7:9" x14ac:dyDescent="0.55000000000000004">
      <c r="G1645">
        <v>1</v>
      </c>
      <c r="H1645">
        <v>1644</v>
      </c>
      <c r="I1645">
        <f t="shared" si="38"/>
        <v>45.806631373641679</v>
      </c>
    </row>
    <row r="1646" spans="7:9" x14ac:dyDescent="0.55000000000000004">
      <c r="G1646">
        <v>1</v>
      </c>
      <c r="H1646">
        <v>1645</v>
      </c>
      <c r="I1646">
        <f t="shared" si="38"/>
        <v>45.834494288102533</v>
      </c>
    </row>
    <row r="1647" spans="7:9" x14ac:dyDescent="0.55000000000000004">
      <c r="G1647">
        <v>1</v>
      </c>
      <c r="H1647">
        <v>1646</v>
      </c>
      <c r="I1647">
        <f t="shared" si="38"/>
        <v>45.862357202563388</v>
      </c>
    </row>
    <row r="1648" spans="7:9" x14ac:dyDescent="0.55000000000000004">
      <c r="G1648">
        <v>1</v>
      </c>
      <c r="H1648">
        <v>1647</v>
      </c>
      <c r="I1648">
        <f t="shared" si="38"/>
        <v>45.890220117024242</v>
      </c>
    </row>
    <row r="1649" spans="7:9" x14ac:dyDescent="0.55000000000000004">
      <c r="G1649">
        <v>1</v>
      </c>
      <c r="H1649">
        <v>1648</v>
      </c>
      <c r="I1649">
        <f t="shared" si="38"/>
        <v>45.918083031485089</v>
      </c>
    </row>
    <row r="1650" spans="7:9" x14ac:dyDescent="0.55000000000000004">
      <c r="G1650">
        <v>1</v>
      </c>
      <c r="H1650">
        <v>1649</v>
      </c>
      <c r="I1650">
        <f t="shared" si="38"/>
        <v>45.945945945945951</v>
      </c>
    </row>
    <row r="1651" spans="7:9" x14ac:dyDescent="0.55000000000000004">
      <c r="G1651">
        <v>1</v>
      </c>
      <c r="H1651">
        <v>1650</v>
      </c>
      <c r="I1651">
        <f t="shared" si="38"/>
        <v>45.973808860406798</v>
      </c>
    </row>
    <row r="1652" spans="7:9" x14ac:dyDescent="0.55000000000000004">
      <c r="G1652">
        <v>1</v>
      </c>
      <c r="H1652">
        <v>1651</v>
      </c>
      <c r="I1652">
        <f t="shared" si="38"/>
        <v>46.001671774867653</v>
      </c>
    </row>
    <row r="1653" spans="7:9" x14ac:dyDescent="0.55000000000000004">
      <c r="G1653">
        <v>1</v>
      </c>
      <c r="H1653">
        <v>1652</v>
      </c>
      <c r="I1653">
        <f t="shared" si="38"/>
        <v>46.029534689328507</v>
      </c>
    </row>
    <row r="1654" spans="7:9" x14ac:dyDescent="0.55000000000000004">
      <c r="G1654">
        <v>1</v>
      </c>
      <c r="H1654">
        <v>1653</v>
      </c>
      <c r="I1654">
        <f t="shared" si="38"/>
        <v>46.057397603789354</v>
      </c>
    </row>
    <row r="1655" spans="7:9" x14ac:dyDescent="0.55000000000000004">
      <c r="G1655">
        <v>1.016666667</v>
      </c>
      <c r="H1655">
        <v>1654</v>
      </c>
      <c r="I1655">
        <f t="shared" si="38"/>
        <v>46.085260518250209</v>
      </c>
    </row>
    <row r="1656" spans="7:9" x14ac:dyDescent="0.55000000000000004">
      <c r="G1656">
        <v>1.016666667</v>
      </c>
      <c r="H1656">
        <v>1655</v>
      </c>
      <c r="I1656">
        <f t="shared" si="38"/>
        <v>46.113123432711063</v>
      </c>
    </row>
    <row r="1657" spans="7:9" x14ac:dyDescent="0.55000000000000004">
      <c r="G1657">
        <v>1.016666667</v>
      </c>
      <c r="H1657">
        <v>1656</v>
      </c>
      <c r="I1657">
        <f t="shared" si="38"/>
        <v>46.140986347171911</v>
      </c>
    </row>
    <row r="1658" spans="7:9" x14ac:dyDescent="0.55000000000000004">
      <c r="G1658">
        <v>1.016666667</v>
      </c>
      <c r="H1658">
        <v>1657</v>
      </c>
      <c r="I1658">
        <f t="shared" si="38"/>
        <v>46.168849261632765</v>
      </c>
    </row>
    <row r="1659" spans="7:9" x14ac:dyDescent="0.55000000000000004">
      <c r="G1659">
        <v>1.016666667</v>
      </c>
      <c r="H1659">
        <v>1658</v>
      </c>
      <c r="I1659">
        <f t="shared" si="38"/>
        <v>46.196712176093619</v>
      </c>
    </row>
    <row r="1660" spans="7:9" x14ac:dyDescent="0.55000000000000004">
      <c r="G1660">
        <v>1.016666667</v>
      </c>
      <c r="H1660">
        <v>1659</v>
      </c>
      <c r="I1660">
        <f t="shared" si="38"/>
        <v>46.224575090554474</v>
      </c>
    </row>
    <row r="1661" spans="7:9" x14ac:dyDescent="0.55000000000000004">
      <c r="G1661">
        <v>1.016666667</v>
      </c>
      <c r="H1661">
        <v>1660</v>
      </c>
      <c r="I1661">
        <f t="shared" si="38"/>
        <v>46.252438005015321</v>
      </c>
    </row>
    <row r="1662" spans="7:9" x14ac:dyDescent="0.55000000000000004">
      <c r="G1662">
        <v>1.016666667</v>
      </c>
      <c r="H1662">
        <v>1661</v>
      </c>
      <c r="I1662">
        <f t="shared" si="38"/>
        <v>46.280300919476176</v>
      </c>
    </row>
    <row r="1663" spans="7:9" x14ac:dyDescent="0.55000000000000004">
      <c r="G1663">
        <v>1.016666667</v>
      </c>
      <c r="H1663">
        <v>1662</v>
      </c>
      <c r="I1663">
        <f t="shared" si="38"/>
        <v>46.30816383393703</v>
      </c>
    </row>
    <row r="1664" spans="7:9" x14ac:dyDescent="0.55000000000000004">
      <c r="G1664">
        <v>1.016666667</v>
      </c>
      <c r="H1664">
        <v>1663</v>
      </c>
      <c r="I1664">
        <f t="shared" si="38"/>
        <v>46.336026748397884</v>
      </c>
    </row>
    <row r="1665" spans="7:9" x14ac:dyDescent="0.55000000000000004">
      <c r="G1665">
        <v>1.016666667</v>
      </c>
      <c r="H1665">
        <v>1664</v>
      </c>
      <c r="I1665">
        <f t="shared" si="38"/>
        <v>46.363889662858739</v>
      </c>
    </row>
    <row r="1666" spans="7:9" x14ac:dyDescent="0.55000000000000004">
      <c r="G1666">
        <v>1.016666667</v>
      </c>
      <c r="H1666">
        <v>1665</v>
      </c>
      <c r="I1666">
        <f t="shared" si="38"/>
        <v>46.391752577319586</v>
      </c>
    </row>
    <row r="1667" spans="7:9" x14ac:dyDescent="0.55000000000000004">
      <c r="G1667">
        <v>1.016666667</v>
      </c>
      <c r="H1667">
        <v>1666</v>
      </c>
      <c r="I1667">
        <f t="shared" ref="I1667:I1730" si="39">H1667/$H$3590*100</f>
        <v>46.419615491780441</v>
      </c>
    </row>
    <row r="1668" spans="7:9" x14ac:dyDescent="0.55000000000000004">
      <c r="G1668">
        <v>1.016666667</v>
      </c>
      <c r="H1668">
        <v>1667</v>
      </c>
      <c r="I1668">
        <f t="shared" si="39"/>
        <v>46.447478406241295</v>
      </c>
    </row>
    <row r="1669" spans="7:9" x14ac:dyDescent="0.55000000000000004">
      <c r="G1669">
        <v>1.0333333330000001</v>
      </c>
      <c r="H1669">
        <v>1668</v>
      </c>
      <c r="I1669">
        <f t="shared" si="39"/>
        <v>46.475341320702142</v>
      </c>
    </row>
    <row r="1670" spans="7:9" x14ac:dyDescent="0.55000000000000004">
      <c r="G1670">
        <v>1.0333333330000001</v>
      </c>
      <c r="H1670">
        <v>1669</v>
      </c>
      <c r="I1670">
        <f t="shared" si="39"/>
        <v>46.503204235162997</v>
      </c>
    </row>
    <row r="1671" spans="7:9" x14ac:dyDescent="0.55000000000000004">
      <c r="G1671">
        <v>1.0333333330000001</v>
      </c>
      <c r="H1671">
        <v>1670</v>
      </c>
      <c r="I1671">
        <f t="shared" si="39"/>
        <v>46.531067149623851</v>
      </c>
    </row>
    <row r="1672" spans="7:9" x14ac:dyDescent="0.55000000000000004">
      <c r="G1672">
        <v>1.0333333330000001</v>
      </c>
      <c r="H1672">
        <v>1671</v>
      </c>
      <c r="I1672">
        <f t="shared" si="39"/>
        <v>46.558930064084706</v>
      </c>
    </row>
    <row r="1673" spans="7:9" x14ac:dyDescent="0.55000000000000004">
      <c r="G1673">
        <v>1.0333333330000001</v>
      </c>
      <c r="H1673">
        <v>1672</v>
      </c>
      <c r="I1673">
        <f t="shared" si="39"/>
        <v>46.586792978545553</v>
      </c>
    </row>
    <row r="1674" spans="7:9" x14ac:dyDescent="0.55000000000000004">
      <c r="G1674">
        <v>1.0333333330000001</v>
      </c>
      <c r="H1674">
        <v>1673</v>
      </c>
      <c r="I1674">
        <f t="shared" si="39"/>
        <v>46.614655893006407</v>
      </c>
    </row>
    <row r="1675" spans="7:9" x14ac:dyDescent="0.55000000000000004">
      <c r="G1675">
        <v>1.0333333330000001</v>
      </c>
      <c r="H1675">
        <v>1674</v>
      </c>
      <c r="I1675">
        <f t="shared" si="39"/>
        <v>46.642518807467262</v>
      </c>
    </row>
    <row r="1676" spans="7:9" x14ac:dyDescent="0.55000000000000004">
      <c r="G1676">
        <v>1.0333333330000001</v>
      </c>
      <c r="H1676">
        <v>1675</v>
      </c>
      <c r="I1676">
        <f t="shared" si="39"/>
        <v>46.670381721928109</v>
      </c>
    </row>
    <row r="1677" spans="7:9" x14ac:dyDescent="0.55000000000000004">
      <c r="G1677">
        <v>1.05</v>
      </c>
      <c r="H1677">
        <v>1676</v>
      </c>
      <c r="I1677">
        <f t="shared" si="39"/>
        <v>46.698244636388964</v>
      </c>
    </row>
    <row r="1678" spans="7:9" x14ac:dyDescent="0.55000000000000004">
      <c r="G1678">
        <v>1.05</v>
      </c>
      <c r="H1678">
        <v>1677</v>
      </c>
      <c r="I1678">
        <f t="shared" si="39"/>
        <v>46.726107550849818</v>
      </c>
    </row>
    <row r="1679" spans="7:9" x14ac:dyDescent="0.55000000000000004">
      <c r="G1679">
        <v>1.05</v>
      </c>
      <c r="H1679">
        <v>1678</v>
      </c>
      <c r="I1679">
        <f t="shared" si="39"/>
        <v>46.753970465310672</v>
      </c>
    </row>
    <row r="1680" spans="7:9" x14ac:dyDescent="0.55000000000000004">
      <c r="G1680">
        <v>1.05</v>
      </c>
      <c r="H1680">
        <v>1679</v>
      </c>
      <c r="I1680">
        <f t="shared" si="39"/>
        <v>46.781833379771527</v>
      </c>
    </row>
    <row r="1681" spans="7:9" x14ac:dyDescent="0.55000000000000004">
      <c r="G1681">
        <v>1.05</v>
      </c>
      <c r="H1681">
        <v>1680</v>
      </c>
      <c r="I1681">
        <f t="shared" si="39"/>
        <v>46.809696294232381</v>
      </c>
    </row>
    <row r="1682" spans="7:9" x14ac:dyDescent="0.55000000000000004">
      <c r="G1682">
        <v>1.05</v>
      </c>
      <c r="H1682">
        <v>1681</v>
      </c>
      <c r="I1682">
        <f t="shared" si="39"/>
        <v>46.837559208693229</v>
      </c>
    </row>
    <row r="1683" spans="7:9" x14ac:dyDescent="0.55000000000000004">
      <c r="G1683">
        <v>1.05</v>
      </c>
      <c r="H1683">
        <v>1682</v>
      </c>
      <c r="I1683">
        <f t="shared" si="39"/>
        <v>46.865422123154083</v>
      </c>
    </row>
    <row r="1684" spans="7:9" x14ac:dyDescent="0.55000000000000004">
      <c r="G1684">
        <v>1.05</v>
      </c>
      <c r="H1684">
        <v>1683</v>
      </c>
      <c r="I1684">
        <f t="shared" si="39"/>
        <v>46.893285037614937</v>
      </c>
    </row>
    <row r="1685" spans="7:9" x14ac:dyDescent="0.55000000000000004">
      <c r="G1685">
        <v>1.05</v>
      </c>
      <c r="H1685">
        <v>1684</v>
      </c>
      <c r="I1685">
        <f t="shared" si="39"/>
        <v>46.921147952075785</v>
      </c>
    </row>
    <row r="1686" spans="7:9" x14ac:dyDescent="0.55000000000000004">
      <c r="G1686">
        <v>1.05</v>
      </c>
      <c r="H1686">
        <v>1685</v>
      </c>
      <c r="I1686">
        <f t="shared" si="39"/>
        <v>46.949010866536639</v>
      </c>
    </row>
    <row r="1687" spans="7:9" x14ac:dyDescent="0.55000000000000004">
      <c r="G1687">
        <v>1.05</v>
      </c>
      <c r="H1687">
        <v>1686</v>
      </c>
      <c r="I1687">
        <f t="shared" si="39"/>
        <v>46.976873780997494</v>
      </c>
    </row>
    <row r="1688" spans="7:9" x14ac:dyDescent="0.55000000000000004">
      <c r="G1688">
        <v>1.05</v>
      </c>
      <c r="H1688">
        <v>1687</v>
      </c>
      <c r="I1688">
        <f t="shared" si="39"/>
        <v>47.004736695458341</v>
      </c>
    </row>
    <row r="1689" spans="7:9" x14ac:dyDescent="0.55000000000000004">
      <c r="G1689">
        <v>1.05</v>
      </c>
      <c r="H1689">
        <v>1688</v>
      </c>
      <c r="I1689">
        <f t="shared" si="39"/>
        <v>47.032599609919195</v>
      </c>
    </row>
    <row r="1690" spans="7:9" x14ac:dyDescent="0.55000000000000004">
      <c r="G1690">
        <v>1.05</v>
      </c>
      <c r="H1690">
        <v>1689</v>
      </c>
      <c r="I1690">
        <f t="shared" si="39"/>
        <v>47.06046252438005</v>
      </c>
    </row>
    <row r="1691" spans="7:9" x14ac:dyDescent="0.55000000000000004">
      <c r="G1691">
        <v>1.05</v>
      </c>
      <c r="H1691">
        <v>1690</v>
      </c>
      <c r="I1691">
        <f t="shared" si="39"/>
        <v>47.088325438840897</v>
      </c>
    </row>
    <row r="1692" spans="7:9" x14ac:dyDescent="0.55000000000000004">
      <c r="G1692">
        <v>1.05</v>
      </c>
      <c r="H1692">
        <v>1691</v>
      </c>
      <c r="I1692">
        <f t="shared" si="39"/>
        <v>47.116188353301759</v>
      </c>
    </row>
    <row r="1693" spans="7:9" x14ac:dyDescent="0.55000000000000004">
      <c r="G1693">
        <v>1.066666667</v>
      </c>
      <c r="H1693">
        <v>1692</v>
      </c>
      <c r="I1693">
        <f t="shared" si="39"/>
        <v>47.144051267762613</v>
      </c>
    </row>
    <row r="1694" spans="7:9" x14ac:dyDescent="0.55000000000000004">
      <c r="G1694">
        <v>1.066666667</v>
      </c>
      <c r="H1694">
        <v>1693</v>
      </c>
      <c r="I1694">
        <f t="shared" si="39"/>
        <v>47.17191418222346</v>
      </c>
    </row>
    <row r="1695" spans="7:9" x14ac:dyDescent="0.55000000000000004">
      <c r="G1695">
        <v>1.066666667</v>
      </c>
      <c r="H1695">
        <v>1694</v>
      </c>
      <c r="I1695">
        <f t="shared" si="39"/>
        <v>47.199777096684315</v>
      </c>
    </row>
    <row r="1696" spans="7:9" x14ac:dyDescent="0.55000000000000004">
      <c r="G1696">
        <v>1.066666667</v>
      </c>
      <c r="H1696">
        <v>1695</v>
      </c>
      <c r="I1696">
        <f t="shared" si="39"/>
        <v>47.227640011145169</v>
      </c>
    </row>
    <row r="1697" spans="7:9" x14ac:dyDescent="0.55000000000000004">
      <c r="G1697">
        <v>1.066666667</v>
      </c>
      <c r="H1697">
        <v>1696</v>
      </c>
      <c r="I1697">
        <f t="shared" si="39"/>
        <v>47.255502925606017</v>
      </c>
    </row>
    <row r="1698" spans="7:9" x14ac:dyDescent="0.55000000000000004">
      <c r="G1698">
        <v>1.066666667</v>
      </c>
      <c r="H1698">
        <v>1697</v>
      </c>
      <c r="I1698">
        <f t="shared" si="39"/>
        <v>47.283365840066871</v>
      </c>
    </row>
    <row r="1699" spans="7:9" x14ac:dyDescent="0.55000000000000004">
      <c r="G1699">
        <v>1.066666667</v>
      </c>
      <c r="H1699">
        <v>1698</v>
      </c>
      <c r="I1699">
        <f t="shared" si="39"/>
        <v>47.311228754527725</v>
      </c>
    </row>
    <row r="1700" spans="7:9" x14ac:dyDescent="0.55000000000000004">
      <c r="G1700">
        <v>1.066666667</v>
      </c>
      <c r="H1700">
        <v>1699</v>
      </c>
      <c r="I1700">
        <f t="shared" si="39"/>
        <v>47.339091668988573</v>
      </c>
    </row>
    <row r="1701" spans="7:9" x14ac:dyDescent="0.55000000000000004">
      <c r="G1701">
        <v>1.066666667</v>
      </c>
      <c r="H1701">
        <v>1700</v>
      </c>
      <c r="I1701">
        <f t="shared" si="39"/>
        <v>47.366954583449427</v>
      </c>
    </row>
    <row r="1702" spans="7:9" x14ac:dyDescent="0.55000000000000004">
      <c r="G1702">
        <v>1.0833333329999999</v>
      </c>
      <c r="H1702">
        <v>1701</v>
      </c>
      <c r="I1702">
        <f t="shared" si="39"/>
        <v>47.394817497910282</v>
      </c>
    </row>
    <row r="1703" spans="7:9" x14ac:dyDescent="0.55000000000000004">
      <c r="G1703">
        <v>1.0833333329999999</v>
      </c>
      <c r="H1703">
        <v>1702</v>
      </c>
      <c r="I1703">
        <f t="shared" si="39"/>
        <v>47.422680412371129</v>
      </c>
    </row>
    <row r="1704" spans="7:9" x14ac:dyDescent="0.55000000000000004">
      <c r="G1704">
        <v>1.0833333329999999</v>
      </c>
      <c r="H1704">
        <v>1703</v>
      </c>
      <c r="I1704">
        <f t="shared" si="39"/>
        <v>47.450543326831983</v>
      </c>
    </row>
    <row r="1705" spans="7:9" x14ac:dyDescent="0.55000000000000004">
      <c r="G1705">
        <v>1.0833333329999999</v>
      </c>
      <c r="H1705">
        <v>1704</v>
      </c>
      <c r="I1705">
        <f t="shared" si="39"/>
        <v>47.478406241292838</v>
      </c>
    </row>
    <row r="1706" spans="7:9" x14ac:dyDescent="0.55000000000000004">
      <c r="G1706">
        <v>1.0833333329999999</v>
      </c>
      <c r="H1706">
        <v>1705</v>
      </c>
      <c r="I1706">
        <f t="shared" si="39"/>
        <v>47.506269155753692</v>
      </c>
    </row>
    <row r="1707" spans="7:9" x14ac:dyDescent="0.55000000000000004">
      <c r="G1707">
        <v>1.0833333329999999</v>
      </c>
      <c r="H1707">
        <v>1706</v>
      </c>
      <c r="I1707">
        <f t="shared" si="39"/>
        <v>47.534132070214547</v>
      </c>
    </row>
    <row r="1708" spans="7:9" x14ac:dyDescent="0.55000000000000004">
      <c r="G1708">
        <v>1.0833333329999999</v>
      </c>
      <c r="H1708">
        <v>1707</v>
      </c>
      <c r="I1708">
        <f t="shared" si="39"/>
        <v>47.561994984675401</v>
      </c>
    </row>
    <row r="1709" spans="7:9" x14ac:dyDescent="0.55000000000000004">
      <c r="G1709">
        <v>1.0833333329999999</v>
      </c>
      <c r="H1709">
        <v>1708</v>
      </c>
      <c r="I1709">
        <f t="shared" si="39"/>
        <v>47.589857899136248</v>
      </c>
    </row>
    <row r="1710" spans="7:9" x14ac:dyDescent="0.55000000000000004">
      <c r="G1710">
        <v>1.0833333329999999</v>
      </c>
      <c r="H1710">
        <v>1709</v>
      </c>
      <c r="I1710">
        <f t="shared" si="39"/>
        <v>47.617720813597103</v>
      </c>
    </row>
    <row r="1711" spans="7:9" x14ac:dyDescent="0.55000000000000004">
      <c r="G1711">
        <v>1.1000000000000001</v>
      </c>
      <c r="H1711">
        <v>1710</v>
      </c>
      <c r="I1711">
        <f t="shared" si="39"/>
        <v>47.645583728057957</v>
      </c>
    </row>
    <row r="1712" spans="7:9" x14ac:dyDescent="0.55000000000000004">
      <c r="G1712">
        <v>1.1000000000000001</v>
      </c>
      <c r="H1712">
        <v>1711</v>
      </c>
      <c r="I1712">
        <f t="shared" si="39"/>
        <v>47.673446642518805</v>
      </c>
    </row>
    <row r="1713" spans="7:9" x14ac:dyDescent="0.55000000000000004">
      <c r="G1713">
        <v>1.1000000000000001</v>
      </c>
      <c r="H1713">
        <v>1712</v>
      </c>
      <c r="I1713">
        <f t="shared" si="39"/>
        <v>47.701309556979659</v>
      </c>
    </row>
    <row r="1714" spans="7:9" x14ac:dyDescent="0.55000000000000004">
      <c r="G1714">
        <v>1.1000000000000001</v>
      </c>
      <c r="H1714">
        <v>1713</v>
      </c>
      <c r="I1714">
        <f t="shared" si="39"/>
        <v>47.729172471440513</v>
      </c>
    </row>
    <row r="1715" spans="7:9" x14ac:dyDescent="0.55000000000000004">
      <c r="G1715">
        <v>1.1000000000000001</v>
      </c>
      <c r="H1715">
        <v>1714</v>
      </c>
      <c r="I1715">
        <f t="shared" si="39"/>
        <v>47.757035385901361</v>
      </c>
    </row>
    <row r="1716" spans="7:9" x14ac:dyDescent="0.55000000000000004">
      <c r="G1716">
        <v>1.1000000000000001</v>
      </c>
      <c r="H1716">
        <v>1715</v>
      </c>
      <c r="I1716">
        <f t="shared" si="39"/>
        <v>47.784898300362215</v>
      </c>
    </row>
    <row r="1717" spans="7:9" x14ac:dyDescent="0.55000000000000004">
      <c r="G1717">
        <v>1.1000000000000001</v>
      </c>
      <c r="H1717">
        <v>1716</v>
      </c>
      <c r="I1717">
        <f t="shared" si="39"/>
        <v>47.81276121482307</v>
      </c>
    </row>
    <row r="1718" spans="7:9" x14ac:dyDescent="0.55000000000000004">
      <c r="G1718">
        <v>1.1166666670000001</v>
      </c>
      <c r="H1718">
        <v>1717</v>
      </c>
      <c r="I1718">
        <f t="shared" si="39"/>
        <v>47.840624129283924</v>
      </c>
    </row>
    <row r="1719" spans="7:9" x14ac:dyDescent="0.55000000000000004">
      <c r="G1719">
        <v>1.1166666670000001</v>
      </c>
      <c r="H1719">
        <v>1718</v>
      </c>
      <c r="I1719">
        <f t="shared" si="39"/>
        <v>47.868487043744778</v>
      </c>
    </row>
    <row r="1720" spans="7:9" x14ac:dyDescent="0.55000000000000004">
      <c r="G1720">
        <v>1.1166666670000001</v>
      </c>
      <c r="H1720">
        <v>1719</v>
      </c>
      <c r="I1720">
        <f t="shared" si="39"/>
        <v>47.896349958205633</v>
      </c>
    </row>
    <row r="1721" spans="7:9" x14ac:dyDescent="0.55000000000000004">
      <c r="G1721">
        <v>1.1166666670000001</v>
      </c>
      <c r="H1721">
        <v>1720</v>
      </c>
      <c r="I1721">
        <f t="shared" si="39"/>
        <v>47.92421287266648</v>
      </c>
    </row>
    <row r="1722" spans="7:9" x14ac:dyDescent="0.55000000000000004">
      <c r="G1722">
        <v>1.1166666670000001</v>
      </c>
      <c r="H1722">
        <v>1721</v>
      </c>
      <c r="I1722">
        <f t="shared" si="39"/>
        <v>47.952075787127335</v>
      </c>
    </row>
    <row r="1723" spans="7:9" x14ac:dyDescent="0.55000000000000004">
      <c r="G1723">
        <v>1.1166666670000001</v>
      </c>
      <c r="H1723">
        <v>1722</v>
      </c>
      <c r="I1723">
        <f t="shared" si="39"/>
        <v>47.979938701588189</v>
      </c>
    </row>
    <row r="1724" spans="7:9" x14ac:dyDescent="0.55000000000000004">
      <c r="G1724">
        <v>1.1166666670000001</v>
      </c>
      <c r="H1724">
        <v>1723</v>
      </c>
      <c r="I1724">
        <f t="shared" si="39"/>
        <v>48.007801616049036</v>
      </c>
    </row>
    <row r="1725" spans="7:9" x14ac:dyDescent="0.55000000000000004">
      <c r="G1725">
        <v>1.1166666670000001</v>
      </c>
      <c r="H1725">
        <v>1724</v>
      </c>
      <c r="I1725">
        <f t="shared" si="39"/>
        <v>48.035664530509891</v>
      </c>
    </row>
    <row r="1726" spans="7:9" x14ac:dyDescent="0.55000000000000004">
      <c r="G1726">
        <v>1.1166666670000001</v>
      </c>
      <c r="H1726">
        <v>1725</v>
      </c>
      <c r="I1726">
        <f t="shared" si="39"/>
        <v>48.063527444970745</v>
      </c>
    </row>
    <row r="1727" spans="7:9" x14ac:dyDescent="0.55000000000000004">
      <c r="G1727">
        <v>1.1166666670000001</v>
      </c>
      <c r="H1727">
        <v>1726</v>
      </c>
      <c r="I1727">
        <f t="shared" si="39"/>
        <v>48.0913903594316</v>
      </c>
    </row>
    <row r="1728" spans="7:9" x14ac:dyDescent="0.55000000000000004">
      <c r="G1728">
        <v>1.1166666670000001</v>
      </c>
      <c r="H1728">
        <v>1727</v>
      </c>
      <c r="I1728">
        <f t="shared" si="39"/>
        <v>48.119253273892447</v>
      </c>
    </row>
    <row r="1729" spans="7:9" x14ac:dyDescent="0.55000000000000004">
      <c r="G1729">
        <v>1.1333333329999999</v>
      </c>
      <c r="H1729">
        <v>1728</v>
      </c>
      <c r="I1729">
        <f t="shared" si="39"/>
        <v>48.147116188353301</v>
      </c>
    </row>
    <row r="1730" spans="7:9" x14ac:dyDescent="0.55000000000000004">
      <c r="G1730">
        <v>1.1333333329999999</v>
      </c>
      <c r="H1730">
        <v>1729</v>
      </c>
      <c r="I1730">
        <f t="shared" si="39"/>
        <v>48.174979102814156</v>
      </c>
    </row>
    <row r="1731" spans="7:9" x14ac:dyDescent="0.55000000000000004">
      <c r="G1731">
        <v>1.1333333329999999</v>
      </c>
      <c r="H1731">
        <v>1730</v>
      </c>
      <c r="I1731">
        <f t="shared" ref="I1731:I1794" si="40">H1731/$H$3590*100</f>
        <v>48.202842017275003</v>
      </c>
    </row>
    <row r="1732" spans="7:9" x14ac:dyDescent="0.55000000000000004">
      <c r="G1732">
        <v>1.1333333329999999</v>
      </c>
      <c r="H1732">
        <v>1731</v>
      </c>
      <c r="I1732">
        <f t="shared" si="40"/>
        <v>48.230704931735858</v>
      </c>
    </row>
    <row r="1733" spans="7:9" x14ac:dyDescent="0.55000000000000004">
      <c r="G1733">
        <v>1.1333333329999999</v>
      </c>
      <c r="H1733">
        <v>1732</v>
      </c>
      <c r="I1733">
        <f t="shared" si="40"/>
        <v>48.258567846196712</v>
      </c>
    </row>
    <row r="1734" spans="7:9" x14ac:dyDescent="0.55000000000000004">
      <c r="G1734">
        <v>1.1333333329999999</v>
      </c>
      <c r="H1734">
        <v>1733</v>
      </c>
      <c r="I1734">
        <f t="shared" si="40"/>
        <v>48.286430760657566</v>
      </c>
    </row>
    <row r="1735" spans="7:9" x14ac:dyDescent="0.55000000000000004">
      <c r="G1735">
        <v>1.1333333329999999</v>
      </c>
      <c r="H1735">
        <v>1734</v>
      </c>
      <c r="I1735">
        <f t="shared" si="40"/>
        <v>48.314293675118421</v>
      </c>
    </row>
    <row r="1736" spans="7:9" x14ac:dyDescent="0.55000000000000004">
      <c r="G1736">
        <v>1.1333333329999999</v>
      </c>
      <c r="H1736">
        <v>1735</v>
      </c>
      <c r="I1736">
        <f t="shared" si="40"/>
        <v>48.342156589579268</v>
      </c>
    </row>
    <row r="1737" spans="7:9" x14ac:dyDescent="0.55000000000000004">
      <c r="G1737">
        <v>1.1333333329999999</v>
      </c>
      <c r="H1737">
        <v>1736</v>
      </c>
      <c r="I1737">
        <f t="shared" si="40"/>
        <v>48.370019504040123</v>
      </c>
    </row>
    <row r="1738" spans="7:9" x14ac:dyDescent="0.55000000000000004">
      <c r="G1738">
        <v>1.1333333329999999</v>
      </c>
      <c r="H1738">
        <v>1737</v>
      </c>
      <c r="I1738">
        <f t="shared" si="40"/>
        <v>48.397882418500977</v>
      </c>
    </row>
    <row r="1739" spans="7:9" x14ac:dyDescent="0.55000000000000004">
      <c r="G1739">
        <v>1.1499999999999999</v>
      </c>
      <c r="H1739">
        <v>1738</v>
      </c>
      <c r="I1739">
        <f t="shared" si="40"/>
        <v>48.425745332961831</v>
      </c>
    </row>
    <row r="1740" spans="7:9" x14ac:dyDescent="0.55000000000000004">
      <c r="G1740">
        <v>1.1499999999999999</v>
      </c>
      <c r="H1740">
        <v>1739</v>
      </c>
      <c r="I1740">
        <f t="shared" si="40"/>
        <v>48.453608247422679</v>
      </c>
    </row>
    <row r="1741" spans="7:9" x14ac:dyDescent="0.55000000000000004">
      <c r="G1741">
        <v>1.1499999999999999</v>
      </c>
      <c r="H1741">
        <v>1740</v>
      </c>
      <c r="I1741">
        <f t="shared" si="40"/>
        <v>48.481471161883533</v>
      </c>
    </row>
    <row r="1742" spans="7:9" x14ac:dyDescent="0.55000000000000004">
      <c r="G1742">
        <v>1.1499999999999999</v>
      </c>
      <c r="H1742">
        <v>1741</v>
      </c>
      <c r="I1742">
        <f t="shared" si="40"/>
        <v>48.509334076344388</v>
      </c>
    </row>
    <row r="1743" spans="7:9" x14ac:dyDescent="0.55000000000000004">
      <c r="G1743">
        <v>1.1499999999999999</v>
      </c>
      <c r="H1743">
        <v>1742</v>
      </c>
      <c r="I1743">
        <f t="shared" si="40"/>
        <v>48.537196990805235</v>
      </c>
    </row>
    <row r="1744" spans="7:9" x14ac:dyDescent="0.55000000000000004">
      <c r="G1744">
        <v>1.1499999999999999</v>
      </c>
      <c r="H1744">
        <v>1743</v>
      </c>
      <c r="I1744">
        <f t="shared" si="40"/>
        <v>48.565059905266089</v>
      </c>
    </row>
    <row r="1745" spans="7:9" x14ac:dyDescent="0.55000000000000004">
      <c r="G1745">
        <v>1.1666666670000001</v>
      </c>
      <c r="H1745">
        <v>1744</v>
      </c>
      <c r="I1745">
        <f t="shared" si="40"/>
        <v>48.592922819726944</v>
      </c>
    </row>
    <row r="1746" spans="7:9" x14ac:dyDescent="0.55000000000000004">
      <c r="G1746">
        <v>1.1666666670000001</v>
      </c>
      <c r="H1746">
        <v>1745</v>
      </c>
      <c r="I1746">
        <f t="shared" si="40"/>
        <v>48.620785734187791</v>
      </c>
    </row>
    <row r="1747" spans="7:9" x14ac:dyDescent="0.55000000000000004">
      <c r="G1747">
        <v>1.1666666670000001</v>
      </c>
      <c r="H1747">
        <v>1746</v>
      </c>
      <c r="I1747">
        <f t="shared" si="40"/>
        <v>48.648648648648653</v>
      </c>
    </row>
    <row r="1748" spans="7:9" x14ac:dyDescent="0.55000000000000004">
      <c r="G1748">
        <v>1.1666666670000001</v>
      </c>
      <c r="H1748">
        <v>1747</v>
      </c>
      <c r="I1748">
        <f t="shared" si="40"/>
        <v>48.6765115631095</v>
      </c>
    </row>
    <row r="1749" spans="7:9" x14ac:dyDescent="0.55000000000000004">
      <c r="G1749">
        <v>1.1666666670000001</v>
      </c>
      <c r="H1749">
        <v>1748</v>
      </c>
      <c r="I1749">
        <f t="shared" si="40"/>
        <v>48.704374477570354</v>
      </c>
    </row>
    <row r="1750" spans="7:9" x14ac:dyDescent="0.55000000000000004">
      <c r="G1750">
        <v>1.1666666670000001</v>
      </c>
      <c r="H1750">
        <v>1749</v>
      </c>
      <c r="I1750">
        <f t="shared" si="40"/>
        <v>48.732237392031209</v>
      </c>
    </row>
    <row r="1751" spans="7:9" x14ac:dyDescent="0.55000000000000004">
      <c r="G1751">
        <v>1.1666666670000001</v>
      </c>
      <c r="H1751">
        <v>1750</v>
      </c>
      <c r="I1751">
        <f t="shared" si="40"/>
        <v>48.760100306492063</v>
      </c>
    </row>
    <row r="1752" spans="7:9" x14ac:dyDescent="0.55000000000000004">
      <c r="G1752">
        <v>1.1666666670000001</v>
      </c>
      <c r="H1752">
        <v>1751</v>
      </c>
      <c r="I1752">
        <f t="shared" si="40"/>
        <v>48.787963220952911</v>
      </c>
    </row>
    <row r="1753" spans="7:9" x14ac:dyDescent="0.55000000000000004">
      <c r="G1753">
        <v>1.1666666670000001</v>
      </c>
      <c r="H1753">
        <v>1752</v>
      </c>
      <c r="I1753">
        <f t="shared" si="40"/>
        <v>48.815826135413765</v>
      </c>
    </row>
    <row r="1754" spans="7:9" x14ac:dyDescent="0.55000000000000004">
      <c r="G1754">
        <v>1.1666666670000001</v>
      </c>
      <c r="H1754">
        <v>1753</v>
      </c>
      <c r="I1754">
        <f t="shared" si="40"/>
        <v>48.843689049874619</v>
      </c>
    </row>
    <row r="1755" spans="7:9" x14ac:dyDescent="0.55000000000000004">
      <c r="G1755">
        <v>1.1666666670000001</v>
      </c>
      <c r="H1755">
        <v>1754</v>
      </c>
      <c r="I1755">
        <f t="shared" si="40"/>
        <v>48.871551964335467</v>
      </c>
    </row>
    <row r="1756" spans="7:9" x14ac:dyDescent="0.55000000000000004">
      <c r="G1756">
        <v>1.1666666670000001</v>
      </c>
      <c r="H1756">
        <v>1755</v>
      </c>
      <c r="I1756">
        <f t="shared" si="40"/>
        <v>48.899414878796321</v>
      </c>
    </row>
    <row r="1757" spans="7:9" x14ac:dyDescent="0.55000000000000004">
      <c r="G1757">
        <v>1.1666666670000001</v>
      </c>
      <c r="H1757">
        <v>1756</v>
      </c>
      <c r="I1757">
        <f t="shared" si="40"/>
        <v>48.927277793257176</v>
      </c>
    </row>
    <row r="1758" spans="7:9" x14ac:dyDescent="0.55000000000000004">
      <c r="G1758">
        <v>1.1666666670000001</v>
      </c>
      <c r="H1758">
        <v>1757</v>
      </c>
      <c r="I1758">
        <f t="shared" si="40"/>
        <v>48.955140707718023</v>
      </c>
    </row>
    <row r="1759" spans="7:9" x14ac:dyDescent="0.55000000000000004">
      <c r="G1759">
        <v>1.183333333</v>
      </c>
      <c r="H1759">
        <v>1758</v>
      </c>
      <c r="I1759">
        <f t="shared" si="40"/>
        <v>48.983003622178877</v>
      </c>
    </row>
    <row r="1760" spans="7:9" x14ac:dyDescent="0.55000000000000004">
      <c r="G1760">
        <v>1.183333333</v>
      </c>
      <c r="H1760">
        <v>1759</v>
      </c>
      <c r="I1760">
        <f t="shared" si="40"/>
        <v>49.010866536639732</v>
      </c>
    </row>
    <row r="1761" spans="7:9" x14ac:dyDescent="0.55000000000000004">
      <c r="G1761">
        <v>1.183333333</v>
      </c>
      <c r="H1761">
        <v>1760</v>
      </c>
      <c r="I1761">
        <f t="shared" si="40"/>
        <v>49.038729451100586</v>
      </c>
    </row>
    <row r="1762" spans="7:9" x14ac:dyDescent="0.55000000000000004">
      <c r="G1762">
        <v>1.183333333</v>
      </c>
      <c r="H1762">
        <v>1761</v>
      </c>
      <c r="I1762">
        <f t="shared" si="40"/>
        <v>49.066592365561441</v>
      </c>
    </row>
    <row r="1763" spans="7:9" x14ac:dyDescent="0.55000000000000004">
      <c r="G1763">
        <v>1.183333333</v>
      </c>
      <c r="H1763">
        <v>1762</v>
      </c>
      <c r="I1763">
        <f t="shared" si="40"/>
        <v>49.094455280022295</v>
      </c>
    </row>
    <row r="1764" spans="7:9" x14ac:dyDescent="0.55000000000000004">
      <c r="G1764">
        <v>1.183333333</v>
      </c>
      <c r="H1764">
        <v>1763</v>
      </c>
      <c r="I1764">
        <f t="shared" si="40"/>
        <v>49.122318194483142</v>
      </c>
    </row>
    <row r="1765" spans="7:9" x14ac:dyDescent="0.55000000000000004">
      <c r="G1765">
        <v>1.2</v>
      </c>
      <c r="H1765">
        <v>1764</v>
      </c>
      <c r="I1765">
        <f t="shared" si="40"/>
        <v>49.150181108943997</v>
      </c>
    </row>
    <row r="1766" spans="7:9" x14ac:dyDescent="0.55000000000000004">
      <c r="G1766">
        <v>1.2</v>
      </c>
      <c r="H1766">
        <v>1765</v>
      </c>
      <c r="I1766">
        <f t="shared" si="40"/>
        <v>49.178044023404851</v>
      </c>
    </row>
    <row r="1767" spans="7:9" x14ac:dyDescent="0.55000000000000004">
      <c r="G1767">
        <v>1.2</v>
      </c>
      <c r="H1767">
        <v>1766</v>
      </c>
      <c r="I1767">
        <f t="shared" si="40"/>
        <v>49.205906937865699</v>
      </c>
    </row>
    <row r="1768" spans="7:9" x14ac:dyDescent="0.55000000000000004">
      <c r="G1768">
        <v>1.2</v>
      </c>
      <c r="H1768">
        <v>1767</v>
      </c>
      <c r="I1768">
        <f t="shared" si="40"/>
        <v>49.233769852326553</v>
      </c>
    </row>
    <row r="1769" spans="7:9" x14ac:dyDescent="0.55000000000000004">
      <c r="G1769">
        <v>1.2</v>
      </c>
      <c r="H1769">
        <v>1768</v>
      </c>
      <c r="I1769">
        <f t="shared" si="40"/>
        <v>49.261632766787407</v>
      </c>
    </row>
    <row r="1770" spans="7:9" x14ac:dyDescent="0.55000000000000004">
      <c r="G1770">
        <v>1.2</v>
      </c>
      <c r="H1770">
        <v>1769</v>
      </c>
      <c r="I1770">
        <f t="shared" si="40"/>
        <v>49.289495681248255</v>
      </c>
    </row>
    <row r="1771" spans="7:9" x14ac:dyDescent="0.55000000000000004">
      <c r="G1771">
        <v>1.2166666669999999</v>
      </c>
      <c r="H1771">
        <v>1770</v>
      </c>
      <c r="I1771">
        <f t="shared" si="40"/>
        <v>49.317358595709109</v>
      </c>
    </row>
    <row r="1772" spans="7:9" x14ac:dyDescent="0.55000000000000004">
      <c r="G1772">
        <v>1.2166666669999999</v>
      </c>
      <c r="H1772">
        <v>1771</v>
      </c>
      <c r="I1772">
        <f t="shared" si="40"/>
        <v>49.345221510169964</v>
      </c>
    </row>
    <row r="1773" spans="7:9" x14ac:dyDescent="0.55000000000000004">
      <c r="G1773">
        <v>1.2166666669999999</v>
      </c>
      <c r="H1773">
        <v>1772</v>
      </c>
      <c r="I1773">
        <f t="shared" si="40"/>
        <v>49.373084424630811</v>
      </c>
    </row>
    <row r="1774" spans="7:9" x14ac:dyDescent="0.55000000000000004">
      <c r="G1774">
        <v>1.2166666669999999</v>
      </c>
      <c r="H1774">
        <v>1773</v>
      </c>
      <c r="I1774">
        <f t="shared" si="40"/>
        <v>49.400947339091665</v>
      </c>
    </row>
    <row r="1775" spans="7:9" x14ac:dyDescent="0.55000000000000004">
      <c r="G1775">
        <v>1.2166666669999999</v>
      </c>
      <c r="H1775">
        <v>1774</v>
      </c>
      <c r="I1775">
        <f t="shared" si="40"/>
        <v>49.428810253552527</v>
      </c>
    </row>
    <row r="1776" spans="7:9" x14ac:dyDescent="0.55000000000000004">
      <c r="G1776">
        <v>1.2166666669999999</v>
      </c>
      <c r="H1776">
        <v>1775</v>
      </c>
      <c r="I1776">
        <f t="shared" si="40"/>
        <v>49.456673168013374</v>
      </c>
    </row>
    <row r="1777" spans="7:9" x14ac:dyDescent="0.55000000000000004">
      <c r="G1777">
        <v>1.2166666669999999</v>
      </c>
      <c r="H1777">
        <v>1776</v>
      </c>
      <c r="I1777">
        <f t="shared" si="40"/>
        <v>49.484536082474229</v>
      </c>
    </row>
    <row r="1778" spans="7:9" x14ac:dyDescent="0.55000000000000004">
      <c r="G1778">
        <v>1.2166666669999999</v>
      </c>
      <c r="H1778">
        <v>1777</v>
      </c>
      <c r="I1778">
        <f t="shared" si="40"/>
        <v>49.512398996935083</v>
      </c>
    </row>
    <row r="1779" spans="7:9" x14ac:dyDescent="0.55000000000000004">
      <c r="G1779">
        <v>1.2166666669999999</v>
      </c>
      <c r="H1779">
        <v>1778</v>
      </c>
      <c r="I1779">
        <f t="shared" si="40"/>
        <v>49.54026191139593</v>
      </c>
    </row>
    <row r="1780" spans="7:9" x14ac:dyDescent="0.55000000000000004">
      <c r="G1780">
        <v>1.2166666669999999</v>
      </c>
      <c r="H1780">
        <v>1779</v>
      </c>
      <c r="I1780">
        <f t="shared" si="40"/>
        <v>49.568124825856785</v>
      </c>
    </row>
    <row r="1781" spans="7:9" x14ac:dyDescent="0.55000000000000004">
      <c r="G1781">
        <v>1.2166666669999999</v>
      </c>
      <c r="H1781">
        <v>1780</v>
      </c>
      <c r="I1781">
        <f t="shared" si="40"/>
        <v>49.595987740317639</v>
      </c>
    </row>
    <row r="1782" spans="7:9" x14ac:dyDescent="0.55000000000000004">
      <c r="G1782">
        <v>1.233333333</v>
      </c>
      <c r="H1782">
        <v>1781</v>
      </c>
      <c r="I1782">
        <f t="shared" si="40"/>
        <v>49.623850654778487</v>
      </c>
    </row>
    <row r="1783" spans="7:9" x14ac:dyDescent="0.55000000000000004">
      <c r="G1783">
        <v>1.233333333</v>
      </c>
      <c r="H1783">
        <v>1782</v>
      </c>
      <c r="I1783">
        <f t="shared" si="40"/>
        <v>49.651713569239341</v>
      </c>
    </row>
    <row r="1784" spans="7:9" x14ac:dyDescent="0.55000000000000004">
      <c r="G1784">
        <v>1.233333333</v>
      </c>
      <c r="H1784">
        <v>1783</v>
      </c>
      <c r="I1784">
        <f t="shared" si="40"/>
        <v>49.679576483700195</v>
      </c>
    </row>
    <row r="1785" spans="7:9" x14ac:dyDescent="0.55000000000000004">
      <c r="G1785">
        <v>1.233333333</v>
      </c>
      <c r="H1785">
        <v>1784</v>
      </c>
      <c r="I1785">
        <f t="shared" si="40"/>
        <v>49.707439398161043</v>
      </c>
    </row>
    <row r="1786" spans="7:9" x14ac:dyDescent="0.55000000000000004">
      <c r="G1786">
        <v>1.233333333</v>
      </c>
      <c r="H1786">
        <v>1785</v>
      </c>
      <c r="I1786">
        <f t="shared" si="40"/>
        <v>49.735302312621897</v>
      </c>
    </row>
    <row r="1787" spans="7:9" x14ac:dyDescent="0.55000000000000004">
      <c r="G1787">
        <v>1.233333333</v>
      </c>
      <c r="H1787">
        <v>1786</v>
      </c>
      <c r="I1787">
        <f t="shared" si="40"/>
        <v>49.763165227082752</v>
      </c>
    </row>
    <row r="1788" spans="7:9" x14ac:dyDescent="0.55000000000000004">
      <c r="G1788">
        <v>1.233333333</v>
      </c>
      <c r="H1788">
        <v>1787</v>
      </c>
      <c r="I1788">
        <f t="shared" si="40"/>
        <v>49.791028141543606</v>
      </c>
    </row>
    <row r="1789" spans="7:9" x14ac:dyDescent="0.55000000000000004">
      <c r="G1789">
        <v>1.233333333</v>
      </c>
      <c r="H1789">
        <v>1788</v>
      </c>
      <c r="I1789">
        <f t="shared" si="40"/>
        <v>49.81889105600446</v>
      </c>
    </row>
    <row r="1790" spans="7:9" x14ac:dyDescent="0.55000000000000004">
      <c r="G1790">
        <v>1.233333333</v>
      </c>
      <c r="H1790">
        <v>1789</v>
      </c>
      <c r="I1790">
        <f t="shared" si="40"/>
        <v>49.846753970465315</v>
      </c>
    </row>
    <row r="1791" spans="7:9" x14ac:dyDescent="0.55000000000000004">
      <c r="G1791">
        <v>1.233333333</v>
      </c>
      <c r="H1791">
        <v>1790</v>
      </c>
      <c r="I1791">
        <f t="shared" si="40"/>
        <v>49.874616884926162</v>
      </c>
    </row>
    <row r="1792" spans="7:9" x14ac:dyDescent="0.55000000000000004">
      <c r="G1792">
        <v>1.25</v>
      </c>
      <c r="H1792">
        <v>1791</v>
      </c>
      <c r="I1792">
        <f t="shared" si="40"/>
        <v>49.902479799387017</v>
      </c>
    </row>
    <row r="1793" spans="7:9" x14ac:dyDescent="0.55000000000000004">
      <c r="G1793">
        <v>1.25</v>
      </c>
      <c r="H1793">
        <v>1792</v>
      </c>
      <c r="I1793">
        <f t="shared" si="40"/>
        <v>49.930342713847871</v>
      </c>
    </row>
    <row r="1794" spans="7:9" x14ac:dyDescent="0.55000000000000004">
      <c r="G1794">
        <v>1.25</v>
      </c>
      <c r="H1794">
        <v>1793</v>
      </c>
      <c r="I1794">
        <f t="shared" si="40"/>
        <v>49.958205628308718</v>
      </c>
    </row>
    <row r="1795" spans="7:9" x14ac:dyDescent="0.55000000000000004">
      <c r="G1795">
        <v>1.25</v>
      </c>
      <c r="H1795">
        <v>1794</v>
      </c>
      <c r="I1795">
        <f t="shared" ref="I1795:I1858" si="41">H1795/$H$3590*100</f>
        <v>49.986068542769573</v>
      </c>
    </row>
    <row r="1796" spans="7:9" x14ac:dyDescent="0.55000000000000004">
      <c r="G1796">
        <v>1.25</v>
      </c>
      <c r="H1796">
        <v>1795</v>
      </c>
      <c r="I1796">
        <f t="shared" si="41"/>
        <v>50.013931457230434</v>
      </c>
    </row>
    <row r="1797" spans="7:9" x14ac:dyDescent="0.55000000000000004">
      <c r="G1797">
        <v>1.25</v>
      </c>
      <c r="H1797">
        <v>1796</v>
      </c>
      <c r="I1797">
        <f t="shared" si="41"/>
        <v>50.041794371691282</v>
      </c>
    </row>
    <row r="1798" spans="7:9" x14ac:dyDescent="0.55000000000000004">
      <c r="G1798">
        <v>1.25</v>
      </c>
      <c r="H1798">
        <v>1797</v>
      </c>
      <c r="I1798">
        <f t="shared" si="41"/>
        <v>50.069657286152136</v>
      </c>
    </row>
    <row r="1799" spans="7:9" x14ac:dyDescent="0.55000000000000004">
      <c r="G1799">
        <v>1.25</v>
      </c>
      <c r="H1799">
        <v>1798</v>
      </c>
      <c r="I1799">
        <f t="shared" si="41"/>
        <v>50.09752020061299</v>
      </c>
    </row>
    <row r="1800" spans="7:9" x14ac:dyDescent="0.55000000000000004">
      <c r="G1800">
        <v>1.25</v>
      </c>
      <c r="H1800">
        <v>1799</v>
      </c>
      <c r="I1800">
        <f t="shared" si="41"/>
        <v>50.125383115073838</v>
      </c>
    </row>
    <row r="1801" spans="7:9" x14ac:dyDescent="0.55000000000000004">
      <c r="G1801">
        <v>1.25</v>
      </c>
      <c r="H1801">
        <v>1800</v>
      </c>
      <c r="I1801">
        <f t="shared" si="41"/>
        <v>50.153246029534692</v>
      </c>
    </row>
    <row r="1802" spans="7:9" x14ac:dyDescent="0.55000000000000004">
      <c r="G1802">
        <v>1.25</v>
      </c>
      <c r="H1802">
        <v>1801</v>
      </c>
      <c r="I1802">
        <f t="shared" si="41"/>
        <v>50.181108943995547</v>
      </c>
    </row>
    <row r="1803" spans="7:9" x14ac:dyDescent="0.55000000000000004">
      <c r="G1803">
        <v>1.266666667</v>
      </c>
      <c r="H1803">
        <v>1802</v>
      </c>
      <c r="I1803">
        <f t="shared" si="41"/>
        <v>50.208971858456394</v>
      </c>
    </row>
    <row r="1804" spans="7:9" x14ac:dyDescent="0.55000000000000004">
      <c r="G1804">
        <v>1.266666667</v>
      </c>
      <c r="H1804">
        <v>1803</v>
      </c>
      <c r="I1804">
        <f t="shared" si="41"/>
        <v>50.236834772917248</v>
      </c>
    </row>
    <row r="1805" spans="7:9" x14ac:dyDescent="0.55000000000000004">
      <c r="G1805">
        <v>1.266666667</v>
      </c>
      <c r="H1805">
        <v>1804</v>
      </c>
      <c r="I1805">
        <f t="shared" si="41"/>
        <v>50.264697687378103</v>
      </c>
    </row>
    <row r="1806" spans="7:9" x14ac:dyDescent="0.55000000000000004">
      <c r="G1806">
        <v>1.266666667</v>
      </c>
      <c r="H1806">
        <v>1805</v>
      </c>
      <c r="I1806">
        <f t="shared" si="41"/>
        <v>50.292560601838957</v>
      </c>
    </row>
    <row r="1807" spans="7:9" x14ac:dyDescent="0.55000000000000004">
      <c r="G1807">
        <v>1.266666667</v>
      </c>
      <c r="H1807">
        <v>1806</v>
      </c>
      <c r="I1807">
        <f t="shared" si="41"/>
        <v>50.320423516299805</v>
      </c>
    </row>
    <row r="1808" spans="7:9" x14ac:dyDescent="0.55000000000000004">
      <c r="G1808">
        <v>1.266666667</v>
      </c>
      <c r="H1808">
        <v>1807</v>
      </c>
      <c r="I1808">
        <f t="shared" si="41"/>
        <v>50.348286430760659</v>
      </c>
    </row>
    <row r="1809" spans="7:9" x14ac:dyDescent="0.55000000000000004">
      <c r="G1809">
        <v>1.2833333330000001</v>
      </c>
      <c r="H1809">
        <v>1808</v>
      </c>
      <c r="I1809">
        <f t="shared" si="41"/>
        <v>50.376149345221513</v>
      </c>
    </row>
    <row r="1810" spans="7:9" x14ac:dyDescent="0.55000000000000004">
      <c r="G1810">
        <v>1.2833333330000001</v>
      </c>
      <c r="H1810">
        <v>1809</v>
      </c>
      <c r="I1810">
        <f t="shared" si="41"/>
        <v>50.404012259682361</v>
      </c>
    </row>
    <row r="1811" spans="7:9" x14ac:dyDescent="0.55000000000000004">
      <c r="G1811">
        <v>1.2833333330000001</v>
      </c>
      <c r="H1811">
        <v>1810</v>
      </c>
      <c r="I1811">
        <f t="shared" si="41"/>
        <v>50.431875174143215</v>
      </c>
    </row>
    <row r="1812" spans="7:9" x14ac:dyDescent="0.55000000000000004">
      <c r="G1812">
        <v>1.2833333330000001</v>
      </c>
      <c r="H1812">
        <v>1811</v>
      </c>
      <c r="I1812">
        <f t="shared" si="41"/>
        <v>50.45973808860407</v>
      </c>
    </row>
    <row r="1813" spans="7:9" x14ac:dyDescent="0.55000000000000004">
      <c r="G1813">
        <v>1.2833333330000001</v>
      </c>
      <c r="H1813">
        <v>1812</v>
      </c>
      <c r="I1813">
        <f t="shared" si="41"/>
        <v>50.487601003064917</v>
      </c>
    </row>
    <row r="1814" spans="7:9" x14ac:dyDescent="0.55000000000000004">
      <c r="G1814">
        <v>1.2833333330000001</v>
      </c>
      <c r="H1814">
        <v>1813</v>
      </c>
      <c r="I1814">
        <f t="shared" si="41"/>
        <v>50.515463917525771</v>
      </c>
    </row>
    <row r="1815" spans="7:9" x14ac:dyDescent="0.55000000000000004">
      <c r="G1815">
        <v>1.2833333330000001</v>
      </c>
      <c r="H1815">
        <v>1814</v>
      </c>
      <c r="I1815">
        <f t="shared" si="41"/>
        <v>50.543326831986626</v>
      </c>
    </row>
    <row r="1816" spans="7:9" x14ac:dyDescent="0.55000000000000004">
      <c r="G1816">
        <v>1.2833333330000001</v>
      </c>
      <c r="H1816">
        <v>1815</v>
      </c>
      <c r="I1816">
        <f t="shared" si="41"/>
        <v>50.571189746447473</v>
      </c>
    </row>
    <row r="1817" spans="7:9" x14ac:dyDescent="0.55000000000000004">
      <c r="G1817">
        <v>1.2833333330000001</v>
      </c>
      <c r="H1817">
        <v>1816</v>
      </c>
      <c r="I1817">
        <f t="shared" si="41"/>
        <v>50.599052660908328</v>
      </c>
    </row>
    <row r="1818" spans="7:9" x14ac:dyDescent="0.55000000000000004">
      <c r="G1818">
        <v>1.2833333330000001</v>
      </c>
      <c r="H1818">
        <v>1817</v>
      </c>
      <c r="I1818">
        <f t="shared" si="41"/>
        <v>50.626915575369182</v>
      </c>
    </row>
    <row r="1819" spans="7:9" x14ac:dyDescent="0.55000000000000004">
      <c r="G1819">
        <v>1.2833333330000001</v>
      </c>
      <c r="H1819">
        <v>1818</v>
      </c>
      <c r="I1819">
        <f t="shared" si="41"/>
        <v>50.654778489830029</v>
      </c>
    </row>
    <row r="1820" spans="7:9" x14ac:dyDescent="0.55000000000000004">
      <c r="G1820">
        <v>1.3</v>
      </c>
      <c r="H1820">
        <v>1819</v>
      </c>
      <c r="I1820">
        <f t="shared" si="41"/>
        <v>50.682641404290884</v>
      </c>
    </row>
    <row r="1821" spans="7:9" x14ac:dyDescent="0.55000000000000004">
      <c r="G1821">
        <v>1.3</v>
      </c>
      <c r="H1821">
        <v>1820</v>
      </c>
      <c r="I1821">
        <f t="shared" si="41"/>
        <v>50.710504318751738</v>
      </c>
    </row>
    <row r="1822" spans="7:9" x14ac:dyDescent="0.55000000000000004">
      <c r="G1822">
        <v>1.3</v>
      </c>
      <c r="H1822">
        <v>1821</v>
      </c>
      <c r="I1822">
        <f t="shared" si="41"/>
        <v>50.738367233212585</v>
      </c>
    </row>
    <row r="1823" spans="7:9" x14ac:dyDescent="0.55000000000000004">
      <c r="G1823">
        <v>1.3</v>
      </c>
      <c r="H1823">
        <v>1822</v>
      </c>
      <c r="I1823">
        <f t="shared" si="41"/>
        <v>50.76623014767344</v>
      </c>
    </row>
    <row r="1824" spans="7:9" x14ac:dyDescent="0.55000000000000004">
      <c r="G1824">
        <v>1.316666667</v>
      </c>
      <c r="H1824">
        <v>1823</v>
      </c>
      <c r="I1824">
        <f t="shared" si="41"/>
        <v>50.794093062134301</v>
      </c>
    </row>
    <row r="1825" spans="7:9" x14ac:dyDescent="0.55000000000000004">
      <c r="G1825">
        <v>1.316666667</v>
      </c>
      <c r="H1825">
        <v>1824</v>
      </c>
      <c r="I1825">
        <f t="shared" si="41"/>
        <v>50.821955976595156</v>
      </c>
    </row>
    <row r="1826" spans="7:9" x14ac:dyDescent="0.55000000000000004">
      <c r="G1826">
        <v>1.316666667</v>
      </c>
      <c r="H1826">
        <v>1825</v>
      </c>
      <c r="I1826">
        <f t="shared" si="41"/>
        <v>50.84981889105601</v>
      </c>
    </row>
    <row r="1827" spans="7:9" x14ac:dyDescent="0.55000000000000004">
      <c r="G1827">
        <v>1.316666667</v>
      </c>
      <c r="H1827">
        <v>1826</v>
      </c>
      <c r="I1827">
        <f t="shared" si="41"/>
        <v>50.877681805516858</v>
      </c>
    </row>
    <row r="1828" spans="7:9" x14ac:dyDescent="0.55000000000000004">
      <c r="G1828">
        <v>1.316666667</v>
      </c>
      <c r="H1828">
        <v>1827</v>
      </c>
      <c r="I1828">
        <f t="shared" si="41"/>
        <v>50.905544719977712</v>
      </c>
    </row>
    <row r="1829" spans="7:9" x14ac:dyDescent="0.55000000000000004">
      <c r="G1829">
        <v>1.316666667</v>
      </c>
      <c r="H1829">
        <v>1828</v>
      </c>
      <c r="I1829">
        <f t="shared" si="41"/>
        <v>50.933407634438566</v>
      </c>
    </row>
    <row r="1830" spans="7:9" x14ac:dyDescent="0.55000000000000004">
      <c r="G1830">
        <v>1.316666667</v>
      </c>
      <c r="H1830">
        <v>1829</v>
      </c>
      <c r="I1830">
        <f t="shared" si="41"/>
        <v>50.961270548899421</v>
      </c>
    </row>
    <row r="1831" spans="7:9" x14ac:dyDescent="0.55000000000000004">
      <c r="G1831">
        <v>1.316666667</v>
      </c>
      <c r="H1831">
        <v>1830</v>
      </c>
      <c r="I1831">
        <f t="shared" si="41"/>
        <v>50.989133463360268</v>
      </c>
    </row>
    <row r="1832" spans="7:9" x14ac:dyDescent="0.55000000000000004">
      <c r="G1832">
        <v>1.316666667</v>
      </c>
      <c r="H1832">
        <v>1831</v>
      </c>
      <c r="I1832">
        <f t="shared" si="41"/>
        <v>51.016996377821123</v>
      </c>
    </row>
    <row r="1833" spans="7:9" x14ac:dyDescent="0.55000000000000004">
      <c r="G1833">
        <v>1.316666667</v>
      </c>
      <c r="H1833">
        <v>1832</v>
      </c>
      <c r="I1833">
        <f t="shared" si="41"/>
        <v>51.044859292281977</v>
      </c>
    </row>
    <row r="1834" spans="7:9" x14ac:dyDescent="0.55000000000000004">
      <c r="G1834">
        <v>1.3333333329999999</v>
      </c>
      <c r="H1834">
        <v>1833</v>
      </c>
      <c r="I1834">
        <f t="shared" si="41"/>
        <v>51.072722206742824</v>
      </c>
    </row>
    <row r="1835" spans="7:9" x14ac:dyDescent="0.55000000000000004">
      <c r="G1835">
        <v>1.3333333329999999</v>
      </c>
      <c r="H1835">
        <v>1834</v>
      </c>
      <c r="I1835">
        <f t="shared" si="41"/>
        <v>51.100585121203679</v>
      </c>
    </row>
    <row r="1836" spans="7:9" x14ac:dyDescent="0.55000000000000004">
      <c r="G1836">
        <v>1.3333333329999999</v>
      </c>
      <c r="H1836">
        <v>1835</v>
      </c>
      <c r="I1836">
        <f t="shared" si="41"/>
        <v>51.128448035664533</v>
      </c>
    </row>
    <row r="1837" spans="7:9" x14ac:dyDescent="0.55000000000000004">
      <c r="G1837">
        <v>1.3333333329999999</v>
      </c>
      <c r="H1837">
        <v>1836</v>
      </c>
      <c r="I1837">
        <f t="shared" si="41"/>
        <v>51.156310950125381</v>
      </c>
    </row>
    <row r="1838" spans="7:9" x14ac:dyDescent="0.55000000000000004">
      <c r="G1838">
        <v>1.3333333329999999</v>
      </c>
      <c r="H1838">
        <v>1837</v>
      </c>
      <c r="I1838">
        <f t="shared" si="41"/>
        <v>51.184173864586235</v>
      </c>
    </row>
    <row r="1839" spans="7:9" x14ac:dyDescent="0.55000000000000004">
      <c r="G1839">
        <v>1.3333333329999999</v>
      </c>
      <c r="H1839">
        <v>1838</v>
      </c>
      <c r="I1839">
        <f t="shared" si="41"/>
        <v>51.212036779047089</v>
      </c>
    </row>
    <row r="1840" spans="7:9" x14ac:dyDescent="0.55000000000000004">
      <c r="G1840">
        <v>1.3333333329999999</v>
      </c>
      <c r="H1840">
        <v>1839</v>
      </c>
      <c r="I1840">
        <f t="shared" si="41"/>
        <v>51.239899693507937</v>
      </c>
    </row>
    <row r="1841" spans="7:9" x14ac:dyDescent="0.55000000000000004">
      <c r="G1841">
        <v>1.3333333329999999</v>
      </c>
      <c r="H1841">
        <v>1840</v>
      </c>
      <c r="I1841">
        <f t="shared" si="41"/>
        <v>51.267762607968791</v>
      </c>
    </row>
    <row r="1842" spans="7:9" x14ac:dyDescent="0.55000000000000004">
      <c r="G1842">
        <v>1.3333333329999999</v>
      </c>
      <c r="H1842">
        <v>1841</v>
      </c>
      <c r="I1842">
        <f t="shared" si="41"/>
        <v>51.295625522429646</v>
      </c>
    </row>
    <row r="1843" spans="7:9" x14ac:dyDescent="0.55000000000000004">
      <c r="G1843">
        <v>1.3333333329999999</v>
      </c>
      <c r="H1843">
        <v>1842</v>
      </c>
      <c r="I1843">
        <f t="shared" si="41"/>
        <v>51.3234884368905</v>
      </c>
    </row>
    <row r="1844" spans="7:9" x14ac:dyDescent="0.55000000000000004">
      <c r="G1844">
        <v>1.3333333329999999</v>
      </c>
      <c r="H1844">
        <v>1843</v>
      </c>
      <c r="I1844">
        <f t="shared" si="41"/>
        <v>51.351351351351347</v>
      </c>
    </row>
    <row r="1845" spans="7:9" x14ac:dyDescent="0.55000000000000004">
      <c r="G1845">
        <v>1.3333333329999999</v>
      </c>
      <c r="H1845">
        <v>1844</v>
      </c>
      <c r="I1845">
        <f t="shared" si="41"/>
        <v>51.379214265812202</v>
      </c>
    </row>
    <row r="1846" spans="7:9" x14ac:dyDescent="0.55000000000000004">
      <c r="G1846">
        <v>1.3333333329999999</v>
      </c>
      <c r="H1846">
        <v>1845</v>
      </c>
      <c r="I1846">
        <f t="shared" si="41"/>
        <v>51.407077180273056</v>
      </c>
    </row>
    <row r="1847" spans="7:9" x14ac:dyDescent="0.55000000000000004">
      <c r="G1847">
        <v>1.3333333329999999</v>
      </c>
      <c r="H1847">
        <v>1846</v>
      </c>
      <c r="I1847">
        <f t="shared" si="41"/>
        <v>51.434940094733903</v>
      </c>
    </row>
    <row r="1848" spans="7:9" x14ac:dyDescent="0.55000000000000004">
      <c r="G1848">
        <v>1.3333333329999999</v>
      </c>
      <c r="H1848">
        <v>1847</v>
      </c>
      <c r="I1848">
        <f t="shared" si="41"/>
        <v>51.462803009194758</v>
      </c>
    </row>
    <row r="1849" spans="7:9" x14ac:dyDescent="0.55000000000000004">
      <c r="G1849">
        <v>1.35</v>
      </c>
      <c r="H1849">
        <v>1848</v>
      </c>
      <c r="I1849">
        <f t="shared" si="41"/>
        <v>51.490665923655612</v>
      </c>
    </row>
    <row r="1850" spans="7:9" x14ac:dyDescent="0.55000000000000004">
      <c r="G1850">
        <v>1.35</v>
      </c>
      <c r="H1850">
        <v>1849</v>
      </c>
      <c r="I1850">
        <f t="shared" si="41"/>
        <v>51.51852883811646</v>
      </c>
    </row>
    <row r="1851" spans="7:9" x14ac:dyDescent="0.55000000000000004">
      <c r="G1851">
        <v>1.35</v>
      </c>
      <c r="H1851">
        <v>1850</v>
      </c>
      <c r="I1851">
        <f t="shared" si="41"/>
        <v>51.546391752577314</v>
      </c>
    </row>
    <row r="1852" spans="7:9" x14ac:dyDescent="0.55000000000000004">
      <c r="G1852">
        <v>1.3666666670000001</v>
      </c>
      <c r="H1852">
        <v>1851</v>
      </c>
      <c r="I1852">
        <f t="shared" si="41"/>
        <v>51.574254667038176</v>
      </c>
    </row>
    <row r="1853" spans="7:9" x14ac:dyDescent="0.55000000000000004">
      <c r="G1853">
        <v>1.3666666670000001</v>
      </c>
      <c r="H1853">
        <v>1852</v>
      </c>
      <c r="I1853">
        <f t="shared" si="41"/>
        <v>51.60211758149903</v>
      </c>
    </row>
    <row r="1854" spans="7:9" x14ac:dyDescent="0.55000000000000004">
      <c r="G1854">
        <v>1.3666666670000001</v>
      </c>
      <c r="H1854">
        <v>1853</v>
      </c>
      <c r="I1854">
        <f t="shared" si="41"/>
        <v>51.629980495959884</v>
      </c>
    </row>
    <row r="1855" spans="7:9" x14ac:dyDescent="0.55000000000000004">
      <c r="G1855">
        <v>1.3666666670000001</v>
      </c>
      <c r="H1855">
        <v>1854</v>
      </c>
      <c r="I1855">
        <f t="shared" si="41"/>
        <v>51.657843410420732</v>
      </c>
    </row>
    <row r="1856" spans="7:9" x14ac:dyDescent="0.55000000000000004">
      <c r="G1856">
        <v>1.3666666670000001</v>
      </c>
      <c r="H1856">
        <v>1855</v>
      </c>
      <c r="I1856">
        <f t="shared" si="41"/>
        <v>51.685706324881586</v>
      </c>
    </row>
    <row r="1857" spans="7:9" x14ac:dyDescent="0.55000000000000004">
      <c r="G1857">
        <v>1.3666666670000001</v>
      </c>
      <c r="H1857">
        <v>1856</v>
      </c>
      <c r="I1857">
        <f t="shared" si="41"/>
        <v>51.713569239342441</v>
      </c>
    </row>
    <row r="1858" spans="7:9" x14ac:dyDescent="0.55000000000000004">
      <c r="G1858">
        <v>1.3666666670000001</v>
      </c>
      <c r="H1858">
        <v>1857</v>
      </c>
      <c r="I1858">
        <f t="shared" si="41"/>
        <v>51.741432153803288</v>
      </c>
    </row>
    <row r="1859" spans="7:9" x14ac:dyDescent="0.55000000000000004">
      <c r="G1859">
        <v>1.3666666670000001</v>
      </c>
      <c r="H1859">
        <v>1858</v>
      </c>
      <c r="I1859">
        <f t="shared" ref="I1859:I1922" si="42">H1859/$H$3590*100</f>
        <v>51.769295068264142</v>
      </c>
    </row>
    <row r="1860" spans="7:9" x14ac:dyDescent="0.55000000000000004">
      <c r="G1860">
        <v>1.3666666670000001</v>
      </c>
      <c r="H1860">
        <v>1859</v>
      </c>
      <c r="I1860">
        <f t="shared" si="42"/>
        <v>51.797157982724997</v>
      </c>
    </row>
    <row r="1861" spans="7:9" x14ac:dyDescent="0.55000000000000004">
      <c r="G1861">
        <v>1.3666666670000001</v>
      </c>
      <c r="H1861">
        <v>1860</v>
      </c>
      <c r="I1861">
        <f t="shared" si="42"/>
        <v>51.825020897185844</v>
      </c>
    </row>
    <row r="1862" spans="7:9" x14ac:dyDescent="0.55000000000000004">
      <c r="G1862">
        <v>1.3666666670000001</v>
      </c>
      <c r="H1862">
        <v>1861</v>
      </c>
      <c r="I1862">
        <f t="shared" si="42"/>
        <v>51.852883811646699</v>
      </c>
    </row>
    <row r="1863" spans="7:9" x14ac:dyDescent="0.55000000000000004">
      <c r="G1863">
        <v>1.3666666670000001</v>
      </c>
      <c r="H1863">
        <v>1862</v>
      </c>
      <c r="I1863">
        <f t="shared" si="42"/>
        <v>51.880746726107553</v>
      </c>
    </row>
    <row r="1864" spans="7:9" x14ac:dyDescent="0.55000000000000004">
      <c r="G1864">
        <v>1.3833333329999999</v>
      </c>
      <c r="H1864">
        <v>1863</v>
      </c>
      <c r="I1864">
        <f t="shared" si="42"/>
        <v>51.9086096405684</v>
      </c>
    </row>
    <row r="1865" spans="7:9" x14ac:dyDescent="0.55000000000000004">
      <c r="G1865">
        <v>1.3833333329999999</v>
      </c>
      <c r="H1865">
        <v>1864</v>
      </c>
      <c r="I1865">
        <f t="shared" si="42"/>
        <v>51.936472555029255</v>
      </c>
    </row>
    <row r="1866" spans="7:9" x14ac:dyDescent="0.55000000000000004">
      <c r="G1866">
        <v>1.3833333329999999</v>
      </c>
      <c r="H1866">
        <v>1865</v>
      </c>
      <c r="I1866">
        <f t="shared" si="42"/>
        <v>51.964335469490109</v>
      </c>
    </row>
    <row r="1867" spans="7:9" x14ac:dyDescent="0.55000000000000004">
      <c r="G1867">
        <v>1.3833333329999999</v>
      </c>
      <c r="H1867">
        <v>1866</v>
      </c>
      <c r="I1867">
        <f t="shared" si="42"/>
        <v>51.992198383950964</v>
      </c>
    </row>
    <row r="1868" spans="7:9" x14ac:dyDescent="0.55000000000000004">
      <c r="G1868">
        <v>1.3833333329999999</v>
      </c>
      <c r="H1868">
        <v>1867</v>
      </c>
      <c r="I1868">
        <f t="shared" si="42"/>
        <v>52.020061298411811</v>
      </c>
    </row>
    <row r="1869" spans="7:9" x14ac:dyDescent="0.55000000000000004">
      <c r="G1869">
        <v>1.3833333329999999</v>
      </c>
      <c r="H1869">
        <v>1868</v>
      </c>
      <c r="I1869">
        <f t="shared" si="42"/>
        <v>52.047924212872665</v>
      </c>
    </row>
    <row r="1870" spans="7:9" x14ac:dyDescent="0.55000000000000004">
      <c r="G1870">
        <v>1.3833333329999999</v>
      </c>
      <c r="H1870">
        <v>1869</v>
      </c>
      <c r="I1870">
        <f t="shared" si="42"/>
        <v>52.07578712733352</v>
      </c>
    </row>
    <row r="1871" spans="7:9" x14ac:dyDescent="0.55000000000000004">
      <c r="G1871">
        <v>1.3833333329999999</v>
      </c>
      <c r="H1871">
        <v>1870</v>
      </c>
      <c r="I1871">
        <f t="shared" si="42"/>
        <v>52.103650041794367</v>
      </c>
    </row>
    <row r="1872" spans="7:9" x14ac:dyDescent="0.55000000000000004">
      <c r="G1872">
        <v>1.3833333329999999</v>
      </c>
      <c r="H1872">
        <v>1871</v>
      </c>
      <c r="I1872">
        <f t="shared" si="42"/>
        <v>52.131512956255222</v>
      </c>
    </row>
    <row r="1873" spans="7:9" x14ac:dyDescent="0.55000000000000004">
      <c r="G1873">
        <v>1.4</v>
      </c>
      <c r="H1873">
        <v>1872</v>
      </c>
      <c r="I1873">
        <f t="shared" si="42"/>
        <v>52.159375870716076</v>
      </c>
    </row>
    <row r="1874" spans="7:9" x14ac:dyDescent="0.55000000000000004">
      <c r="G1874">
        <v>1.4</v>
      </c>
      <c r="H1874">
        <v>1873</v>
      </c>
      <c r="I1874">
        <f t="shared" si="42"/>
        <v>52.187238785176923</v>
      </c>
    </row>
    <row r="1875" spans="7:9" x14ac:dyDescent="0.55000000000000004">
      <c r="G1875">
        <v>1.4</v>
      </c>
      <c r="H1875">
        <v>1874</v>
      </c>
      <c r="I1875">
        <f t="shared" si="42"/>
        <v>52.215101699637778</v>
      </c>
    </row>
    <row r="1876" spans="7:9" x14ac:dyDescent="0.55000000000000004">
      <c r="G1876">
        <v>1.4</v>
      </c>
      <c r="H1876">
        <v>1875</v>
      </c>
      <c r="I1876">
        <f t="shared" si="42"/>
        <v>52.242964614098632</v>
      </c>
    </row>
    <row r="1877" spans="7:9" x14ac:dyDescent="0.55000000000000004">
      <c r="G1877">
        <v>1.4</v>
      </c>
      <c r="H1877">
        <v>1876</v>
      </c>
      <c r="I1877">
        <f t="shared" si="42"/>
        <v>52.270827528559479</v>
      </c>
    </row>
    <row r="1878" spans="7:9" x14ac:dyDescent="0.55000000000000004">
      <c r="G1878">
        <v>1.4</v>
      </c>
      <c r="H1878">
        <v>1877</v>
      </c>
      <c r="I1878">
        <f t="shared" si="42"/>
        <v>52.298690443020334</v>
      </c>
    </row>
    <row r="1879" spans="7:9" x14ac:dyDescent="0.55000000000000004">
      <c r="G1879">
        <v>1.4</v>
      </c>
      <c r="H1879">
        <v>1878</v>
      </c>
      <c r="I1879">
        <f t="shared" si="42"/>
        <v>52.326553357481195</v>
      </c>
    </row>
    <row r="1880" spans="7:9" x14ac:dyDescent="0.55000000000000004">
      <c r="G1880">
        <v>1.4</v>
      </c>
      <c r="H1880">
        <v>1879</v>
      </c>
      <c r="I1880">
        <f t="shared" si="42"/>
        <v>52.35441627194205</v>
      </c>
    </row>
    <row r="1881" spans="7:9" x14ac:dyDescent="0.55000000000000004">
      <c r="G1881">
        <v>1.4</v>
      </c>
      <c r="H1881">
        <v>1880</v>
      </c>
      <c r="I1881">
        <f t="shared" si="42"/>
        <v>52.382279186402904</v>
      </c>
    </row>
    <row r="1882" spans="7:9" x14ac:dyDescent="0.55000000000000004">
      <c r="G1882">
        <v>1.4</v>
      </c>
      <c r="H1882">
        <v>1881</v>
      </c>
      <c r="I1882">
        <f t="shared" si="42"/>
        <v>52.410142100863752</v>
      </c>
    </row>
    <row r="1883" spans="7:9" x14ac:dyDescent="0.55000000000000004">
      <c r="G1883">
        <v>1.4</v>
      </c>
      <c r="H1883">
        <v>1882</v>
      </c>
      <c r="I1883">
        <f t="shared" si="42"/>
        <v>52.438005015324606</v>
      </c>
    </row>
    <row r="1884" spans="7:9" x14ac:dyDescent="0.55000000000000004">
      <c r="G1884">
        <v>1.4166666670000001</v>
      </c>
      <c r="H1884">
        <v>1883</v>
      </c>
      <c r="I1884">
        <f t="shared" si="42"/>
        <v>52.46586792978546</v>
      </c>
    </row>
    <row r="1885" spans="7:9" x14ac:dyDescent="0.55000000000000004">
      <c r="G1885">
        <v>1.4166666670000001</v>
      </c>
      <c r="H1885">
        <v>1884</v>
      </c>
      <c r="I1885">
        <f t="shared" si="42"/>
        <v>52.493730844246315</v>
      </c>
    </row>
    <row r="1886" spans="7:9" x14ac:dyDescent="0.55000000000000004">
      <c r="G1886">
        <v>1.4166666670000001</v>
      </c>
      <c r="H1886">
        <v>1885</v>
      </c>
      <c r="I1886">
        <f t="shared" si="42"/>
        <v>52.521593758707162</v>
      </c>
    </row>
    <row r="1887" spans="7:9" x14ac:dyDescent="0.55000000000000004">
      <c r="G1887">
        <v>1.4166666670000001</v>
      </c>
      <c r="H1887">
        <v>1886</v>
      </c>
      <c r="I1887">
        <f t="shared" si="42"/>
        <v>52.549456673168017</v>
      </c>
    </row>
    <row r="1888" spans="7:9" x14ac:dyDescent="0.55000000000000004">
      <c r="G1888">
        <v>1.4166666670000001</v>
      </c>
      <c r="H1888">
        <v>1887</v>
      </c>
      <c r="I1888">
        <f t="shared" si="42"/>
        <v>52.577319587628871</v>
      </c>
    </row>
    <row r="1889" spans="7:9" x14ac:dyDescent="0.55000000000000004">
      <c r="G1889">
        <v>1.4166666670000001</v>
      </c>
      <c r="H1889">
        <v>1888</v>
      </c>
      <c r="I1889">
        <f t="shared" si="42"/>
        <v>52.605182502089718</v>
      </c>
    </row>
    <row r="1890" spans="7:9" x14ac:dyDescent="0.55000000000000004">
      <c r="G1890">
        <v>1.4166666670000001</v>
      </c>
      <c r="H1890">
        <v>1889</v>
      </c>
      <c r="I1890">
        <f t="shared" si="42"/>
        <v>52.633045416550573</v>
      </c>
    </row>
    <row r="1891" spans="7:9" x14ac:dyDescent="0.55000000000000004">
      <c r="G1891">
        <v>1.4166666670000001</v>
      </c>
      <c r="H1891">
        <v>1890</v>
      </c>
      <c r="I1891">
        <f t="shared" si="42"/>
        <v>52.660908331011427</v>
      </c>
    </row>
    <row r="1892" spans="7:9" x14ac:dyDescent="0.55000000000000004">
      <c r="G1892">
        <v>1.433333333</v>
      </c>
      <c r="H1892">
        <v>1891</v>
      </c>
      <c r="I1892">
        <f t="shared" si="42"/>
        <v>52.688771245472275</v>
      </c>
    </row>
    <row r="1893" spans="7:9" x14ac:dyDescent="0.55000000000000004">
      <c r="G1893">
        <v>1.433333333</v>
      </c>
      <c r="H1893">
        <v>1892</v>
      </c>
      <c r="I1893">
        <f t="shared" si="42"/>
        <v>52.716634159933129</v>
      </c>
    </row>
    <row r="1894" spans="7:9" x14ac:dyDescent="0.55000000000000004">
      <c r="G1894">
        <v>1.433333333</v>
      </c>
      <c r="H1894">
        <v>1893</v>
      </c>
      <c r="I1894">
        <f t="shared" si="42"/>
        <v>52.744497074393983</v>
      </c>
    </row>
    <row r="1895" spans="7:9" x14ac:dyDescent="0.55000000000000004">
      <c r="G1895">
        <v>1.433333333</v>
      </c>
      <c r="H1895">
        <v>1894</v>
      </c>
      <c r="I1895">
        <f t="shared" si="42"/>
        <v>52.772359988854831</v>
      </c>
    </row>
    <row r="1896" spans="7:9" x14ac:dyDescent="0.55000000000000004">
      <c r="G1896">
        <v>1.433333333</v>
      </c>
      <c r="H1896">
        <v>1895</v>
      </c>
      <c r="I1896">
        <f t="shared" si="42"/>
        <v>52.800222903315685</v>
      </c>
    </row>
    <row r="1897" spans="7:9" x14ac:dyDescent="0.55000000000000004">
      <c r="G1897">
        <v>1.433333333</v>
      </c>
      <c r="H1897">
        <v>1896</v>
      </c>
      <c r="I1897">
        <f t="shared" si="42"/>
        <v>52.82808581777654</v>
      </c>
    </row>
    <row r="1898" spans="7:9" x14ac:dyDescent="0.55000000000000004">
      <c r="G1898">
        <v>1.433333333</v>
      </c>
      <c r="H1898">
        <v>1897</v>
      </c>
      <c r="I1898">
        <f t="shared" si="42"/>
        <v>52.855948732237387</v>
      </c>
    </row>
    <row r="1899" spans="7:9" x14ac:dyDescent="0.55000000000000004">
      <c r="G1899">
        <v>1.433333333</v>
      </c>
      <c r="H1899">
        <v>1898</v>
      </c>
      <c r="I1899">
        <f t="shared" si="42"/>
        <v>52.883811646698241</v>
      </c>
    </row>
    <row r="1900" spans="7:9" x14ac:dyDescent="0.55000000000000004">
      <c r="G1900">
        <v>1.433333333</v>
      </c>
      <c r="H1900">
        <v>1899</v>
      </c>
      <c r="I1900">
        <f t="shared" si="42"/>
        <v>52.911674561159096</v>
      </c>
    </row>
    <row r="1901" spans="7:9" x14ac:dyDescent="0.55000000000000004">
      <c r="G1901">
        <v>1.433333333</v>
      </c>
      <c r="H1901">
        <v>1900</v>
      </c>
      <c r="I1901">
        <f t="shared" si="42"/>
        <v>52.939537475619943</v>
      </c>
    </row>
    <row r="1902" spans="7:9" x14ac:dyDescent="0.55000000000000004">
      <c r="G1902">
        <v>1.433333333</v>
      </c>
      <c r="H1902">
        <v>1901</v>
      </c>
      <c r="I1902">
        <f t="shared" si="42"/>
        <v>52.967400390080797</v>
      </c>
    </row>
    <row r="1903" spans="7:9" x14ac:dyDescent="0.55000000000000004">
      <c r="G1903">
        <v>1.433333333</v>
      </c>
      <c r="H1903">
        <v>1902</v>
      </c>
      <c r="I1903">
        <f t="shared" si="42"/>
        <v>52.995263304541652</v>
      </c>
    </row>
    <row r="1904" spans="7:9" x14ac:dyDescent="0.55000000000000004">
      <c r="G1904">
        <v>1.45</v>
      </c>
      <c r="H1904">
        <v>1903</v>
      </c>
      <c r="I1904">
        <f t="shared" si="42"/>
        <v>53.023126219002506</v>
      </c>
    </row>
    <row r="1905" spans="7:9" x14ac:dyDescent="0.55000000000000004">
      <c r="G1905">
        <v>1.45</v>
      </c>
      <c r="H1905">
        <v>1904</v>
      </c>
      <c r="I1905">
        <f t="shared" si="42"/>
        <v>53.050989133463354</v>
      </c>
    </row>
    <row r="1906" spans="7:9" x14ac:dyDescent="0.55000000000000004">
      <c r="G1906">
        <v>1.45</v>
      </c>
      <c r="H1906">
        <v>1905</v>
      </c>
      <c r="I1906">
        <f t="shared" si="42"/>
        <v>53.078852047924208</v>
      </c>
    </row>
    <row r="1907" spans="7:9" x14ac:dyDescent="0.55000000000000004">
      <c r="G1907">
        <v>1.45</v>
      </c>
      <c r="H1907">
        <v>1906</v>
      </c>
      <c r="I1907">
        <f t="shared" si="42"/>
        <v>53.10671496238507</v>
      </c>
    </row>
    <row r="1908" spans="7:9" x14ac:dyDescent="0.55000000000000004">
      <c r="G1908">
        <v>1.45</v>
      </c>
      <c r="H1908">
        <v>1907</v>
      </c>
      <c r="I1908">
        <f t="shared" si="42"/>
        <v>53.134577876845924</v>
      </c>
    </row>
    <row r="1909" spans="7:9" x14ac:dyDescent="0.55000000000000004">
      <c r="G1909">
        <v>1.45</v>
      </c>
      <c r="H1909">
        <v>1908</v>
      </c>
      <c r="I1909">
        <f t="shared" si="42"/>
        <v>53.162440791306778</v>
      </c>
    </row>
    <row r="1910" spans="7:9" x14ac:dyDescent="0.55000000000000004">
      <c r="G1910">
        <v>1.4666666669999999</v>
      </c>
      <c r="H1910">
        <v>1909</v>
      </c>
      <c r="I1910">
        <f t="shared" si="42"/>
        <v>53.190303705767626</v>
      </c>
    </row>
    <row r="1911" spans="7:9" x14ac:dyDescent="0.55000000000000004">
      <c r="G1911">
        <v>1.4666666669999999</v>
      </c>
      <c r="H1911">
        <v>1910</v>
      </c>
      <c r="I1911">
        <f t="shared" si="42"/>
        <v>53.21816662022848</v>
      </c>
    </row>
    <row r="1912" spans="7:9" x14ac:dyDescent="0.55000000000000004">
      <c r="G1912">
        <v>1.4666666669999999</v>
      </c>
      <c r="H1912">
        <v>1911</v>
      </c>
      <c r="I1912">
        <f t="shared" si="42"/>
        <v>53.246029534689335</v>
      </c>
    </row>
    <row r="1913" spans="7:9" x14ac:dyDescent="0.55000000000000004">
      <c r="G1913">
        <v>1.4666666669999999</v>
      </c>
      <c r="H1913">
        <v>1912</v>
      </c>
      <c r="I1913">
        <f t="shared" si="42"/>
        <v>53.273892449150182</v>
      </c>
    </row>
    <row r="1914" spans="7:9" x14ac:dyDescent="0.55000000000000004">
      <c r="G1914">
        <v>1.4666666669999999</v>
      </c>
      <c r="H1914">
        <v>1913</v>
      </c>
      <c r="I1914">
        <f t="shared" si="42"/>
        <v>53.301755363611036</v>
      </c>
    </row>
    <row r="1915" spans="7:9" x14ac:dyDescent="0.55000000000000004">
      <c r="G1915">
        <v>1.4666666669999999</v>
      </c>
      <c r="H1915">
        <v>1914</v>
      </c>
      <c r="I1915">
        <f t="shared" si="42"/>
        <v>53.329618278071891</v>
      </c>
    </row>
    <row r="1916" spans="7:9" x14ac:dyDescent="0.55000000000000004">
      <c r="G1916">
        <v>1.4666666669999999</v>
      </c>
      <c r="H1916">
        <v>1915</v>
      </c>
      <c r="I1916">
        <f t="shared" si="42"/>
        <v>53.357481192532738</v>
      </c>
    </row>
    <row r="1917" spans="7:9" x14ac:dyDescent="0.55000000000000004">
      <c r="G1917">
        <v>1.4666666669999999</v>
      </c>
      <c r="H1917">
        <v>1916</v>
      </c>
      <c r="I1917">
        <f t="shared" si="42"/>
        <v>53.385344106993593</v>
      </c>
    </row>
    <row r="1918" spans="7:9" x14ac:dyDescent="0.55000000000000004">
      <c r="G1918">
        <v>1.4666666669999999</v>
      </c>
      <c r="H1918">
        <v>1917</v>
      </c>
      <c r="I1918">
        <f t="shared" si="42"/>
        <v>53.413207021454447</v>
      </c>
    </row>
    <row r="1919" spans="7:9" x14ac:dyDescent="0.55000000000000004">
      <c r="G1919">
        <v>1.483333333</v>
      </c>
      <c r="H1919">
        <v>1918</v>
      </c>
      <c r="I1919">
        <f t="shared" si="42"/>
        <v>53.441069935915294</v>
      </c>
    </row>
    <row r="1920" spans="7:9" x14ac:dyDescent="0.55000000000000004">
      <c r="G1920">
        <v>1.483333333</v>
      </c>
      <c r="H1920">
        <v>1919</v>
      </c>
      <c r="I1920">
        <f t="shared" si="42"/>
        <v>53.468932850376149</v>
      </c>
    </row>
    <row r="1921" spans="7:9" x14ac:dyDescent="0.55000000000000004">
      <c r="G1921">
        <v>1.483333333</v>
      </c>
      <c r="H1921">
        <v>1920</v>
      </c>
      <c r="I1921">
        <f t="shared" si="42"/>
        <v>53.496795764837003</v>
      </c>
    </row>
    <row r="1922" spans="7:9" x14ac:dyDescent="0.55000000000000004">
      <c r="G1922">
        <v>1.483333333</v>
      </c>
      <c r="H1922">
        <v>1921</v>
      </c>
      <c r="I1922">
        <f t="shared" si="42"/>
        <v>53.524658679297858</v>
      </c>
    </row>
    <row r="1923" spans="7:9" x14ac:dyDescent="0.55000000000000004">
      <c r="G1923">
        <v>1.483333333</v>
      </c>
      <c r="H1923">
        <v>1922</v>
      </c>
      <c r="I1923">
        <f t="shared" ref="I1923:I1986" si="43">H1923/$H$3590*100</f>
        <v>53.552521593758705</v>
      </c>
    </row>
    <row r="1924" spans="7:9" x14ac:dyDescent="0.55000000000000004">
      <c r="G1924">
        <v>1.483333333</v>
      </c>
      <c r="H1924">
        <v>1923</v>
      </c>
      <c r="I1924">
        <f t="shared" si="43"/>
        <v>53.580384508219559</v>
      </c>
    </row>
    <row r="1925" spans="7:9" x14ac:dyDescent="0.55000000000000004">
      <c r="G1925">
        <v>1.483333333</v>
      </c>
      <c r="H1925">
        <v>1924</v>
      </c>
      <c r="I1925">
        <f t="shared" si="43"/>
        <v>53.608247422680414</v>
      </c>
    </row>
    <row r="1926" spans="7:9" x14ac:dyDescent="0.55000000000000004">
      <c r="G1926">
        <v>1.483333333</v>
      </c>
      <c r="H1926">
        <v>1925</v>
      </c>
      <c r="I1926">
        <f t="shared" si="43"/>
        <v>53.636110337141261</v>
      </c>
    </row>
    <row r="1927" spans="7:9" x14ac:dyDescent="0.55000000000000004">
      <c r="G1927">
        <v>1.483333333</v>
      </c>
      <c r="H1927">
        <v>1926</v>
      </c>
      <c r="I1927">
        <f t="shared" si="43"/>
        <v>53.663973251602116</v>
      </c>
    </row>
    <row r="1928" spans="7:9" x14ac:dyDescent="0.55000000000000004">
      <c r="G1928">
        <v>1.5</v>
      </c>
      <c r="H1928">
        <v>1927</v>
      </c>
      <c r="I1928">
        <f t="shared" si="43"/>
        <v>53.69183616606297</v>
      </c>
    </row>
    <row r="1929" spans="7:9" x14ac:dyDescent="0.55000000000000004">
      <c r="G1929">
        <v>1.5</v>
      </c>
      <c r="H1929">
        <v>1928</v>
      </c>
      <c r="I1929">
        <f t="shared" si="43"/>
        <v>53.719699080523817</v>
      </c>
    </row>
    <row r="1930" spans="7:9" x14ac:dyDescent="0.55000000000000004">
      <c r="G1930">
        <v>1.5</v>
      </c>
      <c r="H1930">
        <v>1929</v>
      </c>
      <c r="I1930">
        <f t="shared" si="43"/>
        <v>53.747561994984672</v>
      </c>
    </row>
    <row r="1931" spans="7:9" x14ac:dyDescent="0.55000000000000004">
      <c r="G1931">
        <v>1.5</v>
      </c>
      <c r="H1931">
        <v>1930</v>
      </c>
      <c r="I1931">
        <f t="shared" si="43"/>
        <v>53.775424909445526</v>
      </c>
    </row>
    <row r="1932" spans="7:9" x14ac:dyDescent="0.55000000000000004">
      <c r="G1932">
        <v>1.5</v>
      </c>
      <c r="H1932">
        <v>1931</v>
      </c>
      <c r="I1932">
        <f t="shared" si="43"/>
        <v>53.803287823906373</v>
      </c>
    </row>
    <row r="1933" spans="7:9" x14ac:dyDescent="0.55000000000000004">
      <c r="G1933">
        <v>1.516666667</v>
      </c>
      <c r="H1933">
        <v>1932</v>
      </c>
      <c r="I1933">
        <f t="shared" si="43"/>
        <v>53.831150738367228</v>
      </c>
    </row>
    <row r="1934" spans="7:9" x14ac:dyDescent="0.55000000000000004">
      <c r="G1934">
        <v>1.516666667</v>
      </c>
      <c r="H1934">
        <v>1933</v>
      </c>
      <c r="I1934">
        <f t="shared" si="43"/>
        <v>53.859013652828082</v>
      </c>
    </row>
    <row r="1935" spans="7:9" x14ac:dyDescent="0.55000000000000004">
      <c r="G1935">
        <v>1.516666667</v>
      </c>
      <c r="H1935">
        <v>1934</v>
      </c>
      <c r="I1935">
        <f t="shared" si="43"/>
        <v>53.886876567288944</v>
      </c>
    </row>
    <row r="1936" spans="7:9" x14ac:dyDescent="0.55000000000000004">
      <c r="G1936">
        <v>1.516666667</v>
      </c>
      <c r="H1936">
        <v>1935</v>
      </c>
      <c r="I1936">
        <f t="shared" si="43"/>
        <v>53.914739481749798</v>
      </c>
    </row>
    <row r="1937" spans="7:9" x14ac:dyDescent="0.55000000000000004">
      <c r="G1937">
        <v>1.516666667</v>
      </c>
      <c r="H1937">
        <v>1936</v>
      </c>
      <c r="I1937">
        <f t="shared" si="43"/>
        <v>53.942602396210646</v>
      </c>
    </row>
    <row r="1938" spans="7:9" x14ac:dyDescent="0.55000000000000004">
      <c r="G1938">
        <v>1.516666667</v>
      </c>
      <c r="H1938">
        <v>1937</v>
      </c>
      <c r="I1938">
        <f t="shared" si="43"/>
        <v>53.9704653106715</v>
      </c>
    </row>
    <row r="1939" spans="7:9" x14ac:dyDescent="0.55000000000000004">
      <c r="G1939">
        <v>1.516666667</v>
      </c>
      <c r="H1939">
        <v>1938</v>
      </c>
      <c r="I1939">
        <f t="shared" si="43"/>
        <v>53.998328225132354</v>
      </c>
    </row>
    <row r="1940" spans="7:9" x14ac:dyDescent="0.55000000000000004">
      <c r="G1940">
        <v>1.516666667</v>
      </c>
      <c r="H1940">
        <v>1939</v>
      </c>
      <c r="I1940">
        <f t="shared" si="43"/>
        <v>54.026191139593202</v>
      </c>
    </row>
    <row r="1941" spans="7:9" x14ac:dyDescent="0.55000000000000004">
      <c r="G1941">
        <v>1.516666667</v>
      </c>
      <c r="H1941">
        <v>1940</v>
      </c>
      <c r="I1941">
        <f t="shared" si="43"/>
        <v>54.054054054054056</v>
      </c>
    </row>
    <row r="1942" spans="7:9" x14ac:dyDescent="0.55000000000000004">
      <c r="G1942">
        <v>1.516666667</v>
      </c>
      <c r="H1942">
        <v>1941</v>
      </c>
      <c r="I1942">
        <f t="shared" si="43"/>
        <v>54.081916968514911</v>
      </c>
    </row>
    <row r="1943" spans="7:9" x14ac:dyDescent="0.55000000000000004">
      <c r="G1943">
        <v>1.516666667</v>
      </c>
      <c r="H1943">
        <v>1942</v>
      </c>
      <c r="I1943">
        <f t="shared" si="43"/>
        <v>54.109779882975758</v>
      </c>
    </row>
    <row r="1944" spans="7:9" x14ac:dyDescent="0.55000000000000004">
      <c r="G1944">
        <v>1.5333333330000001</v>
      </c>
      <c r="H1944">
        <v>1943</v>
      </c>
      <c r="I1944">
        <f t="shared" si="43"/>
        <v>54.137642797436612</v>
      </c>
    </row>
    <row r="1945" spans="7:9" x14ac:dyDescent="0.55000000000000004">
      <c r="G1945">
        <v>1.5333333330000001</v>
      </c>
      <c r="H1945">
        <v>1944</v>
      </c>
      <c r="I1945">
        <f t="shared" si="43"/>
        <v>54.165505711897467</v>
      </c>
    </row>
    <row r="1946" spans="7:9" x14ac:dyDescent="0.55000000000000004">
      <c r="G1946">
        <v>1.5333333330000001</v>
      </c>
      <c r="H1946">
        <v>1945</v>
      </c>
      <c r="I1946">
        <f t="shared" si="43"/>
        <v>54.193368626358321</v>
      </c>
    </row>
    <row r="1947" spans="7:9" x14ac:dyDescent="0.55000000000000004">
      <c r="G1947">
        <v>1.5333333330000001</v>
      </c>
      <c r="H1947">
        <v>1946</v>
      </c>
      <c r="I1947">
        <f t="shared" si="43"/>
        <v>54.221231540819169</v>
      </c>
    </row>
    <row r="1948" spans="7:9" x14ac:dyDescent="0.55000000000000004">
      <c r="G1948">
        <v>1.5333333330000001</v>
      </c>
      <c r="H1948">
        <v>1947</v>
      </c>
      <c r="I1948">
        <f t="shared" si="43"/>
        <v>54.249094455280023</v>
      </c>
    </row>
    <row r="1949" spans="7:9" x14ac:dyDescent="0.55000000000000004">
      <c r="G1949">
        <v>1.5333333330000001</v>
      </c>
      <c r="H1949">
        <v>1948</v>
      </c>
      <c r="I1949">
        <f t="shared" si="43"/>
        <v>54.276957369740877</v>
      </c>
    </row>
    <row r="1950" spans="7:9" x14ac:dyDescent="0.55000000000000004">
      <c r="G1950">
        <v>1.5333333330000001</v>
      </c>
      <c r="H1950">
        <v>1949</v>
      </c>
      <c r="I1950">
        <f t="shared" si="43"/>
        <v>54.304820284201725</v>
      </c>
    </row>
    <row r="1951" spans="7:9" x14ac:dyDescent="0.55000000000000004">
      <c r="G1951">
        <v>1.55</v>
      </c>
      <c r="H1951">
        <v>1950</v>
      </c>
      <c r="I1951">
        <f t="shared" si="43"/>
        <v>54.332683198662579</v>
      </c>
    </row>
    <row r="1952" spans="7:9" x14ac:dyDescent="0.55000000000000004">
      <c r="G1952">
        <v>1.55</v>
      </c>
      <c r="H1952">
        <v>1951</v>
      </c>
      <c r="I1952">
        <f t="shared" si="43"/>
        <v>54.360546113123434</v>
      </c>
    </row>
    <row r="1953" spans="7:9" x14ac:dyDescent="0.55000000000000004">
      <c r="G1953">
        <v>1.55</v>
      </c>
      <c r="H1953">
        <v>1952</v>
      </c>
      <c r="I1953">
        <f t="shared" si="43"/>
        <v>54.388409027584281</v>
      </c>
    </row>
    <row r="1954" spans="7:9" x14ac:dyDescent="0.55000000000000004">
      <c r="G1954">
        <v>1.55</v>
      </c>
      <c r="H1954">
        <v>1953</v>
      </c>
      <c r="I1954">
        <f t="shared" si="43"/>
        <v>54.416271942045135</v>
      </c>
    </row>
    <row r="1955" spans="7:9" x14ac:dyDescent="0.55000000000000004">
      <c r="G1955">
        <v>1.55</v>
      </c>
      <c r="H1955">
        <v>1954</v>
      </c>
      <c r="I1955">
        <f t="shared" si="43"/>
        <v>54.44413485650599</v>
      </c>
    </row>
    <row r="1956" spans="7:9" x14ac:dyDescent="0.55000000000000004">
      <c r="G1956">
        <v>1.55</v>
      </c>
      <c r="H1956">
        <v>1955</v>
      </c>
      <c r="I1956">
        <f t="shared" si="43"/>
        <v>54.471997770966837</v>
      </c>
    </row>
    <row r="1957" spans="7:9" x14ac:dyDescent="0.55000000000000004">
      <c r="G1957">
        <v>1.55</v>
      </c>
      <c r="H1957">
        <v>1956</v>
      </c>
      <c r="I1957">
        <f t="shared" si="43"/>
        <v>54.499860685427691</v>
      </c>
    </row>
    <row r="1958" spans="7:9" x14ac:dyDescent="0.55000000000000004">
      <c r="G1958">
        <v>1.55</v>
      </c>
      <c r="H1958">
        <v>1957</v>
      </c>
      <c r="I1958">
        <f t="shared" si="43"/>
        <v>54.527723599888546</v>
      </c>
    </row>
    <row r="1959" spans="7:9" x14ac:dyDescent="0.55000000000000004">
      <c r="G1959">
        <v>1.55</v>
      </c>
      <c r="H1959">
        <v>1958</v>
      </c>
      <c r="I1959">
        <f t="shared" si="43"/>
        <v>54.5555865143494</v>
      </c>
    </row>
    <row r="1960" spans="7:9" x14ac:dyDescent="0.55000000000000004">
      <c r="G1960">
        <v>1.55</v>
      </c>
      <c r="H1960">
        <v>1959</v>
      </c>
      <c r="I1960">
        <f t="shared" si="43"/>
        <v>54.583449428810248</v>
      </c>
    </row>
    <row r="1961" spans="7:9" x14ac:dyDescent="0.55000000000000004">
      <c r="G1961">
        <v>1.55</v>
      </c>
      <c r="H1961">
        <v>1960</v>
      </c>
      <c r="I1961">
        <f t="shared" si="43"/>
        <v>54.611312343271102</v>
      </c>
    </row>
    <row r="1962" spans="7:9" x14ac:dyDescent="0.55000000000000004">
      <c r="G1962">
        <v>1.55</v>
      </c>
      <c r="H1962">
        <v>1961</v>
      </c>
      <c r="I1962">
        <f t="shared" si="43"/>
        <v>54.639175257731956</v>
      </c>
    </row>
    <row r="1963" spans="7:9" x14ac:dyDescent="0.55000000000000004">
      <c r="G1963">
        <v>1.55</v>
      </c>
      <c r="H1963">
        <v>1962</v>
      </c>
      <c r="I1963">
        <f t="shared" si="43"/>
        <v>54.667038172192818</v>
      </c>
    </row>
    <row r="1964" spans="7:9" x14ac:dyDescent="0.55000000000000004">
      <c r="G1964">
        <v>1.55</v>
      </c>
      <c r="H1964">
        <v>1963</v>
      </c>
      <c r="I1964">
        <f t="shared" si="43"/>
        <v>54.694901086653672</v>
      </c>
    </row>
    <row r="1965" spans="7:9" x14ac:dyDescent="0.55000000000000004">
      <c r="G1965">
        <v>1.55</v>
      </c>
      <c r="H1965">
        <v>1964</v>
      </c>
      <c r="I1965">
        <f t="shared" si="43"/>
        <v>54.72276400111452</v>
      </c>
    </row>
    <row r="1966" spans="7:9" x14ac:dyDescent="0.55000000000000004">
      <c r="G1966">
        <v>1.566666667</v>
      </c>
      <c r="H1966">
        <v>1965</v>
      </c>
      <c r="I1966">
        <f t="shared" si="43"/>
        <v>54.750626915575374</v>
      </c>
    </row>
    <row r="1967" spans="7:9" x14ac:dyDescent="0.55000000000000004">
      <c r="G1967">
        <v>1.566666667</v>
      </c>
      <c r="H1967">
        <v>1966</v>
      </c>
      <c r="I1967">
        <f t="shared" si="43"/>
        <v>54.778489830036229</v>
      </c>
    </row>
    <row r="1968" spans="7:9" x14ac:dyDescent="0.55000000000000004">
      <c r="G1968">
        <v>1.566666667</v>
      </c>
      <c r="H1968">
        <v>1967</v>
      </c>
      <c r="I1968">
        <f t="shared" si="43"/>
        <v>54.806352744497076</v>
      </c>
    </row>
    <row r="1969" spans="7:9" x14ac:dyDescent="0.55000000000000004">
      <c r="G1969">
        <v>1.566666667</v>
      </c>
      <c r="H1969">
        <v>1968</v>
      </c>
      <c r="I1969">
        <f t="shared" si="43"/>
        <v>54.83421565895793</v>
      </c>
    </row>
    <row r="1970" spans="7:9" x14ac:dyDescent="0.55000000000000004">
      <c r="G1970">
        <v>1.566666667</v>
      </c>
      <c r="H1970">
        <v>1969</v>
      </c>
      <c r="I1970">
        <f t="shared" si="43"/>
        <v>54.862078573418785</v>
      </c>
    </row>
    <row r="1971" spans="7:9" x14ac:dyDescent="0.55000000000000004">
      <c r="G1971">
        <v>1.5833333329999999</v>
      </c>
      <c r="H1971">
        <v>1970</v>
      </c>
      <c r="I1971">
        <f t="shared" si="43"/>
        <v>54.889941487879632</v>
      </c>
    </row>
    <row r="1972" spans="7:9" x14ac:dyDescent="0.55000000000000004">
      <c r="G1972">
        <v>1.5833333329999999</v>
      </c>
      <c r="H1972">
        <v>1971</v>
      </c>
      <c r="I1972">
        <f t="shared" si="43"/>
        <v>54.917804402340487</v>
      </c>
    </row>
    <row r="1973" spans="7:9" x14ac:dyDescent="0.55000000000000004">
      <c r="G1973">
        <v>1.5833333329999999</v>
      </c>
      <c r="H1973">
        <v>1972</v>
      </c>
      <c r="I1973">
        <f t="shared" si="43"/>
        <v>54.945667316801341</v>
      </c>
    </row>
    <row r="1974" spans="7:9" x14ac:dyDescent="0.55000000000000004">
      <c r="G1974">
        <v>1.5833333329999999</v>
      </c>
      <c r="H1974">
        <v>1973</v>
      </c>
      <c r="I1974">
        <f t="shared" si="43"/>
        <v>54.973530231262188</v>
      </c>
    </row>
    <row r="1975" spans="7:9" x14ac:dyDescent="0.55000000000000004">
      <c r="G1975">
        <v>1.5833333329999999</v>
      </c>
      <c r="H1975">
        <v>1974</v>
      </c>
      <c r="I1975">
        <f t="shared" si="43"/>
        <v>55.001393145723043</v>
      </c>
    </row>
    <row r="1976" spans="7:9" x14ac:dyDescent="0.55000000000000004">
      <c r="G1976">
        <v>1.5833333329999999</v>
      </c>
      <c r="H1976">
        <v>1975</v>
      </c>
      <c r="I1976">
        <f t="shared" si="43"/>
        <v>55.029256060183897</v>
      </c>
    </row>
    <row r="1977" spans="7:9" x14ac:dyDescent="0.55000000000000004">
      <c r="G1977">
        <v>1.6</v>
      </c>
      <c r="H1977">
        <v>1976</v>
      </c>
      <c r="I1977">
        <f t="shared" si="43"/>
        <v>55.057118974644744</v>
      </c>
    </row>
    <row r="1978" spans="7:9" x14ac:dyDescent="0.55000000000000004">
      <c r="G1978">
        <v>1.6</v>
      </c>
      <c r="H1978">
        <v>1977</v>
      </c>
      <c r="I1978">
        <f t="shared" si="43"/>
        <v>55.084981889105599</v>
      </c>
    </row>
    <row r="1979" spans="7:9" x14ac:dyDescent="0.55000000000000004">
      <c r="G1979">
        <v>1.6</v>
      </c>
      <c r="H1979">
        <v>1978</v>
      </c>
      <c r="I1979">
        <f t="shared" si="43"/>
        <v>55.112844803566453</v>
      </c>
    </row>
    <row r="1980" spans="7:9" x14ac:dyDescent="0.55000000000000004">
      <c r="G1980">
        <v>1.6</v>
      </c>
      <c r="H1980">
        <v>1979</v>
      </c>
      <c r="I1980">
        <f t="shared" si="43"/>
        <v>55.140707718027301</v>
      </c>
    </row>
    <row r="1981" spans="7:9" x14ac:dyDescent="0.55000000000000004">
      <c r="G1981">
        <v>1.6</v>
      </c>
      <c r="H1981">
        <v>1980</v>
      </c>
      <c r="I1981">
        <f t="shared" si="43"/>
        <v>55.168570632488155</v>
      </c>
    </row>
    <row r="1982" spans="7:9" x14ac:dyDescent="0.55000000000000004">
      <c r="G1982">
        <v>1.6</v>
      </c>
      <c r="H1982">
        <v>1981</v>
      </c>
      <c r="I1982">
        <f t="shared" si="43"/>
        <v>55.196433546949009</v>
      </c>
    </row>
    <row r="1983" spans="7:9" x14ac:dyDescent="0.55000000000000004">
      <c r="G1983">
        <v>1.6166666670000001</v>
      </c>
      <c r="H1983">
        <v>1982</v>
      </c>
      <c r="I1983">
        <f t="shared" si="43"/>
        <v>55.224296461409864</v>
      </c>
    </row>
    <row r="1984" spans="7:9" x14ac:dyDescent="0.55000000000000004">
      <c r="G1984">
        <v>1.6166666670000001</v>
      </c>
      <c r="H1984">
        <v>1983</v>
      </c>
      <c r="I1984">
        <f t="shared" si="43"/>
        <v>55.252159375870711</v>
      </c>
    </row>
    <row r="1985" spans="7:9" x14ac:dyDescent="0.55000000000000004">
      <c r="G1985">
        <v>1.6166666670000001</v>
      </c>
      <c r="H1985">
        <v>1984</v>
      </c>
      <c r="I1985">
        <f t="shared" si="43"/>
        <v>55.280022290331566</v>
      </c>
    </row>
    <row r="1986" spans="7:9" x14ac:dyDescent="0.55000000000000004">
      <c r="G1986">
        <v>1.6166666670000001</v>
      </c>
      <c r="H1986">
        <v>1985</v>
      </c>
      <c r="I1986">
        <f t="shared" si="43"/>
        <v>55.30788520479242</v>
      </c>
    </row>
    <row r="1987" spans="7:9" x14ac:dyDescent="0.55000000000000004">
      <c r="G1987">
        <v>1.6166666670000001</v>
      </c>
      <c r="H1987">
        <v>1986</v>
      </c>
      <c r="I1987">
        <f t="shared" ref="I1987:I2050" si="44">H1987/$H$3590*100</f>
        <v>55.335748119253267</v>
      </c>
    </row>
    <row r="1988" spans="7:9" x14ac:dyDescent="0.55000000000000004">
      <c r="G1988">
        <v>1.6166666670000001</v>
      </c>
      <c r="H1988">
        <v>1987</v>
      </c>
      <c r="I1988">
        <f t="shared" si="44"/>
        <v>55.363611033714122</v>
      </c>
    </row>
    <row r="1989" spans="7:9" x14ac:dyDescent="0.55000000000000004">
      <c r="G1989">
        <v>1.6166666670000001</v>
      </c>
      <c r="H1989">
        <v>1988</v>
      </c>
      <c r="I1989">
        <f t="shared" si="44"/>
        <v>55.391473948174976</v>
      </c>
    </row>
    <row r="1990" spans="7:9" x14ac:dyDescent="0.55000000000000004">
      <c r="G1990">
        <v>1.6166666670000001</v>
      </c>
      <c r="H1990">
        <v>1989</v>
      </c>
      <c r="I1990">
        <f t="shared" si="44"/>
        <v>55.419336862635824</v>
      </c>
    </row>
    <row r="1991" spans="7:9" x14ac:dyDescent="0.55000000000000004">
      <c r="G1991">
        <v>1.6166666670000001</v>
      </c>
      <c r="H1991">
        <v>1990</v>
      </c>
      <c r="I1991">
        <f t="shared" si="44"/>
        <v>55.447199777096692</v>
      </c>
    </row>
    <row r="1992" spans="7:9" x14ac:dyDescent="0.55000000000000004">
      <c r="G1992">
        <v>1.6166666670000001</v>
      </c>
      <c r="H1992">
        <v>1991</v>
      </c>
      <c r="I1992">
        <f t="shared" si="44"/>
        <v>55.47506269155754</v>
      </c>
    </row>
    <row r="1993" spans="7:9" x14ac:dyDescent="0.55000000000000004">
      <c r="G1993">
        <v>1.6166666670000001</v>
      </c>
      <c r="H1993">
        <v>1992</v>
      </c>
      <c r="I1993">
        <f t="shared" si="44"/>
        <v>55.502925606018394</v>
      </c>
    </row>
    <row r="1994" spans="7:9" x14ac:dyDescent="0.55000000000000004">
      <c r="G1994">
        <v>1.6333333329999999</v>
      </c>
      <c r="H1994">
        <v>1993</v>
      </c>
      <c r="I1994">
        <f t="shared" si="44"/>
        <v>55.530788520479248</v>
      </c>
    </row>
    <row r="1995" spans="7:9" x14ac:dyDescent="0.55000000000000004">
      <c r="G1995">
        <v>1.6333333329999999</v>
      </c>
      <c r="H1995">
        <v>1994</v>
      </c>
      <c r="I1995">
        <f t="shared" si="44"/>
        <v>55.558651434940096</v>
      </c>
    </row>
    <row r="1996" spans="7:9" x14ac:dyDescent="0.55000000000000004">
      <c r="G1996">
        <v>1.6333333329999999</v>
      </c>
      <c r="H1996">
        <v>1995</v>
      </c>
      <c r="I1996">
        <f t="shared" si="44"/>
        <v>55.58651434940095</v>
      </c>
    </row>
    <row r="1997" spans="7:9" x14ac:dyDescent="0.55000000000000004">
      <c r="G1997">
        <v>1.6333333329999999</v>
      </c>
      <c r="H1997">
        <v>1996</v>
      </c>
      <c r="I1997">
        <f t="shared" si="44"/>
        <v>55.614377263861805</v>
      </c>
    </row>
    <row r="1998" spans="7:9" x14ac:dyDescent="0.55000000000000004">
      <c r="G1998">
        <v>1.6333333329999999</v>
      </c>
      <c r="H1998">
        <v>1997</v>
      </c>
      <c r="I1998">
        <f t="shared" si="44"/>
        <v>55.642240178322652</v>
      </c>
    </row>
    <row r="1999" spans="7:9" x14ac:dyDescent="0.55000000000000004">
      <c r="G1999">
        <v>1.6333333329999999</v>
      </c>
      <c r="H1999">
        <v>1998</v>
      </c>
      <c r="I1999">
        <f t="shared" si="44"/>
        <v>55.670103092783506</v>
      </c>
    </row>
    <row r="2000" spans="7:9" x14ac:dyDescent="0.55000000000000004">
      <c r="G2000">
        <v>1.6333333329999999</v>
      </c>
      <c r="H2000">
        <v>1999</v>
      </c>
      <c r="I2000">
        <f t="shared" si="44"/>
        <v>55.697966007244361</v>
      </c>
    </row>
    <row r="2001" spans="7:9" x14ac:dyDescent="0.55000000000000004">
      <c r="G2001">
        <v>1.6333333329999999</v>
      </c>
      <c r="H2001">
        <v>2000</v>
      </c>
      <c r="I2001">
        <f t="shared" si="44"/>
        <v>55.725828921705215</v>
      </c>
    </row>
    <row r="2002" spans="7:9" x14ac:dyDescent="0.55000000000000004">
      <c r="G2002">
        <v>1.65</v>
      </c>
      <c r="H2002">
        <v>2001</v>
      </c>
      <c r="I2002">
        <f t="shared" si="44"/>
        <v>55.753691836166063</v>
      </c>
    </row>
    <row r="2003" spans="7:9" x14ac:dyDescent="0.55000000000000004">
      <c r="G2003">
        <v>1.65</v>
      </c>
      <c r="H2003">
        <v>2002</v>
      </c>
      <c r="I2003">
        <f t="shared" si="44"/>
        <v>55.781554750626917</v>
      </c>
    </row>
    <row r="2004" spans="7:9" x14ac:dyDescent="0.55000000000000004">
      <c r="G2004">
        <v>1.65</v>
      </c>
      <c r="H2004">
        <v>2003</v>
      </c>
      <c r="I2004">
        <f t="shared" si="44"/>
        <v>55.809417665087771</v>
      </c>
    </row>
    <row r="2005" spans="7:9" x14ac:dyDescent="0.55000000000000004">
      <c r="G2005">
        <v>1.65</v>
      </c>
      <c r="H2005">
        <v>2004</v>
      </c>
      <c r="I2005">
        <f t="shared" si="44"/>
        <v>55.837280579548619</v>
      </c>
    </row>
    <row r="2006" spans="7:9" x14ac:dyDescent="0.55000000000000004">
      <c r="G2006">
        <v>1.65</v>
      </c>
      <c r="H2006">
        <v>2005</v>
      </c>
      <c r="I2006">
        <f t="shared" si="44"/>
        <v>55.865143494009473</v>
      </c>
    </row>
    <row r="2007" spans="7:9" x14ac:dyDescent="0.55000000000000004">
      <c r="G2007">
        <v>1.6666666670000001</v>
      </c>
      <c r="H2007">
        <v>2006</v>
      </c>
      <c r="I2007">
        <f t="shared" si="44"/>
        <v>55.893006408470328</v>
      </c>
    </row>
    <row r="2008" spans="7:9" x14ac:dyDescent="0.55000000000000004">
      <c r="G2008">
        <v>1.6666666670000001</v>
      </c>
      <c r="H2008">
        <v>2007</v>
      </c>
      <c r="I2008">
        <f t="shared" si="44"/>
        <v>55.920869322931175</v>
      </c>
    </row>
    <row r="2009" spans="7:9" x14ac:dyDescent="0.55000000000000004">
      <c r="G2009">
        <v>1.6666666670000001</v>
      </c>
      <c r="H2009">
        <v>2008</v>
      </c>
      <c r="I2009">
        <f t="shared" si="44"/>
        <v>55.948732237392029</v>
      </c>
    </row>
    <row r="2010" spans="7:9" x14ac:dyDescent="0.55000000000000004">
      <c r="G2010">
        <v>1.6666666670000001</v>
      </c>
      <c r="H2010">
        <v>2009</v>
      </c>
      <c r="I2010">
        <f t="shared" si="44"/>
        <v>55.976595151852884</v>
      </c>
    </row>
    <row r="2011" spans="7:9" x14ac:dyDescent="0.55000000000000004">
      <c r="G2011">
        <v>1.6666666670000001</v>
      </c>
      <c r="H2011">
        <v>2010</v>
      </c>
      <c r="I2011">
        <f t="shared" si="44"/>
        <v>56.004458066313731</v>
      </c>
    </row>
    <row r="2012" spans="7:9" x14ac:dyDescent="0.55000000000000004">
      <c r="G2012">
        <v>1.683333333</v>
      </c>
      <c r="H2012">
        <v>2011</v>
      </c>
      <c r="I2012">
        <f t="shared" si="44"/>
        <v>56.032320980774585</v>
      </c>
    </row>
    <row r="2013" spans="7:9" x14ac:dyDescent="0.55000000000000004">
      <c r="G2013">
        <v>1.683333333</v>
      </c>
      <c r="H2013">
        <v>2012</v>
      </c>
      <c r="I2013">
        <f t="shared" si="44"/>
        <v>56.06018389523544</v>
      </c>
    </row>
    <row r="2014" spans="7:9" x14ac:dyDescent="0.55000000000000004">
      <c r="G2014">
        <v>1.683333333</v>
      </c>
      <c r="H2014">
        <v>2013</v>
      </c>
      <c r="I2014">
        <f t="shared" si="44"/>
        <v>56.088046809696287</v>
      </c>
    </row>
    <row r="2015" spans="7:9" x14ac:dyDescent="0.55000000000000004">
      <c r="G2015">
        <v>1.683333333</v>
      </c>
      <c r="H2015">
        <v>2014</v>
      </c>
      <c r="I2015">
        <f t="shared" si="44"/>
        <v>56.115909724157142</v>
      </c>
    </row>
    <row r="2016" spans="7:9" x14ac:dyDescent="0.55000000000000004">
      <c r="G2016">
        <v>1.683333333</v>
      </c>
      <c r="H2016">
        <v>2015</v>
      </c>
      <c r="I2016">
        <f t="shared" si="44"/>
        <v>56.143772638617996</v>
      </c>
    </row>
    <row r="2017" spans="7:9" x14ac:dyDescent="0.55000000000000004">
      <c r="G2017">
        <v>1.683333333</v>
      </c>
      <c r="H2017">
        <v>2016</v>
      </c>
      <c r="I2017">
        <f t="shared" si="44"/>
        <v>56.171635553078843</v>
      </c>
    </row>
    <row r="2018" spans="7:9" x14ac:dyDescent="0.55000000000000004">
      <c r="G2018">
        <v>1.683333333</v>
      </c>
      <c r="H2018">
        <v>2017</v>
      </c>
      <c r="I2018">
        <f t="shared" si="44"/>
        <v>56.199498467539698</v>
      </c>
    </row>
    <row r="2019" spans="7:9" x14ac:dyDescent="0.55000000000000004">
      <c r="G2019">
        <v>1.683333333</v>
      </c>
      <c r="H2019">
        <v>2018</v>
      </c>
      <c r="I2019">
        <f t="shared" si="44"/>
        <v>56.227361382000559</v>
      </c>
    </row>
    <row r="2020" spans="7:9" x14ac:dyDescent="0.55000000000000004">
      <c r="G2020">
        <v>1.683333333</v>
      </c>
      <c r="H2020">
        <v>2019</v>
      </c>
      <c r="I2020">
        <f t="shared" si="44"/>
        <v>56.255224296461414</v>
      </c>
    </row>
    <row r="2021" spans="7:9" x14ac:dyDescent="0.55000000000000004">
      <c r="G2021">
        <v>1.683333333</v>
      </c>
      <c r="H2021">
        <v>2020</v>
      </c>
      <c r="I2021">
        <f t="shared" si="44"/>
        <v>56.283087210922268</v>
      </c>
    </row>
    <row r="2022" spans="7:9" x14ac:dyDescent="0.55000000000000004">
      <c r="G2022">
        <v>1.683333333</v>
      </c>
      <c r="H2022">
        <v>2021</v>
      </c>
      <c r="I2022">
        <f t="shared" si="44"/>
        <v>56.310950125383116</v>
      </c>
    </row>
    <row r="2023" spans="7:9" x14ac:dyDescent="0.55000000000000004">
      <c r="G2023">
        <v>1.7</v>
      </c>
      <c r="H2023">
        <v>2022</v>
      </c>
      <c r="I2023">
        <f t="shared" si="44"/>
        <v>56.33881303984397</v>
      </c>
    </row>
    <row r="2024" spans="7:9" x14ac:dyDescent="0.55000000000000004">
      <c r="G2024">
        <v>1.7</v>
      </c>
      <c r="H2024">
        <v>2023</v>
      </c>
      <c r="I2024">
        <f t="shared" si="44"/>
        <v>56.366675954304824</v>
      </c>
    </row>
    <row r="2025" spans="7:9" x14ac:dyDescent="0.55000000000000004">
      <c r="G2025">
        <v>1.7</v>
      </c>
      <c r="H2025">
        <v>2024</v>
      </c>
      <c r="I2025">
        <f t="shared" si="44"/>
        <v>56.394538868765679</v>
      </c>
    </row>
    <row r="2026" spans="7:9" x14ac:dyDescent="0.55000000000000004">
      <c r="G2026">
        <v>1.7</v>
      </c>
      <c r="H2026">
        <v>2025</v>
      </c>
      <c r="I2026">
        <f t="shared" si="44"/>
        <v>56.422401783226526</v>
      </c>
    </row>
    <row r="2027" spans="7:9" x14ac:dyDescent="0.55000000000000004">
      <c r="G2027">
        <v>1.7</v>
      </c>
      <c r="H2027">
        <v>2026</v>
      </c>
      <c r="I2027">
        <f t="shared" si="44"/>
        <v>56.450264697687381</v>
      </c>
    </row>
    <row r="2028" spans="7:9" x14ac:dyDescent="0.55000000000000004">
      <c r="G2028">
        <v>1.7</v>
      </c>
      <c r="H2028">
        <v>2027</v>
      </c>
      <c r="I2028">
        <f t="shared" si="44"/>
        <v>56.478127612148235</v>
      </c>
    </row>
    <row r="2029" spans="7:9" x14ac:dyDescent="0.55000000000000004">
      <c r="G2029">
        <v>1.7</v>
      </c>
      <c r="H2029">
        <v>2028</v>
      </c>
      <c r="I2029">
        <f t="shared" si="44"/>
        <v>56.505990526609082</v>
      </c>
    </row>
    <row r="2030" spans="7:9" x14ac:dyDescent="0.55000000000000004">
      <c r="G2030">
        <v>1.7</v>
      </c>
      <c r="H2030">
        <v>2029</v>
      </c>
      <c r="I2030">
        <f t="shared" si="44"/>
        <v>56.533853441069937</v>
      </c>
    </row>
    <row r="2031" spans="7:9" x14ac:dyDescent="0.55000000000000004">
      <c r="G2031">
        <v>1.7166666669999999</v>
      </c>
      <c r="H2031">
        <v>2030</v>
      </c>
      <c r="I2031">
        <f t="shared" si="44"/>
        <v>56.561716355530791</v>
      </c>
    </row>
    <row r="2032" spans="7:9" x14ac:dyDescent="0.55000000000000004">
      <c r="G2032">
        <v>1.7166666669999999</v>
      </c>
      <c r="H2032">
        <v>2031</v>
      </c>
      <c r="I2032">
        <f t="shared" si="44"/>
        <v>56.589579269991638</v>
      </c>
    </row>
    <row r="2033" spans="7:9" x14ac:dyDescent="0.55000000000000004">
      <c r="G2033">
        <v>1.7166666669999999</v>
      </c>
      <c r="H2033">
        <v>2032</v>
      </c>
      <c r="I2033">
        <f t="shared" si="44"/>
        <v>56.617442184452493</v>
      </c>
    </row>
    <row r="2034" spans="7:9" x14ac:dyDescent="0.55000000000000004">
      <c r="G2034">
        <v>1.7166666669999999</v>
      </c>
      <c r="H2034">
        <v>2033</v>
      </c>
      <c r="I2034">
        <f t="shared" si="44"/>
        <v>56.645305098913347</v>
      </c>
    </row>
    <row r="2035" spans="7:9" x14ac:dyDescent="0.55000000000000004">
      <c r="G2035">
        <v>1.7166666669999999</v>
      </c>
      <c r="H2035">
        <v>2034</v>
      </c>
      <c r="I2035">
        <f t="shared" si="44"/>
        <v>56.673168013374195</v>
      </c>
    </row>
    <row r="2036" spans="7:9" x14ac:dyDescent="0.55000000000000004">
      <c r="G2036">
        <v>1.7166666669999999</v>
      </c>
      <c r="H2036">
        <v>2035</v>
      </c>
      <c r="I2036">
        <f t="shared" si="44"/>
        <v>56.701030927835049</v>
      </c>
    </row>
    <row r="2037" spans="7:9" x14ac:dyDescent="0.55000000000000004">
      <c r="G2037">
        <v>1.7166666669999999</v>
      </c>
      <c r="H2037">
        <v>2036</v>
      </c>
      <c r="I2037">
        <f t="shared" si="44"/>
        <v>56.728893842295903</v>
      </c>
    </row>
    <row r="2038" spans="7:9" x14ac:dyDescent="0.55000000000000004">
      <c r="G2038">
        <v>1.7166666669999999</v>
      </c>
      <c r="H2038">
        <v>2037</v>
      </c>
      <c r="I2038">
        <f t="shared" si="44"/>
        <v>56.756756756756758</v>
      </c>
    </row>
    <row r="2039" spans="7:9" x14ac:dyDescent="0.55000000000000004">
      <c r="G2039">
        <v>1.7166666669999999</v>
      </c>
      <c r="H2039">
        <v>2038</v>
      </c>
      <c r="I2039">
        <f t="shared" si="44"/>
        <v>56.784619671217605</v>
      </c>
    </row>
    <row r="2040" spans="7:9" x14ac:dyDescent="0.55000000000000004">
      <c r="G2040">
        <v>1.7166666669999999</v>
      </c>
      <c r="H2040">
        <v>2039</v>
      </c>
      <c r="I2040">
        <f t="shared" si="44"/>
        <v>56.81248258567846</v>
      </c>
    </row>
    <row r="2041" spans="7:9" x14ac:dyDescent="0.55000000000000004">
      <c r="G2041">
        <v>1.7166666669999999</v>
      </c>
      <c r="H2041">
        <v>2040</v>
      </c>
      <c r="I2041">
        <f t="shared" si="44"/>
        <v>56.840345500139314</v>
      </c>
    </row>
    <row r="2042" spans="7:9" x14ac:dyDescent="0.55000000000000004">
      <c r="G2042">
        <v>1.7166666669999999</v>
      </c>
      <c r="H2042">
        <v>2041</v>
      </c>
      <c r="I2042">
        <f t="shared" si="44"/>
        <v>56.868208414600161</v>
      </c>
    </row>
    <row r="2043" spans="7:9" x14ac:dyDescent="0.55000000000000004">
      <c r="G2043">
        <v>1.733333333</v>
      </c>
      <c r="H2043">
        <v>2042</v>
      </c>
      <c r="I2043">
        <f t="shared" si="44"/>
        <v>56.896071329061016</v>
      </c>
    </row>
    <row r="2044" spans="7:9" x14ac:dyDescent="0.55000000000000004">
      <c r="G2044">
        <v>1.733333333</v>
      </c>
      <c r="H2044">
        <v>2043</v>
      </c>
      <c r="I2044">
        <f t="shared" si="44"/>
        <v>56.92393424352187</v>
      </c>
    </row>
    <row r="2045" spans="7:9" x14ac:dyDescent="0.55000000000000004">
      <c r="G2045">
        <v>1.733333333</v>
      </c>
      <c r="H2045">
        <v>2044</v>
      </c>
      <c r="I2045">
        <f t="shared" si="44"/>
        <v>56.951797157982718</v>
      </c>
    </row>
    <row r="2046" spans="7:9" x14ac:dyDescent="0.55000000000000004">
      <c r="G2046">
        <v>1.733333333</v>
      </c>
      <c r="H2046">
        <v>2045</v>
      </c>
      <c r="I2046">
        <f t="shared" si="44"/>
        <v>56.979660072443586</v>
      </c>
    </row>
    <row r="2047" spans="7:9" x14ac:dyDescent="0.55000000000000004">
      <c r="G2047">
        <v>1.733333333</v>
      </c>
      <c r="H2047">
        <v>2046</v>
      </c>
      <c r="I2047">
        <f t="shared" si="44"/>
        <v>57.007522986904434</v>
      </c>
    </row>
    <row r="2048" spans="7:9" x14ac:dyDescent="0.55000000000000004">
      <c r="G2048">
        <v>1.733333333</v>
      </c>
      <c r="H2048">
        <v>2047</v>
      </c>
      <c r="I2048">
        <f t="shared" si="44"/>
        <v>57.035385901365288</v>
      </c>
    </row>
    <row r="2049" spans="7:9" x14ac:dyDescent="0.55000000000000004">
      <c r="G2049">
        <v>1.733333333</v>
      </c>
      <c r="H2049">
        <v>2048</v>
      </c>
      <c r="I2049">
        <f t="shared" si="44"/>
        <v>57.063248815826142</v>
      </c>
    </row>
    <row r="2050" spans="7:9" x14ac:dyDescent="0.55000000000000004">
      <c r="G2050">
        <v>1.733333333</v>
      </c>
      <c r="H2050">
        <v>2049</v>
      </c>
      <c r="I2050">
        <f t="shared" si="44"/>
        <v>57.09111173028699</v>
      </c>
    </row>
    <row r="2051" spans="7:9" x14ac:dyDescent="0.55000000000000004">
      <c r="G2051">
        <v>1.75</v>
      </c>
      <c r="H2051">
        <v>2050</v>
      </c>
      <c r="I2051">
        <f t="shared" ref="I2051:I2114" si="45">H2051/$H$3590*100</f>
        <v>57.118974644747844</v>
      </c>
    </row>
    <row r="2052" spans="7:9" x14ac:dyDescent="0.55000000000000004">
      <c r="G2052">
        <v>1.75</v>
      </c>
      <c r="H2052">
        <v>2051</v>
      </c>
      <c r="I2052">
        <f t="shared" si="45"/>
        <v>57.146837559208699</v>
      </c>
    </row>
    <row r="2053" spans="7:9" x14ac:dyDescent="0.55000000000000004">
      <c r="G2053">
        <v>1.75</v>
      </c>
      <c r="H2053">
        <v>2052</v>
      </c>
      <c r="I2053">
        <f t="shared" si="45"/>
        <v>57.174700473669546</v>
      </c>
    </row>
    <row r="2054" spans="7:9" x14ac:dyDescent="0.55000000000000004">
      <c r="G2054">
        <v>1.75</v>
      </c>
      <c r="H2054">
        <v>2053</v>
      </c>
      <c r="I2054">
        <f t="shared" si="45"/>
        <v>57.2025633881304</v>
      </c>
    </row>
    <row r="2055" spans="7:9" x14ac:dyDescent="0.55000000000000004">
      <c r="G2055">
        <v>1.75</v>
      </c>
      <c r="H2055">
        <v>2054</v>
      </c>
      <c r="I2055">
        <f t="shared" si="45"/>
        <v>57.230426302591255</v>
      </c>
    </row>
    <row r="2056" spans="7:9" x14ac:dyDescent="0.55000000000000004">
      <c r="G2056">
        <v>1.75</v>
      </c>
      <c r="H2056">
        <v>2055</v>
      </c>
      <c r="I2056">
        <f t="shared" si="45"/>
        <v>57.258289217052102</v>
      </c>
    </row>
    <row r="2057" spans="7:9" x14ac:dyDescent="0.55000000000000004">
      <c r="G2057">
        <v>1.75</v>
      </c>
      <c r="H2057">
        <v>2056</v>
      </c>
      <c r="I2057">
        <f t="shared" si="45"/>
        <v>57.286152131512956</v>
      </c>
    </row>
    <row r="2058" spans="7:9" x14ac:dyDescent="0.55000000000000004">
      <c r="G2058">
        <v>1.75</v>
      </c>
      <c r="H2058">
        <v>2057</v>
      </c>
      <c r="I2058">
        <f t="shared" si="45"/>
        <v>57.314015045973811</v>
      </c>
    </row>
    <row r="2059" spans="7:9" x14ac:dyDescent="0.55000000000000004">
      <c r="G2059">
        <v>1.766666667</v>
      </c>
      <c r="H2059">
        <v>2058</v>
      </c>
      <c r="I2059">
        <f t="shared" si="45"/>
        <v>57.341877960434658</v>
      </c>
    </row>
    <row r="2060" spans="7:9" x14ac:dyDescent="0.55000000000000004">
      <c r="G2060">
        <v>1.766666667</v>
      </c>
      <c r="H2060">
        <v>2059</v>
      </c>
      <c r="I2060">
        <f t="shared" si="45"/>
        <v>57.369740874895513</v>
      </c>
    </row>
    <row r="2061" spans="7:9" x14ac:dyDescent="0.55000000000000004">
      <c r="G2061">
        <v>1.766666667</v>
      </c>
      <c r="H2061">
        <v>2060</v>
      </c>
      <c r="I2061">
        <f t="shared" si="45"/>
        <v>57.397603789356367</v>
      </c>
    </row>
    <row r="2062" spans="7:9" x14ac:dyDescent="0.55000000000000004">
      <c r="G2062">
        <v>1.766666667</v>
      </c>
      <c r="H2062">
        <v>2061</v>
      </c>
      <c r="I2062">
        <f t="shared" si="45"/>
        <v>57.425466703817222</v>
      </c>
    </row>
    <row r="2063" spans="7:9" x14ac:dyDescent="0.55000000000000004">
      <c r="G2063">
        <v>1.766666667</v>
      </c>
      <c r="H2063">
        <v>2062</v>
      </c>
      <c r="I2063">
        <f t="shared" si="45"/>
        <v>57.453329618278069</v>
      </c>
    </row>
    <row r="2064" spans="7:9" x14ac:dyDescent="0.55000000000000004">
      <c r="G2064">
        <v>1.766666667</v>
      </c>
      <c r="H2064">
        <v>2063</v>
      </c>
      <c r="I2064">
        <f t="shared" si="45"/>
        <v>57.481192532738923</v>
      </c>
    </row>
    <row r="2065" spans="7:9" x14ac:dyDescent="0.55000000000000004">
      <c r="G2065">
        <v>1.7833333330000001</v>
      </c>
      <c r="H2065">
        <v>2064</v>
      </c>
      <c r="I2065">
        <f t="shared" si="45"/>
        <v>57.509055447199778</v>
      </c>
    </row>
    <row r="2066" spans="7:9" x14ac:dyDescent="0.55000000000000004">
      <c r="G2066">
        <v>1.7833333330000001</v>
      </c>
      <c r="H2066">
        <v>2065</v>
      </c>
      <c r="I2066">
        <f t="shared" si="45"/>
        <v>57.536918361660625</v>
      </c>
    </row>
    <row r="2067" spans="7:9" x14ac:dyDescent="0.55000000000000004">
      <c r="G2067">
        <v>1.7833333330000001</v>
      </c>
      <c r="H2067">
        <v>2066</v>
      </c>
      <c r="I2067">
        <f t="shared" si="45"/>
        <v>57.564781276121479</v>
      </c>
    </row>
    <row r="2068" spans="7:9" x14ac:dyDescent="0.55000000000000004">
      <c r="G2068">
        <v>1.7833333330000001</v>
      </c>
      <c r="H2068">
        <v>2067</v>
      </c>
      <c r="I2068">
        <f t="shared" si="45"/>
        <v>57.592644190582334</v>
      </c>
    </row>
    <row r="2069" spans="7:9" x14ac:dyDescent="0.55000000000000004">
      <c r="G2069">
        <v>1.7833333330000001</v>
      </c>
      <c r="H2069">
        <v>2068</v>
      </c>
      <c r="I2069">
        <f t="shared" si="45"/>
        <v>57.620507105043181</v>
      </c>
    </row>
    <row r="2070" spans="7:9" x14ac:dyDescent="0.55000000000000004">
      <c r="G2070">
        <v>1.7833333330000001</v>
      </c>
      <c r="H2070">
        <v>2069</v>
      </c>
      <c r="I2070">
        <f t="shared" si="45"/>
        <v>57.648370019504036</v>
      </c>
    </row>
    <row r="2071" spans="7:9" x14ac:dyDescent="0.55000000000000004">
      <c r="G2071">
        <v>1.7833333330000001</v>
      </c>
      <c r="H2071">
        <v>2070</v>
      </c>
      <c r="I2071">
        <f t="shared" si="45"/>
        <v>57.67623293396489</v>
      </c>
    </row>
    <row r="2072" spans="7:9" x14ac:dyDescent="0.55000000000000004">
      <c r="G2072">
        <v>1.7833333330000001</v>
      </c>
      <c r="H2072">
        <v>2071</v>
      </c>
      <c r="I2072">
        <f t="shared" si="45"/>
        <v>57.704095848425737</v>
      </c>
    </row>
    <row r="2073" spans="7:9" x14ac:dyDescent="0.55000000000000004">
      <c r="G2073">
        <v>1.8</v>
      </c>
      <c r="H2073">
        <v>2072</v>
      </c>
      <c r="I2073">
        <f t="shared" si="45"/>
        <v>57.731958762886592</v>
      </c>
    </row>
    <row r="2074" spans="7:9" x14ac:dyDescent="0.55000000000000004">
      <c r="G2074">
        <v>1.8</v>
      </c>
      <c r="H2074">
        <v>2073</v>
      </c>
      <c r="I2074">
        <f t="shared" si="45"/>
        <v>57.759821677347453</v>
      </c>
    </row>
    <row r="2075" spans="7:9" x14ac:dyDescent="0.55000000000000004">
      <c r="G2075">
        <v>1.8</v>
      </c>
      <c r="H2075">
        <v>2074</v>
      </c>
      <c r="I2075">
        <f t="shared" si="45"/>
        <v>57.787684591808308</v>
      </c>
    </row>
    <row r="2076" spans="7:9" x14ac:dyDescent="0.55000000000000004">
      <c r="G2076">
        <v>1.8</v>
      </c>
      <c r="H2076">
        <v>2075</v>
      </c>
      <c r="I2076">
        <f t="shared" si="45"/>
        <v>57.815547506269162</v>
      </c>
    </row>
    <row r="2077" spans="7:9" x14ac:dyDescent="0.55000000000000004">
      <c r="G2077">
        <v>1.8</v>
      </c>
      <c r="H2077">
        <v>2076</v>
      </c>
      <c r="I2077">
        <f t="shared" si="45"/>
        <v>57.843410420730009</v>
      </c>
    </row>
    <row r="2078" spans="7:9" x14ac:dyDescent="0.55000000000000004">
      <c r="G2078">
        <v>1.8</v>
      </c>
      <c r="H2078">
        <v>2077</v>
      </c>
      <c r="I2078">
        <f t="shared" si="45"/>
        <v>57.871273335190864</v>
      </c>
    </row>
    <row r="2079" spans="7:9" x14ac:dyDescent="0.55000000000000004">
      <c r="G2079">
        <v>1.8</v>
      </c>
      <c r="H2079">
        <v>2078</v>
      </c>
      <c r="I2079">
        <f t="shared" si="45"/>
        <v>57.899136249651718</v>
      </c>
    </row>
    <row r="2080" spans="7:9" x14ac:dyDescent="0.55000000000000004">
      <c r="G2080">
        <v>1.8</v>
      </c>
      <c r="H2080">
        <v>2079</v>
      </c>
      <c r="I2080">
        <f t="shared" si="45"/>
        <v>57.926999164112573</v>
      </c>
    </row>
    <row r="2081" spans="7:9" x14ac:dyDescent="0.55000000000000004">
      <c r="G2081">
        <v>1.8</v>
      </c>
      <c r="H2081">
        <v>2080</v>
      </c>
      <c r="I2081">
        <f t="shared" si="45"/>
        <v>57.95486207857342</v>
      </c>
    </row>
    <row r="2082" spans="7:9" x14ac:dyDescent="0.55000000000000004">
      <c r="G2082">
        <v>1.8</v>
      </c>
      <c r="H2082">
        <v>2081</v>
      </c>
      <c r="I2082">
        <f t="shared" si="45"/>
        <v>57.982724993034275</v>
      </c>
    </row>
    <row r="2083" spans="7:9" x14ac:dyDescent="0.55000000000000004">
      <c r="G2083">
        <v>1.816666667</v>
      </c>
      <c r="H2083">
        <v>2082</v>
      </c>
      <c r="I2083">
        <f t="shared" si="45"/>
        <v>58.010587907495129</v>
      </c>
    </row>
    <row r="2084" spans="7:9" x14ac:dyDescent="0.55000000000000004">
      <c r="G2084">
        <v>1.816666667</v>
      </c>
      <c r="H2084">
        <v>2083</v>
      </c>
      <c r="I2084">
        <f t="shared" si="45"/>
        <v>58.038450821955976</v>
      </c>
    </row>
    <row r="2085" spans="7:9" x14ac:dyDescent="0.55000000000000004">
      <c r="G2085">
        <v>1.816666667</v>
      </c>
      <c r="H2085">
        <v>2084</v>
      </c>
      <c r="I2085">
        <f t="shared" si="45"/>
        <v>58.066313736416831</v>
      </c>
    </row>
    <row r="2086" spans="7:9" x14ac:dyDescent="0.55000000000000004">
      <c r="G2086">
        <v>1.816666667</v>
      </c>
      <c r="H2086">
        <v>2085</v>
      </c>
      <c r="I2086">
        <f t="shared" si="45"/>
        <v>58.094176650877685</v>
      </c>
    </row>
    <row r="2087" spans="7:9" x14ac:dyDescent="0.55000000000000004">
      <c r="G2087">
        <v>1.816666667</v>
      </c>
      <c r="H2087">
        <v>2086</v>
      </c>
      <c r="I2087">
        <f t="shared" si="45"/>
        <v>58.122039565338532</v>
      </c>
    </row>
    <row r="2088" spans="7:9" x14ac:dyDescent="0.55000000000000004">
      <c r="G2088">
        <v>1.816666667</v>
      </c>
      <c r="H2088">
        <v>2087</v>
      </c>
      <c r="I2088">
        <f t="shared" si="45"/>
        <v>58.149902479799387</v>
      </c>
    </row>
    <row r="2089" spans="7:9" x14ac:dyDescent="0.55000000000000004">
      <c r="G2089">
        <v>1.8333333329999999</v>
      </c>
      <c r="H2089">
        <v>2088</v>
      </c>
      <c r="I2089">
        <f t="shared" si="45"/>
        <v>58.177765394260241</v>
      </c>
    </row>
    <row r="2090" spans="7:9" x14ac:dyDescent="0.55000000000000004">
      <c r="G2090">
        <v>1.8333333329999999</v>
      </c>
      <c r="H2090">
        <v>2089</v>
      </c>
      <c r="I2090">
        <f t="shared" si="45"/>
        <v>58.205628308721089</v>
      </c>
    </row>
    <row r="2091" spans="7:9" x14ac:dyDescent="0.55000000000000004">
      <c r="G2091">
        <v>1.8333333329999999</v>
      </c>
      <c r="H2091">
        <v>2090</v>
      </c>
      <c r="I2091">
        <f t="shared" si="45"/>
        <v>58.233491223181943</v>
      </c>
    </row>
    <row r="2092" spans="7:9" x14ac:dyDescent="0.55000000000000004">
      <c r="G2092">
        <v>1.8333333329999999</v>
      </c>
      <c r="H2092">
        <v>2091</v>
      </c>
      <c r="I2092">
        <f t="shared" si="45"/>
        <v>58.261354137642797</v>
      </c>
    </row>
    <row r="2093" spans="7:9" x14ac:dyDescent="0.55000000000000004">
      <c r="G2093">
        <v>1.8333333329999999</v>
      </c>
      <c r="H2093">
        <v>2092</v>
      </c>
      <c r="I2093">
        <f t="shared" si="45"/>
        <v>58.289217052103645</v>
      </c>
    </row>
    <row r="2094" spans="7:9" x14ac:dyDescent="0.55000000000000004">
      <c r="G2094">
        <v>1.8333333329999999</v>
      </c>
      <c r="H2094">
        <v>2093</v>
      </c>
      <c r="I2094">
        <f t="shared" si="45"/>
        <v>58.317079966564499</v>
      </c>
    </row>
    <row r="2095" spans="7:9" x14ac:dyDescent="0.55000000000000004">
      <c r="G2095">
        <v>1.8333333329999999</v>
      </c>
      <c r="H2095">
        <v>2094</v>
      </c>
      <c r="I2095">
        <f t="shared" si="45"/>
        <v>58.344942881025354</v>
      </c>
    </row>
    <row r="2096" spans="7:9" x14ac:dyDescent="0.55000000000000004">
      <c r="G2096">
        <v>1.8333333329999999</v>
      </c>
      <c r="H2096">
        <v>2095</v>
      </c>
      <c r="I2096">
        <f t="shared" si="45"/>
        <v>58.372805795486201</v>
      </c>
    </row>
    <row r="2097" spans="7:9" x14ac:dyDescent="0.55000000000000004">
      <c r="G2097">
        <v>1.85</v>
      </c>
      <c r="H2097">
        <v>2096</v>
      </c>
      <c r="I2097">
        <f t="shared" si="45"/>
        <v>58.400668709947055</v>
      </c>
    </row>
    <row r="2098" spans="7:9" x14ac:dyDescent="0.55000000000000004">
      <c r="G2098">
        <v>1.85</v>
      </c>
      <c r="H2098">
        <v>2097</v>
      </c>
      <c r="I2098">
        <f t="shared" si="45"/>
        <v>58.42853162440791</v>
      </c>
    </row>
    <row r="2099" spans="7:9" x14ac:dyDescent="0.55000000000000004">
      <c r="G2099">
        <v>1.85</v>
      </c>
      <c r="H2099">
        <v>2098</v>
      </c>
      <c r="I2099">
        <f t="shared" si="45"/>
        <v>58.456394538868764</v>
      </c>
    </row>
    <row r="2100" spans="7:9" x14ac:dyDescent="0.55000000000000004">
      <c r="G2100">
        <v>1.85</v>
      </c>
      <c r="H2100">
        <v>2099</v>
      </c>
      <c r="I2100">
        <f t="shared" si="45"/>
        <v>58.484257453329612</v>
      </c>
    </row>
    <row r="2101" spans="7:9" x14ac:dyDescent="0.55000000000000004">
      <c r="G2101">
        <v>1.85</v>
      </c>
      <c r="H2101">
        <v>2100</v>
      </c>
      <c r="I2101">
        <f t="shared" si="45"/>
        <v>58.512120367790466</v>
      </c>
    </row>
    <row r="2102" spans="7:9" x14ac:dyDescent="0.55000000000000004">
      <c r="G2102">
        <v>1.85</v>
      </c>
      <c r="H2102">
        <v>2101</v>
      </c>
      <c r="I2102">
        <f t="shared" si="45"/>
        <v>58.539983282251328</v>
      </c>
    </row>
    <row r="2103" spans="7:9" x14ac:dyDescent="0.55000000000000004">
      <c r="G2103">
        <v>1.85</v>
      </c>
      <c r="H2103">
        <v>2102</v>
      </c>
      <c r="I2103">
        <f t="shared" si="45"/>
        <v>58.567846196712182</v>
      </c>
    </row>
    <row r="2104" spans="7:9" x14ac:dyDescent="0.55000000000000004">
      <c r="G2104">
        <v>1.8666666670000001</v>
      </c>
      <c r="H2104">
        <v>2103</v>
      </c>
      <c r="I2104">
        <f t="shared" si="45"/>
        <v>58.595709111173036</v>
      </c>
    </row>
    <row r="2105" spans="7:9" x14ac:dyDescent="0.55000000000000004">
      <c r="G2105">
        <v>1.8666666670000001</v>
      </c>
      <c r="H2105">
        <v>2104</v>
      </c>
      <c r="I2105">
        <f t="shared" si="45"/>
        <v>58.623572025633884</v>
      </c>
    </row>
    <row r="2106" spans="7:9" x14ac:dyDescent="0.55000000000000004">
      <c r="G2106">
        <v>1.8666666670000001</v>
      </c>
      <c r="H2106">
        <v>2105</v>
      </c>
      <c r="I2106">
        <f t="shared" si="45"/>
        <v>58.651434940094738</v>
      </c>
    </row>
    <row r="2107" spans="7:9" x14ac:dyDescent="0.55000000000000004">
      <c r="G2107">
        <v>1.8666666670000001</v>
      </c>
      <c r="H2107">
        <v>2106</v>
      </c>
      <c r="I2107">
        <f t="shared" si="45"/>
        <v>58.679297854555593</v>
      </c>
    </row>
    <row r="2108" spans="7:9" x14ac:dyDescent="0.55000000000000004">
      <c r="G2108">
        <v>1.8666666670000001</v>
      </c>
      <c r="H2108">
        <v>2107</v>
      </c>
      <c r="I2108">
        <f t="shared" si="45"/>
        <v>58.70716076901644</v>
      </c>
    </row>
    <row r="2109" spans="7:9" x14ac:dyDescent="0.55000000000000004">
      <c r="G2109">
        <v>1.8833333329999999</v>
      </c>
      <c r="H2109">
        <v>2108</v>
      </c>
      <c r="I2109">
        <f t="shared" si="45"/>
        <v>58.735023683477294</v>
      </c>
    </row>
    <row r="2110" spans="7:9" x14ac:dyDescent="0.55000000000000004">
      <c r="G2110">
        <v>1.8833333329999999</v>
      </c>
      <c r="H2110">
        <v>2109</v>
      </c>
      <c r="I2110">
        <f t="shared" si="45"/>
        <v>58.762886597938149</v>
      </c>
    </row>
    <row r="2111" spans="7:9" x14ac:dyDescent="0.55000000000000004">
      <c r="G2111">
        <v>1.8833333329999999</v>
      </c>
      <c r="H2111">
        <v>2110</v>
      </c>
      <c r="I2111">
        <f t="shared" si="45"/>
        <v>58.790749512398996</v>
      </c>
    </row>
    <row r="2112" spans="7:9" x14ac:dyDescent="0.55000000000000004">
      <c r="G2112">
        <v>1.8833333329999999</v>
      </c>
      <c r="H2112">
        <v>2111</v>
      </c>
      <c r="I2112">
        <f t="shared" si="45"/>
        <v>58.81861242685985</v>
      </c>
    </row>
    <row r="2113" spans="7:9" x14ac:dyDescent="0.55000000000000004">
      <c r="G2113">
        <v>1.8833333329999999</v>
      </c>
      <c r="H2113">
        <v>2112</v>
      </c>
      <c r="I2113">
        <f t="shared" si="45"/>
        <v>58.846475341320705</v>
      </c>
    </row>
    <row r="2114" spans="7:9" x14ac:dyDescent="0.55000000000000004">
      <c r="G2114">
        <v>1.9</v>
      </c>
      <c r="H2114">
        <v>2113</v>
      </c>
      <c r="I2114">
        <f t="shared" si="45"/>
        <v>58.874338255781552</v>
      </c>
    </row>
    <row r="2115" spans="7:9" x14ac:dyDescent="0.55000000000000004">
      <c r="G2115">
        <v>1.9</v>
      </c>
      <c r="H2115">
        <v>2114</v>
      </c>
      <c r="I2115">
        <f t="shared" ref="I2115:I2178" si="46">H2115/$H$3590*100</f>
        <v>58.902201170242407</v>
      </c>
    </row>
    <row r="2116" spans="7:9" x14ac:dyDescent="0.55000000000000004">
      <c r="G2116">
        <v>1.9</v>
      </c>
      <c r="H2116">
        <v>2115</v>
      </c>
      <c r="I2116">
        <f t="shared" si="46"/>
        <v>58.930064084703261</v>
      </c>
    </row>
    <row r="2117" spans="7:9" x14ac:dyDescent="0.55000000000000004">
      <c r="G2117">
        <v>1.9</v>
      </c>
      <c r="H2117">
        <v>2116</v>
      </c>
      <c r="I2117">
        <f t="shared" si="46"/>
        <v>58.957926999164116</v>
      </c>
    </row>
    <row r="2118" spans="7:9" x14ac:dyDescent="0.55000000000000004">
      <c r="G2118">
        <v>1.9</v>
      </c>
      <c r="H2118">
        <v>2117</v>
      </c>
      <c r="I2118">
        <f t="shared" si="46"/>
        <v>58.985789913624963</v>
      </c>
    </row>
    <row r="2119" spans="7:9" x14ac:dyDescent="0.55000000000000004">
      <c r="G2119">
        <v>1.9</v>
      </c>
      <c r="H2119">
        <v>2118</v>
      </c>
      <c r="I2119">
        <f t="shared" si="46"/>
        <v>59.013652828085817</v>
      </c>
    </row>
    <row r="2120" spans="7:9" x14ac:dyDescent="0.55000000000000004">
      <c r="G2120">
        <v>1.9</v>
      </c>
      <c r="H2120">
        <v>2119</v>
      </c>
      <c r="I2120">
        <f t="shared" si="46"/>
        <v>59.041515742546672</v>
      </c>
    </row>
    <row r="2121" spans="7:9" x14ac:dyDescent="0.55000000000000004">
      <c r="G2121">
        <v>1.9</v>
      </c>
      <c r="H2121">
        <v>2120</v>
      </c>
      <c r="I2121">
        <f t="shared" si="46"/>
        <v>59.069378657007519</v>
      </c>
    </row>
    <row r="2122" spans="7:9" x14ac:dyDescent="0.55000000000000004">
      <c r="G2122">
        <v>1.9</v>
      </c>
      <c r="H2122">
        <v>2121</v>
      </c>
      <c r="I2122">
        <f t="shared" si="46"/>
        <v>59.097241571468373</v>
      </c>
    </row>
    <row r="2123" spans="7:9" x14ac:dyDescent="0.55000000000000004">
      <c r="G2123">
        <v>1.9</v>
      </c>
      <c r="H2123">
        <v>2122</v>
      </c>
      <c r="I2123">
        <f t="shared" si="46"/>
        <v>59.125104485929228</v>
      </c>
    </row>
    <row r="2124" spans="7:9" x14ac:dyDescent="0.55000000000000004">
      <c r="G2124">
        <v>1.9166666670000001</v>
      </c>
      <c r="H2124">
        <v>2123</v>
      </c>
      <c r="I2124">
        <f t="shared" si="46"/>
        <v>59.152967400390075</v>
      </c>
    </row>
    <row r="2125" spans="7:9" x14ac:dyDescent="0.55000000000000004">
      <c r="G2125">
        <v>1.9166666670000001</v>
      </c>
      <c r="H2125">
        <v>2124</v>
      </c>
      <c r="I2125">
        <f t="shared" si="46"/>
        <v>59.18083031485093</v>
      </c>
    </row>
    <row r="2126" spans="7:9" x14ac:dyDescent="0.55000000000000004">
      <c r="G2126">
        <v>1.9166666670000001</v>
      </c>
      <c r="H2126">
        <v>2125</v>
      </c>
      <c r="I2126">
        <f t="shared" si="46"/>
        <v>59.208693229311784</v>
      </c>
    </row>
    <row r="2127" spans="7:9" x14ac:dyDescent="0.55000000000000004">
      <c r="G2127">
        <v>1.9166666670000001</v>
      </c>
      <c r="H2127">
        <v>2126</v>
      </c>
      <c r="I2127">
        <f t="shared" si="46"/>
        <v>59.236556143772631</v>
      </c>
    </row>
    <row r="2128" spans="7:9" x14ac:dyDescent="0.55000000000000004">
      <c r="G2128">
        <v>1.9166666670000001</v>
      </c>
      <c r="H2128">
        <v>2127</v>
      </c>
      <c r="I2128">
        <f t="shared" si="46"/>
        <v>59.264419058233486</v>
      </c>
    </row>
    <row r="2129" spans="7:9" x14ac:dyDescent="0.55000000000000004">
      <c r="G2129">
        <v>1.9166666670000001</v>
      </c>
      <c r="H2129">
        <v>2128</v>
      </c>
      <c r="I2129">
        <f t="shared" si="46"/>
        <v>59.29228197269434</v>
      </c>
    </row>
    <row r="2130" spans="7:9" x14ac:dyDescent="0.55000000000000004">
      <c r="G2130">
        <v>1.9166666670000001</v>
      </c>
      <c r="H2130">
        <v>2129</v>
      </c>
      <c r="I2130">
        <f t="shared" si="46"/>
        <v>59.320144887155202</v>
      </c>
    </row>
    <row r="2131" spans="7:9" x14ac:dyDescent="0.55000000000000004">
      <c r="G2131">
        <v>1.9166666670000001</v>
      </c>
      <c r="H2131">
        <v>2130</v>
      </c>
      <c r="I2131">
        <f t="shared" si="46"/>
        <v>59.348007801616056</v>
      </c>
    </row>
    <row r="2132" spans="7:9" x14ac:dyDescent="0.55000000000000004">
      <c r="G2132">
        <v>1.9166666670000001</v>
      </c>
      <c r="H2132">
        <v>2131</v>
      </c>
      <c r="I2132">
        <f t="shared" si="46"/>
        <v>59.375870716076903</v>
      </c>
    </row>
    <row r="2133" spans="7:9" x14ac:dyDescent="0.55000000000000004">
      <c r="G2133">
        <v>1.9166666670000001</v>
      </c>
      <c r="H2133">
        <v>2132</v>
      </c>
      <c r="I2133">
        <f t="shared" si="46"/>
        <v>59.403733630537758</v>
      </c>
    </row>
    <row r="2134" spans="7:9" x14ac:dyDescent="0.55000000000000004">
      <c r="G2134">
        <v>1.9166666670000001</v>
      </c>
      <c r="H2134">
        <v>2133</v>
      </c>
      <c r="I2134">
        <f t="shared" si="46"/>
        <v>59.431596544998612</v>
      </c>
    </row>
    <row r="2135" spans="7:9" x14ac:dyDescent="0.55000000000000004">
      <c r="G2135">
        <v>1.9166666670000001</v>
      </c>
      <c r="H2135">
        <v>2134</v>
      </c>
      <c r="I2135">
        <f t="shared" si="46"/>
        <v>59.45945945945946</v>
      </c>
    </row>
    <row r="2136" spans="7:9" x14ac:dyDescent="0.55000000000000004">
      <c r="G2136">
        <v>1.933333333</v>
      </c>
      <c r="H2136">
        <v>2135</v>
      </c>
      <c r="I2136">
        <f t="shared" si="46"/>
        <v>59.487322373920314</v>
      </c>
    </row>
    <row r="2137" spans="7:9" x14ac:dyDescent="0.55000000000000004">
      <c r="G2137">
        <v>1.933333333</v>
      </c>
      <c r="H2137">
        <v>2136</v>
      </c>
      <c r="I2137">
        <f t="shared" si="46"/>
        <v>59.515185288381169</v>
      </c>
    </row>
    <row r="2138" spans="7:9" x14ac:dyDescent="0.55000000000000004">
      <c r="G2138">
        <v>1.933333333</v>
      </c>
      <c r="H2138">
        <v>2137</v>
      </c>
      <c r="I2138">
        <f t="shared" si="46"/>
        <v>59.543048202842016</v>
      </c>
    </row>
    <row r="2139" spans="7:9" x14ac:dyDescent="0.55000000000000004">
      <c r="G2139">
        <v>1.933333333</v>
      </c>
      <c r="H2139">
        <v>2138</v>
      </c>
      <c r="I2139">
        <f t="shared" si="46"/>
        <v>59.57091111730287</v>
      </c>
    </row>
    <row r="2140" spans="7:9" x14ac:dyDescent="0.55000000000000004">
      <c r="G2140">
        <v>1.933333333</v>
      </c>
      <c r="H2140">
        <v>2139</v>
      </c>
      <c r="I2140">
        <f t="shared" si="46"/>
        <v>59.598774031763725</v>
      </c>
    </row>
    <row r="2141" spans="7:9" x14ac:dyDescent="0.55000000000000004">
      <c r="G2141">
        <v>1.933333333</v>
      </c>
      <c r="H2141">
        <v>2140</v>
      </c>
      <c r="I2141">
        <f t="shared" si="46"/>
        <v>59.626636946224579</v>
      </c>
    </row>
    <row r="2142" spans="7:9" x14ac:dyDescent="0.55000000000000004">
      <c r="G2142">
        <v>1.933333333</v>
      </c>
      <c r="H2142">
        <v>2141</v>
      </c>
      <c r="I2142">
        <f t="shared" si="46"/>
        <v>59.654499860685426</v>
      </c>
    </row>
    <row r="2143" spans="7:9" x14ac:dyDescent="0.55000000000000004">
      <c r="G2143">
        <v>1.933333333</v>
      </c>
      <c r="H2143">
        <v>2142</v>
      </c>
      <c r="I2143">
        <f t="shared" si="46"/>
        <v>59.682362775146281</v>
      </c>
    </row>
    <row r="2144" spans="7:9" x14ac:dyDescent="0.55000000000000004">
      <c r="G2144">
        <v>1.933333333</v>
      </c>
      <c r="H2144">
        <v>2143</v>
      </c>
      <c r="I2144">
        <f t="shared" si="46"/>
        <v>59.710225689607135</v>
      </c>
    </row>
    <row r="2145" spans="7:9" x14ac:dyDescent="0.55000000000000004">
      <c r="G2145">
        <v>1.933333333</v>
      </c>
      <c r="H2145">
        <v>2144</v>
      </c>
      <c r="I2145">
        <f t="shared" si="46"/>
        <v>59.738088604067983</v>
      </c>
    </row>
    <row r="2146" spans="7:9" x14ac:dyDescent="0.55000000000000004">
      <c r="G2146">
        <v>1.933333333</v>
      </c>
      <c r="H2146">
        <v>2145</v>
      </c>
      <c r="I2146">
        <f t="shared" si="46"/>
        <v>59.765951518528837</v>
      </c>
    </row>
    <row r="2147" spans="7:9" x14ac:dyDescent="0.55000000000000004">
      <c r="G2147">
        <v>1.933333333</v>
      </c>
      <c r="H2147">
        <v>2146</v>
      </c>
      <c r="I2147">
        <f t="shared" si="46"/>
        <v>59.793814432989691</v>
      </c>
    </row>
    <row r="2148" spans="7:9" x14ac:dyDescent="0.55000000000000004">
      <c r="G2148">
        <v>1.933333333</v>
      </c>
      <c r="H2148">
        <v>2147</v>
      </c>
      <c r="I2148">
        <f t="shared" si="46"/>
        <v>59.821677347450539</v>
      </c>
    </row>
    <row r="2149" spans="7:9" x14ac:dyDescent="0.55000000000000004">
      <c r="G2149">
        <v>1.95</v>
      </c>
      <c r="H2149">
        <v>2148</v>
      </c>
      <c r="I2149">
        <f t="shared" si="46"/>
        <v>59.849540261911393</v>
      </c>
    </row>
    <row r="2150" spans="7:9" x14ac:dyDescent="0.55000000000000004">
      <c r="G2150">
        <v>1.95</v>
      </c>
      <c r="H2150">
        <v>2149</v>
      </c>
      <c r="I2150">
        <f t="shared" si="46"/>
        <v>59.877403176372248</v>
      </c>
    </row>
    <row r="2151" spans="7:9" x14ac:dyDescent="0.55000000000000004">
      <c r="G2151">
        <v>1.95</v>
      </c>
      <c r="H2151">
        <v>2150</v>
      </c>
      <c r="I2151">
        <f t="shared" si="46"/>
        <v>59.905266090833095</v>
      </c>
    </row>
    <row r="2152" spans="7:9" x14ac:dyDescent="0.55000000000000004">
      <c r="G2152">
        <v>1.95</v>
      </c>
      <c r="H2152">
        <v>2151</v>
      </c>
      <c r="I2152">
        <f t="shared" si="46"/>
        <v>59.933129005293949</v>
      </c>
    </row>
    <row r="2153" spans="7:9" x14ac:dyDescent="0.55000000000000004">
      <c r="G2153">
        <v>1.95</v>
      </c>
      <c r="H2153">
        <v>2152</v>
      </c>
      <c r="I2153">
        <f t="shared" si="46"/>
        <v>59.960991919754804</v>
      </c>
    </row>
    <row r="2154" spans="7:9" x14ac:dyDescent="0.55000000000000004">
      <c r="G2154">
        <v>1.95</v>
      </c>
      <c r="H2154">
        <v>2153</v>
      </c>
      <c r="I2154">
        <f t="shared" si="46"/>
        <v>59.988854834215658</v>
      </c>
    </row>
    <row r="2155" spans="7:9" x14ac:dyDescent="0.55000000000000004">
      <c r="G2155">
        <v>1.95</v>
      </c>
      <c r="H2155">
        <v>2154</v>
      </c>
      <c r="I2155">
        <f t="shared" si="46"/>
        <v>60.016717748676506</v>
      </c>
    </row>
    <row r="2156" spans="7:9" x14ac:dyDescent="0.55000000000000004">
      <c r="G2156">
        <v>1.95</v>
      </c>
      <c r="H2156">
        <v>2155</v>
      </c>
      <c r="I2156">
        <f t="shared" si="46"/>
        <v>60.04458066313736</v>
      </c>
    </row>
    <row r="2157" spans="7:9" x14ac:dyDescent="0.55000000000000004">
      <c r="G2157">
        <v>1.9666666669999999</v>
      </c>
      <c r="H2157">
        <v>2156</v>
      </c>
      <c r="I2157">
        <f t="shared" si="46"/>
        <v>60.072443577598214</v>
      </c>
    </row>
    <row r="2158" spans="7:9" x14ac:dyDescent="0.55000000000000004">
      <c r="G2158">
        <v>1.9666666669999999</v>
      </c>
      <c r="H2158">
        <v>2157</v>
      </c>
      <c r="I2158">
        <f t="shared" si="46"/>
        <v>60.100306492059076</v>
      </c>
    </row>
    <row r="2159" spans="7:9" x14ac:dyDescent="0.55000000000000004">
      <c r="G2159">
        <v>1.9666666669999999</v>
      </c>
      <c r="H2159">
        <v>2158</v>
      </c>
      <c r="I2159">
        <f t="shared" si="46"/>
        <v>60.12816940651993</v>
      </c>
    </row>
    <row r="2160" spans="7:9" x14ac:dyDescent="0.55000000000000004">
      <c r="G2160">
        <v>1.9666666669999999</v>
      </c>
      <c r="H2160">
        <v>2159</v>
      </c>
      <c r="I2160">
        <f t="shared" si="46"/>
        <v>60.156032320980778</v>
      </c>
    </row>
    <row r="2161" spans="7:9" x14ac:dyDescent="0.55000000000000004">
      <c r="G2161">
        <v>1.9666666669999999</v>
      </c>
      <c r="H2161">
        <v>2160</v>
      </c>
      <c r="I2161">
        <f t="shared" si="46"/>
        <v>60.183895235441632</v>
      </c>
    </row>
    <row r="2162" spans="7:9" x14ac:dyDescent="0.55000000000000004">
      <c r="G2162">
        <v>1.9666666669999999</v>
      </c>
      <c r="H2162">
        <v>2161</v>
      </c>
      <c r="I2162">
        <f t="shared" si="46"/>
        <v>60.211758149902487</v>
      </c>
    </row>
    <row r="2163" spans="7:9" x14ac:dyDescent="0.55000000000000004">
      <c r="G2163">
        <v>1.983333333</v>
      </c>
      <c r="H2163">
        <v>2162</v>
      </c>
      <c r="I2163">
        <f t="shared" si="46"/>
        <v>60.239621064363334</v>
      </c>
    </row>
    <row r="2164" spans="7:9" x14ac:dyDescent="0.55000000000000004">
      <c r="G2164">
        <v>1.983333333</v>
      </c>
      <c r="H2164">
        <v>2163</v>
      </c>
      <c r="I2164">
        <f t="shared" si="46"/>
        <v>60.267483978824188</v>
      </c>
    </row>
    <row r="2165" spans="7:9" x14ac:dyDescent="0.55000000000000004">
      <c r="G2165">
        <v>1.983333333</v>
      </c>
      <c r="H2165">
        <v>2164</v>
      </c>
      <c r="I2165">
        <f t="shared" si="46"/>
        <v>60.295346893285043</v>
      </c>
    </row>
    <row r="2166" spans="7:9" x14ac:dyDescent="0.55000000000000004">
      <c r="G2166">
        <v>1.983333333</v>
      </c>
      <c r="H2166">
        <v>2165</v>
      </c>
      <c r="I2166">
        <f t="shared" si="46"/>
        <v>60.32320980774589</v>
      </c>
    </row>
    <row r="2167" spans="7:9" x14ac:dyDescent="0.55000000000000004">
      <c r="G2167">
        <v>2</v>
      </c>
      <c r="H2167">
        <v>2166</v>
      </c>
      <c r="I2167">
        <f t="shared" si="46"/>
        <v>60.351072722206744</v>
      </c>
    </row>
    <row r="2168" spans="7:9" x14ac:dyDescent="0.55000000000000004">
      <c r="G2168">
        <v>2</v>
      </c>
      <c r="H2168">
        <v>2167</v>
      </c>
      <c r="I2168">
        <f t="shared" si="46"/>
        <v>60.378935636667599</v>
      </c>
    </row>
    <row r="2169" spans="7:9" x14ac:dyDescent="0.55000000000000004">
      <c r="G2169">
        <v>2</v>
      </c>
      <c r="H2169">
        <v>2168</v>
      </c>
      <c r="I2169">
        <f t="shared" si="46"/>
        <v>60.406798551128446</v>
      </c>
    </row>
    <row r="2170" spans="7:9" x14ac:dyDescent="0.55000000000000004">
      <c r="G2170">
        <v>2</v>
      </c>
      <c r="H2170">
        <v>2169</v>
      </c>
      <c r="I2170">
        <f t="shared" si="46"/>
        <v>60.434661465589301</v>
      </c>
    </row>
    <row r="2171" spans="7:9" x14ac:dyDescent="0.55000000000000004">
      <c r="G2171">
        <v>2</v>
      </c>
      <c r="H2171">
        <v>2170</v>
      </c>
      <c r="I2171">
        <f t="shared" si="46"/>
        <v>60.462524380050155</v>
      </c>
    </row>
    <row r="2172" spans="7:9" x14ac:dyDescent="0.55000000000000004">
      <c r="G2172">
        <v>2</v>
      </c>
      <c r="H2172">
        <v>2171</v>
      </c>
      <c r="I2172">
        <f t="shared" si="46"/>
        <v>60.490387294511002</v>
      </c>
    </row>
    <row r="2173" spans="7:9" x14ac:dyDescent="0.55000000000000004">
      <c r="G2173">
        <v>2</v>
      </c>
      <c r="H2173">
        <v>2172</v>
      </c>
      <c r="I2173">
        <f t="shared" si="46"/>
        <v>60.518250208971857</v>
      </c>
    </row>
    <row r="2174" spans="7:9" x14ac:dyDescent="0.55000000000000004">
      <c r="G2174">
        <v>2</v>
      </c>
      <c r="H2174">
        <v>2173</v>
      </c>
      <c r="I2174">
        <f t="shared" si="46"/>
        <v>60.546113123432711</v>
      </c>
    </row>
    <row r="2175" spans="7:9" x14ac:dyDescent="0.55000000000000004">
      <c r="G2175">
        <v>2</v>
      </c>
      <c r="H2175">
        <v>2174</v>
      </c>
      <c r="I2175">
        <f t="shared" si="46"/>
        <v>60.573976037893559</v>
      </c>
    </row>
    <row r="2176" spans="7:9" x14ac:dyDescent="0.55000000000000004">
      <c r="G2176">
        <v>2.016666667</v>
      </c>
      <c r="H2176">
        <v>2175</v>
      </c>
      <c r="I2176">
        <f t="shared" si="46"/>
        <v>60.601838952354413</v>
      </c>
    </row>
    <row r="2177" spans="7:9" x14ac:dyDescent="0.55000000000000004">
      <c r="G2177">
        <v>2.016666667</v>
      </c>
      <c r="H2177">
        <v>2176</v>
      </c>
      <c r="I2177">
        <f t="shared" si="46"/>
        <v>60.629701866815267</v>
      </c>
    </row>
    <row r="2178" spans="7:9" x14ac:dyDescent="0.55000000000000004">
      <c r="G2178">
        <v>2.016666667</v>
      </c>
      <c r="H2178">
        <v>2177</v>
      </c>
      <c r="I2178">
        <f t="shared" si="46"/>
        <v>60.657564781276122</v>
      </c>
    </row>
    <row r="2179" spans="7:9" x14ac:dyDescent="0.55000000000000004">
      <c r="G2179">
        <v>2.016666667</v>
      </c>
      <c r="H2179">
        <v>2178</v>
      </c>
      <c r="I2179">
        <f t="shared" ref="I2179:I2242" si="47">H2179/$H$3590*100</f>
        <v>60.685427695736969</v>
      </c>
    </row>
    <row r="2180" spans="7:9" x14ac:dyDescent="0.55000000000000004">
      <c r="G2180">
        <v>2.016666667</v>
      </c>
      <c r="H2180">
        <v>2179</v>
      </c>
      <c r="I2180">
        <f t="shared" si="47"/>
        <v>60.713290610197824</v>
      </c>
    </row>
    <row r="2181" spans="7:9" x14ac:dyDescent="0.55000000000000004">
      <c r="G2181">
        <v>2.016666667</v>
      </c>
      <c r="H2181">
        <v>2180</v>
      </c>
      <c r="I2181">
        <f t="shared" si="47"/>
        <v>60.741153524658678</v>
      </c>
    </row>
    <row r="2182" spans="7:9" x14ac:dyDescent="0.55000000000000004">
      <c r="G2182">
        <v>2.016666667</v>
      </c>
      <c r="H2182">
        <v>2181</v>
      </c>
      <c r="I2182">
        <f t="shared" si="47"/>
        <v>60.769016439119525</v>
      </c>
    </row>
    <row r="2183" spans="7:9" x14ac:dyDescent="0.55000000000000004">
      <c r="G2183">
        <v>2.0333333329999999</v>
      </c>
      <c r="H2183">
        <v>2182</v>
      </c>
      <c r="I2183">
        <f t="shared" si="47"/>
        <v>60.79687935358038</v>
      </c>
    </row>
    <row r="2184" spans="7:9" x14ac:dyDescent="0.55000000000000004">
      <c r="G2184">
        <v>2.0333333329999999</v>
      </c>
      <c r="H2184">
        <v>2183</v>
      </c>
      <c r="I2184">
        <f t="shared" si="47"/>
        <v>60.824742268041234</v>
      </c>
    </row>
    <row r="2185" spans="7:9" x14ac:dyDescent="0.55000000000000004">
      <c r="G2185">
        <v>2.0333333329999999</v>
      </c>
      <c r="H2185">
        <v>2184</v>
      </c>
      <c r="I2185">
        <f t="shared" si="47"/>
        <v>60.852605182502082</v>
      </c>
    </row>
    <row r="2186" spans="7:9" x14ac:dyDescent="0.55000000000000004">
      <c r="G2186">
        <v>2.0333333329999999</v>
      </c>
      <c r="H2186">
        <v>2185</v>
      </c>
      <c r="I2186">
        <f t="shared" si="47"/>
        <v>60.88046809696295</v>
      </c>
    </row>
    <row r="2187" spans="7:9" x14ac:dyDescent="0.55000000000000004">
      <c r="G2187">
        <v>2.0333333329999999</v>
      </c>
      <c r="H2187">
        <v>2186</v>
      </c>
      <c r="I2187">
        <f t="shared" si="47"/>
        <v>60.908331011423797</v>
      </c>
    </row>
    <row r="2188" spans="7:9" x14ac:dyDescent="0.55000000000000004">
      <c r="G2188">
        <v>2.0333333329999999</v>
      </c>
      <c r="H2188">
        <v>2187</v>
      </c>
      <c r="I2188">
        <f t="shared" si="47"/>
        <v>60.936193925884652</v>
      </c>
    </row>
    <row r="2189" spans="7:9" x14ac:dyDescent="0.55000000000000004">
      <c r="G2189">
        <v>2.0333333329999999</v>
      </c>
      <c r="H2189">
        <v>2188</v>
      </c>
      <c r="I2189">
        <f t="shared" si="47"/>
        <v>60.964056840345506</v>
      </c>
    </row>
    <row r="2190" spans="7:9" x14ac:dyDescent="0.55000000000000004">
      <c r="G2190">
        <v>2.0333333329999999</v>
      </c>
      <c r="H2190">
        <v>2189</v>
      </c>
      <c r="I2190">
        <f t="shared" si="47"/>
        <v>60.991919754806354</v>
      </c>
    </row>
    <row r="2191" spans="7:9" x14ac:dyDescent="0.55000000000000004">
      <c r="G2191">
        <v>2.0333333329999999</v>
      </c>
      <c r="H2191">
        <v>2190</v>
      </c>
      <c r="I2191">
        <f t="shared" si="47"/>
        <v>61.019782669267208</v>
      </c>
    </row>
    <row r="2192" spans="7:9" x14ac:dyDescent="0.55000000000000004">
      <c r="G2192">
        <v>2.0333333329999999</v>
      </c>
      <c r="H2192">
        <v>2191</v>
      </c>
      <c r="I2192">
        <f t="shared" si="47"/>
        <v>61.047645583728062</v>
      </c>
    </row>
    <row r="2193" spans="7:9" x14ac:dyDescent="0.55000000000000004">
      <c r="G2193">
        <v>2.0499999999999998</v>
      </c>
      <c r="H2193">
        <v>2192</v>
      </c>
      <c r="I2193">
        <f t="shared" si="47"/>
        <v>61.07550849818891</v>
      </c>
    </row>
    <row r="2194" spans="7:9" x14ac:dyDescent="0.55000000000000004">
      <c r="G2194">
        <v>2.0499999999999998</v>
      </c>
      <c r="H2194">
        <v>2193</v>
      </c>
      <c r="I2194">
        <f t="shared" si="47"/>
        <v>61.103371412649764</v>
      </c>
    </row>
    <row r="2195" spans="7:9" x14ac:dyDescent="0.55000000000000004">
      <c r="G2195">
        <v>2.0499999999999998</v>
      </c>
      <c r="H2195">
        <v>2194</v>
      </c>
      <c r="I2195">
        <f t="shared" si="47"/>
        <v>61.131234327110619</v>
      </c>
    </row>
    <row r="2196" spans="7:9" x14ac:dyDescent="0.55000000000000004">
      <c r="G2196">
        <v>2.0499999999999998</v>
      </c>
      <c r="H2196">
        <v>2195</v>
      </c>
      <c r="I2196">
        <f t="shared" si="47"/>
        <v>61.159097241571473</v>
      </c>
    </row>
    <row r="2197" spans="7:9" x14ac:dyDescent="0.55000000000000004">
      <c r="G2197">
        <v>2.0499999999999998</v>
      </c>
      <c r="H2197">
        <v>2196</v>
      </c>
      <c r="I2197">
        <f t="shared" si="47"/>
        <v>61.18696015603232</v>
      </c>
    </row>
    <row r="2198" spans="7:9" x14ac:dyDescent="0.55000000000000004">
      <c r="G2198">
        <v>2.0499999999999998</v>
      </c>
      <c r="H2198">
        <v>2197</v>
      </c>
      <c r="I2198">
        <f t="shared" si="47"/>
        <v>61.214823070493175</v>
      </c>
    </row>
    <row r="2199" spans="7:9" x14ac:dyDescent="0.55000000000000004">
      <c r="G2199">
        <v>2.0499999999999998</v>
      </c>
      <c r="H2199">
        <v>2198</v>
      </c>
      <c r="I2199">
        <f t="shared" si="47"/>
        <v>61.242685984954029</v>
      </c>
    </row>
    <row r="2200" spans="7:9" x14ac:dyDescent="0.55000000000000004">
      <c r="G2200">
        <v>2.0499999999999998</v>
      </c>
      <c r="H2200">
        <v>2199</v>
      </c>
      <c r="I2200">
        <f t="shared" si="47"/>
        <v>61.270548899414877</v>
      </c>
    </row>
    <row r="2201" spans="7:9" x14ac:dyDescent="0.55000000000000004">
      <c r="G2201">
        <v>2.0499999999999998</v>
      </c>
      <c r="H2201">
        <v>2200</v>
      </c>
      <c r="I2201">
        <f t="shared" si="47"/>
        <v>61.298411813875731</v>
      </c>
    </row>
    <row r="2202" spans="7:9" x14ac:dyDescent="0.55000000000000004">
      <c r="G2202">
        <v>2.0666666669999998</v>
      </c>
      <c r="H2202">
        <v>2201</v>
      </c>
      <c r="I2202">
        <f t="shared" si="47"/>
        <v>61.326274728336585</v>
      </c>
    </row>
    <row r="2203" spans="7:9" x14ac:dyDescent="0.55000000000000004">
      <c r="G2203">
        <v>2.0666666669999998</v>
      </c>
      <c r="H2203">
        <v>2202</v>
      </c>
      <c r="I2203">
        <f t="shared" si="47"/>
        <v>61.354137642797433</v>
      </c>
    </row>
    <row r="2204" spans="7:9" x14ac:dyDescent="0.55000000000000004">
      <c r="G2204">
        <v>2.0666666669999998</v>
      </c>
      <c r="H2204">
        <v>2203</v>
      </c>
      <c r="I2204">
        <f t="shared" si="47"/>
        <v>61.382000557258287</v>
      </c>
    </row>
    <row r="2205" spans="7:9" x14ac:dyDescent="0.55000000000000004">
      <c r="G2205">
        <v>2.0833333330000001</v>
      </c>
      <c r="H2205">
        <v>2204</v>
      </c>
      <c r="I2205">
        <f t="shared" si="47"/>
        <v>61.409863471719142</v>
      </c>
    </row>
    <row r="2206" spans="7:9" x14ac:dyDescent="0.55000000000000004">
      <c r="G2206">
        <v>2.0833333330000001</v>
      </c>
      <c r="H2206">
        <v>2205</v>
      </c>
      <c r="I2206">
        <f t="shared" si="47"/>
        <v>61.437726386179989</v>
      </c>
    </row>
    <row r="2207" spans="7:9" x14ac:dyDescent="0.55000000000000004">
      <c r="G2207">
        <v>2.0833333330000001</v>
      </c>
      <c r="H2207">
        <v>2206</v>
      </c>
      <c r="I2207">
        <f t="shared" si="47"/>
        <v>61.465589300640843</v>
      </c>
    </row>
    <row r="2208" spans="7:9" x14ac:dyDescent="0.55000000000000004">
      <c r="G2208">
        <v>2.0833333330000001</v>
      </c>
      <c r="H2208">
        <v>2207</v>
      </c>
      <c r="I2208">
        <f t="shared" si="47"/>
        <v>61.493452215101698</v>
      </c>
    </row>
    <row r="2209" spans="7:9" x14ac:dyDescent="0.55000000000000004">
      <c r="G2209">
        <v>2.1</v>
      </c>
      <c r="H2209">
        <v>2208</v>
      </c>
      <c r="I2209">
        <f t="shared" si="47"/>
        <v>61.521315129562545</v>
      </c>
    </row>
    <row r="2210" spans="7:9" x14ac:dyDescent="0.55000000000000004">
      <c r="G2210">
        <v>2.1</v>
      </c>
      <c r="H2210">
        <v>2209</v>
      </c>
      <c r="I2210">
        <f t="shared" si="47"/>
        <v>61.5491780440234</v>
      </c>
    </row>
    <row r="2211" spans="7:9" x14ac:dyDescent="0.55000000000000004">
      <c r="G2211">
        <v>2.1</v>
      </c>
      <c r="H2211">
        <v>2210</v>
      </c>
      <c r="I2211">
        <f t="shared" si="47"/>
        <v>61.577040958484254</v>
      </c>
    </row>
    <row r="2212" spans="7:9" x14ac:dyDescent="0.55000000000000004">
      <c r="G2212">
        <v>2.1</v>
      </c>
      <c r="H2212">
        <v>2211</v>
      </c>
      <c r="I2212">
        <f t="shared" si="47"/>
        <v>61.604903872945101</v>
      </c>
    </row>
    <row r="2213" spans="7:9" x14ac:dyDescent="0.55000000000000004">
      <c r="G2213">
        <v>2.1166666670000001</v>
      </c>
      <c r="H2213">
        <v>2212</v>
      </c>
      <c r="I2213">
        <f t="shared" si="47"/>
        <v>61.63276678740597</v>
      </c>
    </row>
    <row r="2214" spans="7:9" x14ac:dyDescent="0.55000000000000004">
      <c r="G2214">
        <v>2.1166666670000001</v>
      </c>
      <c r="H2214">
        <v>2213</v>
      </c>
      <c r="I2214">
        <f t="shared" si="47"/>
        <v>61.660629701866817</v>
      </c>
    </row>
    <row r="2215" spans="7:9" x14ac:dyDescent="0.55000000000000004">
      <c r="G2215">
        <v>2.1333333329999999</v>
      </c>
      <c r="H2215">
        <v>2214</v>
      </c>
      <c r="I2215">
        <f t="shared" si="47"/>
        <v>61.688492616327672</v>
      </c>
    </row>
    <row r="2216" spans="7:9" x14ac:dyDescent="0.55000000000000004">
      <c r="G2216">
        <v>2.1333333329999999</v>
      </c>
      <c r="H2216">
        <v>2215</v>
      </c>
      <c r="I2216">
        <f t="shared" si="47"/>
        <v>61.716355530788526</v>
      </c>
    </row>
    <row r="2217" spans="7:9" x14ac:dyDescent="0.55000000000000004">
      <c r="G2217">
        <v>2.1333333329999999</v>
      </c>
      <c r="H2217">
        <v>2216</v>
      </c>
      <c r="I2217">
        <f t="shared" si="47"/>
        <v>61.744218445249373</v>
      </c>
    </row>
    <row r="2218" spans="7:9" x14ac:dyDescent="0.55000000000000004">
      <c r="G2218">
        <v>2.1333333329999999</v>
      </c>
      <c r="H2218">
        <v>2217</v>
      </c>
      <c r="I2218">
        <f t="shared" si="47"/>
        <v>61.772081359710228</v>
      </c>
    </row>
    <row r="2219" spans="7:9" x14ac:dyDescent="0.55000000000000004">
      <c r="G2219">
        <v>2.1333333329999999</v>
      </c>
      <c r="H2219">
        <v>2218</v>
      </c>
      <c r="I2219">
        <f t="shared" si="47"/>
        <v>61.799944274171082</v>
      </c>
    </row>
    <row r="2220" spans="7:9" x14ac:dyDescent="0.55000000000000004">
      <c r="G2220">
        <v>2.15</v>
      </c>
      <c r="H2220">
        <v>2219</v>
      </c>
      <c r="I2220">
        <f t="shared" si="47"/>
        <v>61.827807188631937</v>
      </c>
    </row>
    <row r="2221" spans="7:9" x14ac:dyDescent="0.55000000000000004">
      <c r="G2221">
        <v>2.15</v>
      </c>
      <c r="H2221">
        <v>2220</v>
      </c>
      <c r="I2221">
        <f t="shared" si="47"/>
        <v>61.855670103092784</v>
      </c>
    </row>
    <row r="2222" spans="7:9" x14ac:dyDescent="0.55000000000000004">
      <c r="G2222">
        <v>2.15</v>
      </c>
      <c r="H2222">
        <v>2221</v>
      </c>
      <c r="I2222">
        <f t="shared" si="47"/>
        <v>61.883533017553638</v>
      </c>
    </row>
    <row r="2223" spans="7:9" x14ac:dyDescent="0.55000000000000004">
      <c r="G2223">
        <v>2.15</v>
      </c>
      <c r="H2223">
        <v>2222</v>
      </c>
      <c r="I2223">
        <f t="shared" si="47"/>
        <v>61.911395932014493</v>
      </c>
    </row>
    <row r="2224" spans="7:9" x14ac:dyDescent="0.55000000000000004">
      <c r="G2224">
        <v>2.15</v>
      </c>
      <c r="H2224">
        <v>2223</v>
      </c>
      <c r="I2224">
        <f t="shared" si="47"/>
        <v>61.93925884647534</v>
      </c>
    </row>
    <row r="2225" spans="7:9" x14ac:dyDescent="0.55000000000000004">
      <c r="G2225">
        <v>2.15</v>
      </c>
      <c r="H2225">
        <v>2224</v>
      </c>
      <c r="I2225">
        <f t="shared" si="47"/>
        <v>61.967121760936195</v>
      </c>
    </row>
    <row r="2226" spans="7:9" x14ac:dyDescent="0.55000000000000004">
      <c r="G2226">
        <v>2.1666666669999999</v>
      </c>
      <c r="H2226">
        <v>2225</v>
      </c>
      <c r="I2226">
        <f t="shared" si="47"/>
        <v>61.994984675397049</v>
      </c>
    </row>
    <row r="2227" spans="7:9" x14ac:dyDescent="0.55000000000000004">
      <c r="G2227">
        <v>2.1666666669999999</v>
      </c>
      <c r="H2227">
        <v>2226</v>
      </c>
      <c r="I2227">
        <f t="shared" si="47"/>
        <v>62.022847589857896</v>
      </c>
    </row>
    <row r="2228" spans="7:9" x14ac:dyDescent="0.55000000000000004">
      <c r="G2228">
        <v>2.1666666669999999</v>
      </c>
      <c r="H2228">
        <v>2227</v>
      </c>
      <c r="I2228">
        <f t="shared" si="47"/>
        <v>62.050710504318751</v>
      </c>
    </row>
    <row r="2229" spans="7:9" x14ac:dyDescent="0.55000000000000004">
      <c r="G2229">
        <v>2.1666666669999999</v>
      </c>
      <c r="H2229">
        <v>2228</v>
      </c>
      <c r="I2229">
        <f t="shared" si="47"/>
        <v>62.078573418779605</v>
      </c>
    </row>
    <row r="2230" spans="7:9" x14ac:dyDescent="0.55000000000000004">
      <c r="G2230">
        <v>2.1666666669999999</v>
      </c>
      <c r="H2230">
        <v>2229</v>
      </c>
      <c r="I2230">
        <f t="shared" si="47"/>
        <v>62.106436333240453</v>
      </c>
    </row>
    <row r="2231" spans="7:9" x14ac:dyDescent="0.55000000000000004">
      <c r="G2231">
        <v>2.1666666669999999</v>
      </c>
      <c r="H2231">
        <v>2230</v>
      </c>
      <c r="I2231">
        <f t="shared" si="47"/>
        <v>62.134299247701307</v>
      </c>
    </row>
    <row r="2232" spans="7:9" x14ac:dyDescent="0.55000000000000004">
      <c r="G2232">
        <v>2.1666666669999999</v>
      </c>
      <c r="H2232">
        <v>2231</v>
      </c>
      <c r="I2232">
        <f t="shared" si="47"/>
        <v>62.162162162162161</v>
      </c>
    </row>
    <row r="2233" spans="7:9" x14ac:dyDescent="0.55000000000000004">
      <c r="G2233">
        <v>2.1666666669999999</v>
      </c>
      <c r="H2233">
        <v>2232</v>
      </c>
      <c r="I2233">
        <f t="shared" si="47"/>
        <v>62.190025076623016</v>
      </c>
    </row>
    <row r="2234" spans="7:9" x14ac:dyDescent="0.55000000000000004">
      <c r="G2234">
        <v>2.1666666669999999</v>
      </c>
      <c r="H2234">
        <v>2233</v>
      </c>
      <c r="I2234">
        <f t="shared" si="47"/>
        <v>62.217887991083863</v>
      </c>
    </row>
    <row r="2235" spans="7:9" x14ac:dyDescent="0.55000000000000004">
      <c r="G2235">
        <v>2.1666666669999999</v>
      </c>
      <c r="H2235">
        <v>2234</v>
      </c>
      <c r="I2235">
        <f t="shared" si="47"/>
        <v>62.245750905544718</v>
      </c>
    </row>
    <row r="2236" spans="7:9" x14ac:dyDescent="0.55000000000000004">
      <c r="G2236">
        <v>2.1833333330000002</v>
      </c>
      <c r="H2236">
        <v>2235</v>
      </c>
      <c r="I2236">
        <f t="shared" si="47"/>
        <v>62.273613820005572</v>
      </c>
    </row>
    <row r="2237" spans="7:9" x14ac:dyDescent="0.55000000000000004">
      <c r="G2237">
        <v>2.1833333330000002</v>
      </c>
      <c r="H2237">
        <v>2236</v>
      </c>
      <c r="I2237">
        <f t="shared" si="47"/>
        <v>62.301476734466419</v>
      </c>
    </row>
    <row r="2238" spans="7:9" x14ac:dyDescent="0.55000000000000004">
      <c r="G2238">
        <v>2.1833333330000002</v>
      </c>
      <c r="H2238">
        <v>2237</v>
      </c>
      <c r="I2238">
        <f t="shared" si="47"/>
        <v>62.329339648927274</v>
      </c>
    </row>
    <row r="2239" spans="7:9" x14ac:dyDescent="0.55000000000000004">
      <c r="G2239">
        <v>2.1833333330000002</v>
      </c>
      <c r="H2239">
        <v>2238</v>
      </c>
      <c r="I2239">
        <f t="shared" si="47"/>
        <v>62.357202563388128</v>
      </c>
    </row>
    <row r="2240" spans="7:9" x14ac:dyDescent="0.55000000000000004">
      <c r="G2240">
        <v>2.1833333330000002</v>
      </c>
      <c r="H2240">
        <v>2239</v>
      </c>
      <c r="I2240">
        <f t="shared" si="47"/>
        <v>62.385065477848975</v>
      </c>
    </row>
    <row r="2241" spans="7:9" x14ac:dyDescent="0.55000000000000004">
      <c r="G2241">
        <v>2.1833333330000002</v>
      </c>
      <c r="H2241">
        <v>2240</v>
      </c>
      <c r="I2241">
        <f t="shared" si="47"/>
        <v>62.412928392309844</v>
      </c>
    </row>
    <row r="2242" spans="7:9" x14ac:dyDescent="0.55000000000000004">
      <c r="G2242">
        <v>2.1833333330000002</v>
      </c>
      <c r="H2242">
        <v>2241</v>
      </c>
      <c r="I2242">
        <f t="shared" si="47"/>
        <v>62.440791306770691</v>
      </c>
    </row>
    <row r="2243" spans="7:9" x14ac:dyDescent="0.55000000000000004">
      <c r="G2243">
        <v>2.2000000000000002</v>
      </c>
      <c r="H2243">
        <v>2242</v>
      </c>
      <c r="I2243">
        <f t="shared" ref="I2243:I2306" si="48">H2243/$H$3590*100</f>
        <v>62.468654221231546</v>
      </c>
    </row>
    <row r="2244" spans="7:9" x14ac:dyDescent="0.55000000000000004">
      <c r="G2244">
        <v>2.2000000000000002</v>
      </c>
      <c r="H2244">
        <v>2243</v>
      </c>
      <c r="I2244">
        <f t="shared" si="48"/>
        <v>62.4965171356924</v>
      </c>
    </row>
    <row r="2245" spans="7:9" x14ac:dyDescent="0.55000000000000004">
      <c r="G2245">
        <v>2.2000000000000002</v>
      </c>
      <c r="H2245">
        <v>2244</v>
      </c>
      <c r="I2245">
        <f t="shared" si="48"/>
        <v>62.524380050153248</v>
      </c>
    </row>
    <row r="2246" spans="7:9" x14ac:dyDescent="0.55000000000000004">
      <c r="G2246">
        <v>2.2000000000000002</v>
      </c>
      <c r="H2246">
        <v>2245</v>
      </c>
      <c r="I2246">
        <f t="shared" si="48"/>
        <v>62.552242964614102</v>
      </c>
    </row>
    <row r="2247" spans="7:9" x14ac:dyDescent="0.55000000000000004">
      <c r="G2247">
        <v>2.2000000000000002</v>
      </c>
      <c r="H2247">
        <v>2246</v>
      </c>
      <c r="I2247">
        <f t="shared" si="48"/>
        <v>62.580105879074956</v>
      </c>
    </row>
    <row r="2248" spans="7:9" x14ac:dyDescent="0.55000000000000004">
      <c r="G2248">
        <v>2.2166666670000001</v>
      </c>
      <c r="H2248">
        <v>2247</v>
      </c>
      <c r="I2248">
        <f t="shared" si="48"/>
        <v>62.607968793535804</v>
      </c>
    </row>
    <row r="2249" spans="7:9" x14ac:dyDescent="0.55000000000000004">
      <c r="G2249">
        <v>2.2166666670000001</v>
      </c>
      <c r="H2249">
        <v>2248</v>
      </c>
      <c r="I2249">
        <f t="shared" si="48"/>
        <v>62.635831707996658</v>
      </c>
    </row>
    <row r="2250" spans="7:9" x14ac:dyDescent="0.55000000000000004">
      <c r="G2250">
        <v>2.2166666670000001</v>
      </c>
      <c r="H2250">
        <v>2249</v>
      </c>
      <c r="I2250">
        <f t="shared" si="48"/>
        <v>62.663694622457513</v>
      </c>
    </row>
    <row r="2251" spans="7:9" x14ac:dyDescent="0.55000000000000004">
      <c r="G2251">
        <v>2.233333333</v>
      </c>
      <c r="H2251">
        <v>2250</v>
      </c>
      <c r="I2251">
        <f t="shared" si="48"/>
        <v>62.69155753691836</v>
      </c>
    </row>
    <row r="2252" spans="7:9" x14ac:dyDescent="0.55000000000000004">
      <c r="G2252">
        <v>2.233333333</v>
      </c>
      <c r="H2252">
        <v>2251</v>
      </c>
      <c r="I2252">
        <f t="shared" si="48"/>
        <v>62.719420451379214</v>
      </c>
    </row>
    <row r="2253" spans="7:9" x14ac:dyDescent="0.55000000000000004">
      <c r="G2253">
        <v>2.233333333</v>
      </c>
      <c r="H2253">
        <v>2252</v>
      </c>
      <c r="I2253">
        <f t="shared" si="48"/>
        <v>62.747283365840069</v>
      </c>
    </row>
    <row r="2254" spans="7:9" x14ac:dyDescent="0.55000000000000004">
      <c r="G2254">
        <v>2.233333333</v>
      </c>
      <c r="H2254">
        <v>2253</v>
      </c>
      <c r="I2254">
        <f t="shared" si="48"/>
        <v>62.775146280300916</v>
      </c>
    </row>
    <row r="2255" spans="7:9" x14ac:dyDescent="0.55000000000000004">
      <c r="G2255">
        <v>2.233333333</v>
      </c>
      <c r="H2255">
        <v>2254</v>
      </c>
      <c r="I2255">
        <f t="shared" si="48"/>
        <v>62.803009194761771</v>
      </c>
    </row>
    <row r="2256" spans="7:9" x14ac:dyDescent="0.55000000000000004">
      <c r="G2256">
        <v>2.233333333</v>
      </c>
      <c r="H2256">
        <v>2255</v>
      </c>
      <c r="I2256">
        <f t="shared" si="48"/>
        <v>62.830872109222625</v>
      </c>
    </row>
    <row r="2257" spans="7:9" x14ac:dyDescent="0.55000000000000004">
      <c r="G2257">
        <v>2.25</v>
      </c>
      <c r="H2257">
        <v>2256</v>
      </c>
      <c r="I2257">
        <f t="shared" si="48"/>
        <v>62.858735023683479</v>
      </c>
    </row>
    <row r="2258" spans="7:9" x14ac:dyDescent="0.55000000000000004">
      <c r="G2258">
        <v>2.25</v>
      </c>
      <c r="H2258">
        <v>2257</v>
      </c>
      <c r="I2258">
        <f t="shared" si="48"/>
        <v>62.886597938144327</v>
      </c>
    </row>
    <row r="2259" spans="7:9" x14ac:dyDescent="0.55000000000000004">
      <c r="G2259">
        <v>2.25</v>
      </c>
      <c r="H2259">
        <v>2258</v>
      </c>
      <c r="I2259">
        <f t="shared" si="48"/>
        <v>62.914460852605181</v>
      </c>
    </row>
    <row r="2260" spans="7:9" x14ac:dyDescent="0.55000000000000004">
      <c r="G2260">
        <v>2.25</v>
      </c>
      <c r="H2260">
        <v>2259</v>
      </c>
      <c r="I2260">
        <f t="shared" si="48"/>
        <v>62.942323767066036</v>
      </c>
    </row>
    <row r="2261" spans="7:9" x14ac:dyDescent="0.55000000000000004">
      <c r="G2261">
        <v>2.25</v>
      </c>
      <c r="H2261">
        <v>2260</v>
      </c>
      <c r="I2261">
        <f t="shared" si="48"/>
        <v>62.970186681526883</v>
      </c>
    </row>
    <row r="2262" spans="7:9" x14ac:dyDescent="0.55000000000000004">
      <c r="G2262">
        <v>2.25</v>
      </c>
      <c r="H2262">
        <v>2261</v>
      </c>
      <c r="I2262">
        <f t="shared" si="48"/>
        <v>62.998049595987737</v>
      </c>
    </row>
    <row r="2263" spans="7:9" x14ac:dyDescent="0.55000000000000004">
      <c r="G2263">
        <v>2.266666667</v>
      </c>
      <c r="H2263">
        <v>2262</v>
      </c>
      <c r="I2263">
        <f t="shared" si="48"/>
        <v>63.025912510448592</v>
      </c>
    </row>
    <row r="2264" spans="7:9" x14ac:dyDescent="0.55000000000000004">
      <c r="G2264">
        <v>2.266666667</v>
      </c>
      <c r="H2264">
        <v>2263</v>
      </c>
      <c r="I2264">
        <f t="shared" si="48"/>
        <v>63.053775424909439</v>
      </c>
    </row>
    <row r="2265" spans="7:9" x14ac:dyDescent="0.55000000000000004">
      <c r="G2265">
        <v>2.266666667</v>
      </c>
      <c r="H2265">
        <v>2264</v>
      </c>
      <c r="I2265">
        <f t="shared" si="48"/>
        <v>63.081638339370294</v>
      </c>
    </row>
    <row r="2266" spans="7:9" x14ac:dyDescent="0.55000000000000004">
      <c r="G2266">
        <v>2.266666667</v>
      </c>
      <c r="H2266">
        <v>2265</v>
      </c>
      <c r="I2266">
        <f t="shared" si="48"/>
        <v>63.109501253831148</v>
      </c>
    </row>
    <row r="2267" spans="7:9" x14ac:dyDescent="0.55000000000000004">
      <c r="G2267">
        <v>2.2833333329999999</v>
      </c>
      <c r="H2267">
        <v>2266</v>
      </c>
      <c r="I2267">
        <f t="shared" si="48"/>
        <v>63.137364168291995</v>
      </c>
    </row>
    <row r="2268" spans="7:9" x14ac:dyDescent="0.55000000000000004">
      <c r="G2268">
        <v>2.2833333329999999</v>
      </c>
      <c r="H2268">
        <v>2267</v>
      </c>
      <c r="I2268">
        <f t="shared" si="48"/>
        <v>63.16522708275285</v>
      </c>
    </row>
    <row r="2269" spans="7:9" x14ac:dyDescent="0.55000000000000004">
      <c r="G2269">
        <v>2.2833333329999999</v>
      </c>
      <c r="H2269">
        <v>2268</v>
      </c>
      <c r="I2269">
        <f t="shared" si="48"/>
        <v>63.193089997213711</v>
      </c>
    </row>
    <row r="2270" spans="7:9" x14ac:dyDescent="0.55000000000000004">
      <c r="G2270">
        <v>2.2833333329999999</v>
      </c>
      <c r="H2270">
        <v>2269</v>
      </c>
      <c r="I2270">
        <f t="shared" si="48"/>
        <v>63.220952911674566</v>
      </c>
    </row>
    <row r="2271" spans="7:9" x14ac:dyDescent="0.55000000000000004">
      <c r="G2271">
        <v>2.2833333329999999</v>
      </c>
      <c r="H2271">
        <v>2270</v>
      </c>
      <c r="I2271">
        <f t="shared" si="48"/>
        <v>63.24881582613542</v>
      </c>
    </row>
    <row r="2272" spans="7:9" x14ac:dyDescent="0.55000000000000004">
      <c r="G2272">
        <v>2.2833333329999999</v>
      </c>
      <c r="H2272">
        <v>2271</v>
      </c>
      <c r="I2272">
        <f t="shared" si="48"/>
        <v>63.276678740596267</v>
      </c>
    </row>
    <row r="2273" spans="7:9" x14ac:dyDescent="0.55000000000000004">
      <c r="G2273">
        <v>2.2833333329999999</v>
      </c>
      <c r="H2273">
        <v>2272</v>
      </c>
      <c r="I2273">
        <f t="shared" si="48"/>
        <v>63.304541655057122</v>
      </c>
    </row>
    <row r="2274" spans="7:9" x14ac:dyDescent="0.55000000000000004">
      <c r="G2274">
        <v>2.2999999999999998</v>
      </c>
      <c r="H2274">
        <v>2273</v>
      </c>
      <c r="I2274">
        <f t="shared" si="48"/>
        <v>63.332404569517976</v>
      </c>
    </row>
    <row r="2275" spans="7:9" x14ac:dyDescent="0.55000000000000004">
      <c r="G2275">
        <v>2.2999999999999998</v>
      </c>
      <c r="H2275">
        <v>2274</v>
      </c>
      <c r="I2275">
        <f t="shared" si="48"/>
        <v>63.360267483978831</v>
      </c>
    </row>
    <row r="2276" spans="7:9" x14ac:dyDescent="0.55000000000000004">
      <c r="G2276">
        <v>2.2999999999999998</v>
      </c>
      <c r="H2276">
        <v>2275</v>
      </c>
      <c r="I2276">
        <f t="shared" si="48"/>
        <v>63.388130398439678</v>
      </c>
    </row>
    <row r="2277" spans="7:9" x14ac:dyDescent="0.55000000000000004">
      <c r="G2277">
        <v>2.2999999999999998</v>
      </c>
      <c r="H2277">
        <v>2276</v>
      </c>
      <c r="I2277">
        <f t="shared" si="48"/>
        <v>63.415993312900532</v>
      </c>
    </row>
    <row r="2278" spans="7:9" x14ac:dyDescent="0.55000000000000004">
      <c r="G2278">
        <v>2.2999999999999998</v>
      </c>
      <c r="H2278">
        <v>2277</v>
      </c>
      <c r="I2278">
        <f t="shared" si="48"/>
        <v>63.443856227361387</v>
      </c>
    </row>
    <row r="2279" spans="7:9" x14ac:dyDescent="0.55000000000000004">
      <c r="G2279">
        <v>2.2999999999999998</v>
      </c>
      <c r="H2279">
        <v>2278</v>
      </c>
      <c r="I2279">
        <f t="shared" si="48"/>
        <v>63.471719141822234</v>
      </c>
    </row>
    <row r="2280" spans="7:9" x14ac:dyDescent="0.55000000000000004">
      <c r="G2280">
        <v>2.2999999999999998</v>
      </c>
      <c r="H2280">
        <v>2279</v>
      </c>
      <c r="I2280">
        <f t="shared" si="48"/>
        <v>63.499582056283089</v>
      </c>
    </row>
    <row r="2281" spans="7:9" x14ac:dyDescent="0.55000000000000004">
      <c r="G2281">
        <v>2.3166666669999998</v>
      </c>
      <c r="H2281">
        <v>2280</v>
      </c>
      <c r="I2281">
        <f t="shared" si="48"/>
        <v>63.527444970743943</v>
      </c>
    </row>
    <row r="2282" spans="7:9" x14ac:dyDescent="0.55000000000000004">
      <c r="G2282">
        <v>2.3166666669999998</v>
      </c>
      <c r="H2282">
        <v>2281</v>
      </c>
      <c r="I2282">
        <f t="shared" si="48"/>
        <v>63.55530788520479</v>
      </c>
    </row>
    <row r="2283" spans="7:9" x14ac:dyDescent="0.55000000000000004">
      <c r="G2283">
        <v>2.3166666669999998</v>
      </c>
      <c r="H2283">
        <v>2282</v>
      </c>
      <c r="I2283">
        <f t="shared" si="48"/>
        <v>63.583170799665645</v>
      </c>
    </row>
    <row r="2284" spans="7:9" x14ac:dyDescent="0.55000000000000004">
      <c r="G2284">
        <v>2.3166666669999998</v>
      </c>
      <c r="H2284">
        <v>2283</v>
      </c>
      <c r="I2284">
        <f t="shared" si="48"/>
        <v>63.611033714126499</v>
      </c>
    </row>
    <row r="2285" spans="7:9" x14ac:dyDescent="0.55000000000000004">
      <c r="G2285">
        <v>2.3333333330000001</v>
      </c>
      <c r="H2285">
        <v>2284</v>
      </c>
      <c r="I2285">
        <f t="shared" si="48"/>
        <v>63.638896628587347</v>
      </c>
    </row>
    <row r="2286" spans="7:9" x14ac:dyDescent="0.55000000000000004">
      <c r="G2286">
        <v>2.3333333330000001</v>
      </c>
      <c r="H2286">
        <v>2285</v>
      </c>
      <c r="I2286">
        <f t="shared" si="48"/>
        <v>63.666759543048201</v>
      </c>
    </row>
    <row r="2287" spans="7:9" x14ac:dyDescent="0.55000000000000004">
      <c r="G2287">
        <v>2.3333333330000001</v>
      </c>
      <c r="H2287">
        <v>2286</v>
      </c>
      <c r="I2287">
        <f t="shared" si="48"/>
        <v>63.694622457509055</v>
      </c>
    </row>
    <row r="2288" spans="7:9" x14ac:dyDescent="0.55000000000000004">
      <c r="G2288">
        <v>2.3333333330000001</v>
      </c>
      <c r="H2288">
        <v>2287</v>
      </c>
      <c r="I2288">
        <f t="shared" si="48"/>
        <v>63.722485371969903</v>
      </c>
    </row>
    <row r="2289" spans="7:9" x14ac:dyDescent="0.55000000000000004">
      <c r="G2289">
        <v>2.3333333330000001</v>
      </c>
      <c r="H2289">
        <v>2288</v>
      </c>
      <c r="I2289">
        <f t="shared" si="48"/>
        <v>63.750348286430757</v>
      </c>
    </row>
    <row r="2290" spans="7:9" x14ac:dyDescent="0.55000000000000004">
      <c r="G2290">
        <v>2.35</v>
      </c>
      <c r="H2290">
        <v>2289</v>
      </c>
      <c r="I2290">
        <f t="shared" si="48"/>
        <v>63.778211200891612</v>
      </c>
    </row>
    <row r="2291" spans="7:9" x14ac:dyDescent="0.55000000000000004">
      <c r="G2291">
        <v>2.35</v>
      </c>
      <c r="H2291">
        <v>2290</v>
      </c>
      <c r="I2291">
        <f t="shared" si="48"/>
        <v>63.806074115352459</v>
      </c>
    </row>
    <row r="2292" spans="7:9" x14ac:dyDescent="0.55000000000000004">
      <c r="G2292">
        <v>2.35</v>
      </c>
      <c r="H2292">
        <v>2291</v>
      </c>
      <c r="I2292">
        <f t="shared" si="48"/>
        <v>63.833937029813313</v>
      </c>
    </row>
    <row r="2293" spans="7:9" x14ac:dyDescent="0.55000000000000004">
      <c r="G2293">
        <v>2.35</v>
      </c>
      <c r="H2293">
        <v>2292</v>
      </c>
      <c r="I2293">
        <f t="shared" si="48"/>
        <v>63.861799944274168</v>
      </c>
    </row>
    <row r="2294" spans="7:9" x14ac:dyDescent="0.55000000000000004">
      <c r="G2294">
        <v>2.35</v>
      </c>
      <c r="H2294">
        <v>2293</v>
      </c>
      <c r="I2294">
        <f t="shared" si="48"/>
        <v>63.889662858735022</v>
      </c>
    </row>
    <row r="2295" spans="7:9" x14ac:dyDescent="0.55000000000000004">
      <c r="G2295">
        <v>2.35</v>
      </c>
      <c r="H2295">
        <v>2294</v>
      </c>
      <c r="I2295">
        <f t="shared" si="48"/>
        <v>63.917525773195869</v>
      </c>
    </row>
    <row r="2296" spans="7:9" x14ac:dyDescent="0.55000000000000004">
      <c r="G2296">
        <v>2.35</v>
      </c>
      <c r="H2296">
        <v>2295</v>
      </c>
      <c r="I2296">
        <f t="shared" si="48"/>
        <v>63.945388687656724</v>
      </c>
    </row>
    <row r="2297" spans="7:9" x14ac:dyDescent="0.55000000000000004">
      <c r="G2297">
        <v>2.35</v>
      </c>
      <c r="H2297">
        <v>2296</v>
      </c>
      <c r="I2297">
        <f t="shared" si="48"/>
        <v>63.973251602117585</v>
      </c>
    </row>
    <row r="2298" spans="7:9" x14ac:dyDescent="0.55000000000000004">
      <c r="G2298">
        <v>2.35</v>
      </c>
      <c r="H2298">
        <v>2297</v>
      </c>
      <c r="I2298">
        <f t="shared" si="48"/>
        <v>64.00111451657844</v>
      </c>
    </row>
    <row r="2299" spans="7:9" x14ac:dyDescent="0.55000000000000004">
      <c r="G2299">
        <v>2.35</v>
      </c>
      <c r="H2299">
        <v>2298</v>
      </c>
      <c r="I2299">
        <f t="shared" si="48"/>
        <v>64.028977431039294</v>
      </c>
    </row>
    <row r="2300" spans="7:9" x14ac:dyDescent="0.55000000000000004">
      <c r="G2300">
        <v>2.35</v>
      </c>
      <c r="H2300">
        <v>2299</v>
      </c>
      <c r="I2300">
        <f t="shared" si="48"/>
        <v>64.056840345500149</v>
      </c>
    </row>
    <row r="2301" spans="7:9" x14ac:dyDescent="0.55000000000000004">
      <c r="G2301">
        <v>2.3666666670000001</v>
      </c>
      <c r="H2301">
        <v>2300</v>
      </c>
      <c r="I2301">
        <f t="shared" si="48"/>
        <v>64.084703259960989</v>
      </c>
    </row>
    <row r="2302" spans="7:9" x14ac:dyDescent="0.55000000000000004">
      <c r="G2302">
        <v>2.3666666670000001</v>
      </c>
      <c r="H2302">
        <v>2301</v>
      </c>
      <c r="I2302">
        <f t="shared" si="48"/>
        <v>64.112566174421843</v>
      </c>
    </row>
    <row r="2303" spans="7:9" x14ac:dyDescent="0.55000000000000004">
      <c r="G2303">
        <v>2.3666666670000001</v>
      </c>
      <c r="H2303">
        <v>2302</v>
      </c>
      <c r="I2303">
        <f t="shared" si="48"/>
        <v>64.140429088882698</v>
      </c>
    </row>
    <row r="2304" spans="7:9" x14ac:dyDescent="0.55000000000000004">
      <c r="G2304">
        <v>2.3833333329999999</v>
      </c>
      <c r="H2304">
        <v>2303</v>
      </c>
      <c r="I2304">
        <f t="shared" si="48"/>
        <v>64.168292003343552</v>
      </c>
    </row>
    <row r="2305" spans="7:9" x14ac:dyDescent="0.55000000000000004">
      <c r="G2305">
        <v>2.3833333329999999</v>
      </c>
      <c r="H2305">
        <v>2304</v>
      </c>
      <c r="I2305">
        <f t="shared" si="48"/>
        <v>64.196154917804407</v>
      </c>
    </row>
    <row r="2306" spans="7:9" x14ac:dyDescent="0.55000000000000004">
      <c r="G2306">
        <v>2.3833333329999999</v>
      </c>
      <c r="H2306">
        <v>2305</v>
      </c>
      <c r="I2306">
        <f t="shared" si="48"/>
        <v>64.224017832265261</v>
      </c>
    </row>
    <row r="2307" spans="7:9" x14ac:dyDescent="0.55000000000000004">
      <c r="G2307">
        <v>2.3833333329999999</v>
      </c>
      <c r="H2307">
        <v>2306</v>
      </c>
      <c r="I2307">
        <f t="shared" ref="I2307:I2370" si="49">H2307/$H$3590*100</f>
        <v>64.251880746726115</v>
      </c>
    </row>
    <row r="2308" spans="7:9" x14ac:dyDescent="0.55000000000000004">
      <c r="G2308">
        <v>2.3833333329999999</v>
      </c>
      <c r="H2308">
        <v>2307</v>
      </c>
      <c r="I2308">
        <f t="shared" si="49"/>
        <v>64.279743661186956</v>
      </c>
    </row>
    <row r="2309" spans="7:9" x14ac:dyDescent="0.55000000000000004">
      <c r="G2309">
        <v>2.3833333329999999</v>
      </c>
      <c r="H2309">
        <v>2308</v>
      </c>
      <c r="I2309">
        <f t="shared" si="49"/>
        <v>64.30760657564781</v>
      </c>
    </row>
    <row r="2310" spans="7:9" x14ac:dyDescent="0.55000000000000004">
      <c r="G2310">
        <v>2.3833333329999999</v>
      </c>
      <c r="H2310">
        <v>2309</v>
      </c>
      <c r="I2310">
        <f t="shared" si="49"/>
        <v>64.335469490108665</v>
      </c>
    </row>
    <row r="2311" spans="7:9" x14ac:dyDescent="0.55000000000000004">
      <c r="G2311">
        <v>2.4</v>
      </c>
      <c r="H2311">
        <v>2310</v>
      </c>
      <c r="I2311">
        <f t="shared" si="49"/>
        <v>64.363332404569519</v>
      </c>
    </row>
    <row r="2312" spans="7:9" x14ac:dyDescent="0.55000000000000004">
      <c r="G2312">
        <v>2.4</v>
      </c>
      <c r="H2312">
        <v>2311</v>
      </c>
      <c r="I2312">
        <f t="shared" si="49"/>
        <v>64.391195319030373</v>
      </c>
    </row>
    <row r="2313" spans="7:9" x14ac:dyDescent="0.55000000000000004">
      <c r="G2313">
        <v>2.4</v>
      </c>
      <c r="H2313">
        <v>2312</v>
      </c>
      <c r="I2313">
        <f t="shared" si="49"/>
        <v>64.419058233491228</v>
      </c>
    </row>
    <row r="2314" spans="7:9" x14ac:dyDescent="0.55000000000000004">
      <c r="G2314">
        <v>2.4</v>
      </c>
      <c r="H2314">
        <v>2313</v>
      </c>
      <c r="I2314">
        <f t="shared" si="49"/>
        <v>64.446921147952068</v>
      </c>
    </row>
    <row r="2315" spans="7:9" x14ac:dyDescent="0.55000000000000004">
      <c r="G2315">
        <v>2.4</v>
      </c>
      <c r="H2315">
        <v>2314</v>
      </c>
      <c r="I2315">
        <f t="shared" si="49"/>
        <v>64.474784062412922</v>
      </c>
    </row>
    <row r="2316" spans="7:9" x14ac:dyDescent="0.55000000000000004">
      <c r="G2316">
        <v>2.4</v>
      </c>
      <c r="H2316">
        <v>2315</v>
      </c>
      <c r="I2316">
        <f t="shared" si="49"/>
        <v>64.502646976873777</v>
      </c>
    </row>
    <row r="2317" spans="7:9" x14ac:dyDescent="0.55000000000000004">
      <c r="G2317">
        <v>2.4</v>
      </c>
      <c r="H2317">
        <v>2316</v>
      </c>
      <c r="I2317">
        <f t="shared" si="49"/>
        <v>64.530509891334631</v>
      </c>
    </row>
    <row r="2318" spans="7:9" x14ac:dyDescent="0.55000000000000004">
      <c r="G2318">
        <v>2.4166666669999999</v>
      </c>
      <c r="H2318">
        <v>2317</v>
      </c>
      <c r="I2318">
        <f t="shared" si="49"/>
        <v>64.558372805795486</v>
      </c>
    </row>
    <row r="2319" spans="7:9" x14ac:dyDescent="0.55000000000000004">
      <c r="G2319">
        <v>2.4166666669999999</v>
      </c>
      <c r="H2319">
        <v>2318</v>
      </c>
      <c r="I2319">
        <f t="shared" si="49"/>
        <v>64.58623572025634</v>
      </c>
    </row>
    <row r="2320" spans="7:9" x14ac:dyDescent="0.55000000000000004">
      <c r="G2320">
        <v>2.4166666669999999</v>
      </c>
      <c r="H2320">
        <v>2319</v>
      </c>
      <c r="I2320">
        <f t="shared" si="49"/>
        <v>64.61409863471718</v>
      </c>
    </row>
    <row r="2321" spans="7:9" x14ac:dyDescent="0.55000000000000004">
      <c r="G2321">
        <v>2.4166666669999999</v>
      </c>
      <c r="H2321">
        <v>2320</v>
      </c>
      <c r="I2321">
        <f t="shared" si="49"/>
        <v>64.641961549178035</v>
      </c>
    </row>
    <row r="2322" spans="7:9" x14ac:dyDescent="0.55000000000000004">
      <c r="G2322">
        <v>2.4166666669999999</v>
      </c>
      <c r="H2322">
        <v>2321</v>
      </c>
      <c r="I2322">
        <f t="shared" si="49"/>
        <v>64.669824463638889</v>
      </c>
    </row>
    <row r="2323" spans="7:9" x14ac:dyDescent="0.55000000000000004">
      <c r="G2323">
        <v>2.4166666669999999</v>
      </c>
      <c r="H2323">
        <v>2322</v>
      </c>
      <c r="I2323">
        <f t="shared" si="49"/>
        <v>64.697687378099744</v>
      </c>
    </row>
    <row r="2324" spans="7:9" x14ac:dyDescent="0.55000000000000004">
      <c r="G2324">
        <v>2.4166666669999999</v>
      </c>
      <c r="H2324">
        <v>2323</v>
      </c>
      <c r="I2324">
        <f t="shared" si="49"/>
        <v>64.725550292560598</v>
      </c>
    </row>
    <row r="2325" spans="7:9" x14ac:dyDescent="0.55000000000000004">
      <c r="G2325">
        <v>2.4166666669999999</v>
      </c>
      <c r="H2325">
        <v>2324</v>
      </c>
      <c r="I2325">
        <f t="shared" si="49"/>
        <v>64.753413207021453</v>
      </c>
    </row>
    <row r="2326" spans="7:9" x14ac:dyDescent="0.55000000000000004">
      <c r="G2326">
        <v>2.4166666669999999</v>
      </c>
      <c r="H2326">
        <v>2325</v>
      </c>
      <c r="I2326">
        <f t="shared" si="49"/>
        <v>64.781276121482307</v>
      </c>
    </row>
    <row r="2327" spans="7:9" x14ac:dyDescent="0.55000000000000004">
      <c r="G2327">
        <v>2.4166666669999999</v>
      </c>
      <c r="H2327">
        <v>2326</v>
      </c>
      <c r="I2327">
        <f t="shared" si="49"/>
        <v>64.809139035943161</v>
      </c>
    </row>
    <row r="2328" spans="7:9" x14ac:dyDescent="0.55000000000000004">
      <c r="G2328">
        <v>2.4333333330000002</v>
      </c>
      <c r="H2328">
        <v>2327</v>
      </c>
      <c r="I2328">
        <f t="shared" si="49"/>
        <v>64.837001950404016</v>
      </c>
    </row>
    <row r="2329" spans="7:9" x14ac:dyDescent="0.55000000000000004">
      <c r="G2329">
        <v>2.4333333330000002</v>
      </c>
      <c r="H2329">
        <v>2328</v>
      </c>
      <c r="I2329">
        <f t="shared" si="49"/>
        <v>64.86486486486487</v>
      </c>
    </row>
    <row r="2330" spans="7:9" x14ac:dyDescent="0.55000000000000004">
      <c r="G2330">
        <v>2.4333333330000002</v>
      </c>
      <c r="H2330">
        <v>2329</v>
      </c>
      <c r="I2330">
        <f t="shared" si="49"/>
        <v>64.892727779325725</v>
      </c>
    </row>
    <row r="2331" spans="7:9" x14ac:dyDescent="0.55000000000000004">
      <c r="G2331">
        <v>2.4333333330000002</v>
      </c>
      <c r="H2331">
        <v>2330</v>
      </c>
      <c r="I2331">
        <f t="shared" si="49"/>
        <v>64.920590693786579</v>
      </c>
    </row>
    <row r="2332" spans="7:9" x14ac:dyDescent="0.55000000000000004">
      <c r="G2332">
        <v>2.4333333330000002</v>
      </c>
      <c r="H2332">
        <v>2331</v>
      </c>
      <c r="I2332">
        <f t="shared" si="49"/>
        <v>64.948453608247419</v>
      </c>
    </row>
    <row r="2333" spans="7:9" x14ac:dyDescent="0.55000000000000004">
      <c r="G2333">
        <v>2.4500000000000002</v>
      </c>
      <c r="H2333">
        <v>2332</v>
      </c>
      <c r="I2333">
        <f t="shared" si="49"/>
        <v>64.976316522708274</v>
      </c>
    </row>
    <row r="2334" spans="7:9" x14ac:dyDescent="0.55000000000000004">
      <c r="G2334">
        <v>2.4500000000000002</v>
      </c>
      <c r="H2334">
        <v>2333</v>
      </c>
      <c r="I2334">
        <f t="shared" si="49"/>
        <v>65.004179437169128</v>
      </c>
    </row>
    <row r="2335" spans="7:9" x14ac:dyDescent="0.55000000000000004">
      <c r="G2335">
        <v>2.4500000000000002</v>
      </c>
      <c r="H2335">
        <v>2334</v>
      </c>
      <c r="I2335">
        <f t="shared" si="49"/>
        <v>65.032042351629983</v>
      </c>
    </row>
    <row r="2336" spans="7:9" x14ac:dyDescent="0.55000000000000004">
      <c r="G2336">
        <v>2.4500000000000002</v>
      </c>
      <c r="H2336">
        <v>2335</v>
      </c>
      <c r="I2336">
        <f t="shared" si="49"/>
        <v>65.059905266090837</v>
      </c>
    </row>
    <row r="2337" spans="7:9" x14ac:dyDescent="0.55000000000000004">
      <c r="G2337">
        <v>2.4500000000000002</v>
      </c>
      <c r="H2337">
        <v>2336</v>
      </c>
      <c r="I2337">
        <f t="shared" si="49"/>
        <v>65.087768180551691</v>
      </c>
    </row>
    <row r="2338" spans="7:9" x14ac:dyDescent="0.55000000000000004">
      <c r="G2338">
        <v>2.4500000000000002</v>
      </c>
      <c r="H2338">
        <v>2337</v>
      </c>
      <c r="I2338">
        <f t="shared" si="49"/>
        <v>65.115631095012532</v>
      </c>
    </row>
    <row r="2339" spans="7:9" x14ac:dyDescent="0.55000000000000004">
      <c r="G2339">
        <v>2.4500000000000002</v>
      </c>
      <c r="H2339">
        <v>2338</v>
      </c>
      <c r="I2339">
        <f t="shared" si="49"/>
        <v>65.143494009473386</v>
      </c>
    </row>
    <row r="2340" spans="7:9" x14ac:dyDescent="0.55000000000000004">
      <c r="G2340">
        <v>2.4500000000000002</v>
      </c>
      <c r="H2340">
        <v>2339</v>
      </c>
      <c r="I2340">
        <f t="shared" si="49"/>
        <v>65.171356923934241</v>
      </c>
    </row>
    <row r="2341" spans="7:9" x14ac:dyDescent="0.55000000000000004">
      <c r="G2341">
        <v>2.4500000000000002</v>
      </c>
      <c r="H2341">
        <v>2340</v>
      </c>
      <c r="I2341">
        <f t="shared" si="49"/>
        <v>65.199219838395095</v>
      </c>
    </row>
    <row r="2342" spans="7:9" x14ac:dyDescent="0.55000000000000004">
      <c r="G2342">
        <v>2.4666666670000001</v>
      </c>
      <c r="H2342">
        <v>2341</v>
      </c>
      <c r="I2342">
        <f t="shared" si="49"/>
        <v>65.227082752855949</v>
      </c>
    </row>
    <row r="2343" spans="7:9" x14ac:dyDescent="0.55000000000000004">
      <c r="G2343">
        <v>2.4666666670000001</v>
      </c>
      <c r="H2343">
        <v>2342</v>
      </c>
      <c r="I2343">
        <f t="shared" si="49"/>
        <v>65.254945667316804</v>
      </c>
    </row>
    <row r="2344" spans="7:9" x14ac:dyDescent="0.55000000000000004">
      <c r="G2344">
        <v>2.4666666670000001</v>
      </c>
      <c r="H2344">
        <v>2343</v>
      </c>
      <c r="I2344">
        <f t="shared" si="49"/>
        <v>65.282808581777658</v>
      </c>
    </row>
    <row r="2345" spans="7:9" x14ac:dyDescent="0.55000000000000004">
      <c r="G2345">
        <v>2.4666666670000001</v>
      </c>
      <c r="H2345">
        <v>2344</v>
      </c>
      <c r="I2345">
        <f t="shared" si="49"/>
        <v>65.310671496238498</v>
      </c>
    </row>
    <row r="2346" spans="7:9" x14ac:dyDescent="0.55000000000000004">
      <c r="G2346">
        <v>2.4666666670000001</v>
      </c>
      <c r="H2346">
        <v>2345</v>
      </c>
      <c r="I2346">
        <f t="shared" si="49"/>
        <v>65.338534410699353</v>
      </c>
    </row>
    <row r="2347" spans="7:9" x14ac:dyDescent="0.55000000000000004">
      <c r="G2347">
        <v>2.4666666670000001</v>
      </c>
      <c r="H2347">
        <v>2346</v>
      </c>
      <c r="I2347">
        <f t="shared" si="49"/>
        <v>65.366397325160207</v>
      </c>
    </row>
    <row r="2348" spans="7:9" x14ac:dyDescent="0.55000000000000004">
      <c r="G2348">
        <v>2.483333333</v>
      </c>
      <c r="H2348">
        <v>2347</v>
      </c>
      <c r="I2348">
        <f t="shared" si="49"/>
        <v>65.394260239621062</v>
      </c>
    </row>
    <row r="2349" spans="7:9" x14ac:dyDescent="0.55000000000000004">
      <c r="G2349">
        <v>2.483333333</v>
      </c>
      <c r="H2349">
        <v>2348</v>
      </c>
      <c r="I2349">
        <f t="shared" si="49"/>
        <v>65.422123154081916</v>
      </c>
    </row>
    <row r="2350" spans="7:9" x14ac:dyDescent="0.55000000000000004">
      <c r="G2350">
        <v>2.483333333</v>
      </c>
      <c r="H2350">
        <v>2349</v>
      </c>
      <c r="I2350">
        <f t="shared" si="49"/>
        <v>65.449986068542771</v>
      </c>
    </row>
    <row r="2351" spans="7:9" x14ac:dyDescent="0.55000000000000004">
      <c r="G2351">
        <v>2.483333333</v>
      </c>
      <c r="H2351">
        <v>2350</v>
      </c>
      <c r="I2351">
        <f t="shared" si="49"/>
        <v>65.477848983003611</v>
      </c>
    </row>
    <row r="2352" spans="7:9" x14ac:dyDescent="0.55000000000000004">
      <c r="G2352">
        <v>2.483333333</v>
      </c>
      <c r="H2352">
        <v>2351</v>
      </c>
      <c r="I2352">
        <f t="shared" si="49"/>
        <v>65.505711897464479</v>
      </c>
    </row>
    <row r="2353" spans="7:9" x14ac:dyDescent="0.55000000000000004">
      <c r="G2353">
        <v>2.483333333</v>
      </c>
      <c r="H2353">
        <v>2352</v>
      </c>
      <c r="I2353">
        <f t="shared" si="49"/>
        <v>65.533574811925334</v>
      </c>
    </row>
    <row r="2354" spans="7:9" x14ac:dyDescent="0.55000000000000004">
      <c r="G2354">
        <v>2.483333333</v>
      </c>
      <c r="H2354">
        <v>2353</v>
      </c>
      <c r="I2354">
        <f t="shared" si="49"/>
        <v>65.561437726386188</v>
      </c>
    </row>
    <row r="2355" spans="7:9" x14ac:dyDescent="0.55000000000000004">
      <c r="G2355">
        <v>2.483333333</v>
      </c>
      <c r="H2355">
        <v>2354</v>
      </c>
      <c r="I2355">
        <f t="shared" si="49"/>
        <v>65.589300640847043</v>
      </c>
    </row>
    <row r="2356" spans="7:9" x14ac:dyDescent="0.55000000000000004">
      <c r="G2356">
        <v>2.483333333</v>
      </c>
      <c r="H2356">
        <v>2355</v>
      </c>
      <c r="I2356">
        <f t="shared" si="49"/>
        <v>65.617163555307883</v>
      </c>
    </row>
    <row r="2357" spans="7:9" x14ac:dyDescent="0.55000000000000004">
      <c r="G2357">
        <v>2.483333333</v>
      </c>
      <c r="H2357">
        <v>2356</v>
      </c>
      <c r="I2357">
        <f t="shared" si="49"/>
        <v>65.645026469768737</v>
      </c>
    </row>
    <row r="2358" spans="7:9" x14ac:dyDescent="0.55000000000000004">
      <c r="G2358">
        <v>2.5</v>
      </c>
      <c r="H2358">
        <v>2357</v>
      </c>
      <c r="I2358">
        <f t="shared" si="49"/>
        <v>65.672889384229592</v>
      </c>
    </row>
    <row r="2359" spans="7:9" x14ac:dyDescent="0.55000000000000004">
      <c r="G2359">
        <v>2.5</v>
      </c>
      <c r="H2359">
        <v>2358</v>
      </c>
      <c r="I2359">
        <f t="shared" si="49"/>
        <v>65.700752298690446</v>
      </c>
    </row>
    <row r="2360" spans="7:9" x14ac:dyDescent="0.55000000000000004">
      <c r="G2360">
        <v>2.5</v>
      </c>
      <c r="H2360">
        <v>2359</v>
      </c>
      <c r="I2360">
        <f t="shared" si="49"/>
        <v>65.728615213151301</v>
      </c>
    </row>
    <row r="2361" spans="7:9" x14ac:dyDescent="0.55000000000000004">
      <c r="G2361">
        <v>2.5</v>
      </c>
      <c r="H2361">
        <v>2360</v>
      </c>
      <c r="I2361">
        <f t="shared" si="49"/>
        <v>65.756478127612155</v>
      </c>
    </row>
    <row r="2362" spans="7:9" x14ac:dyDescent="0.55000000000000004">
      <c r="G2362">
        <v>2.5</v>
      </c>
      <c r="H2362">
        <v>2361</v>
      </c>
      <c r="I2362">
        <f t="shared" si="49"/>
        <v>65.784341042073009</v>
      </c>
    </row>
    <row r="2363" spans="7:9" x14ac:dyDescent="0.55000000000000004">
      <c r="G2363">
        <v>2.5</v>
      </c>
      <c r="H2363">
        <v>2362</v>
      </c>
      <c r="I2363">
        <f t="shared" si="49"/>
        <v>65.81220395653385</v>
      </c>
    </row>
    <row r="2364" spans="7:9" x14ac:dyDescent="0.55000000000000004">
      <c r="G2364">
        <v>2.5</v>
      </c>
      <c r="H2364">
        <v>2363</v>
      </c>
      <c r="I2364">
        <f t="shared" si="49"/>
        <v>65.840066870994704</v>
      </c>
    </row>
    <row r="2365" spans="7:9" x14ac:dyDescent="0.55000000000000004">
      <c r="G2365">
        <v>2.5</v>
      </c>
      <c r="H2365">
        <v>2364</v>
      </c>
      <c r="I2365">
        <f t="shared" si="49"/>
        <v>65.867929785455559</v>
      </c>
    </row>
    <row r="2366" spans="7:9" x14ac:dyDescent="0.55000000000000004">
      <c r="G2366">
        <v>2.5</v>
      </c>
      <c r="H2366">
        <v>2365</v>
      </c>
      <c r="I2366">
        <f t="shared" si="49"/>
        <v>65.895792699916413</v>
      </c>
    </row>
    <row r="2367" spans="7:9" x14ac:dyDescent="0.55000000000000004">
      <c r="G2367">
        <v>2.516666667</v>
      </c>
      <c r="H2367">
        <v>2366</v>
      </c>
      <c r="I2367">
        <f t="shared" si="49"/>
        <v>65.923655614377267</v>
      </c>
    </row>
    <row r="2368" spans="7:9" x14ac:dyDescent="0.55000000000000004">
      <c r="G2368">
        <v>2.516666667</v>
      </c>
      <c r="H2368">
        <v>2367</v>
      </c>
      <c r="I2368">
        <f t="shared" si="49"/>
        <v>65.951518528838122</v>
      </c>
    </row>
    <row r="2369" spans="7:9" x14ac:dyDescent="0.55000000000000004">
      <c r="G2369">
        <v>2.516666667</v>
      </c>
      <c r="H2369">
        <v>2368</v>
      </c>
      <c r="I2369">
        <f t="shared" si="49"/>
        <v>65.979381443298962</v>
      </c>
    </row>
    <row r="2370" spans="7:9" x14ac:dyDescent="0.55000000000000004">
      <c r="G2370">
        <v>2.516666667</v>
      </c>
      <c r="H2370">
        <v>2369</v>
      </c>
      <c r="I2370">
        <f t="shared" si="49"/>
        <v>66.007244357759816</v>
      </c>
    </row>
    <row r="2371" spans="7:9" x14ac:dyDescent="0.55000000000000004">
      <c r="G2371">
        <v>2.516666667</v>
      </c>
      <c r="H2371">
        <v>2370</v>
      </c>
      <c r="I2371">
        <f t="shared" ref="I2371:I2434" si="50">H2371/$H$3590*100</f>
        <v>66.035107272220671</v>
      </c>
    </row>
    <row r="2372" spans="7:9" x14ac:dyDescent="0.55000000000000004">
      <c r="G2372">
        <v>2.516666667</v>
      </c>
      <c r="H2372">
        <v>2371</v>
      </c>
      <c r="I2372">
        <f t="shared" si="50"/>
        <v>66.062970186681525</v>
      </c>
    </row>
    <row r="2373" spans="7:9" x14ac:dyDescent="0.55000000000000004">
      <c r="G2373">
        <v>2.5333333329999999</v>
      </c>
      <c r="H2373">
        <v>2372</v>
      </c>
      <c r="I2373">
        <f t="shared" si="50"/>
        <v>66.09083310114238</v>
      </c>
    </row>
    <row r="2374" spans="7:9" x14ac:dyDescent="0.55000000000000004">
      <c r="G2374">
        <v>2.5333333329999999</v>
      </c>
      <c r="H2374">
        <v>2373</v>
      </c>
      <c r="I2374">
        <f t="shared" si="50"/>
        <v>66.118696015603234</v>
      </c>
    </row>
    <row r="2375" spans="7:9" x14ac:dyDescent="0.55000000000000004">
      <c r="G2375">
        <v>2.5333333329999999</v>
      </c>
      <c r="H2375">
        <v>2374</v>
      </c>
      <c r="I2375">
        <f t="shared" si="50"/>
        <v>66.146558930064074</v>
      </c>
    </row>
    <row r="2376" spans="7:9" x14ac:dyDescent="0.55000000000000004">
      <c r="G2376">
        <v>2.5499999999999998</v>
      </c>
      <c r="H2376">
        <v>2375</v>
      </c>
      <c r="I2376">
        <f t="shared" si="50"/>
        <v>66.174421844524929</v>
      </c>
    </row>
    <row r="2377" spans="7:9" x14ac:dyDescent="0.55000000000000004">
      <c r="G2377">
        <v>2.5499999999999998</v>
      </c>
      <c r="H2377">
        <v>2376</v>
      </c>
      <c r="I2377">
        <f t="shared" si="50"/>
        <v>66.202284758985783</v>
      </c>
    </row>
    <row r="2378" spans="7:9" x14ac:dyDescent="0.55000000000000004">
      <c r="G2378">
        <v>2.5499999999999998</v>
      </c>
      <c r="H2378">
        <v>2377</v>
      </c>
      <c r="I2378">
        <f t="shared" si="50"/>
        <v>66.230147673446638</v>
      </c>
    </row>
    <row r="2379" spans="7:9" x14ac:dyDescent="0.55000000000000004">
      <c r="G2379">
        <v>2.5499999999999998</v>
      </c>
      <c r="H2379">
        <v>2378</v>
      </c>
      <c r="I2379">
        <f t="shared" si="50"/>
        <v>66.258010587907492</v>
      </c>
    </row>
    <row r="2380" spans="7:9" x14ac:dyDescent="0.55000000000000004">
      <c r="G2380">
        <v>2.5499999999999998</v>
      </c>
      <c r="H2380">
        <v>2379</v>
      </c>
      <c r="I2380">
        <f t="shared" si="50"/>
        <v>66.285873502368347</v>
      </c>
    </row>
    <row r="2381" spans="7:9" x14ac:dyDescent="0.55000000000000004">
      <c r="G2381">
        <v>2.5499999999999998</v>
      </c>
      <c r="H2381">
        <v>2380</v>
      </c>
      <c r="I2381">
        <f t="shared" si="50"/>
        <v>66.313736416829201</v>
      </c>
    </row>
    <row r="2382" spans="7:9" x14ac:dyDescent="0.55000000000000004">
      <c r="G2382">
        <v>2.5666666669999998</v>
      </c>
      <c r="H2382">
        <v>2381</v>
      </c>
      <c r="I2382">
        <f t="shared" si="50"/>
        <v>66.341599331290055</v>
      </c>
    </row>
    <row r="2383" spans="7:9" x14ac:dyDescent="0.55000000000000004">
      <c r="G2383">
        <v>2.5666666669999998</v>
      </c>
      <c r="H2383">
        <v>2382</v>
      </c>
      <c r="I2383">
        <f t="shared" si="50"/>
        <v>66.36946224575091</v>
      </c>
    </row>
    <row r="2384" spans="7:9" x14ac:dyDescent="0.55000000000000004">
      <c r="G2384">
        <v>2.5666666669999998</v>
      </c>
      <c r="H2384">
        <v>2383</v>
      </c>
      <c r="I2384">
        <f t="shared" si="50"/>
        <v>66.397325160211764</v>
      </c>
    </row>
    <row r="2385" spans="7:9" x14ac:dyDescent="0.55000000000000004">
      <c r="G2385">
        <v>2.5666666669999998</v>
      </c>
      <c r="H2385">
        <v>2384</v>
      </c>
      <c r="I2385">
        <f t="shared" si="50"/>
        <v>66.425188074672619</v>
      </c>
    </row>
    <row r="2386" spans="7:9" x14ac:dyDescent="0.55000000000000004">
      <c r="G2386">
        <v>2.5666666669999998</v>
      </c>
      <c r="H2386">
        <v>2385</v>
      </c>
      <c r="I2386">
        <f t="shared" si="50"/>
        <v>66.453050989133473</v>
      </c>
    </row>
    <row r="2387" spans="7:9" x14ac:dyDescent="0.55000000000000004">
      <c r="G2387">
        <v>2.5666666669999998</v>
      </c>
      <c r="H2387">
        <v>2386</v>
      </c>
      <c r="I2387">
        <f t="shared" si="50"/>
        <v>66.480913903594313</v>
      </c>
    </row>
    <row r="2388" spans="7:9" x14ac:dyDescent="0.55000000000000004">
      <c r="G2388">
        <v>2.5666666669999998</v>
      </c>
      <c r="H2388">
        <v>2387</v>
      </c>
      <c r="I2388">
        <f t="shared" si="50"/>
        <v>66.508776818055168</v>
      </c>
    </row>
    <row r="2389" spans="7:9" x14ac:dyDescent="0.55000000000000004">
      <c r="G2389">
        <v>2.5666666669999998</v>
      </c>
      <c r="H2389">
        <v>2388</v>
      </c>
      <c r="I2389">
        <f t="shared" si="50"/>
        <v>66.536639732516022</v>
      </c>
    </row>
    <row r="2390" spans="7:9" x14ac:dyDescent="0.55000000000000004">
      <c r="G2390">
        <v>2.5833333330000001</v>
      </c>
      <c r="H2390">
        <v>2389</v>
      </c>
      <c r="I2390">
        <f t="shared" si="50"/>
        <v>66.564502646976877</v>
      </c>
    </row>
    <row r="2391" spans="7:9" x14ac:dyDescent="0.55000000000000004">
      <c r="G2391">
        <v>2.5833333330000001</v>
      </c>
      <c r="H2391">
        <v>2390</v>
      </c>
      <c r="I2391">
        <f t="shared" si="50"/>
        <v>66.592365561437731</v>
      </c>
    </row>
    <row r="2392" spans="7:9" x14ac:dyDescent="0.55000000000000004">
      <c r="G2392">
        <v>2.5833333330000001</v>
      </c>
      <c r="H2392">
        <v>2391</v>
      </c>
      <c r="I2392">
        <f t="shared" si="50"/>
        <v>66.620228475898585</v>
      </c>
    </row>
    <row r="2393" spans="7:9" x14ac:dyDescent="0.55000000000000004">
      <c r="G2393">
        <v>2.5833333330000001</v>
      </c>
      <c r="H2393">
        <v>2392</v>
      </c>
      <c r="I2393">
        <f t="shared" si="50"/>
        <v>66.648091390359426</v>
      </c>
    </row>
    <row r="2394" spans="7:9" x14ac:dyDescent="0.55000000000000004">
      <c r="G2394">
        <v>2.5833333330000001</v>
      </c>
      <c r="H2394">
        <v>2393</v>
      </c>
      <c r="I2394">
        <f t="shared" si="50"/>
        <v>66.67595430482028</v>
      </c>
    </row>
    <row r="2395" spans="7:9" x14ac:dyDescent="0.55000000000000004">
      <c r="G2395">
        <v>2.5833333330000001</v>
      </c>
      <c r="H2395">
        <v>2394</v>
      </c>
      <c r="I2395">
        <f t="shared" si="50"/>
        <v>66.703817219281134</v>
      </c>
    </row>
    <row r="2396" spans="7:9" x14ac:dyDescent="0.55000000000000004">
      <c r="G2396">
        <v>2.6</v>
      </c>
      <c r="H2396">
        <v>2395</v>
      </c>
      <c r="I2396">
        <f t="shared" si="50"/>
        <v>66.731680133741989</v>
      </c>
    </row>
    <row r="2397" spans="7:9" x14ac:dyDescent="0.55000000000000004">
      <c r="G2397">
        <v>2.6</v>
      </c>
      <c r="H2397">
        <v>2396</v>
      </c>
      <c r="I2397">
        <f t="shared" si="50"/>
        <v>66.759543048202843</v>
      </c>
    </row>
    <row r="2398" spans="7:9" x14ac:dyDescent="0.55000000000000004">
      <c r="G2398">
        <v>2.6</v>
      </c>
      <c r="H2398">
        <v>2397</v>
      </c>
      <c r="I2398">
        <f t="shared" si="50"/>
        <v>66.787405962663698</v>
      </c>
    </row>
    <row r="2399" spans="7:9" x14ac:dyDescent="0.55000000000000004">
      <c r="G2399">
        <v>2.6</v>
      </c>
      <c r="H2399">
        <v>2398</v>
      </c>
      <c r="I2399">
        <f t="shared" si="50"/>
        <v>66.815268877124538</v>
      </c>
    </row>
    <row r="2400" spans="7:9" x14ac:dyDescent="0.55000000000000004">
      <c r="G2400">
        <v>2.6</v>
      </c>
      <c r="H2400">
        <v>2399</v>
      </c>
      <c r="I2400">
        <f t="shared" si="50"/>
        <v>66.843131791585392</v>
      </c>
    </row>
    <row r="2401" spans="7:9" x14ac:dyDescent="0.55000000000000004">
      <c r="G2401">
        <v>2.6166666670000001</v>
      </c>
      <c r="H2401">
        <v>2400</v>
      </c>
      <c r="I2401">
        <f t="shared" si="50"/>
        <v>66.870994706046247</v>
      </c>
    </row>
    <row r="2402" spans="7:9" x14ac:dyDescent="0.55000000000000004">
      <c r="G2402">
        <v>2.6166666670000001</v>
      </c>
      <c r="H2402">
        <v>2401</v>
      </c>
      <c r="I2402">
        <f t="shared" si="50"/>
        <v>66.898857620507101</v>
      </c>
    </row>
    <row r="2403" spans="7:9" x14ac:dyDescent="0.55000000000000004">
      <c r="G2403">
        <v>2.6166666670000001</v>
      </c>
      <c r="H2403">
        <v>2402</v>
      </c>
      <c r="I2403">
        <f t="shared" si="50"/>
        <v>66.926720534967956</v>
      </c>
    </row>
    <row r="2404" spans="7:9" x14ac:dyDescent="0.55000000000000004">
      <c r="G2404">
        <v>2.6166666670000001</v>
      </c>
      <c r="H2404">
        <v>2403</v>
      </c>
      <c r="I2404">
        <f t="shared" si="50"/>
        <v>66.95458344942881</v>
      </c>
    </row>
    <row r="2405" spans="7:9" x14ac:dyDescent="0.55000000000000004">
      <c r="G2405">
        <v>2.6333333329999999</v>
      </c>
      <c r="H2405">
        <v>2404</v>
      </c>
      <c r="I2405">
        <f t="shared" si="50"/>
        <v>66.982446363889665</v>
      </c>
    </row>
    <row r="2406" spans="7:9" x14ac:dyDescent="0.55000000000000004">
      <c r="G2406">
        <v>2.6333333329999999</v>
      </c>
      <c r="H2406">
        <v>2405</v>
      </c>
      <c r="I2406">
        <f t="shared" si="50"/>
        <v>67.010309278350505</v>
      </c>
    </row>
    <row r="2407" spans="7:9" x14ac:dyDescent="0.55000000000000004">
      <c r="G2407">
        <v>2.6333333329999999</v>
      </c>
      <c r="H2407">
        <v>2406</v>
      </c>
      <c r="I2407">
        <f t="shared" si="50"/>
        <v>67.038172192811359</v>
      </c>
    </row>
    <row r="2408" spans="7:9" x14ac:dyDescent="0.55000000000000004">
      <c r="G2408">
        <v>2.6333333329999999</v>
      </c>
      <c r="H2408">
        <v>2407</v>
      </c>
      <c r="I2408">
        <f t="shared" si="50"/>
        <v>67.066035107272228</v>
      </c>
    </row>
    <row r="2409" spans="7:9" x14ac:dyDescent="0.55000000000000004">
      <c r="G2409">
        <v>2.6333333329999999</v>
      </c>
      <c r="H2409">
        <v>2408</v>
      </c>
      <c r="I2409">
        <f t="shared" si="50"/>
        <v>67.093898021733082</v>
      </c>
    </row>
    <row r="2410" spans="7:9" x14ac:dyDescent="0.55000000000000004">
      <c r="G2410">
        <v>2.6333333329999999</v>
      </c>
      <c r="H2410">
        <v>2409</v>
      </c>
      <c r="I2410">
        <f t="shared" si="50"/>
        <v>67.121760936193937</v>
      </c>
    </row>
    <row r="2411" spans="7:9" x14ac:dyDescent="0.55000000000000004">
      <c r="G2411">
        <v>2.65</v>
      </c>
      <c r="H2411">
        <v>2410</v>
      </c>
      <c r="I2411">
        <f t="shared" si="50"/>
        <v>67.149623850654777</v>
      </c>
    </row>
    <row r="2412" spans="7:9" x14ac:dyDescent="0.55000000000000004">
      <c r="G2412">
        <v>2.65</v>
      </c>
      <c r="H2412">
        <v>2411</v>
      </c>
      <c r="I2412">
        <f t="shared" si="50"/>
        <v>67.177486765115631</v>
      </c>
    </row>
    <row r="2413" spans="7:9" x14ac:dyDescent="0.55000000000000004">
      <c r="G2413">
        <v>2.65</v>
      </c>
      <c r="H2413">
        <v>2412</v>
      </c>
      <c r="I2413">
        <f t="shared" si="50"/>
        <v>67.205349679576486</v>
      </c>
    </row>
    <row r="2414" spans="7:9" x14ac:dyDescent="0.55000000000000004">
      <c r="G2414">
        <v>2.65</v>
      </c>
      <c r="H2414">
        <v>2413</v>
      </c>
      <c r="I2414">
        <f t="shared" si="50"/>
        <v>67.23321259403734</v>
      </c>
    </row>
    <row r="2415" spans="7:9" x14ac:dyDescent="0.55000000000000004">
      <c r="G2415">
        <v>2.65</v>
      </c>
      <c r="H2415">
        <v>2414</v>
      </c>
      <c r="I2415">
        <f t="shared" si="50"/>
        <v>67.261075508498195</v>
      </c>
    </row>
    <row r="2416" spans="7:9" x14ac:dyDescent="0.55000000000000004">
      <c r="G2416">
        <v>2.65</v>
      </c>
      <c r="H2416">
        <v>2415</v>
      </c>
      <c r="I2416">
        <f t="shared" si="50"/>
        <v>67.288938422959049</v>
      </c>
    </row>
    <row r="2417" spans="7:9" x14ac:dyDescent="0.55000000000000004">
      <c r="G2417">
        <v>2.65</v>
      </c>
      <c r="H2417">
        <v>2416</v>
      </c>
      <c r="I2417">
        <f t="shared" si="50"/>
        <v>67.316801337419889</v>
      </c>
    </row>
    <row r="2418" spans="7:9" x14ac:dyDescent="0.55000000000000004">
      <c r="G2418">
        <v>2.65</v>
      </c>
      <c r="H2418">
        <v>2417</v>
      </c>
      <c r="I2418">
        <f t="shared" si="50"/>
        <v>67.344664251880744</v>
      </c>
    </row>
    <row r="2419" spans="7:9" x14ac:dyDescent="0.55000000000000004">
      <c r="G2419">
        <v>2.65</v>
      </c>
      <c r="H2419">
        <v>2418</v>
      </c>
      <c r="I2419">
        <f t="shared" si="50"/>
        <v>67.372527166341598</v>
      </c>
    </row>
    <row r="2420" spans="7:9" x14ac:dyDescent="0.55000000000000004">
      <c r="G2420">
        <v>2.6666666669999999</v>
      </c>
      <c r="H2420">
        <v>2419</v>
      </c>
      <c r="I2420">
        <f t="shared" si="50"/>
        <v>67.400390080802453</v>
      </c>
    </row>
    <row r="2421" spans="7:9" x14ac:dyDescent="0.55000000000000004">
      <c r="G2421">
        <v>2.6666666669999999</v>
      </c>
      <c r="H2421">
        <v>2420</v>
      </c>
      <c r="I2421">
        <f t="shared" si="50"/>
        <v>67.428252995263307</v>
      </c>
    </row>
    <row r="2422" spans="7:9" x14ac:dyDescent="0.55000000000000004">
      <c r="G2422">
        <v>2.6666666669999999</v>
      </c>
      <c r="H2422">
        <v>2421</v>
      </c>
      <c r="I2422">
        <f t="shared" si="50"/>
        <v>67.456115909724161</v>
      </c>
    </row>
    <row r="2423" spans="7:9" x14ac:dyDescent="0.55000000000000004">
      <c r="G2423">
        <v>2.6666666669999999</v>
      </c>
      <c r="H2423">
        <v>2422</v>
      </c>
      <c r="I2423">
        <f t="shared" si="50"/>
        <v>67.483978824185016</v>
      </c>
    </row>
    <row r="2424" spans="7:9" x14ac:dyDescent="0.55000000000000004">
      <c r="G2424">
        <v>2.6666666669999999</v>
      </c>
      <c r="H2424">
        <v>2423</v>
      </c>
      <c r="I2424">
        <f t="shared" si="50"/>
        <v>67.511841738645856</v>
      </c>
    </row>
    <row r="2425" spans="7:9" x14ac:dyDescent="0.55000000000000004">
      <c r="G2425">
        <v>2.6666666669999999</v>
      </c>
      <c r="H2425">
        <v>2424</v>
      </c>
      <c r="I2425">
        <f t="shared" si="50"/>
        <v>67.53970465310671</v>
      </c>
    </row>
    <row r="2426" spans="7:9" x14ac:dyDescent="0.55000000000000004">
      <c r="G2426">
        <v>2.6833333330000002</v>
      </c>
      <c r="H2426">
        <v>2425</v>
      </c>
      <c r="I2426">
        <f t="shared" si="50"/>
        <v>67.567567567567565</v>
      </c>
    </row>
    <row r="2427" spans="7:9" x14ac:dyDescent="0.55000000000000004">
      <c r="G2427">
        <v>2.6833333330000002</v>
      </c>
      <c r="H2427">
        <v>2426</v>
      </c>
      <c r="I2427">
        <f t="shared" si="50"/>
        <v>67.595430482028419</v>
      </c>
    </row>
    <row r="2428" spans="7:9" x14ac:dyDescent="0.55000000000000004">
      <c r="G2428">
        <v>2.6833333330000002</v>
      </c>
      <c r="H2428">
        <v>2427</v>
      </c>
      <c r="I2428">
        <f t="shared" si="50"/>
        <v>67.623293396489274</v>
      </c>
    </row>
    <row r="2429" spans="7:9" x14ac:dyDescent="0.55000000000000004">
      <c r="G2429">
        <v>2.6833333330000002</v>
      </c>
      <c r="H2429">
        <v>2428</v>
      </c>
      <c r="I2429">
        <f t="shared" si="50"/>
        <v>67.651156310950128</v>
      </c>
    </row>
    <row r="2430" spans="7:9" x14ac:dyDescent="0.55000000000000004">
      <c r="G2430">
        <v>2.6833333330000002</v>
      </c>
      <c r="H2430">
        <v>2429</v>
      </c>
      <c r="I2430">
        <f t="shared" si="50"/>
        <v>67.679019225410968</v>
      </c>
    </row>
    <row r="2431" spans="7:9" x14ac:dyDescent="0.55000000000000004">
      <c r="G2431">
        <v>2.6833333330000002</v>
      </c>
      <c r="H2431">
        <v>2430</v>
      </c>
      <c r="I2431">
        <f t="shared" si="50"/>
        <v>67.706882139871823</v>
      </c>
    </row>
    <row r="2432" spans="7:9" x14ac:dyDescent="0.55000000000000004">
      <c r="G2432">
        <v>2.6833333330000002</v>
      </c>
      <c r="H2432">
        <v>2431</v>
      </c>
      <c r="I2432">
        <f t="shared" si="50"/>
        <v>67.734745054332677</v>
      </c>
    </row>
    <row r="2433" spans="7:9" x14ac:dyDescent="0.55000000000000004">
      <c r="G2433">
        <v>2.6833333330000002</v>
      </c>
      <c r="H2433">
        <v>2432</v>
      </c>
      <c r="I2433">
        <f t="shared" si="50"/>
        <v>67.762607968793532</v>
      </c>
    </row>
    <row r="2434" spans="7:9" x14ac:dyDescent="0.55000000000000004">
      <c r="G2434">
        <v>2.6833333330000002</v>
      </c>
      <c r="H2434">
        <v>2433</v>
      </c>
      <c r="I2434">
        <f t="shared" si="50"/>
        <v>67.790470883254386</v>
      </c>
    </row>
    <row r="2435" spans="7:9" x14ac:dyDescent="0.55000000000000004">
      <c r="G2435">
        <v>2.6833333330000002</v>
      </c>
      <c r="H2435">
        <v>2434</v>
      </c>
      <c r="I2435">
        <f t="shared" ref="I2435:I2498" si="51">H2435/$H$3590*100</f>
        <v>67.818333797715241</v>
      </c>
    </row>
    <row r="2436" spans="7:9" x14ac:dyDescent="0.55000000000000004">
      <c r="G2436">
        <v>2.7</v>
      </c>
      <c r="H2436">
        <v>2435</v>
      </c>
      <c r="I2436">
        <f t="shared" si="51"/>
        <v>67.846196712176095</v>
      </c>
    </row>
    <row r="2437" spans="7:9" x14ac:dyDescent="0.55000000000000004">
      <c r="G2437">
        <v>2.7</v>
      </c>
      <c r="H2437">
        <v>2436</v>
      </c>
      <c r="I2437">
        <f t="shared" si="51"/>
        <v>67.874059626636949</v>
      </c>
    </row>
    <row r="2438" spans="7:9" x14ac:dyDescent="0.55000000000000004">
      <c r="G2438">
        <v>2.7</v>
      </c>
      <c r="H2438">
        <v>2437</v>
      </c>
      <c r="I2438">
        <f t="shared" si="51"/>
        <v>67.901922541097804</v>
      </c>
    </row>
    <row r="2439" spans="7:9" x14ac:dyDescent="0.55000000000000004">
      <c r="G2439">
        <v>2.7</v>
      </c>
      <c r="H2439">
        <v>2438</v>
      </c>
      <c r="I2439">
        <f t="shared" si="51"/>
        <v>67.929785455558658</v>
      </c>
    </row>
    <row r="2440" spans="7:9" x14ac:dyDescent="0.55000000000000004">
      <c r="G2440">
        <v>2.7</v>
      </c>
      <c r="H2440">
        <v>2439</v>
      </c>
      <c r="I2440">
        <f t="shared" si="51"/>
        <v>67.957648370019513</v>
      </c>
    </row>
    <row r="2441" spans="7:9" x14ac:dyDescent="0.55000000000000004">
      <c r="G2441">
        <v>2.7166666670000001</v>
      </c>
      <c r="H2441">
        <v>2440</v>
      </c>
      <c r="I2441">
        <f t="shared" si="51"/>
        <v>67.985511284480367</v>
      </c>
    </row>
    <row r="2442" spans="7:9" x14ac:dyDescent="0.55000000000000004">
      <c r="G2442">
        <v>2.7166666670000001</v>
      </c>
      <c r="H2442">
        <v>2441</v>
      </c>
      <c r="I2442">
        <f t="shared" si="51"/>
        <v>68.013374198941207</v>
      </c>
    </row>
    <row r="2443" spans="7:9" x14ac:dyDescent="0.55000000000000004">
      <c r="G2443">
        <v>2.7166666670000001</v>
      </c>
      <c r="H2443">
        <v>2442</v>
      </c>
      <c r="I2443">
        <f t="shared" si="51"/>
        <v>68.041237113402062</v>
      </c>
    </row>
    <row r="2444" spans="7:9" x14ac:dyDescent="0.55000000000000004">
      <c r="G2444">
        <v>2.7166666670000001</v>
      </c>
      <c r="H2444">
        <v>2443</v>
      </c>
      <c r="I2444">
        <f t="shared" si="51"/>
        <v>68.069100027862916</v>
      </c>
    </row>
    <row r="2445" spans="7:9" x14ac:dyDescent="0.55000000000000004">
      <c r="G2445">
        <v>2.7166666670000001</v>
      </c>
      <c r="H2445">
        <v>2444</v>
      </c>
      <c r="I2445">
        <f t="shared" si="51"/>
        <v>68.096962942323771</v>
      </c>
    </row>
    <row r="2446" spans="7:9" x14ac:dyDescent="0.55000000000000004">
      <c r="G2446">
        <v>2.7166666670000001</v>
      </c>
      <c r="H2446">
        <v>2445</v>
      </c>
      <c r="I2446">
        <f t="shared" si="51"/>
        <v>68.124825856784625</v>
      </c>
    </row>
    <row r="2447" spans="7:9" x14ac:dyDescent="0.55000000000000004">
      <c r="G2447">
        <v>2.7166666670000001</v>
      </c>
      <c r="H2447">
        <v>2446</v>
      </c>
      <c r="I2447">
        <f t="shared" si="51"/>
        <v>68.152688771245479</v>
      </c>
    </row>
    <row r="2448" spans="7:9" x14ac:dyDescent="0.55000000000000004">
      <c r="G2448">
        <v>2.7166666670000001</v>
      </c>
      <c r="H2448">
        <v>2447</v>
      </c>
      <c r="I2448">
        <f t="shared" si="51"/>
        <v>68.18055168570632</v>
      </c>
    </row>
    <row r="2449" spans="7:9" x14ac:dyDescent="0.55000000000000004">
      <c r="G2449">
        <v>2.7166666670000001</v>
      </c>
      <c r="H2449">
        <v>2448</v>
      </c>
      <c r="I2449">
        <f t="shared" si="51"/>
        <v>68.208414600167174</v>
      </c>
    </row>
    <row r="2450" spans="7:9" x14ac:dyDescent="0.55000000000000004">
      <c r="G2450">
        <v>2.7166666670000001</v>
      </c>
      <c r="H2450">
        <v>2449</v>
      </c>
      <c r="I2450">
        <f t="shared" si="51"/>
        <v>68.236277514628028</v>
      </c>
    </row>
    <row r="2451" spans="7:9" x14ac:dyDescent="0.55000000000000004">
      <c r="G2451">
        <v>2.7166666670000001</v>
      </c>
      <c r="H2451">
        <v>2450</v>
      </c>
      <c r="I2451">
        <f t="shared" si="51"/>
        <v>68.264140429088883</v>
      </c>
    </row>
    <row r="2452" spans="7:9" x14ac:dyDescent="0.55000000000000004">
      <c r="G2452">
        <v>2.733333333</v>
      </c>
      <c r="H2452">
        <v>2451</v>
      </c>
      <c r="I2452">
        <f t="shared" si="51"/>
        <v>68.292003343549737</v>
      </c>
    </row>
    <row r="2453" spans="7:9" x14ac:dyDescent="0.55000000000000004">
      <c r="G2453">
        <v>2.733333333</v>
      </c>
      <c r="H2453">
        <v>2452</v>
      </c>
      <c r="I2453">
        <f t="shared" si="51"/>
        <v>68.319866258010592</v>
      </c>
    </row>
    <row r="2454" spans="7:9" x14ac:dyDescent="0.55000000000000004">
      <c r="G2454">
        <v>2.733333333</v>
      </c>
      <c r="H2454">
        <v>2453</v>
      </c>
      <c r="I2454">
        <f t="shared" si="51"/>
        <v>68.347729172471432</v>
      </c>
    </row>
    <row r="2455" spans="7:9" x14ac:dyDescent="0.55000000000000004">
      <c r="G2455">
        <v>2.75</v>
      </c>
      <c r="H2455">
        <v>2454</v>
      </c>
      <c r="I2455">
        <f t="shared" si="51"/>
        <v>68.375592086932286</v>
      </c>
    </row>
    <row r="2456" spans="7:9" x14ac:dyDescent="0.55000000000000004">
      <c r="G2456">
        <v>2.75</v>
      </c>
      <c r="H2456">
        <v>2455</v>
      </c>
      <c r="I2456">
        <f t="shared" si="51"/>
        <v>68.403455001393141</v>
      </c>
    </row>
    <row r="2457" spans="7:9" x14ac:dyDescent="0.55000000000000004">
      <c r="G2457">
        <v>2.75</v>
      </c>
      <c r="H2457">
        <v>2456</v>
      </c>
      <c r="I2457">
        <f t="shared" si="51"/>
        <v>68.431317915853995</v>
      </c>
    </row>
    <row r="2458" spans="7:9" x14ac:dyDescent="0.55000000000000004">
      <c r="G2458">
        <v>2.75</v>
      </c>
      <c r="H2458">
        <v>2457</v>
      </c>
      <c r="I2458">
        <f t="shared" si="51"/>
        <v>68.45918083031485</v>
      </c>
    </row>
    <row r="2459" spans="7:9" x14ac:dyDescent="0.55000000000000004">
      <c r="G2459">
        <v>2.75</v>
      </c>
      <c r="H2459">
        <v>2458</v>
      </c>
      <c r="I2459">
        <f t="shared" si="51"/>
        <v>68.487043744775704</v>
      </c>
    </row>
    <row r="2460" spans="7:9" x14ac:dyDescent="0.55000000000000004">
      <c r="G2460">
        <v>2.75</v>
      </c>
      <c r="H2460">
        <v>2459</v>
      </c>
      <c r="I2460">
        <f t="shared" si="51"/>
        <v>68.514906659236559</v>
      </c>
    </row>
    <row r="2461" spans="7:9" x14ac:dyDescent="0.55000000000000004">
      <c r="G2461">
        <v>2.766666667</v>
      </c>
      <c r="H2461">
        <v>2460</v>
      </c>
      <c r="I2461">
        <f t="shared" si="51"/>
        <v>68.542769573697399</v>
      </c>
    </row>
    <row r="2462" spans="7:9" x14ac:dyDescent="0.55000000000000004">
      <c r="G2462">
        <v>2.766666667</v>
      </c>
      <c r="H2462">
        <v>2461</v>
      </c>
      <c r="I2462">
        <f t="shared" si="51"/>
        <v>68.570632488158253</v>
      </c>
    </row>
    <row r="2463" spans="7:9" x14ac:dyDescent="0.55000000000000004">
      <c r="G2463">
        <v>2.766666667</v>
      </c>
      <c r="H2463">
        <v>2462</v>
      </c>
      <c r="I2463">
        <f t="shared" si="51"/>
        <v>68.598495402619108</v>
      </c>
    </row>
    <row r="2464" spans="7:9" x14ac:dyDescent="0.55000000000000004">
      <c r="G2464">
        <v>2.7833333329999999</v>
      </c>
      <c r="H2464">
        <v>2463</v>
      </c>
      <c r="I2464">
        <f t="shared" si="51"/>
        <v>68.626358317079976</v>
      </c>
    </row>
    <row r="2465" spans="7:9" x14ac:dyDescent="0.55000000000000004">
      <c r="G2465">
        <v>2.7833333329999999</v>
      </c>
      <c r="H2465">
        <v>2464</v>
      </c>
      <c r="I2465">
        <f t="shared" si="51"/>
        <v>68.654221231540831</v>
      </c>
    </row>
    <row r="2466" spans="7:9" x14ac:dyDescent="0.55000000000000004">
      <c r="G2466">
        <v>2.7833333329999999</v>
      </c>
      <c r="H2466">
        <v>2465</v>
      </c>
      <c r="I2466">
        <f t="shared" si="51"/>
        <v>68.682084146001671</v>
      </c>
    </row>
    <row r="2467" spans="7:9" x14ac:dyDescent="0.55000000000000004">
      <c r="G2467">
        <v>2.7833333329999999</v>
      </c>
      <c r="H2467">
        <v>2466</v>
      </c>
      <c r="I2467">
        <f t="shared" si="51"/>
        <v>68.709947060462525</v>
      </c>
    </row>
    <row r="2468" spans="7:9" x14ac:dyDescent="0.55000000000000004">
      <c r="G2468">
        <v>2.7833333329999999</v>
      </c>
      <c r="H2468">
        <v>2467</v>
      </c>
      <c r="I2468">
        <f t="shared" si="51"/>
        <v>68.73780997492338</v>
      </c>
    </row>
    <row r="2469" spans="7:9" x14ac:dyDescent="0.55000000000000004">
      <c r="G2469">
        <v>2.7833333329999999</v>
      </c>
      <c r="H2469">
        <v>2468</v>
      </c>
      <c r="I2469">
        <f t="shared" si="51"/>
        <v>68.765672889384234</v>
      </c>
    </row>
    <row r="2470" spans="7:9" x14ac:dyDescent="0.55000000000000004">
      <c r="G2470">
        <v>2.7833333329999999</v>
      </c>
      <c r="H2470">
        <v>2469</v>
      </c>
      <c r="I2470">
        <f t="shared" si="51"/>
        <v>68.793535803845089</v>
      </c>
    </row>
    <row r="2471" spans="7:9" x14ac:dyDescent="0.55000000000000004">
      <c r="G2471">
        <v>2.8</v>
      </c>
      <c r="H2471">
        <v>2470</v>
      </c>
      <c r="I2471">
        <f t="shared" si="51"/>
        <v>68.821398718305943</v>
      </c>
    </row>
    <row r="2472" spans="7:9" x14ac:dyDescent="0.55000000000000004">
      <c r="G2472">
        <v>2.8</v>
      </c>
      <c r="H2472">
        <v>2471</v>
      </c>
      <c r="I2472">
        <f t="shared" si="51"/>
        <v>68.849261632766783</v>
      </c>
    </row>
    <row r="2473" spans="7:9" x14ac:dyDescent="0.55000000000000004">
      <c r="G2473">
        <v>2.8</v>
      </c>
      <c r="H2473">
        <v>2472</v>
      </c>
      <c r="I2473">
        <f t="shared" si="51"/>
        <v>68.877124547227638</v>
      </c>
    </row>
    <row r="2474" spans="7:9" x14ac:dyDescent="0.55000000000000004">
      <c r="G2474">
        <v>2.8</v>
      </c>
      <c r="H2474">
        <v>2473</v>
      </c>
      <c r="I2474">
        <f t="shared" si="51"/>
        <v>68.904987461688492</v>
      </c>
    </row>
    <row r="2475" spans="7:9" x14ac:dyDescent="0.55000000000000004">
      <c r="G2475">
        <v>2.8166666669999998</v>
      </c>
      <c r="H2475">
        <v>2474</v>
      </c>
      <c r="I2475">
        <f t="shared" si="51"/>
        <v>68.932850376149347</v>
      </c>
    </row>
    <row r="2476" spans="7:9" x14ac:dyDescent="0.55000000000000004">
      <c r="G2476">
        <v>2.8166666669999998</v>
      </c>
      <c r="H2476">
        <v>2475</v>
      </c>
      <c r="I2476">
        <f t="shared" si="51"/>
        <v>68.960713290610201</v>
      </c>
    </row>
    <row r="2477" spans="7:9" x14ac:dyDescent="0.55000000000000004">
      <c r="G2477">
        <v>2.8166666669999998</v>
      </c>
      <c r="H2477">
        <v>2476</v>
      </c>
      <c r="I2477">
        <f t="shared" si="51"/>
        <v>68.988576205071055</v>
      </c>
    </row>
    <row r="2478" spans="7:9" x14ac:dyDescent="0.55000000000000004">
      <c r="G2478">
        <v>2.8166666669999998</v>
      </c>
      <c r="H2478">
        <v>2477</v>
      </c>
      <c r="I2478">
        <f t="shared" si="51"/>
        <v>69.016439119531896</v>
      </c>
    </row>
    <row r="2479" spans="7:9" x14ac:dyDescent="0.55000000000000004">
      <c r="G2479">
        <v>2.8166666669999998</v>
      </c>
      <c r="H2479">
        <v>2478</v>
      </c>
      <c r="I2479">
        <f t="shared" si="51"/>
        <v>69.04430203399275</v>
      </c>
    </row>
    <row r="2480" spans="7:9" x14ac:dyDescent="0.55000000000000004">
      <c r="G2480">
        <v>2.8166666669999998</v>
      </c>
      <c r="H2480">
        <v>2479</v>
      </c>
      <c r="I2480">
        <f t="shared" si="51"/>
        <v>69.072164948453604</v>
      </c>
    </row>
    <row r="2481" spans="7:9" x14ac:dyDescent="0.55000000000000004">
      <c r="G2481">
        <v>2.8166666669999998</v>
      </c>
      <c r="H2481">
        <v>2480</v>
      </c>
      <c r="I2481">
        <f t="shared" si="51"/>
        <v>69.100027862914459</v>
      </c>
    </row>
    <row r="2482" spans="7:9" x14ac:dyDescent="0.55000000000000004">
      <c r="G2482">
        <v>2.8166666669999998</v>
      </c>
      <c r="H2482">
        <v>2481</v>
      </c>
      <c r="I2482">
        <f t="shared" si="51"/>
        <v>69.127890777375313</v>
      </c>
    </row>
    <row r="2483" spans="7:9" x14ac:dyDescent="0.55000000000000004">
      <c r="G2483">
        <v>2.8166666669999998</v>
      </c>
      <c r="H2483">
        <v>2482</v>
      </c>
      <c r="I2483">
        <f t="shared" si="51"/>
        <v>69.155753691836168</v>
      </c>
    </row>
    <row r="2484" spans="7:9" x14ac:dyDescent="0.55000000000000004">
      <c r="G2484">
        <v>2.8166666669999998</v>
      </c>
      <c r="H2484">
        <v>2483</v>
      </c>
      <c r="I2484">
        <f t="shared" si="51"/>
        <v>69.183616606297022</v>
      </c>
    </row>
    <row r="2485" spans="7:9" x14ac:dyDescent="0.55000000000000004">
      <c r="G2485">
        <v>2.8166666669999998</v>
      </c>
      <c r="H2485">
        <v>2484</v>
      </c>
      <c r="I2485">
        <f t="shared" si="51"/>
        <v>69.211479520757862</v>
      </c>
    </row>
    <row r="2486" spans="7:9" x14ac:dyDescent="0.55000000000000004">
      <c r="G2486">
        <v>2.8333333330000001</v>
      </c>
      <c r="H2486">
        <v>2485</v>
      </c>
      <c r="I2486">
        <f t="shared" si="51"/>
        <v>69.239342435218717</v>
      </c>
    </row>
    <row r="2487" spans="7:9" x14ac:dyDescent="0.55000000000000004">
      <c r="G2487">
        <v>2.8333333330000001</v>
      </c>
      <c r="H2487">
        <v>2486</v>
      </c>
      <c r="I2487">
        <f t="shared" si="51"/>
        <v>69.267205349679571</v>
      </c>
    </row>
    <row r="2488" spans="7:9" x14ac:dyDescent="0.55000000000000004">
      <c r="G2488">
        <v>2.8333333330000001</v>
      </c>
      <c r="H2488">
        <v>2487</v>
      </c>
      <c r="I2488">
        <f t="shared" si="51"/>
        <v>69.295068264140426</v>
      </c>
    </row>
    <row r="2489" spans="7:9" x14ac:dyDescent="0.55000000000000004">
      <c r="G2489">
        <v>2.8333333330000001</v>
      </c>
      <c r="H2489">
        <v>2488</v>
      </c>
      <c r="I2489">
        <f t="shared" si="51"/>
        <v>69.32293117860128</v>
      </c>
    </row>
    <row r="2490" spans="7:9" x14ac:dyDescent="0.55000000000000004">
      <c r="G2490">
        <v>2.8333333330000001</v>
      </c>
      <c r="H2490">
        <v>2489</v>
      </c>
      <c r="I2490">
        <f t="shared" si="51"/>
        <v>69.350794093062134</v>
      </c>
    </row>
    <row r="2491" spans="7:9" x14ac:dyDescent="0.55000000000000004">
      <c r="G2491">
        <v>2.8333333330000001</v>
      </c>
      <c r="H2491">
        <v>2490</v>
      </c>
      <c r="I2491">
        <f t="shared" si="51"/>
        <v>69.378657007522975</v>
      </c>
    </row>
    <row r="2492" spans="7:9" x14ac:dyDescent="0.55000000000000004">
      <c r="G2492">
        <v>2.85</v>
      </c>
      <c r="H2492">
        <v>2491</v>
      </c>
      <c r="I2492">
        <f t="shared" si="51"/>
        <v>69.406519921983843</v>
      </c>
    </row>
    <row r="2493" spans="7:9" x14ac:dyDescent="0.55000000000000004">
      <c r="G2493">
        <v>2.85</v>
      </c>
      <c r="H2493">
        <v>2492</v>
      </c>
      <c r="I2493">
        <f t="shared" si="51"/>
        <v>69.434382836444698</v>
      </c>
    </row>
    <row r="2494" spans="7:9" x14ac:dyDescent="0.55000000000000004">
      <c r="G2494">
        <v>2.85</v>
      </c>
      <c r="H2494">
        <v>2493</v>
      </c>
      <c r="I2494">
        <f t="shared" si="51"/>
        <v>69.462245750905552</v>
      </c>
    </row>
    <row r="2495" spans="7:9" x14ac:dyDescent="0.55000000000000004">
      <c r="G2495">
        <v>2.85</v>
      </c>
      <c r="H2495">
        <v>2494</v>
      </c>
      <c r="I2495">
        <f t="shared" si="51"/>
        <v>69.490108665366407</v>
      </c>
    </row>
    <row r="2496" spans="7:9" x14ac:dyDescent="0.55000000000000004">
      <c r="G2496">
        <v>2.85</v>
      </c>
      <c r="H2496">
        <v>2495</v>
      </c>
      <c r="I2496">
        <f t="shared" si="51"/>
        <v>69.517971579827247</v>
      </c>
    </row>
    <row r="2497" spans="7:9" x14ac:dyDescent="0.55000000000000004">
      <c r="G2497">
        <v>2.85</v>
      </c>
      <c r="H2497">
        <v>2496</v>
      </c>
      <c r="I2497">
        <f t="shared" si="51"/>
        <v>69.545834494288101</v>
      </c>
    </row>
    <row r="2498" spans="7:9" x14ac:dyDescent="0.55000000000000004">
      <c r="G2498">
        <v>2.85</v>
      </c>
      <c r="H2498">
        <v>2497</v>
      </c>
      <c r="I2498">
        <f t="shared" si="51"/>
        <v>69.573697408748956</v>
      </c>
    </row>
    <row r="2499" spans="7:9" x14ac:dyDescent="0.55000000000000004">
      <c r="G2499">
        <v>2.8666666670000001</v>
      </c>
      <c r="H2499">
        <v>2498</v>
      </c>
      <c r="I2499">
        <f t="shared" ref="I2499:I2562" si="52">H2499/$H$3590*100</f>
        <v>69.60156032320981</v>
      </c>
    </row>
    <row r="2500" spans="7:9" x14ac:dyDescent="0.55000000000000004">
      <c r="G2500">
        <v>2.8666666670000001</v>
      </c>
      <c r="H2500">
        <v>2499</v>
      </c>
      <c r="I2500">
        <f t="shared" si="52"/>
        <v>69.629423237670665</v>
      </c>
    </row>
    <row r="2501" spans="7:9" x14ac:dyDescent="0.55000000000000004">
      <c r="G2501">
        <v>2.8666666670000001</v>
      </c>
      <c r="H2501">
        <v>2500</v>
      </c>
      <c r="I2501">
        <f t="shared" si="52"/>
        <v>69.657286152131519</v>
      </c>
    </row>
    <row r="2502" spans="7:9" x14ac:dyDescent="0.55000000000000004">
      <c r="G2502">
        <v>2.8666666670000001</v>
      </c>
      <c r="H2502">
        <v>2501</v>
      </c>
      <c r="I2502">
        <f t="shared" si="52"/>
        <v>69.685149066592373</v>
      </c>
    </row>
    <row r="2503" spans="7:9" x14ac:dyDescent="0.55000000000000004">
      <c r="G2503">
        <v>2.8666666670000001</v>
      </c>
      <c r="H2503">
        <v>2502</v>
      </c>
      <c r="I2503">
        <f t="shared" si="52"/>
        <v>69.713011981053214</v>
      </c>
    </row>
    <row r="2504" spans="7:9" x14ac:dyDescent="0.55000000000000004">
      <c r="G2504">
        <v>2.8666666670000001</v>
      </c>
      <c r="H2504">
        <v>2503</v>
      </c>
      <c r="I2504">
        <f t="shared" si="52"/>
        <v>69.740874895514068</v>
      </c>
    </row>
    <row r="2505" spans="7:9" x14ac:dyDescent="0.55000000000000004">
      <c r="G2505">
        <v>2.8833333329999999</v>
      </c>
      <c r="H2505">
        <v>2504</v>
      </c>
      <c r="I2505">
        <f t="shared" si="52"/>
        <v>69.768737809974922</v>
      </c>
    </row>
    <row r="2506" spans="7:9" x14ac:dyDescent="0.55000000000000004">
      <c r="G2506">
        <v>2.8833333329999999</v>
      </c>
      <c r="H2506">
        <v>2505</v>
      </c>
      <c r="I2506">
        <f t="shared" si="52"/>
        <v>69.796600724435777</v>
      </c>
    </row>
    <row r="2507" spans="7:9" x14ac:dyDescent="0.55000000000000004">
      <c r="G2507">
        <v>2.8833333329999999</v>
      </c>
      <c r="H2507">
        <v>2506</v>
      </c>
      <c r="I2507">
        <f t="shared" si="52"/>
        <v>69.824463638896631</v>
      </c>
    </row>
    <row r="2508" spans="7:9" x14ac:dyDescent="0.55000000000000004">
      <c r="G2508">
        <v>2.8833333329999999</v>
      </c>
      <c r="H2508">
        <v>2507</v>
      </c>
      <c r="I2508">
        <f t="shared" si="52"/>
        <v>69.852326553357486</v>
      </c>
    </row>
    <row r="2509" spans="7:9" x14ac:dyDescent="0.55000000000000004">
      <c r="G2509">
        <v>2.8833333329999999</v>
      </c>
      <c r="H2509">
        <v>2508</v>
      </c>
      <c r="I2509">
        <f t="shared" si="52"/>
        <v>69.880189467818326</v>
      </c>
    </row>
    <row r="2510" spans="7:9" x14ac:dyDescent="0.55000000000000004">
      <c r="G2510">
        <v>2.8833333329999999</v>
      </c>
      <c r="H2510">
        <v>2509</v>
      </c>
      <c r="I2510">
        <f t="shared" si="52"/>
        <v>69.90805238227918</v>
      </c>
    </row>
    <row r="2511" spans="7:9" x14ac:dyDescent="0.55000000000000004">
      <c r="G2511">
        <v>2.9</v>
      </c>
      <c r="H2511">
        <v>2510</v>
      </c>
      <c r="I2511">
        <f t="shared" si="52"/>
        <v>69.935915296740035</v>
      </c>
    </row>
    <row r="2512" spans="7:9" x14ac:dyDescent="0.55000000000000004">
      <c r="G2512">
        <v>2.9</v>
      </c>
      <c r="H2512">
        <v>2511</v>
      </c>
      <c r="I2512">
        <f t="shared" si="52"/>
        <v>69.963778211200889</v>
      </c>
    </row>
    <row r="2513" spans="7:9" x14ac:dyDescent="0.55000000000000004">
      <c r="G2513">
        <v>2.9166666669999999</v>
      </c>
      <c r="H2513">
        <v>2512</v>
      </c>
      <c r="I2513">
        <f t="shared" si="52"/>
        <v>69.991641125661744</v>
      </c>
    </row>
    <row r="2514" spans="7:9" x14ac:dyDescent="0.55000000000000004">
      <c r="G2514">
        <v>2.9166666669999999</v>
      </c>
      <c r="H2514">
        <v>2513</v>
      </c>
      <c r="I2514">
        <f t="shared" si="52"/>
        <v>70.019504040122598</v>
      </c>
    </row>
    <row r="2515" spans="7:9" x14ac:dyDescent="0.55000000000000004">
      <c r="G2515">
        <v>2.9166666669999999</v>
      </c>
      <c r="H2515">
        <v>2514</v>
      </c>
      <c r="I2515">
        <f t="shared" si="52"/>
        <v>70.047366954583453</v>
      </c>
    </row>
    <row r="2516" spans="7:9" x14ac:dyDescent="0.55000000000000004">
      <c r="G2516">
        <v>2.9166666669999999</v>
      </c>
      <c r="H2516">
        <v>2515</v>
      </c>
      <c r="I2516">
        <f t="shared" si="52"/>
        <v>70.075229869044293</v>
      </c>
    </row>
    <row r="2517" spans="7:9" x14ac:dyDescent="0.55000000000000004">
      <c r="G2517">
        <v>2.9166666669999999</v>
      </c>
      <c r="H2517">
        <v>2516</v>
      </c>
      <c r="I2517">
        <f t="shared" si="52"/>
        <v>70.103092783505147</v>
      </c>
    </row>
    <row r="2518" spans="7:9" x14ac:dyDescent="0.55000000000000004">
      <c r="G2518">
        <v>2.9333333330000002</v>
      </c>
      <c r="H2518">
        <v>2517</v>
      </c>
      <c r="I2518">
        <f t="shared" si="52"/>
        <v>70.130955697966002</v>
      </c>
    </row>
    <row r="2519" spans="7:9" x14ac:dyDescent="0.55000000000000004">
      <c r="G2519">
        <v>2.9333333330000002</v>
      </c>
      <c r="H2519">
        <v>2518</v>
      </c>
      <c r="I2519">
        <f t="shared" si="52"/>
        <v>70.15881861242687</v>
      </c>
    </row>
    <row r="2520" spans="7:9" x14ac:dyDescent="0.55000000000000004">
      <c r="G2520">
        <v>2.9333333330000002</v>
      </c>
      <c r="H2520">
        <v>2519</v>
      </c>
      <c r="I2520">
        <f t="shared" si="52"/>
        <v>70.186681526887725</v>
      </c>
    </row>
    <row r="2521" spans="7:9" x14ac:dyDescent="0.55000000000000004">
      <c r="G2521">
        <v>2.9333333330000002</v>
      </c>
      <c r="H2521">
        <v>2520</v>
      </c>
      <c r="I2521">
        <f t="shared" si="52"/>
        <v>70.214544441348565</v>
      </c>
    </row>
    <row r="2522" spans="7:9" x14ac:dyDescent="0.55000000000000004">
      <c r="G2522">
        <v>2.9333333330000002</v>
      </c>
      <c r="H2522">
        <v>2521</v>
      </c>
      <c r="I2522">
        <f t="shared" si="52"/>
        <v>70.242407355809419</v>
      </c>
    </row>
    <row r="2523" spans="7:9" x14ac:dyDescent="0.55000000000000004">
      <c r="G2523">
        <v>2.95</v>
      </c>
      <c r="H2523">
        <v>2522</v>
      </c>
      <c r="I2523">
        <f t="shared" si="52"/>
        <v>70.270270270270274</v>
      </c>
    </row>
    <row r="2524" spans="7:9" x14ac:dyDescent="0.55000000000000004">
      <c r="G2524">
        <v>2.95</v>
      </c>
      <c r="H2524">
        <v>2523</v>
      </c>
      <c r="I2524">
        <f t="shared" si="52"/>
        <v>70.298133184731128</v>
      </c>
    </row>
    <row r="2525" spans="7:9" x14ac:dyDescent="0.55000000000000004">
      <c r="G2525">
        <v>2.95</v>
      </c>
      <c r="H2525">
        <v>2524</v>
      </c>
      <c r="I2525">
        <f t="shared" si="52"/>
        <v>70.325996099191983</v>
      </c>
    </row>
    <row r="2526" spans="7:9" x14ac:dyDescent="0.55000000000000004">
      <c r="G2526">
        <v>2.95</v>
      </c>
      <c r="H2526">
        <v>2525</v>
      </c>
      <c r="I2526">
        <f t="shared" si="52"/>
        <v>70.353859013652837</v>
      </c>
    </row>
    <row r="2527" spans="7:9" x14ac:dyDescent="0.55000000000000004">
      <c r="G2527">
        <v>2.95</v>
      </c>
      <c r="H2527">
        <v>2526</v>
      </c>
      <c r="I2527">
        <f t="shared" si="52"/>
        <v>70.381721928113677</v>
      </c>
    </row>
    <row r="2528" spans="7:9" x14ac:dyDescent="0.55000000000000004">
      <c r="G2528">
        <v>2.9666666670000001</v>
      </c>
      <c r="H2528">
        <v>2527</v>
      </c>
      <c r="I2528">
        <f t="shared" si="52"/>
        <v>70.409584842574532</v>
      </c>
    </row>
    <row r="2529" spans="7:9" x14ac:dyDescent="0.55000000000000004">
      <c r="G2529">
        <v>2.9666666670000001</v>
      </c>
      <c r="H2529">
        <v>2528</v>
      </c>
      <c r="I2529">
        <f t="shared" si="52"/>
        <v>70.437447757035386</v>
      </c>
    </row>
    <row r="2530" spans="7:9" x14ac:dyDescent="0.55000000000000004">
      <c r="G2530">
        <v>2.9666666670000001</v>
      </c>
      <c r="H2530">
        <v>2529</v>
      </c>
      <c r="I2530">
        <f t="shared" si="52"/>
        <v>70.465310671496241</v>
      </c>
    </row>
    <row r="2531" spans="7:9" x14ac:dyDescent="0.55000000000000004">
      <c r="G2531">
        <v>2.983333333</v>
      </c>
      <c r="H2531">
        <v>2530</v>
      </c>
      <c r="I2531">
        <f t="shared" si="52"/>
        <v>70.493173585957095</v>
      </c>
    </row>
    <row r="2532" spans="7:9" x14ac:dyDescent="0.55000000000000004">
      <c r="G2532">
        <v>2.983333333</v>
      </c>
      <c r="H2532">
        <v>2531</v>
      </c>
      <c r="I2532">
        <f t="shared" si="52"/>
        <v>70.521036500417949</v>
      </c>
    </row>
    <row r="2533" spans="7:9" x14ac:dyDescent="0.55000000000000004">
      <c r="G2533">
        <v>2.983333333</v>
      </c>
      <c r="H2533">
        <v>2532</v>
      </c>
      <c r="I2533">
        <f t="shared" si="52"/>
        <v>70.54889941487879</v>
      </c>
    </row>
    <row r="2534" spans="7:9" x14ac:dyDescent="0.55000000000000004">
      <c r="G2534">
        <v>2.983333333</v>
      </c>
      <c r="H2534">
        <v>2533</v>
      </c>
      <c r="I2534">
        <f t="shared" si="52"/>
        <v>70.576762329339644</v>
      </c>
    </row>
    <row r="2535" spans="7:9" x14ac:dyDescent="0.55000000000000004">
      <c r="G2535">
        <v>3</v>
      </c>
      <c r="H2535">
        <v>2534</v>
      </c>
      <c r="I2535">
        <f t="shared" si="52"/>
        <v>70.604625243800498</v>
      </c>
    </row>
    <row r="2536" spans="7:9" x14ac:dyDescent="0.55000000000000004">
      <c r="G2536">
        <v>3</v>
      </c>
      <c r="H2536">
        <v>2535</v>
      </c>
      <c r="I2536">
        <f t="shared" si="52"/>
        <v>70.632488158261353</v>
      </c>
    </row>
    <row r="2537" spans="7:9" x14ac:dyDescent="0.55000000000000004">
      <c r="G2537">
        <v>3</v>
      </c>
      <c r="H2537">
        <v>2536</v>
      </c>
      <c r="I2537">
        <f t="shared" si="52"/>
        <v>70.660351072722207</v>
      </c>
    </row>
    <row r="2538" spans="7:9" x14ac:dyDescent="0.55000000000000004">
      <c r="G2538">
        <v>3.016666667</v>
      </c>
      <c r="H2538">
        <v>2537</v>
      </c>
      <c r="I2538">
        <f t="shared" si="52"/>
        <v>70.688213987183062</v>
      </c>
    </row>
    <row r="2539" spans="7:9" x14ac:dyDescent="0.55000000000000004">
      <c r="G2539">
        <v>3.016666667</v>
      </c>
      <c r="H2539">
        <v>2538</v>
      </c>
      <c r="I2539">
        <f t="shared" si="52"/>
        <v>70.716076901643916</v>
      </c>
    </row>
    <row r="2540" spans="7:9" x14ac:dyDescent="0.55000000000000004">
      <c r="G2540">
        <v>3.016666667</v>
      </c>
      <c r="H2540">
        <v>2539</v>
      </c>
      <c r="I2540">
        <f t="shared" si="52"/>
        <v>70.743939816104756</v>
      </c>
    </row>
    <row r="2541" spans="7:9" x14ac:dyDescent="0.55000000000000004">
      <c r="G2541">
        <v>3.016666667</v>
      </c>
      <c r="H2541">
        <v>2540</v>
      </c>
      <c r="I2541">
        <f t="shared" si="52"/>
        <v>70.771802730565611</v>
      </c>
    </row>
    <row r="2542" spans="7:9" x14ac:dyDescent="0.55000000000000004">
      <c r="G2542">
        <v>3.016666667</v>
      </c>
      <c r="H2542">
        <v>2541</v>
      </c>
      <c r="I2542">
        <f t="shared" si="52"/>
        <v>70.799665645026465</v>
      </c>
    </row>
    <row r="2543" spans="7:9" x14ac:dyDescent="0.55000000000000004">
      <c r="G2543">
        <v>3.016666667</v>
      </c>
      <c r="H2543">
        <v>2542</v>
      </c>
      <c r="I2543">
        <f t="shared" si="52"/>
        <v>70.82752855948732</v>
      </c>
    </row>
    <row r="2544" spans="7:9" x14ac:dyDescent="0.55000000000000004">
      <c r="G2544">
        <v>3.016666667</v>
      </c>
      <c r="H2544">
        <v>2543</v>
      </c>
      <c r="I2544">
        <f t="shared" si="52"/>
        <v>70.855391473948174</v>
      </c>
    </row>
    <row r="2545" spans="7:9" x14ac:dyDescent="0.55000000000000004">
      <c r="G2545">
        <v>3.016666667</v>
      </c>
      <c r="H2545">
        <v>2544</v>
      </c>
      <c r="I2545">
        <f t="shared" si="52"/>
        <v>70.883254388409028</v>
      </c>
    </row>
    <row r="2546" spans="7:9" x14ac:dyDescent="0.55000000000000004">
      <c r="G2546">
        <v>3.0333333329999999</v>
      </c>
      <c r="H2546">
        <v>2545</v>
      </c>
      <c r="I2546">
        <f t="shared" si="52"/>
        <v>70.911117302869869</v>
      </c>
    </row>
    <row r="2547" spans="7:9" x14ac:dyDescent="0.55000000000000004">
      <c r="G2547">
        <v>3.0333333329999999</v>
      </c>
      <c r="H2547">
        <v>2546</v>
      </c>
      <c r="I2547">
        <f t="shared" si="52"/>
        <v>70.938980217330737</v>
      </c>
    </row>
    <row r="2548" spans="7:9" x14ac:dyDescent="0.55000000000000004">
      <c r="G2548">
        <v>3.0333333329999999</v>
      </c>
      <c r="H2548">
        <v>2547</v>
      </c>
      <c r="I2548">
        <f t="shared" si="52"/>
        <v>70.966843131791592</v>
      </c>
    </row>
    <row r="2549" spans="7:9" x14ac:dyDescent="0.55000000000000004">
      <c r="G2549">
        <v>3.0333333329999999</v>
      </c>
      <c r="H2549">
        <v>2548</v>
      </c>
      <c r="I2549">
        <f t="shared" si="52"/>
        <v>70.994706046252446</v>
      </c>
    </row>
    <row r="2550" spans="7:9" x14ac:dyDescent="0.55000000000000004">
      <c r="G2550">
        <v>3.0333333329999999</v>
      </c>
      <c r="H2550">
        <v>2549</v>
      </c>
      <c r="I2550">
        <f t="shared" si="52"/>
        <v>71.022568960713301</v>
      </c>
    </row>
    <row r="2551" spans="7:9" x14ac:dyDescent="0.55000000000000004">
      <c r="G2551">
        <v>3.0333333329999999</v>
      </c>
      <c r="H2551">
        <v>2550</v>
      </c>
      <c r="I2551">
        <f t="shared" si="52"/>
        <v>71.050431875174141</v>
      </c>
    </row>
    <row r="2552" spans="7:9" x14ac:dyDescent="0.55000000000000004">
      <c r="G2552">
        <v>3.05</v>
      </c>
      <c r="H2552">
        <v>2551</v>
      </c>
      <c r="I2552">
        <f t="shared" si="52"/>
        <v>71.078294789634995</v>
      </c>
    </row>
    <row r="2553" spans="7:9" x14ac:dyDescent="0.55000000000000004">
      <c r="G2553">
        <v>3.05</v>
      </c>
      <c r="H2553">
        <v>2552</v>
      </c>
      <c r="I2553">
        <f t="shared" si="52"/>
        <v>71.10615770409585</v>
      </c>
    </row>
    <row r="2554" spans="7:9" x14ac:dyDescent="0.55000000000000004">
      <c r="G2554">
        <v>3.05</v>
      </c>
      <c r="H2554">
        <v>2553</v>
      </c>
      <c r="I2554">
        <f t="shared" si="52"/>
        <v>71.134020618556704</v>
      </c>
    </row>
    <row r="2555" spans="7:9" x14ac:dyDescent="0.55000000000000004">
      <c r="G2555">
        <v>3.05</v>
      </c>
      <c r="H2555">
        <v>2554</v>
      </c>
      <c r="I2555">
        <f t="shared" si="52"/>
        <v>71.161883533017559</v>
      </c>
    </row>
    <row r="2556" spans="7:9" x14ac:dyDescent="0.55000000000000004">
      <c r="G2556">
        <v>3.05</v>
      </c>
      <c r="H2556">
        <v>2555</v>
      </c>
      <c r="I2556">
        <f t="shared" si="52"/>
        <v>71.189746447478413</v>
      </c>
    </row>
    <row r="2557" spans="7:9" x14ac:dyDescent="0.55000000000000004">
      <c r="G2557">
        <v>3.05</v>
      </c>
      <c r="H2557">
        <v>2556</v>
      </c>
      <c r="I2557">
        <f t="shared" si="52"/>
        <v>71.217609361939253</v>
      </c>
    </row>
    <row r="2558" spans="7:9" x14ac:dyDescent="0.55000000000000004">
      <c r="G2558">
        <v>3.05</v>
      </c>
      <c r="H2558">
        <v>2557</v>
      </c>
      <c r="I2558">
        <f t="shared" si="52"/>
        <v>71.245472276400108</v>
      </c>
    </row>
    <row r="2559" spans="7:9" x14ac:dyDescent="0.55000000000000004">
      <c r="G2559">
        <v>3.0666666669999998</v>
      </c>
      <c r="H2559">
        <v>2558</v>
      </c>
      <c r="I2559">
        <f t="shared" si="52"/>
        <v>71.273335190860962</v>
      </c>
    </row>
    <row r="2560" spans="7:9" x14ac:dyDescent="0.55000000000000004">
      <c r="G2560">
        <v>3.0666666669999998</v>
      </c>
      <c r="H2560">
        <v>2559</v>
      </c>
      <c r="I2560">
        <f t="shared" si="52"/>
        <v>71.301198105321816</v>
      </c>
    </row>
    <row r="2561" spans="7:9" x14ac:dyDescent="0.55000000000000004">
      <c r="G2561">
        <v>3.0666666669999998</v>
      </c>
      <c r="H2561">
        <v>2560</v>
      </c>
      <c r="I2561">
        <f t="shared" si="52"/>
        <v>71.329061019782671</v>
      </c>
    </row>
    <row r="2562" spans="7:9" x14ac:dyDescent="0.55000000000000004">
      <c r="G2562">
        <v>3.0666666669999998</v>
      </c>
      <c r="H2562">
        <v>2561</v>
      </c>
      <c r="I2562">
        <f t="shared" si="52"/>
        <v>71.356923934243525</v>
      </c>
    </row>
    <row r="2563" spans="7:9" x14ac:dyDescent="0.55000000000000004">
      <c r="G2563">
        <v>3.0666666669999998</v>
      </c>
      <c r="H2563">
        <v>2562</v>
      </c>
      <c r="I2563">
        <f t="shared" ref="I2563:I2626" si="53">H2563/$H$3590*100</f>
        <v>71.38478684870438</v>
      </c>
    </row>
    <row r="2564" spans="7:9" x14ac:dyDescent="0.55000000000000004">
      <c r="G2564">
        <v>3.0666666669999998</v>
      </c>
      <c r="H2564">
        <v>2563</v>
      </c>
      <c r="I2564">
        <f t="shared" si="53"/>
        <v>71.41264976316522</v>
      </c>
    </row>
    <row r="2565" spans="7:9" x14ac:dyDescent="0.55000000000000004">
      <c r="G2565">
        <v>3.0666666669999998</v>
      </c>
      <c r="H2565">
        <v>2564</v>
      </c>
      <c r="I2565">
        <f t="shared" si="53"/>
        <v>71.440512677626074</v>
      </c>
    </row>
    <row r="2566" spans="7:9" x14ac:dyDescent="0.55000000000000004">
      <c r="G2566">
        <v>3.0666666669999998</v>
      </c>
      <c r="H2566">
        <v>2565</v>
      </c>
      <c r="I2566">
        <f t="shared" si="53"/>
        <v>71.468375592086929</v>
      </c>
    </row>
    <row r="2567" spans="7:9" x14ac:dyDescent="0.55000000000000004">
      <c r="G2567">
        <v>3.0833333330000001</v>
      </c>
      <c r="H2567">
        <v>2566</v>
      </c>
      <c r="I2567">
        <f t="shared" si="53"/>
        <v>71.496238506547783</v>
      </c>
    </row>
    <row r="2568" spans="7:9" x14ac:dyDescent="0.55000000000000004">
      <c r="G2568">
        <v>3.0833333330000001</v>
      </c>
      <c r="H2568">
        <v>2567</v>
      </c>
      <c r="I2568">
        <f t="shared" si="53"/>
        <v>71.524101421008638</v>
      </c>
    </row>
    <row r="2569" spans="7:9" x14ac:dyDescent="0.55000000000000004">
      <c r="G2569">
        <v>3.1</v>
      </c>
      <c r="H2569">
        <v>2568</v>
      </c>
      <c r="I2569">
        <f t="shared" si="53"/>
        <v>71.551964335469492</v>
      </c>
    </row>
    <row r="2570" spans="7:9" x14ac:dyDescent="0.55000000000000004">
      <c r="G2570">
        <v>3.1</v>
      </c>
      <c r="H2570">
        <v>2569</v>
      </c>
      <c r="I2570">
        <f t="shared" si="53"/>
        <v>71.579827249930332</v>
      </c>
    </row>
    <row r="2571" spans="7:9" x14ac:dyDescent="0.55000000000000004">
      <c r="G2571">
        <v>3.1</v>
      </c>
      <c r="H2571">
        <v>2570</v>
      </c>
      <c r="I2571">
        <f t="shared" si="53"/>
        <v>71.607690164391187</v>
      </c>
    </row>
    <row r="2572" spans="7:9" x14ac:dyDescent="0.55000000000000004">
      <c r="G2572">
        <v>3.1</v>
      </c>
      <c r="H2572">
        <v>2571</v>
      </c>
      <c r="I2572">
        <f t="shared" si="53"/>
        <v>71.635553078852041</v>
      </c>
    </row>
    <row r="2573" spans="7:9" x14ac:dyDescent="0.55000000000000004">
      <c r="G2573">
        <v>3.1</v>
      </c>
      <c r="H2573">
        <v>2572</v>
      </c>
      <c r="I2573">
        <f t="shared" si="53"/>
        <v>71.663415993312896</v>
      </c>
    </row>
    <row r="2574" spans="7:9" x14ac:dyDescent="0.55000000000000004">
      <c r="G2574">
        <v>3.1166666670000001</v>
      </c>
      <c r="H2574">
        <v>2573</v>
      </c>
      <c r="I2574">
        <f t="shared" si="53"/>
        <v>71.69127890777375</v>
      </c>
    </row>
    <row r="2575" spans="7:9" x14ac:dyDescent="0.55000000000000004">
      <c r="G2575">
        <v>3.1166666670000001</v>
      </c>
      <c r="H2575">
        <v>2574</v>
      </c>
      <c r="I2575">
        <f t="shared" si="53"/>
        <v>71.719141822234604</v>
      </c>
    </row>
    <row r="2576" spans="7:9" x14ac:dyDescent="0.55000000000000004">
      <c r="G2576">
        <v>3.1166666670000001</v>
      </c>
      <c r="H2576">
        <v>2575</v>
      </c>
      <c r="I2576">
        <f t="shared" si="53"/>
        <v>71.747004736695459</v>
      </c>
    </row>
    <row r="2577" spans="7:9" x14ac:dyDescent="0.55000000000000004">
      <c r="G2577">
        <v>3.1166666670000001</v>
      </c>
      <c r="H2577">
        <v>2576</v>
      </c>
      <c r="I2577">
        <f t="shared" si="53"/>
        <v>71.774867651156313</v>
      </c>
    </row>
    <row r="2578" spans="7:9" x14ac:dyDescent="0.55000000000000004">
      <c r="G2578">
        <v>3.15</v>
      </c>
      <c r="H2578">
        <v>2577</v>
      </c>
      <c r="I2578">
        <f t="shared" si="53"/>
        <v>71.802730565617168</v>
      </c>
    </row>
    <row r="2579" spans="7:9" x14ac:dyDescent="0.55000000000000004">
      <c r="G2579">
        <v>3.1666666669999999</v>
      </c>
      <c r="H2579">
        <v>2578</v>
      </c>
      <c r="I2579">
        <f t="shared" si="53"/>
        <v>71.830593480078022</v>
      </c>
    </row>
    <row r="2580" spans="7:9" x14ac:dyDescent="0.55000000000000004">
      <c r="G2580">
        <v>3.1666666669999999</v>
      </c>
      <c r="H2580">
        <v>2579</v>
      </c>
      <c r="I2580">
        <f t="shared" si="53"/>
        <v>71.858456394538877</v>
      </c>
    </row>
    <row r="2581" spans="7:9" x14ac:dyDescent="0.55000000000000004">
      <c r="G2581">
        <v>3.1666666669999999</v>
      </c>
      <c r="H2581">
        <v>2580</v>
      </c>
      <c r="I2581">
        <f t="shared" si="53"/>
        <v>71.886319308999731</v>
      </c>
    </row>
    <row r="2582" spans="7:9" x14ac:dyDescent="0.55000000000000004">
      <c r="G2582">
        <v>3.1666666669999999</v>
      </c>
      <c r="H2582">
        <v>2581</v>
      </c>
      <c r="I2582">
        <f t="shared" si="53"/>
        <v>71.914182223460571</v>
      </c>
    </row>
    <row r="2583" spans="7:9" x14ac:dyDescent="0.55000000000000004">
      <c r="G2583">
        <v>3.1833333330000002</v>
      </c>
      <c r="H2583">
        <v>2582</v>
      </c>
      <c r="I2583">
        <f t="shared" si="53"/>
        <v>71.942045137921426</v>
      </c>
    </row>
    <row r="2584" spans="7:9" x14ac:dyDescent="0.55000000000000004">
      <c r="G2584">
        <v>3.1833333330000002</v>
      </c>
      <c r="H2584">
        <v>2583</v>
      </c>
      <c r="I2584">
        <f t="shared" si="53"/>
        <v>71.96990805238228</v>
      </c>
    </row>
    <row r="2585" spans="7:9" x14ac:dyDescent="0.55000000000000004">
      <c r="G2585">
        <v>3.1833333330000002</v>
      </c>
      <c r="H2585">
        <v>2584</v>
      </c>
      <c r="I2585">
        <f t="shared" si="53"/>
        <v>71.997770966843134</v>
      </c>
    </row>
    <row r="2586" spans="7:9" x14ac:dyDescent="0.55000000000000004">
      <c r="G2586">
        <v>3.1833333330000002</v>
      </c>
      <c r="H2586">
        <v>2585</v>
      </c>
      <c r="I2586">
        <f t="shared" si="53"/>
        <v>72.025633881303989</v>
      </c>
    </row>
    <row r="2587" spans="7:9" x14ac:dyDescent="0.55000000000000004">
      <c r="G2587">
        <v>3.1833333330000002</v>
      </c>
      <c r="H2587">
        <v>2586</v>
      </c>
      <c r="I2587">
        <f t="shared" si="53"/>
        <v>72.053496795764843</v>
      </c>
    </row>
    <row r="2588" spans="7:9" x14ac:dyDescent="0.55000000000000004">
      <c r="G2588">
        <v>3.1833333330000002</v>
      </c>
      <c r="H2588">
        <v>2587</v>
      </c>
      <c r="I2588">
        <f t="shared" si="53"/>
        <v>72.081359710225684</v>
      </c>
    </row>
    <row r="2589" spans="7:9" x14ac:dyDescent="0.55000000000000004">
      <c r="G2589">
        <v>3.2</v>
      </c>
      <c r="H2589">
        <v>2588</v>
      </c>
      <c r="I2589">
        <f t="shared" si="53"/>
        <v>72.109222624686538</v>
      </c>
    </row>
    <row r="2590" spans="7:9" x14ac:dyDescent="0.55000000000000004">
      <c r="G2590">
        <v>3.2</v>
      </c>
      <c r="H2590">
        <v>2589</v>
      </c>
      <c r="I2590">
        <f t="shared" si="53"/>
        <v>72.137085539147392</v>
      </c>
    </row>
    <row r="2591" spans="7:9" x14ac:dyDescent="0.55000000000000004">
      <c r="G2591">
        <v>3.2</v>
      </c>
      <c r="H2591">
        <v>2590</v>
      </c>
      <c r="I2591">
        <f t="shared" si="53"/>
        <v>72.164948453608247</v>
      </c>
    </row>
    <row r="2592" spans="7:9" x14ac:dyDescent="0.55000000000000004">
      <c r="G2592">
        <v>3.2</v>
      </c>
      <c r="H2592">
        <v>2591</v>
      </c>
      <c r="I2592">
        <f t="shared" si="53"/>
        <v>72.192811368069101</v>
      </c>
    </row>
    <row r="2593" spans="7:9" x14ac:dyDescent="0.55000000000000004">
      <c r="G2593">
        <v>3.2</v>
      </c>
      <c r="H2593">
        <v>2592</v>
      </c>
      <c r="I2593">
        <f t="shared" si="53"/>
        <v>72.220674282529956</v>
      </c>
    </row>
    <row r="2594" spans="7:9" x14ac:dyDescent="0.55000000000000004">
      <c r="G2594">
        <v>3.2166666670000001</v>
      </c>
      <c r="H2594">
        <v>2593</v>
      </c>
      <c r="I2594">
        <f t="shared" si="53"/>
        <v>72.24853719699081</v>
      </c>
    </row>
    <row r="2595" spans="7:9" x14ac:dyDescent="0.55000000000000004">
      <c r="G2595">
        <v>3.2166666670000001</v>
      </c>
      <c r="H2595">
        <v>2594</v>
      </c>
      <c r="I2595">
        <f t="shared" si="53"/>
        <v>72.27640011145165</v>
      </c>
    </row>
    <row r="2596" spans="7:9" x14ac:dyDescent="0.55000000000000004">
      <c r="G2596">
        <v>3.2166666670000001</v>
      </c>
      <c r="H2596">
        <v>2595</v>
      </c>
      <c r="I2596">
        <f t="shared" si="53"/>
        <v>72.304263025912505</v>
      </c>
    </row>
    <row r="2597" spans="7:9" x14ac:dyDescent="0.55000000000000004">
      <c r="G2597">
        <v>3.2166666670000001</v>
      </c>
      <c r="H2597">
        <v>2596</v>
      </c>
      <c r="I2597">
        <f t="shared" si="53"/>
        <v>72.332125940373359</v>
      </c>
    </row>
    <row r="2598" spans="7:9" x14ac:dyDescent="0.55000000000000004">
      <c r="G2598">
        <v>3.2166666670000001</v>
      </c>
      <c r="H2598">
        <v>2597</v>
      </c>
      <c r="I2598">
        <f t="shared" si="53"/>
        <v>72.359988854834214</v>
      </c>
    </row>
    <row r="2599" spans="7:9" x14ac:dyDescent="0.55000000000000004">
      <c r="G2599">
        <v>3.2166666670000001</v>
      </c>
      <c r="H2599">
        <v>2598</v>
      </c>
      <c r="I2599">
        <f t="shared" si="53"/>
        <v>72.387851769295068</v>
      </c>
    </row>
    <row r="2600" spans="7:9" x14ac:dyDescent="0.55000000000000004">
      <c r="G2600">
        <v>3.2166666670000001</v>
      </c>
      <c r="H2600">
        <v>2599</v>
      </c>
      <c r="I2600">
        <f t="shared" si="53"/>
        <v>72.415714683755922</v>
      </c>
    </row>
    <row r="2601" spans="7:9" x14ac:dyDescent="0.55000000000000004">
      <c r="G2601">
        <v>3.233333333</v>
      </c>
      <c r="H2601">
        <v>2600</v>
      </c>
      <c r="I2601">
        <f t="shared" si="53"/>
        <v>72.443577598216763</v>
      </c>
    </row>
    <row r="2602" spans="7:9" x14ac:dyDescent="0.55000000000000004">
      <c r="G2602">
        <v>3.233333333</v>
      </c>
      <c r="H2602">
        <v>2601</v>
      </c>
      <c r="I2602">
        <f t="shared" si="53"/>
        <v>72.471440512677617</v>
      </c>
    </row>
    <row r="2603" spans="7:9" x14ac:dyDescent="0.55000000000000004">
      <c r="G2603">
        <v>3.233333333</v>
      </c>
      <c r="H2603">
        <v>2602</v>
      </c>
      <c r="I2603">
        <f t="shared" si="53"/>
        <v>72.499303427138486</v>
      </c>
    </row>
    <row r="2604" spans="7:9" x14ac:dyDescent="0.55000000000000004">
      <c r="G2604">
        <v>3.233333333</v>
      </c>
      <c r="H2604">
        <v>2603</v>
      </c>
      <c r="I2604">
        <f t="shared" si="53"/>
        <v>72.52716634159934</v>
      </c>
    </row>
    <row r="2605" spans="7:9" x14ac:dyDescent="0.55000000000000004">
      <c r="G2605">
        <v>3.233333333</v>
      </c>
      <c r="H2605">
        <v>2604</v>
      </c>
      <c r="I2605">
        <f t="shared" si="53"/>
        <v>72.555029256060195</v>
      </c>
    </row>
    <row r="2606" spans="7:9" x14ac:dyDescent="0.55000000000000004">
      <c r="G2606">
        <v>3.233333333</v>
      </c>
      <c r="H2606">
        <v>2605</v>
      </c>
      <c r="I2606">
        <f t="shared" si="53"/>
        <v>72.582892170521035</v>
      </c>
    </row>
    <row r="2607" spans="7:9" x14ac:dyDescent="0.55000000000000004">
      <c r="G2607">
        <v>3.25</v>
      </c>
      <c r="H2607">
        <v>2606</v>
      </c>
      <c r="I2607">
        <f t="shared" si="53"/>
        <v>72.610755084981889</v>
      </c>
    </row>
    <row r="2608" spans="7:9" x14ac:dyDescent="0.55000000000000004">
      <c r="G2608">
        <v>3.25</v>
      </c>
      <c r="H2608">
        <v>2607</v>
      </c>
      <c r="I2608">
        <f t="shared" si="53"/>
        <v>72.638617999442744</v>
      </c>
    </row>
    <row r="2609" spans="7:9" x14ac:dyDescent="0.55000000000000004">
      <c r="G2609">
        <v>3.25</v>
      </c>
      <c r="H2609">
        <v>2608</v>
      </c>
      <c r="I2609">
        <f t="shared" si="53"/>
        <v>72.666480913903598</v>
      </c>
    </row>
    <row r="2610" spans="7:9" x14ac:dyDescent="0.55000000000000004">
      <c r="G2610">
        <v>3.25</v>
      </c>
      <c r="H2610">
        <v>2609</v>
      </c>
      <c r="I2610">
        <f t="shared" si="53"/>
        <v>72.694343828364453</v>
      </c>
    </row>
    <row r="2611" spans="7:9" x14ac:dyDescent="0.55000000000000004">
      <c r="G2611">
        <v>3.25</v>
      </c>
      <c r="H2611">
        <v>2610</v>
      </c>
      <c r="I2611">
        <f t="shared" si="53"/>
        <v>72.722206742825307</v>
      </c>
    </row>
    <row r="2612" spans="7:9" x14ac:dyDescent="0.55000000000000004">
      <c r="G2612">
        <v>3.266666667</v>
      </c>
      <c r="H2612">
        <v>2611</v>
      </c>
      <c r="I2612">
        <f t="shared" si="53"/>
        <v>72.750069657286147</v>
      </c>
    </row>
    <row r="2613" spans="7:9" x14ac:dyDescent="0.55000000000000004">
      <c r="G2613">
        <v>3.266666667</v>
      </c>
      <c r="H2613">
        <v>2612</v>
      </c>
      <c r="I2613">
        <f t="shared" si="53"/>
        <v>72.777932571747002</v>
      </c>
    </row>
    <row r="2614" spans="7:9" x14ac:dyDescent="0.55000000000000004">
      <c r="G2614">
        <v>3.266666667</v>
      </c>
      <c r="H2614">
        <v>2613</v>
      </c>
      <c r="I2614">
        <f t="shared" si="53"/>
        <v>72.805795486207856</v>
      </c>
    </row>
    <row r="2615" spans="7:9" x14ac:dyDescent="0.55000000000000004">
      <c r="G2615">
        <v>3.266666667</v>
      </c>
      <c r="H2615">
        <v>2614</v>
      </c>
      <c r="I2615">
        <f t="shared" si="53"/>
        <v>72.83365840066871</v>
      </c>
    </row>
    <row r="2616" spans="7:9" x14ac:dyDescent="0.55000000000000004">
      <c r="G2616">
        <v>3.266666667</v>
      </c>
      <c r="H2616">
        <v>2615</v>
      </c>
      <c r="I2616">
        <f t="shared" si="53"/>
        <v>72.861521315129565</v>
      </c>
    </row>
    <row r="2617" spans="7:9" x14ac:dyDescent="0.55000000000000004">
      <c r="G2617">
        <v>3.2833333329999999</v>
      </c>
      <c r="H2617">
        <v>2616</v>
      </c>
      <c r="I2617">
        <f t="shared" si="53"/>
        <v>72.889384229590419</v>
      </c>
    </row>
    <row r="2618" spans="7:9" x14ac:dyDescent="0.55000000000000004">
      <c r="G2618">
        <v>3.2833333329999999</v>
      </c>
      <c r="H2618">
        <v>2617</v>
      </c>
      <c r="I2618">
        <f t="shared" si="53"/>
        <v>72.917247144051274</v>
      </c>
    </row>
    <row r="2619" spans="7:9" x14ac:dyDescent="0.55000000000000004">
      <c r="G2619">
        <v>3.2833333329999999</v>
      </c>
      <c r="H2619">
        <v>2618</v>
      </c>
      <c r="I2619">
        <f t="shared" si="53"/>
        <v>72.945110058512114</v>
      </c>
    </row>
    <row r="2620" spans="7:9" x14ac:dyDescent="0.55000000000000004">
      <c r="G2620">
        <v>3.2833333329999999</v>
      </c>
      <c r="H2620">
        <v>2619</v>
      </c>
      <c r="I2620">
        <f t="shared" si="53"/>
        <v>72.972972972972968</v>
      </c>
    </row>
    <row r="2621" spans="7:9" x14ac:dyDescent="0.55000000000000004">
      <c r="G2621">
        <v>3.2833333329999999</v>
      </c>
      <c r="H2621">
        <v>2620</v>
      </c>
      <c r="I2621">
        <f t="shared" si="53"/>
        <v>73.000835887433823</v>
      </c>
    </row>
    <row r="2622" spans="7:9" x14ac:dyDescent="0.55000000000000004">
      <c r="G2622">
        <v>3.3</v>
      </c>
      <c r="H2622">
        <v>2621</v>
      </c>
      <c r="I2622">
        <f t="shared" si="53"/>
        <v>73.028698801894677</v>
      </c>
    </row>
    <row r="2623" spans="7:9" x14ac:dyDescent="0.55000000000000004">
      <c r="G2623">
        <v>3.3166666669999998</v>
      </c>
      <c r="H2623">
        <v>2622</v>
      </c>
      <c r="I2623">
        <f t="shared" si="53"/>
        <v>73.056561716355532</v>
      </c>
    </row>
    <row r="2624" spans="7:9" x14ac:dyDescent="0.55000000000000004">
      <c r="G2624">
        <v>3.3166666669999998</v>
      </c>
      <c r="H2624">
        <v>2623</v>
      </c>
      <c r="I2624">
        <f t="shared" si="53"/>
        <v>73.084424630816386</v>
      </c>
    </row>
    <row r="2625" spans="7:9" x14ac:dyDescent="0.55000000000000004">
      <c r="G2625">
        <v>3.3166666669999998</v>
      </c>
      <c r="H2625">
        <v>2624</v>
      </c>
      <c r="I2625">
        <f t="shared" si="53"/>
        <v>73.112287545277226</v>
      </c>
    </row>
    <row r="2626" spans="7:9" x14ac:dyDescent="0.55000000000000004">
      <c r="G2626">
        <v>3.3166666669999998</v>
      </c>
      <c r="H2626">
        <v>2625</v>
      </c>
      <c r="I2626">
        <f t="shared" si="53"/>
        <v>73.140150459738081</v>
      </c>
    </row>
    <row r="2627" spans="7:9" x14ac:dyDescent="0.55000000000000004">
      <c r="G2627">
        <v>3.3166666669999998</v>
      </c>
      <c r="H2627">
        <v>2626</v>
      </c>
      <c r="I2627">
        <f t="shared" ref="I2627:I2690" si="54">H2627/$H$3590*100</f>
        <v>73.168013374198935</v>
      </c>
    </row>
    <row r="2628" spans="7:9" x14ac:dyDescent="0.55000000000000004">
      <c r="G2628">
        <v>3.3166666669999998</v>
      </c>
      <c r="H2628">
        <v>2627</v>
      </c>
      <c r="I2628">
        <f t="shared" si="54"/>
        <v>73.19587628865979</v>
      </c>
    </row>
    <row r="2629" spans="7:9" x14ac:dyDescent="0.55000000000000004">
      <c r="G2629">
        <v>3.3166666669999998</v>
      </c>
      <c r="H2629">
        <v>2628</v>
      </c>
      <c r="I2629">
        <f t="shared" si="54"/>
        <v>73.223739203120644</v>
      </c>
    </row>
    <row r="2630" spans="7:9" x14ac:dyDescent="0.55000000000000004">
      <c r="G2630">
        <v>3.3333333330000001</v>
      </c>
      <c r="H2630">
        <v>2629</v>
      </c>
      <c r="I2630">
        <f t="shared" si="54"/>
        <v>73.251602117581498</v>
      </c>
    </row>
    <row r="2631" spans="7:9" x14ac:dyDescent="0.55000000000000004">
      <c r="G2631">
        <v>3.3333333330000001</v>
      </c>
      <c r="H2631">
        <v>2630</v>
      </c>
      <c r="I2631">
        <f t="shared" si="54"/>
        <v>73.279465032042353</v>
      </c>
    </row>
    <row r="2632" spans="7:9" x14ac:dyDescent="0.55000000000000004">
      <c r="G2632">
        <v>3.3333333330000001</v>
      </c>
      <c r="H2632">
        <v>2631</v>
      </c>
      <c r="I2632">
        <f t="shared" si="54"/>
        <v>73.307327946503207</v>
      </c>
    </row>
    <row r="2633" spans="7:9" x14ac:dyDescent="0.55000000000000004">
      <c r="G2633">
        <v>3.3333333330000001</v>
      </c>
      <c r="H2633">
        <v>2632</v>
      </c>
      <c r="I2633">
        <f t="shared" si="54"/>
        <v>73.335190860964062</v>
      </c>
    </row>
    <row r="2634" spans="7:9" x14ac:dyDescent="0.55000000000000004">
      <c r="G2634">
        <v>3.35</v>
      </c>
      <c r="H2634">
        <v>2633</v>
      </c>
      <c r="I2634">
        <f t="shared" si="54"/>
        <v>73.363053775424916</v>
      </c>
    </row>
    <row r="2635" spans="7:9" x14ac:dyDescent="0.55000000000000004">
      <c r="G2635">
        <v>3.35</v>
      </c>
      <c r="H2635">
        <v>2634</v>
      </c>
      <c r="I2635">
        <f t="shared" si="54"/>
        <v>73.390916689885771</v>
      </c>
    </row>
    <row r="2636" spans="7:9" x14ac:dyDescent="0.55000000000000004">
      <c r="G2636">
        <v>3.35</v>
      </c>
      <c r="H2636">
        <v>2635</v>
      </c>
      <c r="I2636">
        <f t="shared" si="54"/>
        <v>73.418779604346611</v>
      </c>
    </row>
    <row r="2637" spans="7:9" x14ac:dyDescent="0.55000000000000004">
      <c r="G2637">
        <v>3.35</v>
      </c>
      <c r="H2637">
        <v>2636</v>
      </c>
      <c r="I2637">
        <f t="shared" si="54"/>
        <v>73.446642518807465</v>
      </c>
    </row>
    <row r="2638" spans="7:9" x14ac:dyDescent="0.55000000000000004">
      <c r="G2638">
        <v>3.3666666670000001</v>
      </c>
      <c r="H2638">
        <v>2637</v>
      </c>
      <c r="I2638">
        <f t="shared" si="54"/>
        <v>73.47450543326832</v>
      </c>
    </row>
    <row r="2639" spans="7:9" x14ac:dyDescent="0.55000000000000004">
      <c r="G2639">
        <v>3.3666666670000001</v>
      </c>
      <c r="H2639">
        <v>2638</v>
      </c>
      <c r="I2639">
        <f t="shared" si="54"/>
        <v>73.502368347729174</v>
      </c>
    </row>
    <row r="2640" spans="7:9" x14ac:dyDescent="0.55000000000000004">
      <c r="G2640">
        <v>3.3666666670000001</v>
      </c>
      <c r="H2640">
        <v>2639</v>
      </c>
      <c r="I2640">
        <f t="shared" si="54"/>
        <v>73.530231262190028</v>
      </c>
    </row>
    <row r="2641" spans="7:9" x14ac:dyDescent="0.55000000000000004">
      <c r="G2641">
        <v>3.3666666670000001</v>
      </c>
      <c r="H2641">
        <v>2640</v>
      </c>
      <c r="I2641">
        <f t="shared" si="54"/>
        <v>73.558094176650883</v>
      </c>
    </row>
    <row r="2642" spans="7:9" x14ac:dyDescent="0.55000000000000004">
      <c r="G2642">
        <v>3.3666666670000001</v>
      </c>
      <c r="H2642">
        <v>2641</v>
      </c>
      <c r="I2642">
        <f t="shared" si="54"/>
        <v>73.585957091111737</v>
      </c>
    </row>
    <row r="2643" spans="7:9" x14ac:dyDescent="0.55000000000000004">
      <c r="G2643">
        <v>3.3666666670000001</v>
      </c>
      <c r="H2643">
        <v>2642</v>
      </c>
      <c r="I2643">
        <f t="shared" si="54"/>
        <v>73.613820005572578</v>
      </c>
    </row>
    <row r="2644" spans="7:9" x14ac:dyDescent="0.55000000000000004">
      <c r="G2644">
        <v>3.3666666670000001</v>
      </c>
      <c r="H2644">
        <v>2643</v>
      </c>
      <c r="I2644">
        <f t="shared" si="54"/>
        <v>73.641682920033432</v>
      </c>
    </row>
    <row r="2645" spans="7:9" x14ac:dyDescent="0.55000000000000004">
      <c r="G2645">
        <v>3.3833333329999999</v>
      </c>
      <c r="H2645">
        <v>2644</v>
      </c>
      <c r="I2645">
        <f t="shared" si="54"/>
        <v>73.669545834494286</v>
      </c>
    </row>
    <row r="2646" spans="7:9" x14ac:dyDescent="0.55000000000000004">
      <c r="G2646">
        <v>3.3833333329999999</v>
      </c>
      <c r="H2646">
        <v>2645</v>
      </c>
      <c r="I2646">
        <f t="shared" si="54"/>
        <v>73.697408748955141</v>
      </c>
    </row>
    <row r="2647" spans="7:9" x14ac:dyDescent="0.55000000000000004">
      <c r="G2647">
        <v>3.3833333329999999</v>
      </c>
      <c r="H2647">
        <v>2646</v>
      </c>
      <c r="I2647">
        <f t="shared" si="54"/>
        <v>73.725271663415995</v>
      </c>
    </row>
    <row r="2648" spans="7:9" x14ac:dyDescent="0.55000000000000004">
      <c r="G2648">
        <v>3.3833333329999999</v>
      </c>
      <c r="H2648">
        <v>2647</v>
      </c>
      <c r="I2648">
        <f t="shared" si="54"/>
        <v>73.75313457787685</v>
      </c>
    </row>
    <row r="2649" spans="7:9" x14ac:dyDescent="0.55000000000000004">
      <c r="G2649">
        <v>3.3833333329999999</v>
      </c>
      <c r="H2649">
        <v>2648</v>
      </c>
      <c r="I2649">
        <f t="shared" si="54"/>
        <v>73.78099749233769</v>
      </c>
    </row>
    <row r="2650" spans="7:9" x14ac:dyDescent="0.55000000000000004">
      <c r="G2650">
        <v>3.4</v>
      </c>
      <c r="H2650">
        <v>2649</v>
      </c>
      <c r="I2650">
        <f t="shared" si="54"/>
        <v>73.808860406798544</v>
      </c>
    </row>
    <row r="2651" spans="7:9" x14ac:dyDescent="0.55000000000000004">
      <c r="G2651">
        <v>3.4</v>
      </c>
      <c r="H2651">
        <v>2650</v>
      </c>
      <c r="I2651">
        <f t="shared" si="54"/>
        <v>73.836723321259399</v>
      </c>
    </row>
    <row r="2652" spans="7:9" x14ac:dyDescent="0.55000000000000004">
      <c r="G2652">
        <v>3.4</v>
      </c>
      <c r="H2652">
        <v>2651</v>
      </c>
      <c r="I2652">
        <f t="shared" si="54"/>
        <v>73.864586235720253</v>
      </c>
    </row>
    <row r="2653" spans="7:9" x14ac:dyDescent="0.55000000000000004">
      <c r="G2653">
        <v>3.4</v>
      </c>
      <c r="H2653">
        <v>2652</v>
      </c>
      <c r="I2653">
        <f t="shared" si="54"/>
        <v>73.892449150181108</v>
      </c>
    </row>
    <row r="2654" spans="7:9" x14ac:dyDescent="0.55000000000000004">
      <c r="G2654">
        <v>3.4</v>
      </c>
      <c r="H2654">
        <v>2653</v>
      </c>
      <c r="I2654">
        <f t="shared" si="54"/>
        <v>73.920312064641962</v>
      </c>
    </row>
    <row r="2655" spans="7:9" x14ac:dyDescent="0.55000000000000004">
      <c r="G2655">
        <v>3.4</v>
      </c>
      <c r="H2655">
        <v>2654</v>
      </c>
      <c r="I2655">
        <f t="shared" si="54"/>
        <v>73.948174979102816</v>
      </c>
    </row>
    <row r="2656" spans="7:9" x14ac:dyDescent="0.55000000000000004">
      <c r="G2656">
        <v>3.4166666669999999</v>
      </c>
      <c r="H2656">
        <v>2655</v>
      </c>
      <c r="I2656">
        <f t="shared" si="54"/>
        <v>73.976037893563657</v>
      </c>
    </row>
    <row r="2657" spans="7:9" x14ac:dyDescent="0.55000000000000004">
      <c r="G2657">
        <v>3.4166666669999999</v>
      </c>
      <c r="H2657">
        <v>2656</v>
      </c>
      <c r="I2657">
        <f t="shared" si="54"/>
        <v>74.003900808024511</v>
      </c>
    </row>
    <row r="2658" spans="7:9" x14ac:dyDescent="0.55000000000000004">
      <c r="G2658">
        <v>3.4166666669999999</v>
      </c>
      <c r="H2658">
        <v>2657</v>
      </c>
      <c r="I2658">
        <f t="shared" si="54"/>
        <v>74.03176372248538</v>
      </c>
    </row>
    <row r="2659" spans="7:9" x14ac:dyDescent="0.55000000000000004">
      <c r="G2659">
        <v>3.4166666669999999</v>
      </c>
      <c r="H2659">
        <v>2658</v>
      </c>
      <c r="I2659">
        <f t="shared" si="54"/>
        <v>74.059626636946234</v>
      </c>
    </row>
    <row r="2660" spans="7:9" x14ac:dyDescent="0.55000000000000004">
      <c r="G2660">
        <v>3.4166666669999999</v>
      </c>
      <c r="H2660">
        <v>2659</v>
      </c>
      <c r="I2660">
        <f t="shared" si="54"/>
        <v>74.087489551407089</v>
      </c>
    </row>
    <row r="2661" spans="7:9" x14ac:dyDescent="0.55000000000000004">
      <c r="G2661">
        <v>3.4333333330000002</v>
      </c>
      <c r="H2661">
        <v>2660</v>
      </c>
      <c r="I2661">
        <f t="shared" si="54"/>
        <v>74.115352465867929</v>
      </c>
    </row>
    <row r="2662" spans="7:9" x14ac:dyDescent="0.55000000000000004">
      <c r="G2662">
        <v>3.4333333330000002</v>
      </c>
      <c r="H2662">
        <v>2661</v>
      </c>
      <c r="I2662">
        <f t="shared" si="54"/>
        <v>74.143215380328783</v>
      </c>
    </row>
    <row r="2663" spans="7:9" x14ac:dyDescent="0.55000000000000004">
      <c r="G2663">
        <v>3.4333333330000002</v>
      </c>
      <c r="H2663">
        <v>2662</v>
      </c>
      <c r="I2663">
        <f t="shared" si="54"/>
        <v>74.171078294789638</v>
      </c>
    </row>
    <row r="2664" spans="7:9" x14ac:dyDescent="0.55000000000000004">
      <c r="G2664">
        <v>3.4333333330000002</v>
      </c>
      <c r="H2664">
        <v>2663</v>
      </c>
      <c r="I2664">
        <f t="shared" si="54"/>
        <v>74.198941209250492</v>
      </c>
    </row>
    <row r="2665" spans="7:9" x14ac:dyDescent="0.55000000000000004">
      <c r="G2665">
        <v>3.4333333330000002</v>
      </c>
      <c r="H2665">
        <v>2664</v>
      </c>
      <c r="I2665">
        <f t="shared" si="54"/>
        <v>74.226804123711347</v>
      </c>
    </row>
    <row r="2666" spans="7:9" x14ac:dyDescent="0.55000000000000004">
      <c r="G2666">
        <v>3.4333333330000002</v>
      </c>
      <c r="H2666">
        <v>2665</v>
      </c>
      <c r="I2666">
        <f t="shared" si="54"/>
        <v>74.254667038172201</v>
      </c>
    </row>
    <row r="2667" spans="7:9" x14ac:dyDescent="0.55000000000000004">
      <c r="G2667">
        <v>3.45</v>
      </c>
      <c r="H2667">
        <v>2666</v>
      </c>
      <c r="I2667">
        <f t="shared" si="54"/>
        <v>74.282529952633041</v>
      </c>
    </row>
    <row r="2668" spans="7:9" x14ac:dyDescent="0.55000000000000004">
      <c r="G2668">
        <v>3.45</v>
      </c>
      <c r="H2668">
        <v>2667</v>
      </c>
      <c r="I2668">
        <f t="shared" si="54"/>
        <v>74.310392867093896</v>
      </c>
    </row>
    <row r="2669" spans="7:9" x14ac:dyDescent="0.55000000000000004">
      <c r="G2669">
        <v>3.4666666670000001</v>
      </c>
      <c r="H2669">
        <v>2668</v>
      </c>
      <c r="I2669">
        <f t="shared" si="54"/>
        <v>74.33825578155475</v>
      </c>
    </row>
    <row r="2670" spans="7:9" x14ac:dyDescent="0.55000000000000004">
      <c r="G2670">
        <v>3.4666666670000001</v>
      </c>
      <c r="H2670">
        <v>2669</v>
      </c>
      <c r="I2670">
        <f t="shared" si="54"/>
        <v>74.366118696015604</v>
      </c>
    </row>
    <row r="2671" spans="7:9" x14ac:dyDescent="0.55000000000000004">
      <c r="G2671">
        <v>3.483333333</v>
      </c>
      <c r="H2671">
        <v>2670</v>
      </c>
      <c r="I2671">
        <f t="shared" si="54"/>
        <v>74.393981610476459</v>
      </c>
    </row>
    <row r="2672" spans="7:9" x14ac:dyDescent="0.55000000000000004">
      <c r="G2672">
        <v>3.5</v>
      </c>
      <c r="H2672">
        <v>2671</v>
      </c>
      <c r="I2672">
        <f t="shared" si="54"/>
        <v>74.421844524937313</v>
      </c>
    </row>
    <row r="2673" spans="7:9" x14ac:dyDescent="0.55000000000000004">
      <c r="G2673">
        <v>3.5</v>
      </c>
      <c r="H2673">
        <v>2672</v>
      </c>
      <c r="I2673">
        <f t="shared" si="54"/>
        <v>74.449707439398168</v>
      </c>
    </row>
    <row r="2674" spans="7:9" x14ac:dyDescent="0.55000000000000004">
      <c r="G2674">
        <v>3.5</v>
      </c>
      <c r="H2674">
        <v>2673</v>
      </c>
      <c r="I2674">
        <f t="shared" si="54"/>
        <v>74.477570353859008</v>
      </c>
    </row>
    <row r="2675" spans="7:9" x14ac:dyDescent="0.55000000000000004">
      <c r="G2675">
        <v>3.5</v>
      </c>
      <c r="H2675">
        <v>2674</v>
      </c>
      <c r="I2675">
        <f t="shared" si="54"/>
        <v>74.505433268319862</v>
      </c>
    </row>
    <row r="2676" spans="7:9" x14ac:dyDescent="0.55000000000000004">
      <c r="G2676">
        <v>3.5</v>
      </c>
      <c r="H2676">
        <v>2675</v>
      </c>
      <c r="I2676">
        <f t="shared" si="54"/>
        <v>74.533296182780717</v>
      </c>
    </row>
    <row r="2677" spans="7:9" x14ac:dyDescent="0.55000000000000004">
      <c r="G2677">
        <v>3.5</v>
      </c>
      <c r="H2677">
        <v>2676</v>
      </c>
      <c r="I2677">
        <f t="shared" si="54"/>
        <v>74.561159097241571</v>
      </c>
    </row>
    <row r="2678" spans="7:9" x14ac:dyDescent="0.55000000000000004">
      <c r="G2678">
        <v>3.5</v>
      </c>
      <c r="H2678">
        <v>2677</v>
      </c>
      <c r="I2678">
        <f t="shared" si="54"/>
        <v>74.589022011702426</v>
      </c>
    </row>
    <row r="2679" spans="7:9" x14ac:dyDescent="0.55000000000000004">
      <c r="G2679">
        <v>3.5</v>
      </c>
      <c r="H2679">
        <v>2678</v>
      </c>
      <c r="I2679">
        <f t="shared" si="54"/>
        <v>74.61688492616328</v>
      </c>
    </row>
    <row r="2680" spans="7:9" x14ac:dyDescent="0.55000000000000004">
      <c r="G2680">
        <v>3.516666667</v>
      </c>
      <c r="H2680">
        <v>2679</v>
      </c>
      <c r="I2680">
        <f t="shared" si="54"/>
        <v>74.64474784062412</v>
      </c>
    </row>
    <row r="2681" spans="7:9" x14ac:dyDescent="0.55000000000000004">
      <c r="G2681">
        <v>3.516666667</v>
      </c>
      <c r="H2681">
        <v>2680</v>
      </c>
      <c r="I2681">
        <f t="shared" si="54"/>
        <v>74.672610755084975</v>
      </c>
    </row>
    <row r="2682" spans="7:9" x14ac:dyDescent="0.55000000000000004">
      <c r="G2682">
        <v>3.516666667</v>
      </c>
      <c r="H2682">
        <v>2681</v>
      </c>
      <c r="I2682">
        <f t="shared" si="54"/>
        <v>74.700473669545829</v>
      </c>
    </row>
    <row r="2683" spans="7:9" x14ac:dyDescent="0.55000000000000004">
      <c r="G2683">
        <v>3.516666667</v>
      </c>
      <c r="H2683">
        <v>2682</v>
      </c>
      <c r="I2683">
        <f t="shared" si="54"/>
        <v>74.728336584006684</v>
      </c>
    </row>
    <row r="2684" spans="7:9" x14ac:dyDescent="0.55000000000000004">
      <c r="G2684">
        <v>3.5333333329999999</v>
      </c>
      <c r="H2684">
        <v>2683</v>
      </c>
      <c r="I2684">
        <f t="shared" si="54"/>
        <v>74.756199498467538</v>
      </c>
    </row>
    <row r="2685" spans="7:9" x14ac:dyDescent="0.55000000000000004">
      <c r="G2685">
        <v>3.5333333329999999</v>
      </c>
      <c r="H2685">
        <v>2684</v>
      </c>
      <c r="I2685">
        <f t="shared" si="54"/>
        <v>74.784062412928392</v>
      </c>
    </row>
    <row r="2686" spans="7:9" x14ac:dyDescent="0.55000000000000004">
      <c r="G2686">
        <v>3.55</v>
      </c>
      <c r="H2686">
        <v>2685</v>
      </c>
      <c r="I2686">
        <f t="shared" si="54"/>
        <v>74.811925327389247</v>
      </c>
    </row>
    <row r="2687" spans="7:9" x14ac:dyDescent="0.55000000000000004">
      <c r="G2687">
        <v>3.55</v>
      </c>
      <c r="H2687">
        <v>2686</v>
      </c>
      <c r="I2687">
        <f t="shared" si="54"/>
        <v>74.839788241850101</v>
      </c>
    </row>
    <row r="2688" spans="7:9" x14ac:dyDescent="0.55000000000000004">
      <c r="G2688">
        <v>3.55</v>
      </c>
      <c r="H2688">
        <v>2687</v>
      </c>
      <c r="I2688">
        <f t="shared" si="54"/>
        <v>74.867651156310956</v>
      </c>
    </row>
    <row r="2689" spans="7:9" x14ac:dyDescent="0.55000000000000004">
      <c r="G2689">
        <v>3.5666666669999998</v>
      </c>
      <c r="H2689">
        <v>2688</v>
      </c>
      <c r="I2689">
        <f t="shared" si="54"/>
        <v>74.89551407077181</v>
      </c>
    </row>
    <row r="2690" spans="7:9" x14ac:dyDescent="0.55000000000000004">
      <c r="G2690">
        <v>3.5666666669999998</v>
      </c>
      <c r="H2690">
        <v>2689</v>
      </c>
      <c r="I2690">
        <f t="shared" si="54"/>
        <v>74.923376985232665</v>
      </c>
    </row>
    <row r="2691" spans="7:9" x14ac:dyDescent="0.55000000000000004">
      <c r="G2691">
        <v>3.5666666669999998</v>
      </c>
      <c r="H2691">
        <v>2690</v>
      </c>
      <c r="I2691">
        <f t="shared" ref="I2691:I2754" si="55">H2691/$H$3590*100</f>
        <v>74.951239899693505</v>
      </c>
    </row>
    <row r="2692" spans="7:9" x14ac:dyDescent="0.55000000000000004">
      <c r="G2692">
        <v>3.5666666669999998</v>
      </c>
      <c r="H2692">
        <v>2691</v>
      </c>
      <c r="I2692">
        <f t="shared" si="55"/>
        <v>74.979102814154359</v>
      </c>
    </row>
    <row r="2693" spans="7:9" x14ac:dyDescent="0.55000000000000004">
      <c r="G2693">
        <v>3.5666666669999998</v>
      </c>
      <c r="H2693">
        <v>2692</v>
      </c>
      <c r="I2693">
        <f t="shared" si="55"/>
        <v>75.006965728615214</v>
      </c>
    </row>
    <row r="2694" spans="7:9" x14ac:dyDescent="0.55000000000000004">
      <c r="G2694">
        <v>3.5833333330000001</v>
      </c>
      <c r="H2694">
        <v>2693</v>
      </c>
      <c r="I2694">
        <f t="shared" si="55"/>
        <v>75.034828643076068</v>
      </c>
    </row>
    <row r="2695" spans="7:9" x14ac:dyDescent="0.55000000000000004">
      <c r="G2695">
        <v>3.5833333330000001</v>
      </c>
      <c r="H2695">
        <v>2694</v>
      </c>
      <c r="I2695">
        <f t="shared" si="55"/>
        <v>75.062691557536922</v>
      </c>
    </row>
    <row r="2696" spans="7:9" x14ac:dyDescent="0.55000000000000004">
      <c r="G2696">
        <v>3.5833333330000001</v>
      </c>
      <c r="H2696">
        <v>2695</v>
      </c>
      <c r="I2696">
        <f t="shared" si="55"/>
        <v>75.090554471997777</v>
      </c>
    </row>
    <row r="2697" spans="7:9" x14ac:dyDescent="0.55000000000000004">
      <c r="G2697">
        <v>3.5833333330000001</v>
      </c>
      <c r="H2697">
        <v>2696</v>
      </c>
      <c r="I2697">
        <f t="shared" si="55"/>
        <v>75.118417386458631</v>
      </c>
    </row>
    <row r="2698" spans="7:9" x14ac:dyDescent="0.55000000000000004">
      <c r="G2698">
        <v>3.6</v>
      </c>
      <c r="H2698">
        <v>2697</v>
      </c>
      <c r="I2698">
        <f t="shared" si="55"/>
        <v>75.146280300919472</v>
      </c>
    </row>
    <row r="2699" spans="7:9" x14ac:dyDescent="0.55000000000000004">
      <c r="G2699">
        <v>3.6</v>
      </c>
      <c r="H2699">
        <v>2698</v>
      </c>
      <c r="I2699">
        <f t="shared" si="55"/>
        <v>75.174143215380326</v>
      </c>
    </row>
    <row r="2700" spans="7:9" x14ac:dyDescent="0.55000000000000004">
      <c r="G2700">
        <v>3.6</v>
      </c>
      <c r="H2700">
        <v>2699</v>
      </c>
      <c r="I2700">
        <f t="shared" si="55"/>
        <v>75.20200612984118</v>
      </c>
    </row>
    <row r="2701" spans="7:9" x14ac:dyDescent="0.55000000000000004">
      <c r="G2701">
        <v>3.6</v>
      </c>
      <c r="H2701">
        <v>2700</v>
      </c>
      <c r="I2701">
        <f t="shared" si="55"/>
        <v>75.229869044302035</v>
      </c>
    </row>
    <row r="2702" spans="7:9" x14ac:dyDescent="0.55000000000000004">
      <c r="G2702">
        <v>3.6</v>
      </c>
      <c r="H2702">
        <v>2701</v>
      </c>
      <c r="I2702">
        <f t="shared" si="55"/>
        <v>75.257731958762889</v>
      </c>
    </row>
    <row r="2703" spans="7:9" x14ac:dyDescent="0.55000000000000004">
      <c r="G2703">
        <v>3.6</v>
      </c>
      <c r="H2703">
        <v>2702</v>
      </c>
      <c r="I2703">
        <f t="shared" si="55"/>
        <v>75.285594873223744</v>
      </c>
    </row>
    <row r="2704" spans="7:9" x14ac:dyDescent="0.55000000000000004">
      <c r="G2704">
        <v>3.6</v>
      </c>
      <c r="H2704">
        <v>2703</v>
      </c>
      <c r="I2704">
        <f t="shared" si="55"/>
        <v>75.313457787684584</v>
      </c>
    </row>
    <row r="2705" spans="7:9" x14ac:dyDescent="0.55000000000000004">
      <c r="G2705">
        <v>3.6</v>
      </c>
      <c r="H2705">
        <v>2704</v>
      </c>
      <c r="I2705">
        <f t="shared" si="55"/>
        <v>75.341320702145438</v>
      </c>
    </row>
    <row r="2706" spans="7:9" x14ac:dyDescent="0.55000000000000004">
      <c r="G2706">
        <v>3.6166666670000001</v>
      </c>
      <c r="H2706">
        <v>2705</v>
      </c>
      <c r="I2706">
        <f t="shared" si="55"/>
        <v>75.369183616606293</v>
      </c>
    </row>
    <row r="2707" spans="7:9" x14ac:dyDescent="0.55000000000000004">
      <c r="G2707">
        <v>3.6166666670000001</v>
      </c>
      <c r="H2707">
        <v>2706</v>
      </c>
      <c r="I2707">
        <f t="shared" si="55"/>
        <v>75.397046531067147</v>
      </c>
    </row>
    <row r="2708" spans="7:9" x14ac:dyDescent="0.55000000000000004">
      <c r="G2708">
        <v>3.6166666670000001</v>
      </c>
      <c r="H2708">
        <v>2707</v>
      </c>
      <c r="I2708">
        <f t="shared" si="55"/>
        <v>75.424909445528002</v>
      </c>
    </row>
    <row r="2709" spans="7:9" x14ac:dyDescent="0.55000000000000004">
      <c r="G2709">
        <v>3.6166666670000001</v>
      </c>
      <c r="H2709">
        <v>2708</v>
      </c>
      <c r="I2709">
        <f t="shared" si="55"/>
        <v>75.452772359988856</v>
      </c>
    </row>
    <row r="2710" spans="7:9" x14ac:dyDescent="0.55000000000000004">
      <c r="G2710">
        <v>3.6166666670000001</v>
      </c>
      <c r="H2710">
        <v>2709</v>
      </c>
      <c r="I2710">
        <f t="shared" si="55"/>
        <v>75.480635274449696</v>
      </c>
    </row>
    <row r="2711" spans="7:9" x14ac:dyDescent="0.55000000000000004">
      <c r="G2711">
        <v>3.6166666670000001</v>
      </c>
      <c r="H2711">
        <v>2710</v>
      </c>
      <c r="I2711">
        <f t="shared" si="55"/>
        <v>75.508498188910551</v>
      </c>
    </row>
    <row r="2712" spans="7:9" x14ac:dyDescent="0.55000000000000004">
      <c r="G2712">
        <v>3.6166666670000001</v>
      </c>
      <c r="H2712">
        <v>2711</v>
      </c>
      <c r="I2712">
        <f t="shared" si="55"/>
        <v>75.536361103371405</v>
      </c>
    </row>
    <row r="2713" spans="7:9" x14ac:dyDescent="0.55000000000000004">
      <c r="G2713">
        <v>3.6166666670000001</v>
      </c>
      <c r="H2713">
        <v>2712</v>
      </c>
      <c r="I2713">
        <f t="shared" si="55"/>
        <v>75.56422401783226</v>
      </c>
    </row>
    <row r="2714" spans="7:9" x14ac:dyDescent="0.55000000000000004">
      <c r="G2714">
        <v>3.6166666670000001</v>
      </c>
      <c r="H2714">
        <v>2713</v>
      </c>
      <c r="I2714">
        <f t="shared" si="55"/>
        <v>75.592086932293128</v>
      </c>
    </row>
    <row r="2715" spans="7:9" x14ac:dyDescent="0.55000000000000004">
      <c r="G2715">
        <v>3.6333333329999999</v>
      </c>
      <c r="H2715">
        <v>2714</v>
      </c>
      <c r="I2715">
        <f t="shared" si="55"/>
        <v>75.619949846753968</v>
      </c>
    </row>
    <row r="2716" spans="7:9" x14ac:dyDescent="0.55000000000000004">
      <c r="G2716">
        <v>3.6333333329999999</v>
      </c>
      <c r="H2716">
        <v>2715</v>
      </c>
      <c r="I2716">
        <f t="shared" si="55"/>
        <v>75.647812761214823</v>
      </c>
    </row>
    <row r="2717" spans="7:9" x14ac:dyDescent="0.55000000000000004">
      <c r="G2717">
        <v>3.65</v>
      </c>
      <c r="H2717">
        <v>2716</v>
      </c>
      <c r="I2717">
        <f t="shared" si="55"/>
        <v>75.675675675675677</v>
      </c>
    </row>
    <row r="2718" spans="7:9" x14ac:dyDescent="0.55000000000000004">
      <c r="G2718">
        <v>3.65</v>
      </c>
      <c r="H2718">
        <v>2717</v>
      </c>
      <c r="I2718">
        <f t="shared" si="55"/>
        <v>75.703538590136532</v>
      </c>
    </row>
    <row r="2719" spans="7:9" x14ac:dyDescent="0.55000000000000004">
      <c r="G2719">
        <v>3.6666666669999999</v>
      </c>
      <c r="H2719">
        <v>2718</v>
      </c>
      <c r="I2719">
        <f t="shared" si="55"/>
        <v>75.731401504597386</v>
      </c>
    </row>
    <row r="2720" spans="7:9" x14ac:dyDescent="0.55000000000000004">
      <c r="G2720">
        <v>3.6666666669999999</v>
      </c>
      <c r="H2720">
        <v>2719</v>
      </c>
      <c r="I2720">
        <f t="shared" si="55"/>
        <v>75.75926441905824</v>
      </c>
    </row>
    <row r="2721" spans="7:9" x14ac:dyDescent="0.55000000000000004">
      <c r="G2721">
        <v>3.6666666669999999</v>
      </c>
      <c r="H2721">
        <v>2720</v>
      </c>
      <c r="I2721">
        <f t="shared" si="55"/>
        <v>75.787127333519095</v>
      </c>
    </row>
    <row r="2722" spans="7:9" x14ac:dyDescent="0.55000000000000004">
      <c r="G2722">
        <v>3.6833333330000002</v>
      </c>
      <c r="H2722">
        <v>2721</v>
      </c>
      <c r="I2722">
        <f t="shared" si="55"/>
        <v>75.814990247979935</v>
      </c>
    </row>
    <row r="2723" spans="7:9" x14ac:dyDescent="0.55000000000000004">
      <c r="G2723">
        <v>3.6833333330000002</v>
      </c>
      <c r="H2723">
        <v>2722</v>
      </c>
      <c r="I2723">
        <f t="shared" si="55"/>
        <v>75.84285316244079</v>
      </c>
    </row>
    <row r="2724" spans="7:9" x14ac:dyDescent="0.55000000000000004">
      <c r="G2724">
        <v>3.6833333330000002</v>
      </c>
      <c r="H2724">
        <v>2723</v>
      </c>
      <c r="I2724">
        <f t="shared" si="55"/>
        <v>75.870716076901644</v>
      </c>
    </row>
    <row r="2725" spans="7:9" x14ac:dyDescent="0.55000000000000004">
      <c r="G2725">
        <v>3.6833333330000002</v>
      </c>
      <c r="H2725">
        <v>2724</v>
      </c>
      <c r="I2725">
        <f t="shared" si="55"/>
        <v>75.898578991362498</v>
      </c>
    </row>
    <row r="2726" spans="7:9" x14ac:dyDescent="0.55000000000000004">
      <c r="G2726">
        <v>3.7</v>
      </c>
      <c r="H2726">
        <v>2725</v>
      </c>
      <c r="I2726">
        <f t="shared" si="55"/>
        <v>75.926441905823353</v>
      </c>
    </row>
    <row r="2727" spans="7:9" x14ac:dyDescent="0.55000000000000004">
      <c r="G2727">
        <v>3.7</v>
      </c>
      <c r="H2727">
        <v>2726</v>
      </c>
      <c r="I2727">
        <f t="shared" si="55"/>
        <v>75.954304820284207</v>
      </c>
    </row>
    <row r="2728" spans="7:9" x14ac:dyDescent="0.55000000000000004">
      <c r="G2728">
        <v>3.7166666670000001</v>
      </c>
      <c r="H2728">
        <v>2727</v>
      </c>
      <c r="I2728">
        <f t="shared" si="55"/>
        <v>75.982167734745047</v>
      </c>
    </row>
    <row r="2729" spans="7:9" x14ac:dyDescent="0.55000000000000004">
      <c r="G2729">
        <v>3.7166666670000001</v>
      </c>
      <c r="H2729">
        <v>2728</v>
      </c>
      <c r="I2729">
        <f t="shared" si="55"/>
        <v>76.010030649205902</v>
      </c>
    </row>
    <row r="2730" spans="7:9" x14ac:dyDescent="0.55000000000000004">
      <c r="G2730">
        <v>3.7166666670000001</v>
      </c>
      <c r="H2730">
        <v>2729</v>
      </c>
      <c r="I2730">
        <f t="shared" si="55"/>
        <v>76.037893563666756</v>
      </c>
    </row>
    <row r="2731" spans="7:9" x14ac:dyDescent="0.55000000000000004">
      <c r="G2731">
        <v>3.7166666670000001</v>
      </c>
      <c r="H2731">
        <v>2730</v>
      </c>
      <c r="I2731">
        <f t="shared" si="55"/>
        <v>76.065756478127611</v>
      </c>
    </row>
    <row r="2732" spans="7:9" x14ac:dyDescent="0.55000000000000004">
      <c r="G2732">
        <v>3.733333333</v>
      </c>
      <c r="H2732">
        <v>2731</v>
      </c>
      <c r="I2732">
        <f t="shared" si="55"/>
        <v>76.093619392588465</v>
      </c>
    </row>
    <row r="2733" spans="7:9" x14ac:dyDescent="0.55000000000000004">
      <c r="G2733">
        <v>3.733333333</v>
      </c>
      <c r="H2733">
        <v>2732</v>
      </c>
      <c r="I2733">
        <f t="shared" si="55"/>
        <v>76.12148230704932</v>
      </c>
    </row>
    <row r="2734" spans="7:9" x14ac:dyDescent="0.55000000000000004">
      <c r="G2734">
        <v>3.75</v>
      </c>
      <c r="H2734">
        <v>2733</v>
      </c>
      <c r="I2734">
        <f t="shared" si="55"/>
        <v>76.149345221510174</v>
      </c>
    </row>
    <row r="2735" spans="7:9" x14ac:dyDescent="0.55000000000000004">
      <c r="G2735">
        <v>3.75</v>
      </c>
      <c r="H2735">
        <v>2734</v>
      </c>
      <c r="I2735">
        <f t="shared" si="55"/>
        <v>76.177208135971014</v>
      </c>
    </row>
    <row r="2736" spans="7:9" x14ac:dyDescent="0.55000000000000004">
      <c r="G2736">
        <v>3.75</v>
      </c>
      <c r="H2736">
        <v>2735</v>
      </c>
      <c r="I2736">
        <f t="shared" si="55"/>
        <v>76.205071050431869</v>
      </c>
    </row>
    <row r="2737" spans="7:9" x14ac:dyDescent="0.55000000000000004">
      <c r="G2737">
        <v>3.766666667</v>
      </c>
      <c r="H2737">
        <v>2736</v>
      </c>
      <c r="I2737">
        <f t="shared" si="55"/>
        <v>76.232933964892723</v>
      </c>
    </row>
    <row r="2738" spans="7:9" x14ac:dyDescent="0.55000000000000004">
      <c r="G2738">
        <v>3.766666667</v>
      </c>
      <c r="H2738">
        <v>2737</v>
      </c>
      <c r="I2738">
        <f t="shared" si="55"/>
        <v>76.260796879353578</v>
      </c>
    </row>
    <row r="2739" spans="7:9" x14ac:dyDescent="0.55000000000000004">
      <c r="G2739">
        <v>3.766666667</v>
      </c>
      <c r="H2739">
        <v>2738</v>
      </c>
      <c r="I2739">
        <f t="shared" si="55"/>
        <v>76.288659793814432</v>
      </c>
    </row>
    <row r="2740" spans="7:9" x14ac:dyDescent="0.55000000000000004">
      <c r="G2740">
        <v>3.766666667</v>
      </c>
      <c r="H2740">
        <v>2739</v>
      </c>
      <c r="I2740">
        <f t="shared" si="55"/>
        <v>76.316522708275286</v>
      </c>
    </row>
    <row r="2741" spans="7:9" x14ac:dyDescent="0.55000000000000004">
      <c r="G2741">
        <v>3.7833333329999999</v>
      </c>
      <c r="H2741">
        <v>2740</v>
      </c>
      <c r="I2741">
        <f t="shared" si="55"/>
        <v>76.344385622736127</v>
      </c>
    </row>
    <row r="2742" spans="7:9" x14ac:dyDescent="0.55000000000000004">
      <c r="G2742">
        <v>3.7833333329999999</v>
      </c>
      <c r="H2742">
        <v>2741</v>
      </c>
      <c r="I2742">
        <f t="shared" si="55"/>
        <v>76.372248537196995</v>
      </c>
    </row>
    <row r="2743" spans="7:9" x14ac:dyDescent="0.55000000000000004">
      <c r="G2743">
        <v>3.7833333329999999</v>
      </c>
      <c r="H2743">
        <v>2742</v>
      </c>
      <c r="I2743">
        <f t="shared" si="55"/>
        <v>76.40011145165785</v>
      </c>
    </row>
    <row r="2744" spans="7:9" x14ac:dyDescent="0.55000000000000004">
      <c r="G2744">
        <v>3.7833333329999999</v>
      </c>
      <c r="H2744">
        <v>2743</v>
      </c>
      <c r="I2744">
        <f t="shared" si="55"/>
        <v>76.427974366118704</v>
      </c>
    </row>
    <row r="2745" spans="7:9" x14ac:dyDescent="0.55000000000000004">
      <c r="G2745">
        <v>3.7833333329999999</v>
      </c>
      <c r="H2745">
        <v>2744</v>
      </c>
      <c r="I2745">
        <f t="shared" si="55"/>
        <v>76.455837280579559</v>
      </c>
    </row>
    <row r="2746" spans="7:9" x14ac:dyDescent="0.55000000000000004">
      <c r="G2746">
        <v>3.8</v>
      </c>
      <c r="H2746">
        <v>2745</v>
      </c>
      <c r="I2746">
        <f t="shared" si="55"/>
        <v>76.483700195040399</v>
      </c>
    </row>
    <row r="2747" spans="7:9" x14ac:dyDescent="0.55000000000000004">
      <c r="G2747">
        <v>3.8</v>
      </c>
      <c r="H2747">
        <v>2746</v>
      </c>
      <c r="I2747">
        <f t="shared" si="55"/>
        <v>76.511563109501253</v>
      </c>
    </row>
    <row r="2748" spans="7:9" x14ac:dyDescent="0.55000000000000004">
      <c r="G2748">
        <v>3.8</v>
      </c>
      <c r="H2748">
        <v>2747</v>
      </c>
      <c r="I2748">
        <f t="shared" si="55"/>
        <v>76.539426023962108</v>
      </c>
    </row>
    <row r="2749" spans="7:9" x14ac:dyDescent="0.55000000000000004">
      <c r="G2749">
        <v>3.8</v>
      </c>
      <c r="H2749">
        <v>2748</v>
      </c>
      <c r="I2749">
        <f t="shared" si="55"/>
        <v>76.567288938422962</v>
      </c>
    </row>
    <row r="2750" spans="7:9" x14ac:dyDescent="0.55000000000000004">
      <c r="G2750">
        <v>3.8166666669999998</v>
      </c>
      <c r="H2750">
        <v>2749</v>
      </c>
      <c r="I2750">
        <f t="shared" si="55"/>
        <v>76.595151852883816</v>
      </c>
    </row>
    <row r="2751" spans="7:9" x14ac:dyDescent="0.55000000000000004">
      <c r="G2751">
        <v>3.8166666669999998</v>
      </c>
      <c r="H2751">
        <v>2750</v>
      </c>
      <c r="I2751">
        <f t="shared" si="55"/>
        <v>76.623014767344671</v>
      </c>
    </row>
    <row r="2752" spans="7:9" x14ac:dyDescent="0.55000000000000004">
      <c r="G2752">
        <v>3.8166666669999998</v>
      </c>
      <c r="H2752">
        <v>2751</v>
      </c>
      <c r="I2752">
        <f t="shared" si="55"/>
        <v>76.650877681805525</v>
      </c>
    </row>
    <row r="2753" spans="7:9" x14ac:dyDescent="0.55000000000000004">
      <c r="G2753">
        <v>3.8166666669999998</v>
      </c>
      <c r="H2753">
        <v>2752</v>
      </c>
      <c r="I2753">
        <f t="shared" si="55"/>
        <v>76.678740596266366</v>
      </c>
    </row>
    <row r="2754" spans="7:9" x14ac:dyDescent="0.55000000000000004">
      <c r="G2754">
        <v>3.8166666669999998</v>
      </c>
      <c r="H2754">
        <v>2753</v>
      </c>
      <c r="I2754">
        <f t="shared" si="55"/>
        <v>76.70660351072722</v>
      </c>
    </row>
    <row r="2755" spans="7:9" x14ac:dyDescent="0.55000000000000004">
      <c r="G2755">
        <v>3.8166666669999998</v>
      </c>
      <c r="H2755">
        <v>2754</v>
      </c>
      <c r="I2755">
        <f t="shared" ref="I2755:I2818" si="56">H2755/$H$3590*100</f>
        <v>76.734466425188074</v>
      </c>
    </row>
    <row r="2756" spans="7:9" x14ac:dyDescent="0.55000000000000004">
      <c r="G2756">
        <v>3.8166666669999998</v>
      </c>
      <c r="H2756">
        <v>2755</v>
      </c>
      <c r="I2756">
        <f t="shared" si="56"/>
        <v>76.762329339648929</v>
      </c>
    </row>
    <row r="2757" spans="7:9" x14ac:dyDescent="0.55000000000000004">
      <c r="G2757">
        <v>3.8166666669999998</v>
      </c>
      <c r="H2757">
        <v>2756</v>
      </c>
      <c r="I2757">
        <f t="shared" si="56"/>
        <v>76.790192254109783</v>
      </c>
    </row>
    <row r="2758" spans="7:9" x14ac:dyDescent="0.55000000000000004">
      <c r="G2758">
        <v>3.8333333330000001</v>
      </c>
      <c r="H2758">
        <v>2757</v>
      </c>
      <c r="I2758">
        <f t="shared" si="56"/>
        <v>76.818055168570638</v>
      </c>
    </row>
    <row r="2759" spans="7:9" x14ac:dyDescent="0.55000000000000004">
      <c r="G2759">
        <v>3.8333333330000001</v>
      </c>
      <c r="H2759">
        <v>2758</v>
      </c>
      <c r="I2759">
        <f t="shared" si="56"/>
        <v>76.845918083031478</v>
      </c>
    </row>
    <row r="2760" spans="7:9" x14ac:dyDescent="0.55000000000000004">
      <c r="G2760">
        <v>3.8333333330000001</v>
      </c>
      <c r="H2760">
        <v>2759</v>
      </c>
      <c r="I2760">
        <f t="shared" si="56"/>
        <v>76.873780997492332</v>
      </c>
    </row>
    <row r="2761" spans="7:9" x14ac:dyDescent="0.55000000000000004">
      <c r="G2761">
        <v>3.8333333330000001</v>
      </c>
      <c r="H2761">
        <v>2760</v>
      </c>
      <c r="I2761">
        <f t="shared" si="56"/>
        <v>76.901643911953187</v>
      </c>
    </row>
    <row r="2762" spans="7:9" x14ac:dyDescent="0.55000000000000004">
      <c r="G2762">
        <v>3.8333333330000001</v>
      </c>
      <c r="H2762">
        <v>2761</v>
      </c>
      <c r="I2762">
        <f t="shared" si="56"/>
        <v>76.929506826414041</v>
      </c>
    </row>
    <row r="2763" spans="7:9" x14ac:dyDescent="0.55000000000000004">
      <c r="G2763">
        <v>3.8666666670000001</v>
      </c>
      <c r="H2763">
        <v>2762</v>
      </c>
      <c r="I2763">
        <f t="shared" si="56"/>
        <v>76.957369740874896</v>
      </c>
    </row>
    <row r="2764" spans="7:9" x14ac:dyDescent="0.55000000000000004">
      <c r="G2764">
        <v>3.8666666670000001</v>
      </c>
      <c r="H2764">
        <v>2763</v>
      </c>
      <c r="I2764">
        <f t="shared" si="56"/>
        <v>76.98523265533575</v>
      </c>
    </row>
    <row r="2765" spans="7:9" x14ac:dyDescent="0.55000000000000004">
      <c r="G2765">
        <v>3.8666666670000001</v>
      </c>
      <c r="H2765">
        <v>2764</v>
      </c>
      <c r="I2765">
        <f t="shared" si="56"/>
        <v>77.01309556979659</v>
      </c>
    </row>
    <row r="2766" spans="7:9" x14ac:dyDescent="0.55000000000000004">
      <c r="G2766">
        <v>3.8666666670000001</v>
      </c>
      <c r="H2766">
        <v>2765</v>
      </c>
      <c r="I2766">
        <f t="shared" si="56"/>
        <v>77.040958484257445</v>
      </c>
    </row>
    <row r="2767" spans="7:9" x14ac:dyDescent="0.55000000000000004">
      <c r="G2767">
        <v>3.8833333329999999</v>
      </c>
      <c r="H2767">
        <v>2766</v>
      </c>
      <c r="I2767">
        <f t="shared" si="56"/>
        <v>77.068821398718299</v>
      </c>
    </row>
    <row r="2768" spans="7:9" x14ac:dyDescent="0.55000000000000004">
      <c r="G2768">
        <v>3.8833333329999999</v>
      </c>
      <c r="H2768">
        <v>2767</v>
      </c>
      <c r="I2768">
        <f t="shared" si="56"/>
        <v>77.096684313179153</v>
      </c>
    </row>
    <row r="2769" spans="7:9" x14ac:dyDescent="0.55000000000000004">
      <c r="G2769">
        <v>3.8833333329999999</v>
      </c>
      <c r="H2769">
        <v>2768</v>
      </c>
      <c r="I2769">
        <f t="shared" si="56"/>
        <v>77.124547227640008</v>
      </c>
    </row>
    <row r="2770" spans="7:9" x14ac:dyDescent="0.55000000000000004">
      <c r="G2770">
        <v>3.8833333329999999</v>
      </c>
      <c r="H2770">
        <v>2769</v>
      </c>
      <c r="I2770">
        <f t="shared" si="56"/>
        <v>77.152410142100862</v>
      </c>
    </row>
    <row r="2771" spans="7:9" x14ac:dyDescent="0.55000000000000004">
      <c r="G2771">
        <v>3.8833333329999999</v>
      </c>
      <c r="H2771">
        <v>2770</v>
      </c>
      <c r="I2771">
        <f t="shared" si="56"/>
        <v>77.180273056561717</v>
      </c>
    </row>
    <row r="2772" spans="7:9" x14ac:dyDescent="0.55000000000000004">
      <c r="G2772">
        <v>3.8833333329999999</v>
      </c>
      <c r="H2772">
        <v>2771</v>
      </c>
      <c r="I2772">
        <f t="shared" si="56"/>
        <v>77.208135971022571</v>
      </c>
    </row>
    <row r="2773" spans="7:9" x14ac:dyDescent="0.55000000000000004">
      <c r="G2773">
        <v>3.9</v>
      </c>
      <c r="H2773">
        <v>2772</v>
      </c>
      <c r="I2773">
        <f t="shared" si="56"/>
        <v>77.235998885483426</v>
      </c>
    </row>
    <row r="2774" spans="7:9" x14ac:dyDescent="0.55000000000000004">
      <c r="G2774">
        <v>3.9</v>
      </c>
      <c r="H2774">
        <v>2773</v>
      </c>
      <c r="I2774">
        <f t="shared" si="56"/>
        <v>77.26386179994428</v>
      </c>
    </row>
    <row r="2775" spans="7:9" x14ac:dyDescent="0.55000000000000004">
      <c r="G2775">
        <v>3.9</v>
      </c>
      <c r="H2775">
        <v>2774</v>
      </c>
      <c r="I2775">
        <f t="shared" si="56"/>
        <v>77.291724714405134</v>
      </c>
    </row>
    <row r="2776" spans="7:9" x14ac:dyDescent="0.55000000000000004">
      <c r="G2776">
        <v>3.9</v>
      </c>
      <c r="H2776">
        <v>2775</v>
      </c>
      <c r="I2776">
        <f t="shared" si="56"/>
        <v>77.319587628865989</v>
      </c>
    </row>
    <row r="2777" spans="7:9" x14ac:dyDescent="0.55000000000000004">
      <c r="G2777">
        <v>3.9166666669999999</v>
      </c>
      <c r="H2777">
        <v>2776</v>
      </c>
      <c r="I2777">
        <f t="shared" si="56"/>
        <v>77.347450543326829</v>
      </c>
    </row>
    <row r="2778" spans="7:9" x14ac:dyDescent="0.55000000000000004">
      <c r="G2778">
        <v>3.9166666669999999</v>
      </c>
      <c r="H2778">
        <v>2777</v>
      </c>
      <c r="I2778">
        <f t="shared" si="56"/>
        <v>77.375313457787684</v>
      </c>
    </row>
    <row r="2779" spans="7:9" x14ac:dyDescent="0.55000000000000004">
      <c r="G2779">
        <v>3.9166666669999999</v>
      </c>
      <c r="H2779">
        <v>2778</v>
      </c>
      <c r="I2779">
        <f t="shared" si="56"/>
        <v>77.403176372248538</v>
      </c>
    </row>
    <row r="2780" spans="7:9" x14ac:dyDescent="0.55000000000000004">
      <c r="G2780">
        <v>3.9166666669999999</v>
      </c>
      <c r="H2780">
        <v>2779</v>
      </c>
      <c r="I2780">
        <f t="shared" si="56"/>
        <v>77.431039286709392</v>
      </c>
    </row>
    <row r="2781" spans="7:9" x14ac:dyDescent="0.55000000000000004">
      <c r="G2781">
        <v>3.9333333330000002</v>
      </c>
      <c r="H2781">
        <v>2780</v>
      </c>
      <c r="I2781">
        <f t="shared" si="56"/>
        <v>77.458902201170247</v>
      </c>
    </row>
    <row r="2782" spans="7:9" x14ac:dyDescent="0.55000000000000004">
      <c r="G2782">
        <v>3.9333333330000002</v>
      </c>
      <c r="H2782">
        <v>2781</v>
      </c>
      <c r="I2782">
        <f t="shared" si="56"/>
        <v>77.486765115631101</v>
      </c>
    </row>
    <row r="2783" spans="7:9" x14ac:dyDescent="0.55000000000000004">
      <c r="G2783">
        <v>3.95</v>
      </c>
      <c r="H2783">
        <v>2782</v>
      </c>
      <c r="I2783">
        <f t="shared" si="56"/>
        <v>77.514628030091941</v>
      </c>
    </row>
    <row r="2784" spans="7:9" x14ac:dyDescent="0.55000000000000004">
      <c r="G2784">
        <v>3.95</v>
      </c>
      <c r="H2784">
        <v>2783</v>
      </c>
      <c r="I2784">
        <f t="shared" si="56"/>
        <v>77.542490944552796</v>
      </c>
    </row>
    <row r="2785" spans="7:9" x14ac:dyDescent="0.55000000000000004">
      <c r="G2785">
        <v>3.95</v>
      </c>
      <c r="H2785">
        <v>2784</v>
      </c>
      <c r="I2785">
        <f t="shared" si="56"/>
        <v>77.57035385901365</v>
      </c>
    </row>
    <row r="2786" spans="7:9" x14ac:dyDescent="0.55000000000000004">
      <c r="G2786">
        <v>3.9666666670000001</v>
      </c>
      <c r="H2786">
        <v>2785</v>
      </c>
      <c r="I2786">
        <f t="shared" si="56"/>
        <v>77.598216773474505</v>
      </c>
    </row>
    <row r="2787" spans="7:9" x14ac:dyDescent="0.55000000000000004">
      <c r="G2787">
        <v>3.9666666670000001</v>
      </c>
      <c r="H2787">
        <v>2786</v>
      </c>
      <c r="I2787">
        <f t="shared" si="56"/>
        <v>77.626079687935359</v>
      </c>
    </row>
    <row r="2788" spans="7:9" x14ac:dyDescent="0.55000000000000004">
      <c r="G2788">
        <v>3.983333333</v>
      </c>
      <c r="H2788">
        <v>2787</v>
      </c>
      <c r="I2788">
        <f t="shared" si="56"/>
        <v>77.653942602396214</v>
      </c>
    </row>
    <row r="2789" spans="7:9" x14ac:dyDescent="0.55000000000000004">
      <c r="G2789">
        <v>3.983333333</v>
      </c>
      <c r="H2789">
        <v>2788</v>
      </c>
      <c r="I2789">
        <f t="shared" si="56"/>
        <v>77.681805516857054</v>
      </c>
    </row>
    <row r="2790" spans="7:9" x14ac:dyDescent="0.55000000000000004">
      <c r="G2790">
        <v>3.983333333</v>
      </c>
      <c r="H2790">
        <v>2789</v>
      </c>
      <c r="I2790">
        <f t="shared" si="56"/>
        <v>77.709668431317908</v>
      </c>
    </row>
    <row r="2791" spans="7:9" x14ac:dyDescent="0.55000000000000004">
      <c r="G2791">
        <v>3.983333333</v>
      </c>
      <c r="H2791">
        <v>2790</v>
      </c>
      <c r="I2791">
        <f t="shared" si="56"/>
        <v>77.737531345778763</v>
      </c>
    </row>
    <row r="2792" spans="7:9" x14ac:dyDescent="0.55000000000000004">
      <c r="G2792">
        <v>4</v>
      </c>
      <c r="H2792">
        <v>2791</v>
      </c>
      <c r="I2792">
        <f t="shared" si="56"/>
        <v>77.765394260239617</v>
      </c>
    </row>
    <row r="2793" spans="7:9" x14ac:dyDescent="0.55000000000000004">
      <c r="G2793">
        <v>4</v>
      </c>
      <c r="H2793">
        <v>2792</v>
      </c>
      <c r="I2793">
        <f t="shared" si="56"/>
        <v>77.793257174700472</v>
      </c>
    </row>
    <row r="2794" spans="7:9" x14ac:dyDescent="0.55000000000000004">
      <c r="G2794">
        <v>4</v>
      </c>
      <c r="H2794">
        <v>2793</v>
      </c>
      <c r="I2794">
        <f t="shared" si="56"/>
        <v>77.821120089161326</v>
      </c>
    </row>
    <row r="2795" spans="7:9" x14ac:dyDescent="0.55000000000000004">
      <c r="G2795">
        <v>4</v>
      </c>
      <c r="H2795">
        <v>2794</v>
      </c>
      <c r="I2795">
        <f t="shared" si="56"/>
        <v>77.84898300362218</v>
      </c>
    </row>
    <row r="2796" spans="7:9" x14ac:dyDescent="0.55000000000000004">
      <c r="G2796">
        <v>4</v>
      </c>
      <c r="H2796">
        <v>2795</v>
      </c>
      <c r="I2796">
        <f t="shared" si="56"/>
        <v>77.876845918083021</v>
      </c>
    </row>
    <row r="2797" spans="7:9" x14ac:dyDescent="0.55000000000000004">
      <c r="G2797">
        <v>4.016666667</v>
      </c>
      <c r="H2797">
        <v>2796</v>
      </c>
      <c r="I2797">
        <f t="shared" si="56"/>
        <v>77.904708832543875</v>
      </c>
    </row>
    <row r="2798" spans="7:9" x14ac:dyDescent="0.55000000000000004">
      <c r="G2798">
        <v>4.016666667</v>
      </c>
      <c r="H2798">
        <v>2797</v>
      </c>
      <c r="I2798">
        <f t="shared" si="56"/>
        <v>77.932571747004744</v>
      </c>
    </row>
    <row r="2799" spans="7:9" x14ac:dyDescent="0.55000000000000004">
      <c r="G2799">
        <v>4.016666667</v>
      </c>
      <c r="H2799">
        <v>2798</v>
      </c>
      <c r="I2799">
        <f t="shared" si="56"/>
        <v>77.960434661465598</v>
      </c>
    </row>
    <row r="2800" spans="7:9" x14ac:dyDescent="0.55000000000000004">
      <c r="G2800">
        <v>4.016666667</v>
      </c>
      <c r="H2800">
        <v>2799</v>
      </c>
      <c r="I2800">
        <f t="shared" si="56"/>
        <v>77.988297575926453</v>
      </c>
    </row>
    <row r="2801" spans="7:9" x14ac:dyDescent="0.55000000000000004">
      <c r="G2801">
        <v>4.016666667</v>
      </c>
      <c r="H2801">
        <v>2800</v>
      </c>
      <c r="I2801">
        <f t="shared" si="56"/>
        <v>78.016160490387293</v>
      </c>
    </row>
    <row r="2802" spans="7:9" x14ac:dyDescent="0.55000000000000004">
      <c r="G2802">
        <v>4.0333333329999999</v>
      </c>
      <c r="H2802">
        <v>2801</v>
      </c>
      <c r="I2802">
        <f t="shared" si="56"/>
        <v>78.044023404848147</v>
      </c>
    </row>
    <row r="2803" spans="7:9" x14ac:dyDescent="0.55000000000000004">
      <c r="G2803">
        <v>4.0333333329999999</v>
      </c>
      <c r="H2803">
        <v>2802</v>
      </c>
      <c r="I2803">
        <f t="shared" si="56"/>
        <v>78.071886319309002</v>
      </c>
    </row>
    <row r="2804" spans="7:9" x14ac:dyDescent="0.55000000000000004">
      <c r="G2804">
        <v>4.0333333329999999</v>
      </c>
      <c r="H2804">
        <v>2803</v>
      </c>
      <c r="I2804">
        <f t="shared" si="56"/>
        <v>78.099749233769856</v>
      </c>
    </row>
    <row r="2805" spans="7:9" x14ac:dyDescent="0.55000000000000004">
      <c r="G2805">
        <v>4.05</v>
      </c>
      <c r="H2805">
        <v>2804</v>
      </c>
      <c r="I2805">
        <f t="shared" si="56"/>
        <v>78.12761214823071</v>
      </c>
    </row>
    <row r="2806" spans="7:9" x14ac:dyDescent="0.55000000000000004">
      <c r="G2806">
        <v>4.05</v>
      </c>
      <c r="H2806">
        <v>2805</v>
      </c>
      <c r="I2806">
        <f t="shared" si="56"/>
        <v>78.155475062691565</v>
      </c>
    </row>
    <row r="2807" spans="7:9" x14ac:dyDescent="0.55000000000000004">
      <c r="G2807">
        <v>4.05</v>
      </c>
      <c r="H2807">
        <v>2806</v>
      </c>
      <c r="I2807">
        <f t="shared" si="56"/>
        <v>78.183337977152405</v>
      </c>
    </row>
    <row r="2808" spans="7:9" x14ac:dyDescent="0.55000000000000004">
      <c r="G2808">
        <v>4.05</v>
      </c>
      <c r="H2808">
        <v>2807</v>
      </c>
      <c r="I2808">
        <f t="shared" si="56"/>
        <v>78.21120089161326</v>
      </c>
    </row>
    <row r="2809" spans="7:9" x14ac:dyDescent="0.55000000000000004">
      <c r="G2809">
        <v>4.05</v>
      </c>
      <c r="H2809">
        <v>2808</v>
      </c>
      <c r="I2809">
        <f t="shared" si="56"/>
        <v>78.239063806074114</v>
      </c>
    </row>
    <row r="2810" spans="7:9" x14ac:dyDescent="0.55000000000000004">
      <c r="G2810">
        <v>4.0666666669999998</v>
      </c>
      <c r="H2810">
        <v>2809</v>
      </c>
      <c r="I2810">
        <f t="shared" si="56"/>
        <v>78.266926720534968</v>
      </c>
    </row>
    <row r="2811" spans="7:9" x14ac:dyDescent="0.55000000000000004">
      <c r="G2811">
        <v>4.0666666669999998</v>
      </c>
      <c r="H2811">
        <v>2810</v>
      </c>
      <c r="I2811">
        <f t="shared" si="56"/>
        <v>78.294789634995823</v>
      </c>
    </row>
    <row r="2812" spans="7:9" x14ac:dyDescent="0.55000000000000004">
      <c r="G2812">
        <v>4.0666666669999998</v>
      </c>
      <c r="H2812">
        <v>2811</v>
      </c>
      <c r="I2812">
        <f t="shared" si="56"/>
        <v>78.322652549456677</v>
      </c>
    </row>
    <row r="2813" spans="7:9" x14ac:dyDescent="0.55000000000000004">
      <c r="G2813">
        <v>4.0666666669999998</v>
      </c>
      <c r="H2813">
        <v>2812</v>
      </c>
      <c r="I2813">
        <f t="shared" si="56"/>
        <v>78.350515463917532</v>
      </c>
    </row>
    <row r="2814" spans="7:9" x14ac:dyDescent="0.55000000000000004">
      <c r="G2814">
        <v>4.0833333329999997</v>
      </c>
      <c r="H2814">
        <v>2813</v>
      </c>
      <c r="I2814">
        <f t="shared" si="56"/>
        <v>78.378378378378372</v>
      </c>
    </row>
    <row r="2815" spans="7:9" x14ac:dyDescent="0.55000000000000004">
      <c r="G2815">
        <v>4.0833333329999997</v>
      </c>
      <c r="H2815">
        <v>2814</v>
      </c>
      <c r="I2815">
        <f t="shared" si="56"/>
        <v>78.406241292839226</v>
      </c>
    </row>
    <row r="2816" spans="7:9" x14ac:dyDescent="0.55000000000000004">
      <c r="G2816">
        <v>4.0833333329999997</v>
      </c>
      <c r="H2816">
        <v>2815</v>
      </c>
      <c r="I2816">
        <f t="shared" si="56"/>
        <v>78.434104207300081</v>
      </c>
    </row>
    <row r="2817" spans="7:9" x14ac:dyDescent="0.55000000000000004">
      <c r="G2817">
        <v>4.0833333329999997</v>
      </c>
      <c r="H2817">
        <v>2816</v>
      </c>
      <c r="I2817">
        <f t="shared" si="56"/>
        <v>78.461967121760935</v>
      </c>
    </row>
    <row r="2818" spans="7:9" x14ac:dyDescent="0.55000000000000004">
      <c r="G2818">
        <v>4.0833333329999997</v>
      </c>
      <c r="H2818">
        <v>2817</v>
      </c>
      <c r="I2818">
        <f t="shared" si="56"/>
        <v>78.48983003622179</v>
      </c>
    </row>
    <row r="2819" spans="7:9" x14ac:dyDescent="0.55000000000000004">
      <c r="G2819">
        <v>4.0999999999999996</v>
      </c>
      <c r="H2819">
        <v>2818</v>
      </c>
      <c r="I2819">
        <f t="shared" ref="I2819:I2882" si="57">H2819/$H$3590*100</f>
        <v>78.517692950682644</v>
      </c>
    </row>
    <row r="2820" spans="7:9" x14ac:dyDescent="0.55000000000000004">
      <c r="G2820">
        <v>4.0999999999999996</v>
      </c>
      <c r="H2820">
        <v>2819</v>
      </c>
      <c r="I2820">
        <f t="shared" si="57"/>
        <v>78.545555865143484</v>
      </c>
    </row>
    <row r="2821" spans="7:9" x14ac:dyDescent="0.55000000000000004">
      <c r="G2821">
        <v>4.0999999999999996</v>
      </c>
      <c r="H2821">
        <v>2820</v>
      </c>
      <c r="I2821">
        <f t="shared" si="57"/>
        <v>78.573418779604339</v>
      </c>
    </row>
    <row r="2822" spans="7:9" x14ac:dyDescent="0.55000000000000004">
      <c r="G2822">
        <v>4.1166666669999996</v>
      </c>
      <c r="H2822">
        <v>2821</v>
      </c>
      <c r="I2822">
        <f t="shared" si="57"/>
        <v>78.601281694065193</v>
      </c>
    </row>
    <row r="2823" spans="7:9" x14ac:dyDescent="0.55000000000000004">
      <c r="G2823">
        <v>4.1166666669999996</v>
      </c>
      <c r="H2823">
        <v>2822</v>
      </c>
      <c r="I2823">
        <f t="shared" si="57"/>
        <v>78.629144608526047</v>
      </c>
    </row>
    <row r="2824" spans="7:9" x14ac:dyDescent="0.55000000000000004">
      <c r="G2824">
        <v>4.1333333330000004</v>
      </c>
      <c r="H2824">
        <v>2823</v>
      </c>
      <c r="I2824">
        <f t="shared" si="57"/>
        <v>78.657007522986902</v>
      </c>
    </row>
    <row r="2825" spans="7:9" x14ac:dyDescent="0.55000000000000004">
      <c r="G2825">
        <v>4.1333333330000004</v>
      </c>
      <c r="H2825">
        <v>2824</v>
      </c>
      <c r="I2825">
        <f t="shared" si="57"/>
        <v>78.684870437447756</v>
      </c>
    </row>
    <row r="2826" spans="7:9" x14ac:dyDescent="0.55000000000000004">
      <c r="G2826">
        <v>4.1333333330000004</v>
      </c>
      <c r="H2826">
        <v>2825</v>
      </c>
      <c r="I2826">
        <f t="shared" si="57"/>
        <v>78.712733351908611</v>
      </c>
    </row>
    <row r="2827" spans="7:9" x14ac:dyDescent="0.55000000000000004">
      <c r="G2827">
        <v>4.1333333330000004</v>
      </c>
      <c r="H2827">
        <v>2826</v>
      </c>
      <c r="I2827">
        <f t="shared" si="57"/>
        <v>78.740596266369465</v>
      </c>
    </row>
    <row r="2828" spans="7:9" x14ac:dyDescent="0.55000000000000004">
      <c r="G2828">
        <v>4.1333333330000004</v>
      </c>
      <c r="H2828">
        <v>2827</v>
      </c>
      <c r="I2828">
        <f t="shared" si="57"/>
        <v>78.76845918083032</v>
      </c>
    </row>
    <row r="2829" spans="7:9" x14ac:dyDescent="0.55000000000000004">
      <c r="G2829">
        <v>4.1333333330000004</v>
      </c>
      <c r="H2829">
        <v>2828</v>
      </c>
      <c r="I2829">
        <f t="shared" si="57"/>
        <v>78.796322095291174</v>
      </c>
    </row>
    <row r="2830" spans="7:9" x14ac:dyDescent="0.55000000000000004">
      <c r="G2830">
        <v>4.1500000000000004</v>
      </c>
      <c r="H2830">
        <v>2829</v>
      </c>
      <c r="I2830">
        <f t="shared" si="57"/>
        <v>78.824185009752028</v>
      </c>
    </row>
    <row r="2831" spans="7:9" x14ac:dyDescent="0.55000000000000004">
      <c r="G2831">
        <v>4.1500000000000004</v>
      </c>
      <c r="H2831">
        <v>2830</v>
      </c>
      <c r="I2831">
        <f t="shared" si="57"/>
        <v>78.852047924212883</v>
      </c>
    </row>
    <row r="2832" spans="7:9" x14ac:dyDescent="0.55000000000000004">
      <c r="G2832">
        <v>4.1500000000000004</v>
      </c>
      <c r="H2832">
        <v>2831</v>
      </c>
      <c r="I2832">
        <f t="shared" si="57"/>
        <v>78.879910838673723</v>
      </c>
    </row>
    <row r="2833" spans="7:9" x14ac:dyDescent="0.55000000000000004">
      <c r="G2833">
        <v>4.1500000000000004</v>
      </c>
      <c r="H2833">
        <v>2832</v>
      </c>
      <c r="I2833">
        <f t="shared" si="57"/>
        <v>78.907773753134578</v>
      </c>
    </row>
    <row r="2834" spans="7:9" x14ac:dyDescent="0.55000000000000004">
      <c r="G2834">
        <v>4.1666666670000003</v>
      </c>
      <c r="H2834">
        <v>2833</v>
      </c>
      <c r="I2834">
        <f t="shared" si="57"/>
        <v>78.935636667595432</v>
      </c>
    </row>
    <row r="2835" spans="7:9" x14ac:dyDescent="0.55000000000000004">
      <c r="G2835">
        <v>4.1666666670000003</v>
      </c>
      <c r="H2835">
        <v>2834</v>
      </c>
      <c r="I2835">
        <f t="shared" si="57"/>
        <v>78.963499582056286</v>
      </c>
    </row>
    <row r="2836" spans="7:9" x14ac:dyDescent="0.55000000000000004">
      <c r="G2836">
        <v>4.1666666670000003</v>
      </c>
      <c r="H2836">
        <v>2835</v>
      </c>
      <c r="I2836">
        <f t="shared" si="57"/>
        <v>78.991362496517141</v>
      </c>
    </row>
    <row r="2837" spans="7:9" x14ac:dyDescent="0.55000000000000004">
      <c r="G2837">
        <v>4.1666666670000003</v>
      </c>
      <c r="H2837">
        <v>2836</v>
      </c>
      <c r="I2837">
        <f t="shared" si="57"/>
        <v>79.019225410977995</v>
      </c>
    </row>
    <row r="2838" spans="7:9" x14ac:dyDescent="0.55000000000000004">
      <c r="G2838">
        <v>4.1833333330000002</v>
      </c>
      <c r="H2838">
        <v>2837</v>
      </c>
      <c r="I2838">
        <f t="shared" si="57"/>
        <v>79.047088325438835</v>
      </c>
    </row>
    <row r="2839" spans="7:9" x14ac:dyDescent="0.55000000000000004">
      <c r="G2839">
        <v>4.2</v>
      </c>
      <c r="H2839">
        <v>2838</v>
      </c>
      <c r="I2839">
        <f t="shared" si="57"/>
        <v>79.07495123989969</v>
      </c>
    </row>
    <row r="2840" spans="7:9" x14ac:dyDescent="0.55000000000000004">
      <c r="G2840">
        <v>4.2</v>
      </c>
      <c r="H2840">
        <v>2839</v>
      </c>
      <c r="I2840">
        <f t="shared" si="57"/>
        <v>79.102814154360544</v>
      </c>
    </row>
    <row r="2841" spans="7:9" x14ac:dyDescent="0.55000000000000004">
      <c r="G2841">
        <v>4.2166666670000001</v>
      </c>
      <c r="H2841">
        <v>2840</v>
      </c>
      <c r="I2841">
        <f t="shared" si="57"/>
        <v>79.130677068821399</v>
      </c>
    </row>
    <row r="2842" spans="7:9" x14ac:dyDescent="0.55000000000000004">
      <c r="G2842">
        <v>4.2166666670000001</v>
      </c>
      <c r="H2842">
        <v>2841</v>
      </c>
      <c r="I2842">
        <f t="shared" si="57"/>
        <v>79.158539983282253</v>
      </c>
    </row>
    <row r="2843" spans="7:9" x14ac:dyDescent="0.55000000000000004">
      <c r="G2843">
        <v>4.233333333</v>
      </c>
      <c r="H2843">
        <v>2842</v>
      </c>
      <c r="I2843">
        <f t="shared" si="57"/>
        <v>79.186402897743108</v>
      </c>
    </row>
    <row r="2844" spans="7:9" x14ac:dyDescent="0.55000000000000004">
      <c r="G2844">
        <v>4.233333333</v>
      </c>
      <c r="H2844">
        <v>2843</v>
      </c>
      <c r="I2844">
        <f t="shared" si="57"/>
        <v>79.214265812203948</v>
      </c>
    </row>
    <row r="2845" spans="7:9" x14ac:dyDescent="0.55000000000000004">
      <c r="G2845">
        <v>4.25</v>
      </c>
      <c r="H2845">
        <v>2844</v>
      </c>
      <c r="I2845">
        <f t="shared" si="57"/>
        <v>79.242128726664802</v>
      </c>
    </row>
    <row r="2846" spans="7:9" x14ac:dyDescent="0.55000000000000004">
      <c r="G2846">
        <v>4.25</v>
      </c>
      <c r="H2846">
        <v>2845</v>
      </c>
      <c r="I2846">
        <f t="shared" si="57"/>
        <v>79.269991641125657</v>
      </c>
    </row>
    <row r="2847" spans="7:9" x14ac:dyDescent="0.55000000000000004">
      <c r="G2847">
        <v>4.25</v>
      </c>
      <c r="H2847">
        <v>2846</v>
      </c>
      <c r="I2847">
        <f t="shared" si="57"/>
        <v>79.297854555586511</v>
      </c>
    </row>
    <row r="2848" spans="7:9" x14ac:dyDescent="0.55000000000000004">
      <c r="G2848">
        <v>4.25</v>
      </c>
      <c r="H2848">
        <v>2847</v>
      </c>
      <c r="I2848">
        <f t="shared" si="57"/>
        <v>79.325717470047366</v>
      </c>
    </row>
    <row r="2849" spans="7:9" x14ac:dyDescent="0.55000000000000004">
      <c r="G2849">
        <v>4.266666667</v>
      </c>
      <c r="H2849">
        <v>2848</v>
      </c>
      <c r="I2849">
        <f t="shared" si="57"/>
        <v>79.35358038450822</v>
      </c>
    </row>
    <row r="2850" spans="7:9" x14ac:dyDescent="0.55000000000000004">
      <c r="G2850">
        <v>4.2833333329999999</v>
      </c>
      <c r="H2850">
        <v>2849</v>
      </c>
      <c r="I2850">
        <f t="shared" si="57"/>
        <v>79.381443298969074</v>
      </c>
    </row>
    <row r="2851" spans="7:9" x14ac:dyDescent="0.55000000000000004">
      <c r="G2851">
        <v>4.2833333329999999</v>
      </c>
      <c r="H2851">
        <v>2850</v>
      </c>
      <c r="I2851">
        <f t="shared" si="57"/>
        <v>79.409306213429915</v>
      </c>
    </row>
    <row r="2852" spans="7:9" x14ac:dyDescent="0.55000000000000004">
      <c r="G2852">
        <v>4.3</v>
      </c>
      <c r="H2852">
        <v>2851</v>
      </c>
      <c r="I2852">
        <f t="shared" si="57"/>
        <v>79.437169127890769</v>
      </c>
    </row>
    <row r="2853" spans="7:9" x14ac:dyDescent="0.55000000000000004">
      <c r="G2853">
        <v>4.3</v>
      </c>
      <c r="H2853">
        <v>2852</v>
      </c>
      <c r="I2853">
        <f t="shared" si="57"/>
        <v>79.465032042351638</v>
      </c>
    </row>
    <row r="2854" spans="7:9" x14ac:dyDescent="0.55000000000000004">
      <c r="G2854">
        <v>4.3166666669999998</v>
      </c>
      <c r="H2854">
        <v>2853</v>
      </c>
      <c r="I2854">
        <f t="shared" si="57"/>
        <v>79.492894956812492</v>
      </c>
    </row>
    <row r="2855" spans="7:9" x14ac:dyDescent="0.55000000000000004">
      <c r="G2855">
        <v>4.3166666669999998</v>
      </c>
      <c r="H2855">
        <v>2854</v>
      </c>
      <c r="I2855">
        <f t="shared" si="57"/>
        <v>79.520757871273346</v>
      </c>
    </row>
    <row r="2856" spans="7:9" x14ac:dyDescent="0.55000000000000004">
      <c r="G2856">
        <v>4.3333333329999997</v>
      </c>
      <c r="H2856">
        <v>2855</v>
      </c>
      <c r="I2856">
        <f t="shared" si="57"/>
        <v>79.548620785734187</v>
      </c>
    </row>
    <row r="2857" spans="7:9" x14ac:dyDescent="0.55000000000000004">
      <c r="G2857">
        <v>4.3333333329999997</v>
      </c>
      <c r="H2857">
        <v>2856</v>
      </c>
      <c r="I2857">
        <f t="shared" si="57"/>
        <v>79.576483700195041</v>
      </c>
    </row>
    <row r="2858" spans="7:9" x14ac:dyDescent="0.55000000000000004">
      <c r="G2858">
        <v>4.3333333329999997</v>
      </c>
      <c r="H2858">
        <v>2857</v>
      </c>
      <c r="I2858">
        <f t="shared" si="57"/>
        <v>79.604346614655896</v>
      </c>
    </row>
    <row r="2859" spans="7:9" x14ac:dyDescent="0.55000000000000004">
      <c r="G2859">
        <v>4.3333333329999997</v>
      </c>
      <c r="H2859">
        <v>2858</v>
      </c>
      <c r="I2859">
        <f t="shared" si="57"/>
        <v>79.63220952911675</v>
      </c>
    </row>
    <row r="2860" spans="7:9" x14ac:dyDescent="0.55000000000000004">
      <c r="G2860">
        <v>4.3333333329999997</v>
      </c>
      <c r="H2860">
        <v>2859</v>
      </c>
      <c r="I2860">
        <f t="shared" si="57"/>
        <v>79.660072443577604</v>
      </c>
    </row>
    <row r="2861" spans="7:9" x14ac:dyDescent="0.55000000000000004">
      <c r="G2861">
        <v>4.3333333329999997</v>
      </c>
      <c r="H2861">
        <v>2860</v>
      </c>
      <c r="I2861">
        <f t="shared" si="57"/>
        <v>79.687935358038459</v>
      </c>
    </row>
    <row r="2862" spans="7:9" x14ac:dyDescent="0.55000000000000004">
      <c r="G2862">
        <v>4.3333333329999997</v>
      </c>
      <c r="H2862">
        <v>2861</v>
      </c>
      <c r="I2862">
        <f t="shared" si="57"/>
        <v>79.715798272499299</v>
      </c>
    </row>
    <row r="2863" spans="7:9" x14ac:dyDescent="0.55000000000000004">
      <c r="G2863">
        <v>4.3499999999999996</v>
      </c>
      <c r="H2863">
        <v>2862</v>
      </c>
      <c r="I2863">
        <f t="shared" si="57"/>
        <v>79.743661186960153</v>
      </c>
    </row>
    <row r="2864" spans="7:9" x14ac:dyDescent="0.55000000000000004">
      <c r="G2864">
        <v>4.3499999999999996</v>
      </c>
      <c r="H2864">
        <v>2863</v>
      </c>
      <c r="I2864">
        <f t="shared" si="57"/>
        <v>79.771524101421008</v>
      </c>
    </row>
    <row r="2865" spans="7:9" x14ac:dyDescent="0.55000000000000004">
      <c r="G2865">
        <v>4.3499999999999996</v>
      </c>
      <c r="H2865">
        <v>2864</v>
      </c>
      <c r="I2865">
        <f t="shared" si="57"/>
        <v>79.799387015881862</v>
      </c>
    </row>
    <row r="2866" spans="7:9" x14ac:dyDescent="0.55000000000000004">
      <c r="G2866">
        <v>4.3666666669999996</v>
      </c>
      <c r="H2866">
        <v>2865</v>
      </c>
      <c r="I2866">
        <f t="shared" si="57"/>
        <v>79.827249930342717</v>
      </c>
    </row>
    <row r="2867" spans="7:9" x14ac:dyDescent="0.55000000000000004">
      <c r="G2867">
        <v>4.3666666669999996</v>
      </c>
      <c r="H2867">
        <v>2866</v>
      </c>
      <c r="I2867">
        <f t="shared" si="57"/>
        <v>79.855112844803571</v>
      </c>
    </row>
    <row r="2868" spans="7:9" x14ac:dyDescent="0.55000000000000004">
      <c r="G2868">
        <v>4.3833333330000004</v>
      </c>
      <c r="H2868">
        <v>2867</v>
      </c>
      <c r="I2868">
        <f t="shared" si="57"/>
        <v>79.882975759264411</v>
      </c>
    </row>
    <row r="2869" spans="7:9" x14ac:dyDescent="0.55000000000000004">
      <c r="G2869">
        <v>4.3833333330000004</v>
      </c>
      <c r="H2869">
        <v>2868</v>
      </c>
      <c r="I2869">
        <f t="shared" si="57"/>
        <v>79.910838673725266</v>
      </c>
    </row>
    <row r="2870" spans="7:9" x14ac:dyDescent="0.55000000000000004">
      <c r="G2870">
        <v>4.3833333330000004</v>
      </c>
      <c r="H2870">
        <v>2869</v>
      </c>
      <c r="I2870">
        <f t="shared" si="57"/>
        <v>79.93870158818612</v>
      </c>
    </row>
    <row r="2871" spans="7:9" x14ac:dyDescent="0.55000000000000004">
      <c r="G2871">
        <v>4.4000000000000004</v>
      </c>
      <c r="H2871">
        <v>2870</v>
      </c>
      <c r="I2871">
        <f t="shared" si="57"/>
        <v>79.966564502646975</v>
      </c>
    </row>
    <row r="2872" spans="7:9" x14ac:dyDescent="0.55000000000000004">
      <c r="G2872">
        <v>4.4000000000000004</v>
      </c>
      <c r="H2872">
        <v>2871</v>
      </c>
      <c r="I2872">
        <f t="shared" si="57"/>
        <v>79.994427417107829</v>
      </c>
    </row>
    <row r="2873" spans="7:9" x14ac:dyDescent="0.55000000000000004">
      <c r="G2873">
        <v>4.4000000000000004</v>
      </c>
      <c r="H2873">
        <v>2872</v>
      </c>
      <c r="I2873">
        <f t="shared" si="57"/>
        <v>80.022290331568684</v>
      </c>
    </row>
    <row r="2874" spans="7:9" x14ac:dyDescent="0.55000000000000004">
      <c r="G2874">
        <v>4.4166666670000003</v>
      </c>
      <c r="H2874">
        <v>2873</v>
      </c>
      <c r="I2874">
        <f t="shared" si="57"/>
        <v>80.050153246029538</v>
      </c>
    </row>
    <row r="2875" spans="7:9" x14ac:dyDescent="0.55000000000000004">
      <c r="G2875">
        <v>4.4166666670000003</v>
      </c>
      <c r="H2875">
        <v>2874</v>
      </c>
      <c r="I2875">
        <f t="shared" si="57"/>
        <v>80.078016160490378</v>
      </c>
    </row>
    <row r="2876" spans="7:9" x14ac:dyDescent="0.55000000000000004">
      <c r="G2876">
        <v>4.4166666670000003</v>
      </c>
      <c r="H2876">
        <v>2875</v>
      </c>
      <c r="I2876">
        <f t="shared" si="57"/>
        <v>80.105879074951233</v>
      </c>
    </row>
    <row r="2877" spans="7:9" x14ac:dyDescent="0.55000000000000004">
      <c r="G2877">
        <v>4.4166666670000003</v>
      </c>
      <c r="H2877">
        <v>2876</v>
      </c>
      <c r="I2877">
        <f t="shared" si="57"/>
        <v>80.133741989412087</v>
      </c>
    </row>
    <row r="2878" spans="7:9" x14ac:dyDescent="0.55000000000000004">
      <c r="G2878">
        <v>4.4333333330000002</v>
      </c>
      <c r="H2878">
        <v>2877</v>
      </c>
      <c r="I2878">
        <f t="shared" si="57"/>
        <v>80.161604903872941</v>
      </c>
    </row>
    <row r="2879" spans="7:9" x14ac:dyDescent="0.55000000000000004">
      <c r="G2879">
        <v>4.4333333330000002</v>
      </c>
      <c r="H2879">
        <v>2878</v>
      </c>
      <c r="I2879">
        <f t="shared" si="57"/>
        <v>80.189467818333796</v>
      </c>
    </row>
    <row r="2880" spans="7:9" x14ac:dyDescent="0.55000000000000004">
      <c r="G2880">
        <v>4.45</v>
      </c>
      <c r="H2880">
        <v>2879</v>
      </c>
      <c r="I2880">
        <f t="shared" si="57"/>
        <v>80.21733073279465</v>
      </c>
    </row>
    <row r="2881" spans="7:9" x14ac:dyDescent="0.55000000000000004">
      <c r="G2881">
        <v>4.45</v>
      </c>
      <c r="H2881">
        <v>2880</v>
      </c>
      <c r="I2881">
        <f t="shared" si="57"/>
        <v>80.245193647255505</v>
      </c>
    </row>
    <row r="2882" spans="7:9" x14ac:dyDescent="0.55000000000000004">
      <c r="G2882">
        <v>4.45</v>
      </c>
      <c r="H2882">
        <v>2881</v>
      </c>
      <c r="I2882">
        <f t="shared" si="57"/>
        <v>80.273056561716359</v>
      </c>
    </row>
    <row r="2883" spans="7:9" x14ac:dyDescent="0.55000000000000004">
      <c r="G2883">
        <v>4.4666666670000001</v>
      </c>
      <c r="H2883">
        <v>2882</v>
      </c>
      <c r="I2883">
        <f t="shared" ref="I2883:I2946" si="58">H2883/$H$3590*100</f>
        <v>80.300919476177214</v>
      </c>
    </row>
    <row r="2884" spans="7:9" x14ac:dyDescent="0.55000000000000004">
      <c r="G2884">
        <v>4.4666666670000001</v>
      </c>
      <c r="H2884">
        <v>2883</v>
      </c>
      <c r="I2884">
        <f t="shared" si="58"/>
        <v>80.328782390638068</v>
      </c>
    </row>
    <row r="2885" spans="7:9" x14ac:dyDescent="0.55000000000000004">
      <c r="G2885">
        <v>4.483333333</v>
      </c>
      <c r="H2885">
        <v>2884</v>
      </c>
      <c r="I2885">
        <f t="shared" si="58"/>
        <v>80.356645305098922</v>
      </c>
    </row>
    <row r="2886" spans="7:9" x14ac:dyDescent="0.55000000000000004">
      <c r="G2886">
        <v>4.483333333</v>
      </c>
      <c r="H2886">
        <v>2885</v>
      </c>
      <c r="I2886">
        <f t="shared" si="58"/>
        <v>80.384508219559763</v>
      </c>
    </row>
    <row r="2887" spans="7:9" x14ac:dyDescent="0.55000000000000004">
      <c r="G2887">
        <v>4.483333333</v>
      </c>
      <c r="H2887">
        <v>2886</v>
      </c>
      <c r="I2887">
        <f t="shared" si="58"/>
        <v>80.412371134020617</v>
      </c>
    </row>
    <row r="2888" spans="7:9" x14ac:dyDescent="0.55000000000000004">
      <c r="G2888">
        <v>4.5</v>
      </c>
      <c r="H2888">
        <v>2887</v>
      </c>
      <c r="I2888">
        <f t="shared" si="58"/>
        <v>80.440234048481472</v>
      </c>
    </row>
    <row r="2889" spans="7:9" x14ac:dyDescent="0.55000000000000004">
      <c r="G2889">
        <v>4.5</v>
      </c>
      <c r="H2889">
        <v>2888</v>
      </c>
      <c r="I2889">
        <f t="shared" si="58"/>
        <v>80.468096962942326</v>
      </c>
    </row>
    <row r="2890" spans="7:9" x14ac:dyDescent="0.55000000000000004">
      <c r="G2890">
        <v>4.5</v>
      </c>
      <c r="H2890">
        <v>2889</v>
      </c>
      <c r="I2890">
        <f t="shared" si="58"/>
        <v>80.49595987740318</v>
      </c>
    </row>
    <row r="2891" spans="7:9" x14ac:dyDescent="0.55000000000000004">
      <c r="G2891">
        <v>4.5</v>
      </c>
      <c r="H2891">
        <v>2890</v>
      </c>
      <c r="I2891">
        <f t="shared" si="58"/>
        <v>80.523822791864035</v>
      </c>
    </row>
    <row r="2892" spans="7:9" x14ac:dyDescent="0.55000000000000004">
      <c r="G2892">
        <v>4.516666667</v>
      </c>
      <c r="H2892">
        <v>2891</v>
      </c>
      <c r="I2892">
        <f t="shared" si="58"/>
        <v>80.551685706324889</v>
      </c>
    </row>
    <row r="2893" spans="7:9" x14ac:dyDescent="0.55000000000000004">
      <c r="G2893">
        <v>4.516666667</v>
      </c>
      <c r="H2893">
        <v>2892</v>
      </c>
      <c r="I2893">
        <f t="shared" si="58"/>
        <v>80.579548620785729</v>
      </c>
    </row>
    <row r="2894" spans="7:9" x14ac:dyDescent="0.55000000000000004">
      <c r="G2894">
        <v>4.5333333329999999</v>
      </c>
      <c r="H2894">
        <v>2893</v>
      </c>
      <c r="I2894">
        <f t="shared" si="58"/>
        <v>80.607411535246584</v>
      </c>
    </row>
    <row r="2895" spans="7:9" x14ac:dyDescent="0.55000000000000004">
      <c r="G2895">
        <v>4.55</v>
      </c>
      <c r="H2895">
        <v>2894</v>
      </c>
      <c r="I2895">
        <f t="shared" si="58"/>
        <v>80.635274449707438</v>
      </c>
    </row>
    <row r="2896" spans="7:9" x14ac:dyDescent="0.55000000000000004">
      <c r="G2896">
        <v>4.55</v>
      </c>
      <c r="H2896">
        <v>2895</v>
      </c>
      <c r="I2896">
        <f t="shared" si="58"/>
        <v>80.663137364168293</v>
      </c>
    </row>
    <row r="2897" spans="7:9" x14ac:dyDescent="0.55000000000000004">
      <c r="G2897">
        <v>4.55</v>
      </c>
      <c r="H2897">
        <v>2896</v>
      </c>
      <c r="I2897">
        <f t="shared" si="58"/>
        <v>80.691000278629147</v>
      </c>
    </row>
    <row r="2898" spans="7:9" x14ac:dyDescent="0.55000000000000004">
      <c r="G2898">
        <v>4.55</v>
      </c>
      <c r="H2898">
        <v>2897</v>
      </c>
      <c r="I2898">
        <f t="shared" si="58"/>
        <v>80.718863193090002</v>
      </c>
    </row>
    <row r="2899" spans="7:9" x14ac:dyDescent="0.55000000000000004">
      <c r="G2899">
        <v>4.55</v>
      </c>
      <c r="H2899">
        <v>2898</v>
      </c>
      <c r="I2899">
        <f t="shared" si="58"/>
        <v>80.746726107550842</v>
      </c>
    </row>
    <row r="2900" spans="7:9" x14ac:dyDescent="0.55000000000000004">
      <c r="G2900">
        <v>4.55</v>
      </c>
      <c r="H2900">
        <v>2899</v>
      </c>
      <c r="I2900">
        <f t="shared" si="58"/>
        <v>80.774589022011696</v>
      </c>
    </row>
    <row r="2901" spans="7:9" x14ac:dyDescent="0.55000000000000004">
      <c r="G2901">
        <v>4.55</v>
      </c>
      <c r="H2901">
        <v>2900</v>
      </c>
      <c r="I2901">
        <f t="shared" si="58"/>
        <v>80.802451936472551</v>
      </c>
    </row>
    <row r="2902" spans="7:9" x14ac:dyDescent="0.55000000000000004">
      <c r="G2902">
        <v>4.5666666669999998</v>
      </c>
      <c r="H2902">
        <v>2901</v>
      </c>
      <c r="I2902">
        <f t="shared" si="58"/>
        <v>80.830314850933405</v>
      </c>
    </row>
    <row r="2903" spans="7:9" x14ac:dyDescent="0.55000000000000004">
      <c r="G2903">
        <v>4.5666666669999998</v>
      </c>
      <c r="H2903">
        <v>2902</v>
      </c>
      <c r="I2903">
        <f t="shared" si="58"/>
        <v>80.858177765394259</v>
      </c>
    </row>
    <row r="2904" spans="7:9" x14ac:dyDescent="0.55000000000000004">
      <c r="G2904">
        <v>4.5666666669999998</v>
      </c>
      <c r="H2904">
        <v>2903</v>
      </c>
      <c r="I2904">
        <f t="shared" si="58"/>
        <v>80.886040679855114</v>
      </c>
    </row>
    <row r="2905" spans="7:9" x14ac:dyDescent="0.55000000000000004">
      <c r="G2905">
        <v>4.5666666669999998</v>
      </c>
      <c r="H2905">
        <v>2904</v>
      </c>
      <c r="I2905">
        <f t="shared" si="58"/>
        <v>80.913903594315968</v>
      </c>
    </row>
    <row r="2906" spans="7:9" x14ac:dyDescent="0.55000000000000004">
      <c r="G2906">
        <v>4.5833333329999997</v>
      </c>
      <c r="H2906">
        <v>2905</v>
      </c>
      <c r="I2906">
        <f t="shared" si="58"/>
        <v>80.941766508776809</v>
      </c>
    </row>
    <row r="2907" spans="7:9" x14ac:dyDescent="0.55000000000000004">
      <c r="G2907">
        <v>4.5833333329999997</v>
      </c>
      <c r="H2907">
        <v>2906</v>
      </c>
      <c r="I2907">
        <f t="shared" si="58"/>
        <v>80.969629423237663</v>
      </c>
    </row>
    <row r="2908" spans="7:9" x14ac:dyDescent="0.55000000000000004">
      <c r="G2908">
        <v>4.5833333329999997</v>
      </c>
      <c r="H2908">
        <v>2907</v>
      </c>
      <c r="I2908">
        <f t="shared" si="58"/>
        <v>80.997492337698517</v>
      </c>
    </row>
    <row r="2909" spans="7:9" x14ac:dyDescent="0.55000000000000004">
      <c r="G2909">
        <v>4.5833333329999997</v>
      </c>
      <c r="H2909">
        <v>2908</v>
      </c>
      <c r="I2909">
        <f t="shared" si="58"/>
        <v>81.025355252159386</v>
      </c>
    </row>
    <row r="2910" spans="7:9" x14ac:dyDescent="0.55000000000000004">
      <c r="G2910">
        <v>4.5999999999999996</v>
      </c>
      <c r="H2910">
        <v>2909</v>
      </c>
      <c r="I2910">
        <f t="shared" si="58"/>
        <v>81.05321816662024</v>
      </c>
    </row>
    <row r="2911" spans="7:9" x14ac:dyDescent="0.55000000000000004">
      <c r="G2911">
        <v>4.5999999999999996</v>
      </c>
      <c r="H2911">
        <v>2910</v>
      </c>
      <c r="I2911">
        <f t="shared" si="58"/>
        <v>81.081081081081081</v>
      </c>
    </row>
    <row r="2912" spans="7:9" x14ac:dyDescent="0.55000000000000004">
      <c r="G2912">
        <v>4.5999999999999996</v>
      </c>
      <c r="H2912">
        <v>2911</v>
      </c>
      <c r="I2912">
        <f t="shared" si="58"/>
        <v>81.108943995541935</v>
      </c>
    </row>
    <row r="2913" spans="7:9" x14ac:dyDescent="0.55000000000000004">
      <c r="G2913">
        <v>4.5999999999999996</v>
      </c>
      <c r="H2913">
        <v>2912</v>
      </c>
      <c r="I2913">
        <f t="shared" si="58"/>
        <v>81.13680691000279</v>
      </c>
    </row>
    <row r="2914" spans="7:9" x14ac:dyDescent="0.55000000000000004">
      <c r="G2914">
        <v>4.6166666669999996</v>
      </c>
      <c r="H2914">
        <v>2913</v>
      </c>
      <c r="I2914">
        <f t="shared" si="58"/>
        <v>81.164669824463644</v>
      </c>
    </row>
    <row r="2915" spans="7:9" x14ac:dyDescent="0.55000000000000004">
      <c r="G2915">
        <v>4.6166666669999996</v>
      </c>
      <c r="H2915">
        <v>2914</v>
      </c>
      <c r="I2915">
        <f t="shared" si="58"/>
        <v>81.192532738924498</v>
      </c>
    </row>
    <row r="2916" spans="7:9" x14ac:dyDescent="0.55000000000000004">
      <c r="G2916">
        <v>4.6166666669999996</v>
      </c>
      <c r="H2916">
        <v>2915</v>
      </c>
      <c r="I2916">
        <f t="shared" si="58"/>
        <v>81.220395653385353</v>
      </c>
    </row>
    <row r="2917" spans="7:9" x14ac:dyDescent="0.55000000000000004">
      <c r="G2917">
        <v>4.6166666669999996</v>
      </c>
      <c r="H2917">
        <v>2916</v>
      </c>
      <c r="I2917">
        <f t="shared" si="58"/>
        <v>81.248258567846193</v>
      </c>
    </row>
    <row r="2918" spans="7:9" x14ac:dyDescent="0.55000000000000004">
      <c r="G2918">
        <v>4.6166666669999996</v>
      </c>
      <c r="H2918">
        <v>2917</v>
      </c>
      <c r="I2918">
        <f t="shared" si="58"/>
        <v>81.276121482307047</v>
      </c>
    </row>
    <row r="2919" spans="7:9" x14ac:dyDescent="0.55000000000000004">
      <c r="G2919">
        <v>4.6333333330000004</v>
      </c>
      <c r="H2919">
        <v>2918</v>
      </c>
      <c r="I2919">
        <f t="shared" si="58"/>
        <v>81.303984396767902</v>
      </c>
    </row>
    <row r="2920" spans="7:9" x14ac:dyDescent="0.55000000000000004">
      <c r="G2920">
        <v>4.6333333330000004</v>
      </c>
      <c r="H2920">
        <v>2919</v>
      </c>
      <c r="I2920">
        <f t="shared" si="58"/>
        <v>81.331847311228756</v>
      </c>
    </row>
    <row r="2921" spans="7:9" x14ac:dyDescent="0.55000000000000004">
      <c r="G2921">
        <v>4.6333333330000004</v>
      </c>
      <c r="H2921">
        <v>2920</v>
      </c>
      <c r="I2921">
        <f t="shared" si="58"/>
        <v>81.359710225689611</v>
      </c>
    </row>
    <row r="2922" spans="7:9" x14ac:dyDescent="0.55000000000000004">
      <c r="G2922">
        <v>4.6333333330000004</v>
      </c>
      <c r="H2922">
        <v>2921</v>
      </c>
      <c r="I2922">
        <f t="shared" si="58"/>
        <v>81.387573140150465</v>
      </c>
    </row>
    <row r="2923" spans="7:9" x14ac:dyDescent="0.55000000000000004">
      <c r="G2923">
        <v>4.6333333330000004</v>
      </c>
      <c r="H2923">
        <v>2922</v>
      </c>
      <c r="I2923">
        <f t="shared" si="58"/>
        <v>81.415436054611305</v>
      </c>
    </row>
    <row r="2924" spans="7:9" x14ac:dyDescent="0.55000000000000004">
      <c r="G2924">
        <v>4.6333333330000004</v>
      </c>
      <c r="H2924">
        <v>2923</v>
      </c>
      <c r="I2924">
        <f t="shared" si="58"/>
        <v>81.44329896907216</v>
      </c>
    </row>
    <row r="2925" spans="7:9" x14ac:dyDescent="0.55000000000000004">
      <c r="G2925">
        <v>4.6333333330000004</v>
      </c>
      <c r="H2925">
        <v>2924</v>
      </c>
      <c r="I2925">
        <f t="shared" si="58"/>
        <v>81.471161883533014</v>
      </c>
    </row>
    <row r="2926" spans="7:9" x14ac:dyDescent="0.55000000000000004">
      <c r="G2926">
        <v>4.6500000000000004</v>
      </c>
      <c r="H2926">
        <v>2925</v>
      </c>
      <c r="I2926">
        <f t="shared" si="58"/>
        <v>81.499024797993869</v>
      </c>
    </row>
    <row r="2927" spans="7:9" x14ac:dyDescent="0.55000000000000004">
      <c r="G2927">
        <v>4.6500000000000004</v>
      </c>
      <c r="H2927">
        <v>2926</v>
      </c>
      <c r="I2927">
        <f t="shared" si="58"/>
        <v>81.526887712454723</v>
      </c>
    </row>
    <row r="2928" spans="7:9" x14ac:dyDescent="0.55000000000000004">
      <c r="G2928">
        <v>4.6500000000000004</v>
      </c>
      <c r="H2928">
        <v>2927</v>
      </c>
      <c r="I2928">
        <f t="shared" si="58"/>
        <v>81.554750626915578</v>
      </c>
    </row>
    <row r="2929" spans="7:9" x14ac:dyDescent="0.55000000000000004">
      <c r="G2929">
        <v>4.6500000000000004</v>
      </c>
      <c r="H2929">
        <v>2928</v>
      </c>
      <c r="I2929">
        <f t="shared" si="58"/>
        <v>81.582613541376432</v>
      </c>
    </row>
    <row r="2930" spans="7:9" x14ac:dyDescent="0.55000000000000004">
      <c r="G2930">
        <v>4.6666666670000003</v>
      </c>
      <c r="H2930">
        <v>2929</v>
      </c>
      <c r="I2930">
        <f t="shared" si="58"/>
        <v>81.610476455837272</v>
      </c>
    </row>
    <row r="2931" spans="7:9" x14ac:dyDescent="0.55000000000000004">
      <c r="G2931">
        <v>4.6666666670000003</v>
      </c>
      <c r="H2931">
        <v>2930</v>
      </c>
      <c r="I2931">
        <f t="shared" si="58"/>
        <v>81.638339370298127</v>
      </c>
    </row>
    <row r="2932" spans="7:9" x14ac:dyDescent="0.55000000000000004">
      <c r="G2932">
        <v>4.6666666670000003</v>
      </c>
      <c r="H2932">
        <v>2931</v>
      </c>
      <c r="I2932">
        <f t="shared" si="58"/>
        <v>81.666202284758981</v>
      </c>
    </row>
    <row r="2933" spans="7:9" x14ac:dyDescent="0.55000000000000004">
      <c r="G2933">
        <v>4.6833333330000002</v>
      </c>
      <c r="H2933">
        <v>2932</v>
      </c>
      <c r="I2933">
        <f t="shared" si="58"/>
        <v>81.694065199219835</v>
      </c>
    </row>
    <row r="2934" spans="7:9" x14ac:dyDescent="0.55000000000000004">
      <c r="G2934">
        <v>4.6833333330000002</v>
      </c>
      <c r="H2934">
        <v>2933</v>
      </c>
      <c r="I2934">
        <f t="shared" si="58"/>
        <v>81.72192811368069</v>
      </c>
    </row>
    <row r="2935" spans="7:9" x14ac:dyDescent="0.55000000000000004">
      <c r="G2935">
        <v>4.6833333330000002</v>
      </c>
      <c r="H2935">
        <v>2934</v>
      </c>
      <c r="I2935">
        <f t="shared" si="58"/>
        <v>81.749791028141544</v>
      </c>
    </row>
    <row r="2936" spans="7:9" x14ac:dyDescent="0.55000000000000004">
      <c r="G2936">
        <v>4.7</v>
      </c>
      <c r="H2936">
        <v>2935</v>
      </c>
      <c r="I2936">
        <f t="shared" si="58"/>
        <v>81.777653942602385</v>
      </c>
    </row>
    <row r="2937" spans="7:9" x14ac:dyDescent="0.55000000000000004">
      <c r="G2937">
        <v>4.7</v>
      </c>
      <c r="H2937">
        <v>2936</v>
      </c>
      <c r="I2937">
        <f t="shared" si="58"/>
        <v>81.805516857063253</v>
      </c>
    </row>
    <row r="2938" spans="7:9" x14ac:dyDescent="0.55000000000000004">
      <c r="G2938">
        <v>4.7</v>
      </c>
      <c r="H2938">
        <v>2937</v>
      </c>
      <c r="I2938">
        <f t="shared" si="58"/>
        <v>81.833379771524108</v>
      </c>
    </row>
    <row r="2939" spans="7:9" x14ac:dyDescent="0.55000000000000004">
      <c r="G2939">
        <v>4.7166666670000001</v>
      </c>
      <c r="H2939">
        <v>2938</v>
      </c>
      <c r="I2939">
        <f t="shared" si="58"/>
        <v>81.861242685984962</v>
      </c>
    </row>
    <row r="2940" spans="7:9" x14ac:dyDescent="0.55000000000000004">
      <c r="G2940">
        <v>4.7166666670000001</v>
      </c>
      <c r="H2940">
        <v>2939</v>
      </c>
      <c r="I2940">
        <f t="shared" si="58"/>
        <v>81.889105600445816</v>
      </c>
    </row>
    <row r="2941" spans="7:9" x14ac:dyDescent="0.55000000000000004">
      <c r="G2941">
        <v>4.7166666670000001</v>
      </c>
      <c r="H2941">
        <v>2940</v>
      </c>
      <c r="I2941">
        <f t="shared" si="58"/>
        <v>81.916968514906657</v>
      </c>
    </row>
    <row r="2942" spans="7:9" x14ac:dyDescent="0.55000000000000004">
      <c r="G2942">
        <v>4.7166666670000001</v>
      </c>
      <c r="H2942">
        <v>2941</v>
      </c>
      <c r="I2942">
        <f t="shared" si="58"/>
        <v>81.944831429367511</v>
      </c>
    </row>
    <row r="2943" spans="7:9" x14ac:dyDescent="0.55000000000000004">
      <c r="G2943">
        <v>4.733333333</v>
      </c>
      <c r="H2943">
        <v>2942</v>
      </c>
      <c r="I2943">
        <f t="shared" si="58"/>
        <v>81.972694343828366</v>
      </c>
    </row>
    <row r="2944" spans="7:9" x14ac:dyDescent="0.55000000000000004">
      <c r="G2944">
        <v>4.733333333</v>
      </c>
      <c r="H2944">
        <v>2943</v>
      </c>
      <c r="I2944">
        <f t="shared" si="58"/>
        <v>82.00055725828922</v>
      </c>
    </row>
    <row r="2945" spans="7:9" x14ac:dyDescent="0.55000000000000004">
      <c r="G2945">
        <v>4.733333333</v>
      </c>
      <c r="H2945">
        <v>2944</v>
      </c>
      <c r="I2945">
        <f t="shared" si="58"/>
        <v>82.028420172750074</v>
      </c>
    </row>
    <row r="2946" spans="7:9" x14ac:dyDescent="0.55000000000000004">
      <c r="G2946">
        <v>4.733333333</v>
      </c>
      <c r="H2946">
        <v>2945</v>
      </c>
      <c r="I2946">
        <f t="shared" si="58"/>
        <v>82.056283087210929</v>
      </c>
    </row>
    <row r="2947" spans="7:9" x14ac:dyDescent="0.55000000000000004">
      <c r="G2947">
        <v>4.75</v>
      </c>
      <c r="H2947">
        <v>2946</v>
      </c>
      <c r="I2947">
        <f t="shared" ref="I2947:I3010" si="59">H2947/$H$3590*100</f>
        <v>82.084146001671769</v>
      </c>
    </row>
    <row r="2948" spans="7:9" x14ac:dyDescent="0.55000000000000004">
      <c r="G2948">
        <v>4.766666667</v>
      </c>
      <c r="H2948">
        <v>2947</v>
      </c>
      <c r="I2948">
        <f t="shared" si="59"/>
        <v>82.112008916132623</v>
      </c>
    </row>
    <row r="2949" spans="7:9" x14ac:dyDescent="0.55000000000000004">
      <c r="G2949">
        <v>4.7833333329999999</v>
      </c>
      <c r="H2949">
        <v>2948</v>
      </c>
      <c r="I2949">
        <f t="shared" si="59"/>
        <v>82.139871830593478</v>
      </c>
    </row>
    <row r="2950" spans="7:9" x14ac:dyDescent="0.55000000000000004">
      <c r="G2950">
        <v>4.7833333329999999</v>
      </c>
      <c r="H2950">
        <v>2949</v>
      </c>
      <c r="I2950">
        <f t="shared" si="59"/>
        <v>82.167734745054332</v>
      </c>
    </row>
    <row r="2951" spans="7:9" x14ac:dyDescent="0.55000000000000004">
      <c r="G2951">
        <v>4.8</v>
      </c>
      <c r="H2951">
        <v>2950</v>
      </c>
      <c r="I2951">
        <f t="shared" si="59"/>
        <v>82.195597659515187</v>
      </c>
    </row>
    <row r="2952" spans="7:9" x14ac:dyDescent="0.55000000000000004">
      <c r="G2952">
        <v>4.8</v>
      </c>
      <c r="H2952">
        <v>2951</v>
      </c>
      <c r="I2952">
        <f t="shared" si="59"/>
        <v>82.223460573976041</v>
      </c>
    </row>
    <row r="2953" spans="7:9" x14ac:dyDescent="0.55000000000000004">
      <c r="G2953">
        <v>4.8</v>
      </c>
      <c r="H2953">
        <v>2952</v>
      </c>
      <c r="I2953">
        <f t="shared" si="59"/>
        <v>82.251323488436896</v>
      </c>
    </row>
    <row r="2954" spans="7:9" x14ac:dyDescent="0.55000000000000004">
      <c r="G2954">
        <v>4.8</v>
      </c>
      <c r="H2954">
        <v>2953</v>
      </c>
      <c r="I2954">
        <f t="shared" si="59"/>
        <v>82.279186402897736</v>
      </c>
    </row>
    <row r="2955" spans="7:9" x14ac:dyDescent="0.55000000000000004">
      <c r="G2955">
        <v>4.8166666669999998</v>
      </c>
      <c r="H2955">
        <v>2954</v>
      </c>
      <c r="I2955">
        <f t="shared" si="59"/>
        <v>82.30704931735859</v>
      </c>
    </row>
    <row r="2956" spans="7:9" x14ac:dyDescent="0.55000000000000004">
      <c r="G2956">
        <v>4.8166666669999998</v>
      </c>
      <c r="H2956">
        <v>2955</v>
      </c>
      <c r="I2956">
        <f t="shared" si="59"/>
        <v>82.334912231819445</v>
      </c>
    </row>
    <row r="2957" spans="7:9" x14ac:dyDescent="0.55000000000000004">
      <c r="G2957">
        <v>4.8166666669999998</v>
      </c>
      <c r="H2957">
        <v>2956</v>
      </c>
      <c r="I2957">
        <f t="shared" si="59"/>
        <v>82.362775146280299</v>
      </c>
    </row>
    <row r="2958" spans="7:9" x14ac:dyDescent="0.55000000000000004">
      <c r="G2958">
        <v>4.8166666669999998</v>
      </c>
      <c r="H2958">
        <v>2957</v>
      </c>
      <c r="I2958">
        <f t="shared" si="59"/>
        <v>82.390638060741153</v>
      </c>
    </row>
    <row r="2959" spans="7:9" x14ac:dyDescent="0.55000000000000004">
      <c r="G2959">
        <v>4.8333333329999997</v>
      </c>
      <c r="H2959">
        <v>2958</v>
      </c>
      <c r="I2959">
        <f t="shared" si="59"/>
        <v>82.418500975202008</v>
      </c>
    </row>
    <row r="2960" spans="7:9" x14ac:dyDescent="0.55000000000000004">
      <c r="G2960">
        <v>4.8333333329999997</v>
      </c>
      <c r="H2960">
        <v>2959</v>
      </c>
      <c r="I2960">
        <f t="shared" si="59"/>
        <v>82.446363889662848</v>
      </c>
    </row>
    <row r="2961" spans="7:9" x14ac:dyDescent="0.55000000000000004">
      <c r="G2961">
        <v>4.8666666669999996</v>
      </c>
      <c r="H2961">
        <v>2960</v>
      </c>
      <c r="I2961">
        <f t="shared" si="59"/>
        <v>82.474226804123703</v>
      </c>
    </row>
    <row r="2962" spans="7:9" x14ac:dyDescent="0.55000000000000004">
      <c r="G2962">
        <v>4.8666666669999996</v>
      </c>
      <c r="H2962">
        <v>2961</v>
      </c>
      <c r="I2962">
        <f t="shared" si="59"/>
        <v>82.502089718584557</v>
      </c>
    </row>
    <row r="2963" spans="7:9" x14ac:dyDescent="0.55000000000000004">
      <c r="G2963">
        <v>4.8666666669999996</v>
      </c>
      <c r="H2963">
        <v>2962</v>
      </c>
      <c r="I2963">
        <f t="shared" si="59"/>
        <v>82.529952633045411</v>
      </c>
    </row>
    <row r="2964" spans="7:9" x14ac:dyDescent="0.55000000000000004">
      <c r="G2964">
        <v>4.8666666669999996</v>
      </c>
      <c r="H2964">
        <v>2963</v>
      </c>
      <c r="I2964">
        <f t="shared" si="59"/>
        <v>82.557815547506266</v>
      </c>
    </row>
    <row r="2965" spans="7:9" x14ac:dyDescent="0.55000000000000004">
      <c r="G2965">
        <v>4.8666666669999996</v>
      </c>
      <c r="H2965">
        <v>2964</v>
      </c>
      <c r="I2965">
        <f t="shared" si="59"/>
        <v>82.58567846196712</v>
      </c>
    </row>
    <row r="2966" spans="7:9" x14ac:dyDescent="0.55000000000000004">
      <c r="G2966">
        <v>4.8833333330000004</v>
      </c>
      <c r="H2966">
        <v>2965</v>
      </c>
      <c r="I2966">
        <f t="shared" si="59"/>
        <v>82.613541376427975</v>
      </c>
    </row>
    <row r="2967" spans="7:9" x14ac:dyDescent="0.55000000000000004">
      <c r="G2967">
        <v>4.8833333330000004</v>
      </c>
      <c r="H2967">
        <v>2966</v>
      </c>
      <c r="I2967">
        <f t="shared" si="59"/>
        <v>82.641404290888829</v>
      </c>
    </row>
    <row r="2968" spans="7:9" x14ac:dyDescent="0.55000000000000004">
      <c r="G2968">
        <v>4.8833333330000004</v>
      </c>
      <c r="H2968">
        <v>2967</v>
      </c>
      <c r="I2968">
        <f t="shared" si="59"/>
        <v>82.669267205349684</v>
      </c>
    </row>
    <row r="2969" spans="7:9" x14ac:dyDescent="0.55000000000000004">
      <c r="G2969">
        <v>4.9000000000000004</v>
      </c>
      <c r="H2969">
        <v>2968</v>
      </c>
      <c r="I2969">
        <f t="shared" si="59"/>
        <v>82.697130119810538</v>
      </c>
    </row>
    <row r="2970" spans="7:9" x14ac:dyDescent="0.55000000000000004">
      <c r="G2970">
        <v>4.9000000000000004</v>
      </c>
      <c r="H2970">
        <v>2969</v>
      </c>
      <c r="I2970">
        <f t="shared" si="59"/>
        <v>82.724993034271392</v>
      </c>
    </row>
    <row r="2971" spans="7:9" x14ac:dyDescent="0.55000000000000004">
      <c r="G2971">
        <v>4.9000000000000004</v>
      </c>
      <c r="H2971">
        <v>2970</v>
      </c>
      <c r="I2971">
        <f t="shared" si="59"/>
        <v>82.752855948732247</v>
      </c>
    </row>
    <row r="2972" spans="7:9" x14ac:dyDescent="0.55000000000000004">
      <c r="G2972">
        <v>4.9000000000000004</v>
      </c>
      <c r="H2972">
        <v>2971</v>
      </c>
      <c r="I2972">
        <f t="shared" si="59"/>
        <v>82.780718863193087</v>
      </c>
    </row>
    <row r="2973" spans="7:9" x14ac:dyDescent="0.55000000000000004">
      <c r="G2973">
        <v>4.9166666670000003</v>
      </c>
      <c r="H2973">
        <v>2972</v>
      </c>
      <c r="I2973">
        <f t="shared" si="59"/>
        <v>82.808581777653941</v>
      </c>
    </row>
    <row r="2974" spans="7:9" x14ac:dyDescent="0.55000000000000004">
      <c r="G2974">
        <v>4.9166666670000003</v>
      </c>
      <c r="H2974">
        <v>2973</v>
      </c>
      <c r="I2974">
        <f t="shared" si="59"/>
        <v>82.836444692114796</v>
      </c>
    </row>
    <row r="2975" spans="7:9" x14ac:dyDescent="0.55000000000000004">
      <c r="G2975">
        <v>4.95</v>
      </c>
      <c r="H2975">
        <v>2974</v>
      </c>
      <c r="I2975">
        <f t="shared" si="59"/>
        <v>82.86430760657565</v>
      </c>
    </row>
    <row r="2976" spans="7:9" x14ac:dyDescent="0.55000000000000004">
      <c r="G2976">
        <v>4.95</v>
      </c>
      <c r="H2976">
        <v>2975</v>
      </c>
      <c r="I2976">
        <f t="shared" si="59"/>
        <v>82.892170521036505</v>
      </c>
    </row>
    <row r="2977" spans="7:9" x14ac:dyDescent="0.55000000000000004">
      <c r="G2977">
        <v>4.9666666670000001</v>
      </c>
      <c r="H2977">
        <v>2976</v>
      </c>
      <c r="I2977">
        <f t="shared" si="59"/>
        <v>82.920033435497359</v>
      </c>
    </row>
    <row r="2978" spans="7:9" x14ac:dyDescent="0.55000000000000004">
      <c r="G2978">
        <v>4.9666666670000001</v>
      </c>
      <c r="H2978">
        <v>2977</v>
      </c>
      <c r="I2978">
        <f t="shared" si="59"/>
        <v>82.947896349958199</v>
      </c>
    </row>
    <row r="2979" spans="7:9" x14ac:dyDescent="0.55000000000000004">
      <c r="G2979">
        <v>4.9666666670000001</v>
      </c>
      <c r="H2979">
        <v>2978</v>
      </c>
      <c r="I2979">
        <f t="shared" si="59"/>
        <v>82.975759264419054</v>
      </c>
    </row>
    <row r="2980" spans="7:9" x14ac:dyDescent="0.55000000000000004">
      <c r="G2980">
        <v>4.9666666670000001</v>
      </c>
      <c r="H2980">
        <v>2979</v>
      </c>
      <c r="I2980">
        <f t="shared" si="59"/>
        <v>83.003622178879908</v>
      </c>
    </row>
    <row r="2981" spans="7:9" x14ac:dyDescent="0.55000000000000004">
      <c r="G2981">
        <v>4.9666666670000001</v>
      </c>
      <c r="H2981">
        <v>2980</v>
      </c>
      <c r="I2981">
        <f t="shared" si="59"/>
        <v>83.031485093340763</v>
      </c>
    </row>
    <row r="2982" spans="7:9" x14ac:dyDescent="0.55000000000000004">
      <c r="G2982">
        <v>4.983333333</v>
      </c>
      <c r="H2982">
        <v>2981</v>
      </c>
      <c r="I2982">
        <f t="shared" si="59"/>
        <v>83.059348007801617</v>
      </c>
    </row>
    <row r="2983" spans="7:9" x14ac:dyDescent="0.55000000000000004">
      <c r="G2983">
        <v>4.983333333</v>
      </c>
      <c r="H2983">
        <v>2982</v>
      </c>
      <c r="I2983">
        <f t="shared" si="59"/>
        <v>83.087210922262472</v>
      </c>
    </row>
    <row r="2984" spans="7:9" x14ac:dyDescent="0.55000000000000004">
      <c r="G2984">
        <v>5</v>
      </c>
      <c r="H2984">
        <v>2983</v>
      </c>
      <c r="I2984">
        <f t="shared" si="59"/>
        <v>83.115073836723326</v>
      </c>
    </row>
    <row r="2985" spans="7:9" x14ac:dyDescent="0.55000000000000004">
      <c r="G2985">
        <v>5</v>
      </c>
      <c r="H2985">
        <v>2984</v>
      </c>
      <c r="I2985">
        <f t="shared" si="59"/>
        <v>83.142936751184166</v>
      </c>
    </row>
    <row r="2986" spans="7:9" x14ac:dyDescent="0.55000000000000004">
      <c r="G2986">
        <v>5</v>
      </c>
      <c r="H2986">
        <v>2985</v>
      </c>
      <c r="I2986">
        <f t="shared" si="59"/>
        <v>83.170799665645021</v>
      </c>
    </row>
    <row r="2987" spans="7:9" x14ac:dyDescent="0.55000000000000004">
      <c r="G2987">
        <v>5</v>
      </c>
      <c r="H2987">
        <v>2986</v>
      </c>
      <c r="I2987">
        <f t="shared" si="59"/>
        <v>83.198662580105875</v>
      </c>
    </row>
    <row r="2988" spans="7:9" x14ac:dyDescent="0.55000000000000004">
      <c r="G2988">
        <v>5.016666667</v>
      </c>
      <c r="H2988">
        <v>2987</v>
      </c>
      <c r="I2988">
        <f t="shared" si="59"/>
        <v>83.226525494566729</v>
      </c>
    </row>
    <row r="2989" spans="7:9" x14ac:dyDescent="0.55000000000000004">
      <c r="G2989">
        <v>5.016666667</v>
      </c>
      <c r="H2989">
        <v>2988</v>
      </c>
      <c r="I2989">
        <f t="shared" si="59"/>
        <v>83.254388409027584</v>
      </c>
    </row>
    <row r="2990" spans="7:9" x14ac:dyDescent="0.55000000000000004">
      <c r="G2990">
        <v>5.0333333329999999</v>
      </c>
      <c r="H2990">
        <v>2989</v>
      </c>
      <c r="I2990">
        <f t="shared" si="59"/>
        <v>83.282251323488438</v>
      </c>
    </row>
    <row r="2991" spans="7:9" x14ac:dyDescent="0.55000000000000004">
      <c r="G2991">
        <v>5.0333333329999999</v>
      </c>
      <c r="H2991">
        <v>2990</v>
      </c>
      <c r="I2991">
        <f t="shared" si="59"/>
        <v>83.310114237949279</v>
      </c>
    </row>
    <row r="2992" spans="7:9" x14ac:dyDescent="0.55000000000000004">
      <c r="G2992">
        <v>5.05</v>
      </c>
      <c r="H2992">
        <v>2991</v>
      </c>
      <c r="I2992">
        <f t="shared" si="59"/>
        <v>83.337977152410147</v>
      </c>
    </row>
    <row r="2993" spans="7:9" x14ac:dyDescent="0.55000000000000004">
      <c r="G2993">
        <v>5.0666666669999998</v>
      </c>
      <c r="H2993">
        <v>2992</v>
      </c>
      <c r="I2993">
        <f t="shared" si="59"/>
        <v>83.365840066871002</v>
      </c>
    </row>
    <row r="2994" spans="7:9" x14ac:dyDescent="0.55000000000000004">
      <c r="G2994">
        <v>5.0666666669999998</v>
      </c>
      <c r="H2994">
        <v>2993</v>
      </c>
      <c r="I2994">
        <f t="shared" si="59"/>
        <v>83.393702981331856</v>
      </c>
    </row>
    <row r="2995" spans="7:9" x14ac:dyDescent="0.55000000000000004">
      <c r="G2995">
        <v>5.0666666669999998</v>
      </c>
      <c r="H2995">
        <v>2994</v>
      </c>
      <c r="I2995">
        <f t="shared" si="59"/>
        <v>83.42156589579271</v>
      </c>
    </row>
    <row r="2996" spans="7:9" x14ac:dyDescent="0.55000000000000004">
      <c r="G2996">
        <v>5.0666666669999998</v>
      </c>
      <c r="H2996">
        <v>2995</v>
      </c>
      <c r="I2996">
        <f t="shared" si="59"/>
        <v>83.449428810253551</v>
      </c>
    </row>
    <row r="2997" spans="7:9" x14ac:dyDescent="0.55000000000000004">
      <c r="G2997">
        <v>5.0833333329999997</v>
      </c>
      <c r="H2997">
        <v>2996</v>
      </c>
      <c r="I2997">
        <f t="shared" si="59"/>
        <v>83.477291724714405</v>
      </c>
    </row>
    <row r="2998" spans="7:9" x14ac:dyDescent="0.55000000000000004">
      <c r="G2998">
        <v>5.0833333329999997</v>
      </c>
      <c r="H2998">
        <v>2997</v>
      </c>
      <c r="I2998">
        <f t="shared" si="59"/>
        <v>83.505154639175259</v>
      </c>
    </row>
    <row r="2999" spans="7:9" x14ac:dyDescent="0.55000000000000004">
      <c r="G2999">
        <v>5.0999999999999996</v>
      </c>
      <c r="H2999">
        <v>2998</v>
      </c>
      <c r="I2999">
        <f t="shared" si="59"/>
        <v>83.533017553636114</v>
      </c>
    </row>
    <row r="3000" spans="7:9" x14ac:dyDescent="0.55000000000000004">
      <c r="G3000">
        <v>5.0999999999999996</v>
      </c>
      <c r="H3000">
        <v>2999</v>
      </c>
      <c r="I3000">
        <f t="shared" si="59"/>
        <v>83.560880468096968</v>
      </c>
    </row>
    <row r="3001" spans="7:9" x14ac:dyDescent="0.55000000000000004">
      <c r="G3001">
        <v>5.1166666669999996</v>
      </c>
      <c r="H3001">
        <v>3000</v>
      </c>
      <c r="I3001">
        <f t="shared" si="59"/>
        <v>83.588743382557823</v>
      </c>
    </row>
    <row r="3002" spans="7:9" x14ac:dyDescent="0.55000000000000004">
      <c r="G3002">
        <v>5.1333333330000004</v>
      </c>
      <c r="H3002">
        <v>3001</v>
      </c>
      <c r="I3002">
        <f t="shared" si="59"/>
        <v>83.616606297018663</v>
      </c>
    </row>
    <row r="3003" spans="7:9" x14ac:dyDescent="0.55000000000000004">
      <c r="G3003">
        <v>5.15</v>
      </c>
      <c r="H3003">
        <v>3002</v>
      </c>
      <c r="I3003">
        <f t="shared" si="59"/>
        <v>83.644469211479517</v>
      </c>
    </row>
    <row r="3004" spans="7:9" x14ac:dyDescent="0.55000000000000004">
      <c r="G3004">
        <v>5.15</v>
      </c>
      <c r="H3004">
        <v>3003</v>
      </c>
      <c r="I3004">
        <f t="shared" si="59"/>
        <v>83.672332125940372</v>
      </c>
    </row>
    <row r="3005" spans="7:9" x14ac:dyDescent="0.55000000000000004">
      <c r="G3005">
        <v>5.15</v>
      </c>
      <c r="H3005">
        <v>3004</v>
      </c>
      <c r="I3005">
        <f t="shared" si="59"/>
        <v>83.700195040401226</v>
      </c>
    </row>
    <row r="3006" spans="7:9" x14ac:dyDescent="0.55000000000000004">
      <c r="G3006">
        <v>5.1666666670000003</v>
      </c>
      <c r="H3006">
        <v>3005</v>
      </c>
      <c r="I3006">
        <f t="shared" si="59"/>
        <v>83.728057954862081</v>
      </c>
    </row>
    <row r="3007" spans="7:9" x14ac:dyDescent="0.55000000000000004">
      <c r="G3007">
        <v>5.2</v>
      </c>
      <c r="H3007">
        <v>3006</v>
      </c>
      <c r="I3007">
        <f t="shared" si="59"/>
        <v>83.755920869322935</v>
      </c>
    </row>
    <row r="3008" spans="7:9" x14ac:dyDescent="0.55000000000000004">
      <c r="G3008">
        <v>5.2166666670000001</v>
      </c>
      <c r="H3008">
        <v>3007</v>
      </c>
      <c r="I3008">
        <f t="shared" si="59"/>
        <v>83.78378378378379</v>
      </c>
    </row>
    <row r="3009" spans="7:9" x14ac:dyDescent="0.55000000000000004">
      <c r="G3009">
        <v>5.2166666670000001</v>
      </c>
      <c r="H3009">
        <v>3008</v>
      </c>
      <c r="I3009">
        <f t="shared" si="59"/>
        <v>83.81164669824463</v>
      </c>
    </row>
    <row r="3010" spans="7:9" x14ac:dyDescent="0.55000000000000004">
      <c r="G3010">
        <v>5.2166666670000001</v>
      </c>
      <c r="H3010">
        <v>3009</v>
      </c>
      <c r="I3010">
        <f t="shared" si="59"/>
        <v>83.839509612705484</v>
      </c>
    </row>
    <row r="3011" spans="7:9" x14ac:dyDescent="0.55000000000000004">
      <c r="G3011">
        <v>5.2166666670000001</v>
      </c>
      <c r="H3011">
        <v>3010</v>
      </c>
      <c r="I3011">
        <f t="shared" ref="I3011:I3074" si="60">H3011/$H$3590*100</f>
        <v>83.867372527166339</v>
      </c>
    </row>
    <row r="3012" spans="7:9" x14ac:dyDescent="0.55000000000000004">
      <c r="G3012">
        <v>5.25</v>
      </c>
      <c r="H3012">
        <v>3011</v>
      </c>
      <c r="I3012">
        <f t="shared" si="60"/>
        <v>83.895235441627193</v>
      </c>
    </row>
    <row r="3013" spans="7:9" x14ac:dyDescent="0.55000000000000004">
      <c r="G3013">
        <v>5.25</v>
      </c>
      <c r="H3013">
        <v>3012</v>
      </c>
      <c r="I3013">
        <f t="shared" si="60"/>
        <v>83.923098356088047</v>
      </c>
    </row>
    <row r="3014" spans="7:9" x14ac:dyDescent="0.55000000000000004">
      <c r="G3014">
        <v>5.266666667</v>
      </c>
      <c r="H3014">
        <v>3013</v>
      </c>
      <c r="I3014">
        <f t="shared" si="60"/>
        <v>83.950961270548902</v>
      </c>
    </row>
    <row r="3015" spans="7:9" x14ac:dyDescent="0.55000000000000004">
      <c r="G3015">
        <v>5.266666667</v>
      </c>
      <c r="H3015">
        <v>3014</v>
      </c>
      <c r="I3015">
        <f t="shared" si="60"/>
        <v>83.978824185009742</v>
      </c>
    </row>
    <row r="3016" spans="7:9" x14ac:dyDescent="0.55000000000000004">
      <c r="G3016">
        <v>5.2833333329999999</v>
      </c>
      <c r="H3016">
        <v>3015</v>
      </c>
      <c r="I3016">
        <f t="shared" si="60"/>
        <v>84.006687099470597</v>
      </c>
    </row>
    <row r="3017" spans="7:9" x14ac:dyDescent="0.55000000000000004">
      <c r="G3017">
        <v>5.2833333329999999</v>
      </c>
      <c r="H3017">
        <v>3016</v>
      </c>
      <c r="I3017">
        <f t="shared" si="60"/>
        <v>84.034550013931451</v>
      </c>
    </row>
    <row r="3018" spans="7:9" x14ac:dyDescent="0.55000000000000004">
      <c r="G3018">
        <v>5.3</v>
      </c>
      <c r="H3018">
        <v>3017</v>
      </c>
      <c r="I3018">
        <f t="shared" si="60"/>
        <v>84.062412928392305</v>
      </c>
    </row>
    <row r="3019" spans="7:9" x14ac:dyDescent="0.55000000000000004">
      <c r="G3019">
        <v>5.3</v>
      </c>
      <c r="H3019">
        <v>3018</v>
      </c>
      <c r="I3019">
        <f t="shared" si="60"/>
        <v>84.09027584285316</v>
      </c>
    </row>
    <row r="3020" spans="7:9" x14ac:dyDescent="0.55000000000000004">
      <c r="G3020">
        <v>5.3</v>
      </c>
      <c r="H3020">
        <v>3019</v>
      </c>
      <c r="I3020">
        <f t="shared" si="60"/>
        <v>84.118138757314014</v>
      </c>
    </row>
    <row r="3021" spans="7:9" x14ac:dyDescent="0.55000000000000004">
      <c r="G3021">
        <v>5.3</v>
      </c>
      <c r="H3021">
        <v>3020</v>
      </c>
      <c r="I3021">
        <f t="shared" si="60"/>
        <v>84.146001671774869</v>
      </c>
    </row>
    <row r="3022" spans="7:9" x14ac:dyDescent="0.55000000000000004">
      <c r="G3022">
        <v>5.3166666669999998</v>
      </c>
      <c r="H3022">
        <v>3021</v>
      </c>
      <c r="I3022">
        <f t="shared" si="60"/>
        <v>84.173864586235723</v>
      </c>
    </row>
    <row r="3023" spans="7:9" x14ac:dyDescent="0.55000000000000004">
      <c r="G3023">
        <v>5.3166666669999998</v>
      </c>
      <c r="H3023">
        <v>3022</v>
      </c>
      <c r="I3023">
        <f t="shared" si="60"/>
        <v>84.201727500696578</v>
      </c>
    </row>
    <row r="3024" spans="7:9" x14ac:dyDescent="0.55000000000000004">
      <c r="G3024">
        <v>5.3166666669999998</v>
      </c>
      <c r="H3024">
        <v>3023</v>
      </c>
      <c r="I3024">
        <f t="shared" si="60"/>
        <v>84.229590415157432</v>
      </c>
    </row>
    <row r="3025" spans="7:9" x14ac:dyDescent="0.55000000000000004">
      <c r="G3025">
        <v>5.3166666669999998</v>
      </c>
      <c r="H3025">
        <v>3024</v>
      </c>
      <c r="I3025">
        <f t="shared" si="60"/>
        <v>84.257453329618286</v>
      </c>
    </row>
    <row r="3026" spans="7:9" x14ac:dyDescent="0.55000000000000004">
      <c r="G3026">
        <v>5.3166666669999998</v>
      </c>
      <c r="H3026">
        <v>3025</v>
      </c>
      <c r="I3026">
        <f t="shared" si="60"/>
        <v>84.285316244079127</v>
      </c>
    </row>
    <row r="3027" spans="7:9" x14ac:dyDescent="0.55000000000000004">
      <c r="G3027">
        <v>5.35</v>
      </c>
      <c r="H3027">
        <v>3026</v>
      </c>
      <c r="I3027">
        <f t="shared" si="60"/>
        <v>84.313179158539981</v>
      </c>
    </row>
    <row r="3028" spans="7:9" x14ac:dyDescent="0.55000000000000004">
      <c r="G3028">
        <v>5.35</v>
      </c>
      <c r="H3028">
        <v>3027</v>
      </c>
      <c r="I3028">
        <f t="shared" si="60"/>
        <v>84.341042073000835</v>
      </c>
    </row>
    <row r="3029" spans="7:9" x14ac:dyDescent="0.55000000000000004">
      <c r="G3029">
        <v>5.35</v>
      </c>
      <c r="H3029">
        <v>3028</v>
      </c>
      <c r="I3029">
        <f t="shared" si="60"/>
        <v>84.36890498746169</v>
      </c>
    </row>
    <row r="3030" spans="7:9" x14ac:dyDescent="0.55000000000000004">
      <c r="G3030">
        <v>5.35</v>
      </c>
      <c r="H3030">
        <v>3029</v>
      </c>
      <c r="I3030">
        <f t="shared" si="60"/>
        <v>84.396767901922544</v>
      </c>
    </row>
    <row r="3031" spans="7:9" x14ac:dyDescent="0.55000000000000004">
      <c r="G3031">
        <v>5.3666666669999996</v>
      </c>
      <c r="H3031">
        <v>3030</v>
      </c>
      <c r="I3031">
        <f t="shared" si="60"/>
        <v>84.424630816383399</v>
      </c>
    </row>
    <row r="3032" spans="7:9" x14ac:dyDescent="0.55000000000000004">
      <c r="G3032">
        <v>5.3666666669999996</v>
      </c>
      <c r="H3032">
        <v>3031</v>
      </c>
      <c r="I3032">
        <f t="shared" si="60"/>
        <v>84.452493730844253</v>
      </c>
    </row>
    <row r="3033" spans="7:9" x14ac:dyDescent="0.55000000000000004">
      <c r="G3033">
        <v>5.3666666669999996</v>
      </c>
      <c r="H3033">
        <v>3032</v>
      </c>
      <c r="I3033">
        <f t="shared" si="60"/>
        <v>84.480356645305093</v>
      </c>
    </row>
    <row r="3034" spans="7:9" x14ac:dyDescent="0.55000000000000004">
      <c r="G3034">
        <v>5.3666666669999996</v>
      </c>
      <c r="H3034">
        <v>3033</v>
      </c>
      <c r="I3034">
        <f t="shared" si="60"/>
        <v>84.508219559765948</v>
      </c>
    </row>
    <row r="3035" spans="7:9" x14ac:dyDescent="0.55000000000000004">
      <c r="G3035">
        <v>5.3833333330000004</v>
      </c>
      <c r="H3035">
        <v>3034</v>
      </c>
      <c r="I3035">
        <f t="shared" si="60"/>
        <v>84.536082474226802</v>
      </c>
    </row>
    <row r="3036" spans="7:9" x14ac:dyDescent="0.55000000000000004">
      <c r="G3036">
        <v>5.3833333330000004</v>
      </c>
      <c r="H3036">
        <v>3035</v>
      </c>
      <c r="I3036">
        <f t="shared" si="60"/>
        <v>84.563945388687657</v>
      </c>
    </row>
    <row r="3037" spans="7:9" x14ac:dyDescent="0.55000000000000004">
      <c r="G3037">
        <v>5.3833333330000004</v>
      </c>
      <c r="H3037">
        <v>3036</v>
      </c>
      <c r="I3037">
        <f t="shared" si="60"/>
        <v>84.591808303148511</v>
      </c>
    </row>
    <row r="3038" spans="7:9" x14ac:dyDescent="0.55000000000000004">
      <c r="G3038">
        <v>5.4</v>
      </c>
      <c r="H3038">
        <v>3037</v>
      </c>
      <c r="I3038">
        <f t="shared" si="60"/>
        <v>84.619671217609365</v>
      </c>
    </row>
    <row r="3039" spans="7:9" x14ac:dyDescent="0.55000000000000004">
      <c r="G3039">
        <v>5.4</v>
      </c>
      <c r="H3039">
        <v>3038</v>
      </c>
      <c r="I3039">
        <f t="shared" si="60"/>
        <v>84.647534132070206</v>
      </c>
    </row>
    <row r="3040" spans="7:9" x14ac:dyDescent="0.55000000000000004">
      <c r="G3040">
        <v>5.4</v>
      </c>
      <c r="H3040">
        <v>3039</v>
      </c>
      <c r="I3040">
        <f t="shared" si="60"/>
        <v>84.67539704653106</v>
      </c>
    </row>
    <row r="3041" spans="7:9" x14ac:dyDescent="0.55000000000000004">
      <c r="G3041">
        <v>5.4166666670000003</v>
      </c>
      <c r="H3041">
        <v>3040</v>
      </c>
      <c r="I3041">
        <f t="shared" si="60"/>
        <v>84.703259960991915</v>
      </c>
    </row>
    <row r="3042" spans="7:9" x14ac:dyDescent="0.55000000000000004">
      <c r="G3042">
        <v>5.4333333330000002</v>
      </c>
      <c r="H3042">
        <v>3041</v>
      </c>
      <c r="I3042">
        <f t="shared" si="60"/>
        <v>84.731122875452769</v>
      </c>
    </row>
    <row r="3043" spans="7:9" x14ac:dyDescent="0.55000000000000004">
      <c r="G3043">
        <v>5.4666666670000001</v>
      </c>
      <c r="H3043">
        <v>3042</v>
      </c>
      <c r="I3043">
        <f t="shared" si="60"/>
        <v>84.758985789913623</v>
      </c>
    </row>
    <row r="3044" spans="7:9" x14ac:dyDescent="0.55000000000000004">
      <c r="G3044">
        <v>5.4666666670000001</v>
      </c>
      <c r="H3044">
        <v>3043</v>
      </c>
      <c r="I3044">
        <f t="shared" si="60"/>
        <v>84.786848704374478</v>
      </c>
    </row>
    <row r="3045" spans="7:9" x14ac:dyDescent="0.55000000000000004">
      <c r="G3045">
        <v>5.4666666670000001</v>
      </c>
      <c r="H3045">
        <v>3044</v>
      </c>
      <c r="I3045">
        <f t="shared" si="60"/>
        <v>84.814711618835332</v>
      </c>
    </row>
    <row r="3046" spans="7:9" x14ac:dyDescent="0.55000000000000004">
      <c r="G3046">
        <v>5.4666666670000001</v>
      </c>
      <c r="H3046">
        <v>3045</v>
      </c>
      <c r="I3046">
        <f t="shared" si="60"/>
        <v>84.842574533296172</v>
      </c>
    </row>
    <row r="3047" spans="7:9" x14ac:dyDescent="0.55000000000000004">
      <c r="G3047">
        <v>5.483333333</v>
      </c>
      <c r="H3047">
        <v>3046</v>
      </c>
      <c r="I3047">
        <f t="shared" si="60"/>
        <v>84.870437447757027</v>
      </c>
    </row>
    <row r="3048" spans="7:9" x14ac:dyDescent="0.55000000000000004">
      <c r="G3048">
        <v>5.5</v>
      </c>
      <c r="H3048">
        <v>3047</v>
      </c>
      <c r="I3048">
        <f t="shared" si="60"/>
        <v>84.898300362217896</v>
      </c>
    </row>
    <row r="3049" spans="7:9" x14ac:dyDescent="0.55000000000000004">
      <c r="G3049">
        <v>5.5</v>
      </c>
      <c r="H3049">
        <v>3048</v>
      </c>
      <c r="I3049">
        <f t="shared" si="60"/>
        <v>84.92616327667875</v>
      </c>
    </row>
    <row r="3050" spans="7:9" x14ac:dyDescent="0.55000000000000004">
      <c r="G3050">
        <v>5.516666667</v>
      </c>
      <c r="H3050">
        <v>3049</v>
      </c>
      <c r="I3050">
        <f t="shared" si="60"/>
        <v>84.954026191139604</v>
      </c>
    </row>
    <row r="3051" spans="7:9" x14ac:dyDescent="0.55000000000000004">
      <c r="G3051">
        <v>5.516666667</v>
      </c>
      <c r="H3051">
        <v>3050</v>
      </c>
      <c r="I3051">
        <f t="shared" si="60"/>
        <v>84.981889105600445</v>
      </c>
    </row>
    <row r="3052" spans="7:9" x14ac:dyDescent="0.55000000000000004">
      <c r="G3052">
        <v>5.516666667</v>
      </c>
      <c r="H3052">
        <v>3051</v>
      </c>
      <c r="I3052">
        <f t="shared" si="60"/>
        <v>85.009752020061299</v>
      </c>
    </row>
    <row r="3053" spans="7:9" x14ac:dyDescent="0.55000000000000004">
      <c r="G3053">
        <v>5.516666667</v>
      </c>
      <c r="H3053">
        <v>3052</v>
      </c>
      <c r="I3053">
        <f t="shared" si="60"/>
        <v>85.037614934522153</v>
      </c>
    </row>
    <row r="3054" spans="7:9" x14ac:dyDescent="0.55000000000000004">
      <c r="G3054">
        <v>5.516666667</v>
      </c>
      <c r="H3054">
        <v>3053</v>
      </c>
      <c r="I3054">
        <f t="shared" si="60"/>
        <v>85.065477848983008</v>
      </c>
    </row>
    <row r="3055" spans="7:9" x14ac:dyDescent="0.55000000000000004">
      <c r="G3055">
        <v>5.516666667</v>
      </c>
      <c r="H3055">
        <v>3054</v>
      </c>
      <c r="I3055">
        <f t="shared" si="60"/>
        <v>85.093340763443862</v>
      </c>
    </row>
    <row r="3056" spans="7:9" x14ac:dyDescent="0.55000000000000004">
      <c r="G3056">
        <v>5.516666667</v>
      </c>
      <c r="H3056">
        <v>3055</v>
      </c>
      <c r="I3056">
        <f t="shared" si="60"/>
        <v>85.121203677904717</v>
      </c>
    </row>
    <row r="3057" spans="7:9" x14ac:dyDescent="0.55000000000000004">
      <c r="G3057">
        <v>5.5333333329999999</v>
      </c>
      <c r="H3057">
        <v>3056</v>
      </c>
      <c r="I3057">
        <f t="shared" si="60"/>
        <v>85.149066592365557</v>
      </c>
    </row>
    <row r="3058" spans="7:9" x14ac:dyDescent="0.55000000000000004">
      <c r="G3058">
        <v>5.5333333329999999</v>
      </c>
      <c r="H3058">
        <v>3057</v>
      </c>
      <c r="I3058">
        <f t="shared" si="60"/>
        <v>85.176929506826411</v>
      </c>
    </row>
    <row r="3059" spans="7:9" x14ac:dyDescent="0.55000000000000004">
      <c r="G3059">
        <v>5.5333333329999999</v>
      </c>
      <c r="H3059">
        <v>3058</v>
      </c>
      <c r="I3059">
        <f t="shared" si="60"/>
        <v>85.204792421287266</v>
      </c>
    </row>
    <row r="3060" spans="7:9" x14ac:dyDescent="0.55000000000000004">
      <c r="G3060">
        <v>5.5333333329999999</v>
      </c>
      <c r="H3060">
        <v>3059</v>
      </c>
      <c r="I3060">
        <f t="shared" si="60"/>
        <v>85.23265533574812</v>
      </c>
    </row>
    <row r="3061" spans="7:9" x14ac:dyDescent="0.55000000000000004">
      <c r="G3061">
        <v>5.55</v>
      </c>
      <c r="H3061">
        <v>3060</v>
      </c>
      <c r="I3061">
        <f t="shared" si="60"/>
        <v>85.260518250208975</v>
      </c>
    </row>
    <row r="3062" spans="7:9" x14ac:dyDescent="0.55000000000000004">
      <c r="G3062">
        <v>5.5666666669999998</v>
      </c>
      <c r="H3062">
        <v>3061</v>
      </c>
      <c r="I3062">
        <f t="shared" si="60"/>
        <v>85.288381164669829</v>
      </c>
    </row>
    <row r="3063" spans="7:9" x14ac:dyDescent="0.55000000000000004">
      <c r="G3063">
        <v>5.5666666669999998</v>
      </c>
      <c r="H3063">
        <v>3062</v>
      </c>
      <c r="I3063">
        <f t="shared" si="60"/>
        <v>85.316244079130684</v>
      </c>
    </row>
    <row r="3064" spans="7:9" x14ac:dyDescent="0.55000000000000004">
      <c r="G3064">
        <v>5.5833333329999997</v>
      </c>
      <c r="H3064">
        <v>3063</v>
      </c>
      <c r="I3064">
        <f t="shared" si="60"/>
        <v>85.344106993591524</v>
      </c>
    </row>
    <row r="3065" spans="7:9" x14ac:dyDescent="0.55000000000000004">
      <c r="G3065">
        <v>5.5833333329999997</v>
      </c>
      <c r="H3065">
        <v>3064</v>
      </c>
      <c r="I3065">
        <f t="shared" si="60"/>
        <v>85.371969908052378</v>
      </c>
    </row>
    <row r="3066" spans="7:9" x14ac:dyDescent="0.55000000000000004">
      <c r="G3066">
        <v>5.6166666669999996</v>
      </c>
      <c r="H3066">
        <v>3065</v>
      </c>
      <c r="I3066">
        <f t="shared" si="60"/>
        <v>85.399832822513233</v>
      </c>
    </row>
    <row r="3067" spans="7:9" x14ac:dyDescent="0.55000000000000004">
      <c r="G3067">
        <v>5.6166666669999996</v>
      </c>
      <c r="H3067">
        <v>3066</v>
      </c>
      <c r="I3067">
        <f t="shared" si="60"/>
        <v>85.427695736974087</v>
      </c>
    </row>
    <row r="3068" spans="7:9" x14ac:dyDescent="0.55000000000000004">
      <c r="G3068">
        <v>5.6333333330000004</v>
      </c>
      <c r="H3068">
        <v>3067</v>
      </c>
      <c r="I3068">
        <f t="shared" si="60"/>
        <v>85.455558651434941</v>
      </c>
    </row>
    <row r="3069" spans="7:9" x14ac:dyDescent="0.55000000000000004">
      <c r="G3069">
        <v>5.65</v>
      </c>
      <c r="H3069">
        <v>3068</v>
      </c>
      <c r="I3069">
        <f t="shared" si="60"/>
        <v>85.483421565895796</v>
      </c>
    </row>
    <row r="3070" spans="7:9" x14ac:dyDescent="0.55000000000000004">
      <c r="G3070">
        <v>5.6666666670000003</v>
      </c>
      <c r="H3070">
        <v>3069</v>
      </c>
      <c r="I3070">
        <f t="shared" si="60"/>
        <v>85.511284480356636</v>
      </c>
    </row>
    <row r="3071" spans="7:9" x14ac:dyDescent="0.55000000000000004">
      <c r="G3071">
        <v>5.6666666670000003</v>
      </c>
      <c r="H3071">
        <v>3070</v>
      </c>
      <c r="I3071">
        <f t="shared" si="60"/>
        <v>85.539147394817491</v>
      </c>
    </row>
    <row r="3072" spans="7:9" x14ac:dyDescent="0.55000000000000004">
      <c r="G3072">
        <v>5.6833333330000002</v>
      </c>
      <c r="H3072">
        <v>3071</v>
      </c>
      <c r="I3072">
        <f t="shared" si="60"/>
        <v>85.567010309278345</v>
      </c>
    </row>
    <row r="3073" spans="7:9" x14ac:dyDescent="0.55000000000000004">
      <c r="G3073">
        <v>5.6833333330000002</v>
      </c>
      <c r="H3073">
        <v>3072</v>
      </c>
      <c r="I3073">
        <f t="shared" si="60"/>
        <v>85.594873223739199</v>
      </c>
    </row>
    <row r="3074" spans="7:9" x14ac:dyDescent="0.55000000000000004">
      <c r="G3074">
        <v>5.7166666670000001</v>
      </c>
      <c r="H3074">
        <v>3073</v>
      </c>
      <c r="I3074">
        <f t="shared" si="60"/>
        <v>85.622736138200054</v>
      </c>
    </row>
    <row r="3075" spans="7:9" x14ac:dyDescent="0.55000000000000004">
      <c r="G3075">
        <v>5.733333333</v>
      </c>
      <c r="H3075">
        <v>3074</v>
      </c>
      <c r="I3075">
        <f t="shared" ref="I3075:I3138" si="61">H3075/$H$3590*100</f>
        <v>85.650599052660908</v>
      </c>
    </row>
    <row r="3076" spans="7:9" x14ac:dyDescent="0.55000000000000004">
      <c r="G3076">
        <v>5.733333333</v>
      </c>
      <c r="H3076">
        <v>3075</v>
      </c>
      <c r="I3076">
        <f t="shared" si="61"/>
        <v>85.678461967121763</v>
      </c>
    </row>
    <row r="3077" spans="7:9" x14ac:dyDescent="0.55000000000000004">
      <c r="G3077">
        <v>5.75</v>
      </c>
      <c r="H3077">
        <v>3076</v>
      </c>
      <c r="I3077">
        <f t="shared" si="61"/>
        <v>85.706324881582617</v>
      </c>
    </row>
    <row r="3078" spans="7:9" x14ac:dyDescent="0.55000000000000004">
      <c r="G3078">
        <v>5.75</v>
      </c>
      <c r="H3078">
        <v>3077</v>
      </c>
      <c r="I3078">
        <f t="shared" si="61"/>
        <v>85.734187796043472</v>
      </c>
    </row>
    <row r="3079" spans="7:9" x14ac:dyDescent="0.55000000000000004">
      <c r="G3079">
        <v>5.75</v>
      </c>
      <c r="H3079">
        <v>3078</v>
      </c>
      <c r="I3079">
        <f t="shared" si="61"/>
        <v>85.762050710504326</v>
      </c>
    </row>
    <row r="3080" spans="7:9" x14ac:dyDescent="0.55000000000000004">
      <c r="G3080">
        <v>5.766666667</v>
      </c>
      <c r="H3080">
        <v>3079</v>
      </c>
      <c r="I3080">
        <f t="shared" si="61"/>
        <v>85.78991362496518</v>
      </c>
    </row>
    <row r="3081" spans="7:9" x14ac:dyDescent="0.55000000000000004">
      <c r="G3081">
        <v>5.766666667</v>
      </c>
      <c r="H3081">
        <v>3080</v>
      </c>
      <c r="I3081">
        <f t="shared" si="61"/>
        <v>85.817776539426021</v>
      </c>
    </row>
    <row r="3082" spans="7:9" x14ac:dyDescent="0.55000000000000004">
      <c r="G3082">
        <v>5.7833333329999999</v>
      </c>
      <c r="H3082">
        <v>3081</v>
      </c>
      <c r="I3082">
        <f t="shared" si="61"/>
        <v>85.845639453886875</v>
      </c>
    </row>
    <row r="3083" spans="7:9" x14ac:dyDescent="0.55000000000000004">
      <c r="G3083">
        <v>5.7833333329999999</v>
      </c>
      <c r="H3083">
        <v>3082</v>
      </c>
      <c r="I3083">
        <f t="shared" si="61"/>
        <v>85.873502368347729</v>
      </c>
    </row>
    <row r="3084" spans="7:9" x14ac:dyDescent="0.55000000000000004">
      <c r="G3084">
        <v>5.7833333329999999</v>
      </c>
      <c r="H3084">
        <v>3083</v>
      </c>
      <c r="I3084">
        <f t="shared" si="61"/>
        <v>85.901365282808584</v>
      </c>
    </row>
    <row r="3085" spans="7:9" x14ac:dyDescent="0.55000000000000004">
      <c r="G3085">
        <v>5.7833333329999999</v>
      </c>
      <c r="H3085">
        <v>3084</v>
      </c>
      <c r="I3085">
        <f t="shared" si="61"/>
        <v>85.929228197269438</v>
      </c>
    </row>
    <row r="3086" spans="7:9" x14ac:dyDescent="0.55000000000000004">
      <c r="G3086">
        <v>5.8</v>
      </c>
      <c r="H3086">
        <v>3085</v>
      </c>
      <c r="I3086">
        <f t="shared" si="61"/>
        <v>85.957091111730293</v>
      </c>
    </row>
    <row r="3087" spans="7:9" x14ac:dyDescent="0.55000000000000004">
      <c r="G3087">
        <v>5.8166666669999998</v>
      </c>
      <c r="H3087">
        <v>3086</v>
      </c>
      <c r="I3087">
        <f t="shared" si="61"/>
        <v>85.984954026191147</v>
      </c>
    </row>
    <row r="3088" spans="7:9" x14ac:dyDescent="0.55000000000000004">
      <c r="G3088">
        <v>5.8166666669999998</v>
      </c>
      <c r="H3088">
        <v>3087</v>
      </c>
      <c r="I3088">
        <f t="shared" si="61"/>
        <v>86.012816940651987</v>
      </c>
    </row>
    <row r="3089" spans="7:9" x14ac:dyDescent="0.55000000000000004">
      <c r="G3089">
        <v>5.8166666669999998</v>
      </c>
      <c r="H3089">
        <v>3088</v>
      </c>
      <c r="I3089">
        <f t="shared" si="61"/>
        <v>86.040679855112842</v>
      </c>
    </row>
    <row r="3090" spans="7:9" x14ac:dyDescent="0.55000000000000004">
      <c r="G3090">
        <v>5.8333333329999997</v>
      </c>
      <c r="H3090">
        <v>3089</v>
      </c>
      <c r="I3090">
        <f t="shared" si="61"/>
        <v>86.068542769573696</v>
      </c>
    </row>
    <row r="3091" spans="7:9" x14ac:dyDescent="0.55000000000000004">
      <c r="G3091">
        <v>5.85</v>
      </c>
      <c r="H3091">
        <v>3090</v>
      </c>
      <c r="I3091">
        <f t="shared" si="61"/>
        <v>86.096405684034551</v>
      </c>
    </row>
    <row r="3092" spans="7:9" x14ac:dyDescent="0.55000000000000004">
      <c r="G3092">
        <v>5.8666666669999996</v>
      </c>
      <c r="H3092">
        <v>3091</v>
      </c>
      <c r="I3092">
        <f t="shared" si="61"/>
        <v>86.124268598495405</v>
      </c>
    </row>
    <row r="3093" spans="7:9" x14ac:dyDescent="0.55000000000000004">
      <c r="G3093">
        <v>5.8666666669999996</v>
      </c>
      <c r="H3093">
        <v>3092</v>
      </c>
      <c r="I3093">
        <f t="shared" si="61"/>
        <v>86.152131512956259</v>
      </c>
    </row>
    <row r="3094" spans="7:9" x14ac:dyDescent="0.55000000000000004">
      <c r="G3094">
        <v>5.8833333330000004</v>
      </c>
      <c r="H3094">
        <v>3093</v>
      </c>
      <c r="I3094">
        <f t="shared" si="61"/>
        <v>86.1799944274171</v>
      </c>
    </row>
    <row r="3095" spans="7:9" x14ac:dyDescent="0.55000000000000004">
      <c r="G3095">
        <v>5.8833333330000004</v>
      </c>
      <c r="H3095">
        <v>3094</v>
      </c>
      <c r="I3095">
        <f t="shared" si="61"/>
        <v>86.207857341877954</v>
      </c>
    </row>
    <row r="3096" spans="7:9" x14ac:dyDescent="0.55000000000000004">
      <c r="G3096">
        <v>5.8833333330000004</v>
      </c>
      <c r="H3096">
        <v>3095</v>
      </c>
      <c r="I3096">
        <f t="shared" si="61"/>
        <v>86.235720256338809</v>
      </c>
    </row>
    <row r="3097" spans="7:9" x14ac:dyDescent="0.55000000000000004">
      <c r="G3097">
        <v>5.8833333330000004</v>
      </c>
      <c r="H3097">
        <v>3096</v>
      </c>
      <c r="I3097">
        <f t="shared" si="61"/>
        <v>86.263583170799663</v>
      </c>
    </row>
    <row r="3098" spans="7:9" x14ac:dyDescent="0.55000000000000004">
      <c r="G3098">
        <v>5.9</v>
      </c>
      <c r="H3098">
        <v>3097</v>
      </c>
      <c r="I3098">
        <f t="shared" si="61"/>
        <v>86.291446085260517</v>
      </c>
    </row>
    <row r="3099" spans="7:9" x14ac:dyDescent="0.55000000000000004">
      <c r="G3099">
        <v>5.9</v>
      </c>
      <c r="H3099">
        <v>3098</v>
      </c>
      <c r="I3099">
        <f t="shared" si="61"/>
        <v>86.319308999721372</v>
      </c>
    </row>
    <row r="3100" spans="7:9" x14ac:dyDescent="0.55000000000000004">
      <c r="G3100">
        <v>5.9</v>
      </c>
      <c r="H3100">
        <v>3099</v>
      </c>
      <c r="I3100">
        <f t="shared" si="61"/>
        <v>86.347171914182212</v>
      </c>
    </row>
    <row r="3101" spans="7:9" x14ac:dyDescent="0.55000000000000004">
      <c r="G3101">
        <v>5.9166666670000003</v>
      </c>
      <c r="H3101">
        <v>3100</v>
      </c>
      <c r="I3101">
        <f t="shared" si="61"/>
        <v>86.375034828643066</v>
      </c>
    </row>
    <row r="3102" spans="7:9" x14ac:dyDescent="0.55000000000000004">
      <c r="G3102">
        <v>5.9333333330000002</v>
      </c>
      <c r="H3102">
        <v>3101</v>
      </c>
      <c r="I3102">
        <f t="shared" si="61"/>
        <v>86.402897743103921</v>
      </c>
    </row>
    <row r="3103" spans="7:9" x14ac:dyDescent="0.55000000000000004">
      <c r="G3103">
        <v>5.9333333330000002</v>
      </c>
      <c r="H3103">
        <v>3102</v>
      </c>
      <c r="I3103">
        <f t="shared" si="61"/>
        <v>86.430760657564775</v>
      </c>
    </row>
    <row r="3104" spans="7:9" x14ac:dyDescent="0.55000000000000004">
      <c r="G3104">
        <v>5.95</v>
      </c>
      <c r="H3104">
        <v>3103</v>
      </c>
      <c r="I3104">
        <f t="shared" si="61"/>
        <v>86.458623572025644</v>
      </c>
    </row>
    <row r="3105" spans="7:9" x14ac:dyDescent="0.55000000000000004">
      <c r="G3105">
        <v>5.95</v>
      </c>
      <c r="H3105">
        <v>3104</v>
      </c>
      <c r="I3105">
        <f t="shared" si="61"/>
        <v>86.486486486486484</v>
      </c>
    </row>
    <row r="3106" spans="7:9" x14ac:dyDescent="0.55000000000000004">
      <c r="G3106">
        <v>5.9666666670000001</v>
      </c>
      <c r="H3106">
        <v>3105</v>
      </c>
      <c r="I3106">
        <f t="shared" si="61"/>
        <v>86.514349400947339</v>
      </c>
    </row>
    <row r="3107" spans="7:9" x14ac:dyDescent="0.55000000000000004">
      <c r="G3107">
        <v>6</v>
      </c>
      <c r="H3107">
        <v>3106</v>
      </c>
      <c r="I3107">
        <f t="shared" si="61"/>
        <v>86.542212315408193</v>
      </c>
    </row>
    <row r="3108" spans="7:9" x14ac:dyDescent="0.55000000000000004">
      <c r="G3108">
        <v>6</v>
      </c>
      <c r="H3108">
        <v>3107</v>
      </c>
      <c r="I3108">
        <f t="shared" si="61"/>
        <v>86.570075229869047</v>
      </c>
    </row>
    <row r="3109" spans="7:9" x14ac:dyDescent="0.55000000000000004">
      <c r="G3109">
        <v>6</v>
      </c>
      <c r="H3109">
        <v>3108</v>
      </c>
      <c r="I3109">
        <f t="shared" si="61"/>
        <v>86.597938144329902</v>
      </c>
    </row>
    <row r="3110" spans="7:9" x14ac:dyDescent="0.55000000000000004">
      <c r="G3110">
        <v>6.016666667</v>
      </c>
      <c r="H3110">
        <v>3109</v>
      </c>
      <c r="I3110">
        <f t="shared" si="61"/>
        <v>86.625801058790756</v>
      </c>
    </row>
    <row r="3111" spans="7:9" x14ac:dyDescent="0.55000000000000004">
      <c r="G3111">
        <v>6.0333333329999999</v>
      </c>
      <c r="H3111">
        <v>3110</v>
      </c>
      <c r="I3111">
        <f t="shared" si="61"/>
        <v>86.653663973251611</v>
      </c>
    </row>
    <row r="3112" spans="7:9" x14ac:dyDescent="0.55000000000000004">
      <c r="G3112">
        <v>6.0333333329999999</v>
      </c>
      <c r="H3112">
        <v>3111</v>
      </c>
      <c r="I3112">
        <f t="shared" si="61"/>
        <v>86.681526887712451</v>
      </c>
    </row>
    <row r="3113" spans="7:9" x14ac:dyDescent="0.55000000000000004">
      <c r="G3113">
        <v>6.0333333329999999</v>
      </c>
      <c r="H3113">
        <v>3112</v>
      </c>
      <c r="I3113">
        <f t="shared" si="61"/>
        <v>86.709389802173305</v>
      </c>
    </row>
    <row r="3114" spans="7:9" x14ac:dyDescent="0.55000000000000004">
      <c r="G3114">
        <v>6.0333333329999999</v>
      </c>
      <c r="H3114">
        <v>3113</v>
      </c>
      <c r="I3114">
        <f t="shared" si="61"/>
        <v>86.73725271663416</v>
      </c>
    </row>
    <row r="3115" spans="7:9" x14ac:dyDescent="0.55000000000000004">
      <c r="G3115">
        <v>6.0333333329999999</v>
      </c>
      <c r="H3115">
        <v>3114</v>
      </c>
      <c r="I3115">
        <f t="shared" si="61"/>
        <v>86.765115631095014</v>
      </c>
    </row>
    <row r="3116" spans="7:9" x14ac:dyDescent="0.55000000000000004">
      <c r="G3116">
        <v>6.0666666669999998</v>
      </c>
      <c r="H3116">
        <v>3115</v>
      </c>
      <c r="I3116">
        <f t="shared" si="61"/>
        <v>86.792978545555869</v>
      </c>
    </row>
    <row r="3117" spans="7:9" x14ac:dyDescent="0.55000000000000004">
      <c r="G3117">
        <v>6.0666666669999998</v>
      </c>
      <c r="H3117">
        <v>3116</v>
      </c>
      <c r="I3117">
        <f t="shared" si="61"/>
        <v>86.820841460016723</v>
      </c>
    </row>
    <row r="3118" spans="7:9" x14ac:dyDescent="0.55000000000000004">
      <c r="G3118">
        <v>6.1</v>
      </c>
      <c r="H3118">
        <v>3117</v>
      </c>
      <c r="I3118">
        <f t="shared" si="61"/>
        <v>86.848704374477563</v>
      </c>
    </row>
    <row r="3119" spans="7:9" x14ac:dyDescent="0.55000000000000004">
      <c r="G3119">
        <v>6.1333333330000004</v>
      </c>
      <c r="H3119">
        <v>3118</v>
      </c>
      <c r="I3119">
        <f t="shared" si="61"/>
        <v>86.876567288938418</v>
      </c>
    </row>
    <row r="3120" spans="7:9" x14ac:dyDescent="0.55000000000000004">
      <c r="G3120">
        <v>6.1333333330000004</v>
      </c>
      <c r="H3120">
        <v>3119</v>
      </c>
      <c r="I3120">
        <f t="shared" si="61"/>
        <v>86.904430203399272</v>
      </c>
    </row>
    <row r="3121" spans="7:9" x14ac:dyDescent="0.55000000000000004">
      <c r="G3121">
        <v>6.1333333330000004</v>
      </c>
      <c r="H3121">
        <v>3120</v>
      </c>
      <c r="I3121">
        <f t="shared" si="61"/>
        <v>86.932293117860127</v>
      </c>
    </row>
    <row r="3122" spans="7:9" x14ac:dyDescent="0.55000000000000004">
      <c r="G3122">
        <v>6.15</v>
      </c>
      <c r="H3122">
        <v>3121</v>
      </c>
      <c r="I3122">
        <f t="shared" si="61"/>
        <v>86.960156032320981</v>
      </c>
    </row>
    <row r="3123" spans="7:9" x14ac:dyDescent="0.55000000000000004">
      <c r="G3123">
        <v>6.1666666670000003</v>
      </c>
      <c r="H3123">
        <v>3122</v>
      </c>
      <c r="I3123">
        <f t="shared" si="61"/>
        <v>86.988018946781835</v>
      </c>
    </row>
    <row r="3124" spans="7:9" x14ac:dyDescent="0.55000000000000004">
      <c r="G3124">
        <v>6.1666666670000003</v>
      </c>
      <c r="H3124">
        <v>3123</v>
      </c>
      <c r="I3124">
        <f t="shared" si="61"/>
        <v>87.01588186124269</v>
      </c>
    </row>
    <row r="3125" spans="7:9" x14ac:dyDescent="0.55000000000000004">
      <c r="G3125">
        <v>6.1833333330000002</v>
      </c>
      <c r="H3125">
        <v>3124</v>
      </c>
      <c r="I3125">
        <f t="shared" si="61"/>
        <v>87.04374477570353</v>
      </c>
    </row>
    <row r="3126" spans="7:9" x14ac:dyDescent="0.55000000000000004">
      <c r="G3126">
        <v>6.2</v>
      </c>
      <c r="H3126">
        <v>3125</v>
      </c>
      <c r="I3126">
        <f t="shared" si="61"/>
        <v>87.071607690164385</v>
      </c>
    </row>
    <row r="3127" spans="7:9" x14ac:dyDescent="0.55000000000000004">
      <c r="G3127">
        <v>6.2166666670000001</v>
      </c>
      <c r="H3127">
        <v>3126</v>
      </c>
      <c r="I3127">
        <f t="shared" si="61"/>
        <v>87.099470604625239</v>
      </c>
    </row>
    <row r="3128" spans="7:9" x14ac:dyDescent="0.55000000000000004">
      <c r="G3128">
        <v>6.2166666670000001</v>
      </c>
      <c r="H3128">
        <v>3127</v>
      </c>
      <c r="I3128">
        <f t="shared" si="61"/>
        <v>87.127333519086093</v>
      </c>
    </row>
    <row r="3129" spans="7:9" x14ac:dyDescent="0.55000000000000004">
      <c r="G3129">
        <v>6.2166666670000001</v>
      </c>
      <c r="H3129">
        <v>3128</v>
      </c>
      <c r="I3129">
        <f t="shared" si="61"/>
        <v>87.155196433546948</v>
      </c>
    </row>
    <row r="3130" spans="7:9" x14ac:dyDescent="0.55000000000000004">
      <c r="G3130">
        <v>6.233333333</v>
      </c>
      <c r="H3130">
        <v>3129</v>
      </c>
      <c r="I3130">
        <f t="shared" si="61"/>
        <v>87.183059348007802</v>
      </c>
    </row>
    <row r="3131" spans="7:9" x14ac:dyDescent="0.55000000000000004">
      <c r="G3131">
        <v>6.233333333</v>
      </c>
      <c r="H3131">
        <v>3130</v>
      </c>
      <c r="I3131">
        <f t="shared" si="61"/>
        <v>87.210922262468657</v>
      </c>
    </row>
    <row r="3132" spans="7:9" x14ac:dyDescent="0.55000000000000004">
      <c r="G3132">
        <v>6.25</v>
      </c>
      <c r="H3132">
        <v>3131</v>
      </c>
      <c r="I3132">
        <f t="shared" si="61"/>
        <v>87.238785176929511</v>
      </c>
    </row>
    <row r="3133" spans="7:9" x14ac:dyDescent="0.55000000000000004">
      <c r="G3133">
        <v>6.25</v>
      </c>
      <c r="H3133">
        <v>3132</v>
      </c>
      <c r="I3133">
        <f t="shared" si="61"/>
        <v>87.266648091390365</v>
      </c>
    </row>
    <row r="3134" spans="7:9" x14ac:dyDescent="0.55000000000000004">
      <c r="G3134">
        <v>6.25</v>
      </c>
      <c r="H3134">
        <v>3133</v>
      </c>
      <c r="I3134">
        <f t="shared" si="61"/>
        <v>87.29451100585122</v>
      </c>
    </row>
    <row r="3135" spans="7:9" x14ac:dyDescent="0.55000000000000004">
      <c r="G3135">
        <v>6.25</v>
      </c>
      <c r="H3135">
        <v>3134</v>
      </c>
      <c r="I3135">
        <f t="shared" si="61"/>
        <v>87.322373920312074</v>
      </c>
    </row>
    <row r="3136" spans="7:9" x14ac:dyDescent="0.55000000000000004">
      <c r="G3136">
        <v>6.25</v>
      </c>
      <c r="H3136">
        <v>3135</v>
      </c>
      <c r="I3136">
        <f t="shared" si="61"/>
        <v>87.350236834772915</v>
      </c>
    </row>
    <row r="3137" spans="7:9" x14ac:dyDescent="0.55000000000000004">
      <c r="G3137">
        <v>6.266666667</v>
      </c>
      <c r="H3137">
        <v>3136</v>
      </c>
      <c r="I3137">
        <f t="shared" si="61"/>
        <v>87.378099749233769</v>
      </c>
    </row>
    <row r="3138" spans="7:9" x14ac:dyDescent="0.55000000000000004">
      <c r="G3138">
        <v>6.266666667</v>
      </c>
      <c r="H3138">
        <v>3137</v>
      </c>
      <c r="I3138">
        <f t="shared" si="61"/>
        <v>87.405962663694623</v>
      </c>
    </row>
    <row r="3139" spans="7:9" x14ac:dyDescent="0.55000000000000004">
      <c r="G3139">
        <v>6.266666667</v>
      </c>
      <c r="H3139">
        <v>3138</v>
      </c>
      <c r="I3139">
        <f t="shared" ref="I3139:I3202" si="62">H3139/$H$3590*100</f>
        <v>87.433825578155478</v>
      </c>
    </row>
    <row r="3140" spans="7:9" x14ac:dyDescent="0.55000000000000004">
      <c r="G3140">
        <v>6.266666667</v>
      </c>
      <c r="H3140">
        <v>3139</v>
      </c>
      <c r="I3140">
        <f t="shared" si="62"/>
        <v>87.461688492616332</v>
      </c>
    </row>
    <row r="3141" spans="7:9" x14ac:dyDescent="0.55000000000000004">
      <c r="G3141">
        <v>6.266666667</v>
      </c>
      <c r="H3141">
        <v>3140</v>
      </c>
      <c r="I3141">
        <f t="shared" si="62"/>
        <v>87.489551407077187</v>
      </c>
    </row>
    <row r="3142" spans="7:9" x14ac:dyDescent="0.55000000000000004">
      <c r="G3142">
        <v>6.2833333329999999</v>
      </c>
      <c r="H3142">
        <v>3141</v>
      </c>
      <c r="I3142">
        <f t="shared" si="62"/>
        <v>87.517414321538041</v>
      </c>
    </row>
    <row r="3143" spans="7:9" x14ac:dyDescent="0.55000000000000004">
      <c r="G3143">
        <v>6.2833333329999999</v>
      </c>
      <c r="H3143">
        <v>3142</v>
      </c>
      <c r="I3143">
        <f t="shared" si="62"/>
        <v>87.545277235998881</v>
      </c>
    </row>
    <row r="3144" spans="7:9" x14ac:dyDescent="0.55000000000000004">
      <c r="G3144">
        <v>6.2833333329999999</v>
      </c>
      <c r="H3144">
        <v>3143</v>
      </c>
      <c r="I3144">
        <f t="shared" si="62"/>
        <v>87.573140150459736</v>
      </c>
    </row>
    <row r="3145" spans="7:9" x14ac:dyDescent="0.55000000000000004">
      <c r="G3145">
        <v>6.3</v>
      </c>
      <c r="H3145">
        <v>3144</v>
      </c>
      <c r="I3145">
        <f t="shared" si="62"/>
        <v>87.60100306492059</v>
      </c>
    </row>
    <row r="3146" spans="7:9" x14ac:dyDescent="0.55000000000000004">
      <c r="G3146">
        <v>6.3166666669999998</v>
      </c>
      <c r="H3146">
        <v>3145</v>
      </c>
      <c r="I3146">
        <f t="shared" si="62"/>
        <v>87.628865979381445</v>
      </c>
    </row>
    <row r="3147" spans="7:9" x14ac:dyDescent="0.55000000000000004">
      <c r="G3147">
        <v>6.3333333329999997</v>
      </c>
      <c r="H3147">
        <v>3146</v>
      </c>
      <c r="I3147">
        <f t="shared" si="62"/>
        <v>87.656728893842299</v>
      </c>
    </row>
    <row r="3148" spans="7:9" x14ac:dyDescent="0.55000000000000004">
      <c r="G3148">
        <v>6.35</v>
      </c>
      <c r="H3148">
        <v>3147</v>
      </c>
      <c r="I3148">
        <f t="shared" si="62"/>
        <v>87.684591808303153</v>
      </c>
    </row>
    <row r="3149" spans="7:9" x14ac:dyDescent="0.55000000000000004">
      <c r="G3149">
        <v>6.3666666669999996</v>
      </c>
      <c r="H3149">
        <v>3148</v>
      </c>
      <c r="I3149">
        <f t="shared" si="62"/>
        <v>87.712454722763994</v>
      </c>
    </row>
    <row r="3150" spans="7:9" x14ac:dyDescent="0.55000000000000004">
      <c r="G3150">
        <v>6.3833333330000004</v>
      </c>
      <c r="H3150">
        <v>3149</v>
      </c>
      <c r="I3150">
        <f t="shared" si="62"/>
        <v>87.740317637224848</v>
      </c>
    </row>
    <row r="3151" spans="7:9" x14ac:dyDescent="0.55000000000000004">
      <c r="G3151">
        <v>6.4</v>
      </c>
      <c r="H3151">
        <v>3150</v>
      </c>
      <c r="I3151">
        <f t="shared" si="62"/>
        <v>87.768180551685703</v>
      </c>
    </row>
    <row r="3152" spans="7:9" x14ac:dyDescent="0.55000000000000004">
      <c r="G3152">
        <v>6.4166666670000003</v>
      </c>
      <c r="H3152">
        <v>3151</v>
      </c>
      <c r="I3152">
        <f t="shared" si="62"/>
        <v>87.796043466146557</v>
      </c>
    </row>
    <row r="3153" spans="7:9" x14ac:dyDescent="0.55000000000000004">
      <c r="G3153">
        <v>6.4166666670000003</v>
      </c>
      <c r="H3153">
        <v>3152</v>
      </c>
      <c r="I3153">
        <f t="shared" si="62"/>
        <v>87.823906380607411</v>
      </c>
    </row>
    <row r="3154" spans="7:9" x14ac:dyDescent="0.55000000000000004">
      <c r="G3154">
        <v>6.4333333330000002</v>
      </c>
      <c r="H3154">
        <v>3153</v>
      </c>
      <c r="I3154">
        <f t="shared" si="62"/>
        <v>87.851769295068266</v>
      </c>
    </row>
    <row r="3155" spans="7:9" x14ac:dyDescent="0.55000000000000004">
      <c r="G3155">
        <v>6.4333333330000002</v>
      </c>
      <c r="H3155">
        <v>3154</v>
      </c>
      <c r="I3155">
        <f t="shared" si="62"/>
        <v>87.879632209529106</v>
      </c>
    </row>
    <row r="3156" spans="7:9" x14ac:dyDescent="0.55000000000000004">
      <c r="G3156">
        <v>6.4333333330000002</v>
      </c>
      <c r="H3156">
        <v>3155</v>
      </c>
      <c r="I3156">
        <f t="shared" si="62"/>
        <v>87.90749512398996</v>
      </c>
    </row>
    <row r="3157" spans="7:9" x14ac:dyDescent="0.55000000000000004">
      <c r="G3157">
        <v>6.45</v>
      </c>
      <c r="H3157">
        <v>3156</v>
      </c>
      <c r="I3157">
        <f t="shared" si="62"/>
        <v>87.935358038450815</v>
      </c>
    </row>
    <row r="3158" spans="7:9" x14ac:dyDescent="0.55000000000000004">
      <c r="G3158">
        <v>6.4666666670000001</v>
      </c>
      <c r="H3158">
        <v>3157</v>
      </c>
      <c r="I3158">
        <f t="shared" si="62"/>
        <v>87.963220952911669</v>
      </c>
    </row>
    <row r="3159" spans="7:9" x14ac:dyDescent="0.55000000000000004">
      <c r="G3159">
        <v>6.5</v>
      </c>
      <c r="H3159">
        <v>3158</v>
      </c>
      <c r="I3159">
        <f t="shared" si="62"/>
        <v>87.991083867372538</v>
      </c>
    </row>
    <row r="3160" spans="7:9" x14ac:dyDescent="0.55000000000000004">
      <c r="G3160">
        <v>6.5</v>
      </c>
      <c r="H3160">
        <v>3159</v>
      </c>
      <c r="I3160">
        <f t="shared" si="62"/>
        <v>88.018946781833378</v>
      </c>
    </row>
    <row r="3161" spans="7:9" x14ac:dyDescent="0.55000000000000004">
      <c r="G3161">
        <v>6.5</v>
      </c>
      <c r="H3161">
        <v>3160</v>
      </c>
      <c r="I3161">
        <f t="shared" si="62"/>
        <v>88.046809696294233</v>
      </c>
    </row>
    <row r="3162" spans="7:9" x14ac:dyDescent="0.55000000000000004">
      <c r="G3162">
        <v>6.516666667</v>
      </c>
      <c r="H3162">
        <v>3161</v>
      </c>
      <c r="I3162">
        <f t="shared" si="62"/>
        <v>88.074672610755087</v>
      </c>
    </row>
    <row r="3163" spans="7:9" x14ac:dyDescent="0.55000000000000004">
      <c r="G3163">
        <v>6.5333333329999999</v>
      </c>
      <c r="H3163">
        <v>3162</v>
      </c>
      <c r="I3163">
        <f t="shared" si="62"/>
        <v>88.102535525215941</v>
      </c>
    </row>
    <row r="3164" spans="7:9" x14ac:dyDescent="0.55000000000000004">
      <c r="G3164">
        <v>6.5666666669999998</v>
      </c>
      <c r="H3164">
        <v>3163</v>
      </c>
      <c r="I3164">
        <f t="shared" si="62"/>
        <v>88.130398439676796</v>
      </c>
    </row>
    <row r="3165" spans="7:9" x14ac:dyDescent="0.55000000000000004">
      <c r="G3165">
        <v>6.5666666669999998</v>
      </c>
      <c r="H3165">
        <v>3164</v>
      </c>
      <c r="I3165">
        <f t="shared" si="62"/>
        <v>88.15826135413765</v>
      </c>
    </row>
    <row r="3166" spans="7:9" x14ac:dyDescent="0.55000000000000004">
      <c r="G3166">
        <v>6.5833333329999997</v>
      </c>
      <c r="H3166">
        <v>3165</v>
      </c>
      <c r="I3166">
        <f t="shared" si="62"/>
        <v>88.186124268598505</v>
      </c>
    </row>
    <row r="3167" spans="7:9" x14ac:dyDescent="0.55000000000000004">
      <c r="G3167">
        <v>6.5833333329999997</v>
      </c>
      <c r="H3167">
        <v>3166</v>
      </c>
      <c r="I3167">
        <f t="shared" si="62"/>
        <v>88.213987183059345</v>
      </c>
    </row>
    <row r="3168" spans="7:9" x14ac:dyDescent="0.55000000000000004">
      <c r="G3168">
        <v>6.6</v>
      </c>
      <c r="H3168">
        <v>3167</v>
      </c>
      <c r="I3168">
        <f t="shared" si="62"/>
        <v>88.241850097520199</v>
      </c>
    </row>
    <row r="3169" spans="7:9" x14ac:dyDescent="0.55000000000000004">
      <c r="G3169">
        <v>6.6</v>
      </c>
      <c r="H3169">
        <v>3168</v>
      </c>
      <c r="I3169">
        <f t="shared" si="62"/>
        <v>88.269713011981054</v>
      </c>
    </row>
    <row r="3170" spans="7:9" x14ac:dyDescent="0.55000000000000004">
      <c r="G3170">
        <v>6.6</v>
      </c>
      <c r="H3170">
        <v>3169</v>
      </c>
      <c r="I3170">
        <f t="shared" si="62"/>
        <v>88.297575926441908</v>
      </c>
    </row>
    <row r="3171" spans="7:9" x14ac:dyDescent="0.55000000000000004">
      <c r="G3171">
        <v>6.6</v>
      </c>
      <c r="H3171">
        <v>3170</v>
      </c>
      <c r="I3171">
        <f t="shared" si="62"/>
        <v>88.325438840902763</v>
      </c>
    </row>
    <row r="3172" spans="7:9" x14ac:dyDescent="0.55000000000000004">
      <c r="G3172">
        <v>6.6</v>
      </c>
      <c r="H3172">
        <v>3171</v>
      </c>
      <c r="I3172">
        <f t="shared" si="62"/>
        <v>88.353301755363617</v>
      </c>
    </row>
    <row r="3173" spans="7:9" x14ac:dyDescent="0.55000000000000004">
      <c r="G3173">
        <v>6.6166666669999996</v>
      </c>
      <c r="H3173">
        <v>3172</v>
      </c>
      <c r="I3173">
        <f t="shared" si="62"/>
        <v>88.381164669824457</v>
      </c>
    </row>
    <row r="3174" spans="7:9" x14ac:dyDescent="0.55000000000000004">
      <c r="G3174">
        <v>6.6333333330000004</v>
      </c>
      <c r="H3174">
        <v>3173</v>
      </c>
      <c r="I3174">
        <f t="shared" si="62"/>
        <v>88.409027584285312</v>
      </c>
    </row>
    <row r="3175" spans="7:9" x14ac:dyDescent="0.55000000000000004">
      <c r="G3175">
        <v>6.6333333330000004</v>
      </c>
      <c r="H3175">
        <v>3174</v>
      </c>
      <c r="I3175">
        <f t="shared" si="62"/>
        <v>88.436890498746166</v>
      </c>
    </row>
    <row r="3176" spans="7:9" x14ac:dyDescent="0.55000000000000004">
      <c r="G3176">
        <v>6.6333333330000004</v>
      </c>
      <c r="H3176">
        <v>3175</v>
      </c>
      <c r="I3176">
        <f t="shared" si="62"/>
        <v>88.464753413207021</v>
      </c>
    </row>
    <row r="3177" spans="7:9" x14ac:dyDescent="0.55000000000000004">
      <c r="G3177">
        <v>6.6333333330000004</v>
      </c>
      <c r="H3177">
        <v>3176</v>
      </c>
      <c r="I3177">
        <f t="shared" si="62"/>
        <v>88.492616327667875</v>
      </c>
    </row>
    <row r="3178" spans="7:9" x14ac:dyDescent="0.55000000000000004">
      <c r="G3178">
        <v>6.6333333330000004</v>
      </c>
      <c r="H3178">
        <v>3177</v>
      </c>
      <c r="I3178">
        <f t="shared" si="62"/>
        <v>88.520479242128729</v>
      </c>
    </row>
    <row r="3179" spans="7:9" x14ac:dyDescent="0.55000000000000004">
      <c r="G3179">
        <v>6.65</v>
      </c>
      <c r="H3179">
        <v>3178</v>
      </c>
      <c r="I3179">
        <f t="shared" si="62"/>
        <v>88.54834215658957</v>
      </c>
    </row>
    <row r="3180" spans="7:9" x14ac:dyDescent="0.55000000000000004">
      <c r="G3180">
        <v>6.65</v>
      </c>
      <c r="H3180">
        <v>3179</v>
      </c>
      <c r="I3180">
        <f t="shared" si="62"/>
        <v>88.576205071050424</v>
      </c>
    </row>
    <row r="3181" spans="7:9" x14ac:dyDescent="0.55000000000000004">
      <c r="G3181">
        <v>6.65</v>
      </c>
      <c r="H3181">
        <v>3180</v>
      </c>
      <c r="I3181">
        <f t="shared" si="62"/>
        <v>88.604067985511278</v>
      </c>
    </row>
    <row r="3182" spans="7:9" x14ac:dyDescent="0.55000000000000004">
      <c r="G3182">
        <v>6.6666666670000003</v>
      </c>
      <c r="H3182">
        <v>3181</v>
      </c>
      <c r="I3182">
        <f t="shared" si="62"/>
        <v>88.631930899972133</v>
      </c>
    </row>
    <row r="3183" spans="7:9" x14ac:dyDescent="0.55000000000000004">
      <c r="G3183">
        <v>6.6833333330000002</v>
      </c>
      <c r="H3183">
        <v>3182</v>
      </c>
      <c r="I3183">
        <f t="shared" si="62"/>
        <v>88.659793814432987</v>
      </c>
    </row>
    <row r="3184" spans="7:9" x14ac:dyDescent="0.55000000000000004">
      <c r="G3184">
        <v>6.7</v>
      </c>
      <c r="H3184">
        <v>3183</v>
      </c>
      <c r="I3184">
        <f t="shared" si="62"/>
        <v>88.687656728893842</v>
      </c>
    </row>
    <row r="3185" spans="7:9" x14ac:dyDescent="0.55000000000000004">
      <c r="G3185">
        <v>6.733333333</v>
      </c>
      <c r="H3185">
        <v>3184</v>
      </c>
      <c r="I3185">
        <f t="shared" si="62"/>
        <v>88.715519643354696</v>
      </c>
    </row>
    <row r="3186" spans="7:9" x14ac:dyDescent="0.55000000000000004">
      <c r="G3186">
        <v>6.766666667</v>
      </c>
      <c r="H3186">
        <v>3185</v>
      </c>
      <c r="I3186">
        <f t="shared" si="62"/>
        <v>88.743382557815536</v>
      </c>
    </row>
    <row r="3187" spans="7:9" x14ac:dyDescent="0.55000000000000004">
      <c r="G3187">
        <v>6.766666667</v>
      </c>
      <c r="H3187">
        <v>3186</v>
      </c>
      <c r="I3187">
        <f t="shared" si="62"/>
        <v>88.771245472276405</v>
      </c>
    </row>
    <row r="3188" spans="7:9" x14ac:dyDescent="0.55000000000000004">
      <c r="G3188">
        <v>6.8</v>
      </c>
      <c r="H3188">
        <v>3187</v>
      </c>
      <c r="I3188">
        <f t="shared" si="62"/>
        <v>88.799108386737259</v>
      </c>
    </row>
    <row r="3189" spans="7:9" x14ac:dyDescent="0.55000000000000004">
      <c r="G3189">
        <v>6.8333333329999997</v>
      </c>
      <c r="H3189">
        <v>3188</v>
      </c>
      <c r="I3189">
        <f t="shared" si="62"/>
        <v>88.826971301198114</v>
      </c>
    </row>
    <row r="3190" spans="7:9" x14ac:dyDescent="0.55000000000000004">
      <c r="G3190">
        <v>6.8333333329999997</v>
      </c>
      <c r="H3190">
        <v>3189</v>
      </c>
      <c r="I3190">
        <f t="shared" si="62"/>
        <v>88.854834215658968</v>
      </c>
    </row>
    <row r="3191" spans="7:9" x14ac:dyDescent="0.55000000000000004">
      <c r="G3191">
        <v>6.8666666669999996</v>
      </c>
      <c r="H3191">
        <v>3190</v>
      </c>
      <c r="I3191">
        <f t="shared" si="62"/>
        <v>88.882697130119809</v>
      </c>
    </row>
    <row r="3192" spans="7:9" x14ac:dyDescent="0.55000000000000004">
      <c r="G3192">
        <v>6.8666666669999996</v>
      </c>
      <c r="H3192">
        <v>3191</v>
      </c>
      <c r="I3192">
        <f t="shared" si="62"/>
        <v>88.910560044580663</v>
      </c>
    </row>
    <row r="3193" spans="7:9" x14ac:dyDescent="0.55000000000000004">
      <c r="G3193">
        <v>6.8833333330000004</v>
      </c>
      <c r="H3193">
        <v>3192</v>
      </c>
      <c r="I3193">
        <f t="shared" si="62"/>
        <v>88.938422959041517</v>
      </c>
    </row>
    <row r="3194" spans="7:9" x14ac:dyDescent="0.55000000000000004">
      <c r="G3194">
        <v>6.8833333330000004</v>
      </c>
      <c r="H3194">
        <v>3193</v>
      </c>
      <c r="I3194">
        <f t="shared" si="62"/>
        <v>88.966285873502372</v>
      </c>
    </row>
    <row r="3195" spans="7:9" x14ac:dyDescent="0.55000000000000004">
      <c r="G3195">
        <v>6.9166666670000003</v>
      </c>
      <c r="H3195">
        <v>3194</v>
      </c>
      <c r="I3195">
        <f t="shared" si="62"/>
        <v>88.994148787963226</v>
      </c>
    </row>
    <row r="3196" spans="7:9" x14ac:dyDescent="0.55000000000000004">
      <c r="G3196">
        <v>6.983333333</v>
      </c>
      <c r="H3196">
        <v>3195</v>
      </c>
      <c r="I3196">
        <f t="shared" si="62"/>
        <v>89.022011702424081</v>
      </c>
    </row>
    <row r="3197" spans="7:9" x14ac:dyDescent="0.55000000000000004">
      <c r="G3197">
        <v>6.983333333</v>
      </c>
      <c r="H3197">
        <v>3196</v>
      </c>
      <c r="I3197">
        <f t="shared" si="62"/>
        <v>89.049874616884921</v>
      </c>
    </row>
    <row r="3198" spans="7:9" x14ac:dyDescent="0.55000000000000004">
      <c r="G3198">
        <v>7.016666667</v>
      </c>
      <c r="H3198">
        <v>3197</v>
      </c>
      <c r="I3198">
        <f t="shared" si="62"/>
        <v>89.077737531345775</v>
      </c>
    </row>
    <row r="3199" spans="7:9" x14ac:dyDescent="0.55000000000000004">
      <c r="G3199">
        <v>7.016666667</v>
      </c>
      <c r="H3199">
        <v>3198</v>
      </c>
      <c r="I3199">
        <f t="shared" si="62"/>
        <v>89.10560044580663</v>
      </c>
    </row>
    <row r="3200" spans="7:9" x14ac:dyDescent="0.55000000000000004">
      <c r="G3200">
        <v>7.016666667</v>
      </c>
      <c r="H3200">
        <v>3199</v>
      </c>
      <c r="I3200">
        <f t="shared" si="62"/>
        <v>89.133463360267484</v>
      </c>
    </row>
    <row r="3201" spans="7:9" x14ac:dyDescent="0.55000000000000004">
      <c r="G3201">
        <v>7.016666667</v>
      </c>
      <c r="H3201">
        <v>3200</v>
      </c>
      <c r="I3201">
        <f t="shared" si="62"/>
        <v>89.161326274728339</v>
      </c>
    </row>
    <row r="3202" spans="7:9" x14ac:dyDescent="0.55000000000000004">
      <c r="G3202">
        <v>7.0333333329999999</v>
      </c>
      <c r="H3202">
        <v>3201</v>
      </c>
      <c r="I3202">
        <f t="shared" si="62"/>
        <v>89.189189189189193</v>
      </c>
    </row>
    <row r="3203" spans="7:9" x14ac:dyDescent="0.55000000000000004">
      <c r="G3203">
        <v>7.0666666669999998</v>
      </c>
      <c r="H3203">
        <v>3202</v>
      </c>
      <c r="I3203">
        <f t="shared" ref="I3203:I3266" si="63">H3203/$H$3590*100</f>
        <v>89.217052103650047</v>
      </c>
    </row>
    <row r="3204" spans="7:9" x14ac:dyDescent="0.55000000000000004">
      <c r="G3204">
        <v>7.0666666669999998</v>
      </c>
      <c r="H3204">
        <v>3203</v>
      </c>
      <c r="I3204">
        <f t="shared" si="63"/>
        <v>89.244915018110888</v>
      </c>
    </row>
    <row r="3205" spans="7:9" x14ac:dyDescent="0.55000000000000004">
      <c r="G3205">
        <v>7.0666666669999998</v>
      </c>
      <c r="H3205">
        <v>3204</v>
      </c>
      <c r="I3205">
        <f t="shared" si="63"/>
        <v>89.272777932571742</v>
      </c>
    </row>
    <row r="3206" spans="7:9" x14ac:dyDescent="0.55000000000000004">
      <c r="G3206">
        <v>7.1</v>
      </c>
      <c r="H3206">
        <v>3205</v>
      </c>
      <c r="I3206">
        <f t="shared" si="63"/>
        <v>89.300640847032597</v>
      </c>
    </row>
    <row r="3207" spans="7:9" x14ac:dyDescent="0.55000000000000004">
      <c r="G3207">
        <v>7.1166666669999996</v>
      </c>
      <c r="H3207">
        <v>3206</v>
      </c>
      <c r="I3207">
        <f t="shared" si="63"/>
        <v>89.328503761493451</v>
      </c>
    </row>
    <row r="3208" spans="7:9" x14ac:dyDescent="0.55000000000000004">
      <c r="G3208">
        <v>7.1166666669999996</v>
      </c>
      <c r="H3208">
        <v>3207</v>
      </c>
      <c r="I3208">
        <f t="shared" si="63"/>
        <v>89.356366675954305</v>
      </c>
    </row>
    <row r="3209" spans="7:9" x14ac:dyDescent="0.55000000000000004">
      <c r="G3209">
        <v>7.1333333330000004</v>
      </c>
      <c r="H3209">
        <v>3208</v>
      </c>
      <c r="I3209">
        <f t="shared" si="63"/>
        <v>89.38422959041516</v>
      </c>
    </row>
    <row r="3210" spans="7:9" x14ac:dyDescent="0.55000000000000004">
      <c r="G3210">
        <v>7.1666666670000003</v>
      </c>
      <c r="H3210">
        <v>3209</v>
      </c>
      <c r="I3210">
        <f t="shared" si="63"/>
        <v>89.412092504876</v>
      </c>
    </row>
    <row r="3211" spans="7:9" x14ac:dyDescent="0.55000000000000004">
      <c r="G3211">
        <v>7.2</v>
      </c>
      <c r="H3211">
        <v>3210</v>
      </c>
      <c r="I3211">
        <f t="shared" si="63"/>
        <v>89.439955419336854</v>
      </c>
    </row>
    <row r="3212" spans="7:9" x14ac:dyDescent="0.55000000000000004">
      <c r="G3212">
        <v>7.2</v>
      </c>
      <c r="H3212">
        <v>3211</v>
      </c>
      <c r="I3212">
        <f t="shared" si="63"/>
        <v>89.467818333797709</v>
      </c>
    </row>
    <row r="3213" spans="7:9" x14ac:dyDescent="0.55000000000000004">
      <c r="G3213">
        <v>7.233333333</v>
      </c>
      <c r="H3213">
        <v>3212</v>
      </c>
      <c r="I3213">
        <f t="shared" si="63"/>
        <v>89.495681248258563</v>
      </c>
    </row>
    <row r="3214" spans="7:9" x14ac:dyDescent="0.55000000000000004">
      <c r="G3214">
        <v>7.233333333</v>
      </c>
      <c r="H3214">
        <v>3213</v>
      </c>
      <c r="I3214">
        <f t="shared" si="63"/>
        <v>89.523544162719418</v>
      </c>
    </row>
    <row r="3215" spans="7:9" x14ac:dyDescent="0.55000000000000004">
      <c r="G3215">
        <v>7.25</v>
      </c>
      <c r="H3215">
        <v>3214</v>
      </c>
      <c r="I3215">
        <f t="shared" si="63"/>
        <v>89.551407077180272</v>
      </c>
    </row>
    <row r="3216" spans="7:9" x14ac:dyDescent="0.55000000000000004">
      <c r="G3216">
        <v>7.25</v>
      </c>
      <c r="H3216">
        <v>3215</v>
      </c>
      <c r="I3216">
        <f t="shared" si="63"/>
        <v>89.579269991641127</v>
      </c>
    </row>
    <row r="3217" spans="7:9" x14ac:dyDescent="0.55000000000000004">
      <c r="G3217">
        <v>7.25</v>
      </c>
      <c r="H3217">
        <v>3216</v>
      </c>
      <c r="I3217">
        <f t="shared" si="63"/>
        <v>89.607132906101981</v>
      </c>
    </row>
    <row r="3218" spans="7:9" x14ac:dyDescent="0.55000000000000004">
      <c r="G3218">
        <v>7.25</v>
      </c>
      <c r="H3218">
        <v>3217</v>
      </c>
      <c r="I3218">
        <f t="shared" si="63"/>
        <v>89.634995820562835</v>
      </c>
    </row>
    <row r="3219" spans="7:9" x14ac:dyDescent="0.55000000000000004">
      <c r="G3219">
        <v>7.266666667</v>
      </c>
      <c r="H3219">
        <v>3218</v>
      </c>
      <c r="I3219">
        <f t="shared" si="63"/>
        <v>89.66285873502369</v>
      </c>
    </row>
    <row r="3220" spans="7:9" x14ac:dyDescent="0.55000000000000004">
      <c r="G3220">
        <v>7.3</v>
      </c>
      <c r="H3220">
        <v>3219</v>
      </c>
      <c r="I3220">
        <f t="shared" si="63"/>
        <v>89.690721649484544</v>
      </c>
    </row>
    <row r="3221" spans="7:9" x14ac:dyDescent="0.55000000000000004">
      <c r="G3221">
        <v>7.3</v>
      </c>
      <c r="H3221">
        <v>3220</v>
      </c>
      <c r="I3221">
        <f t="shared" si="63"/>
        <v>89.718584563945399</v>
      </c>
    </row>
    <row r="3222" spans="7:9" x14ac:dyDescent="0.55000000000000004">
      <c r="G3222">
        <v>7.3166666669999998</v>
      </c>
      <c r="H3222">
        <v>3221</v>
      </c>
      <c r="I3222">
        <f t="shared" si="63"/>
        <v>89.746447478406239</v>
      </c>
    </row>
    <row r="3223" spans="7:9" x14ac:dyDescent="0.55000000000000004">
      <c r="G3223">
        <v>7.3166666669999998</v>
      </c>
      <c r="H3223">
        <v>3222</v>
      </c>
      <c r="I3223">
        <f t="shared" si="63"/>
        <v>89.774310392867093</v>
      </c>
    </row>
    <row r="3224" spans="7:9" x14ac:dyDescent="0.55000000000000004">
      <c r="G3224">
        <v>7.3166666669999998</v>
      </c>
      <c r="H3224">
        <v>3223</v>
      </c>
      <c r="I3224">
        <f t="shared" si="63"/>
        <v>89.802173307327948</v>
      </c>
    </row>
    <row r="3225" spans="7:9" x14ac:dyDescent="0.55000000000000004">
      <c r="G3225">
        <v>7.3333333329999997</v>
      </c>
      <c r="H3225">
        <v>3224</v>
      </c>
      <c r="I3225">
        <f t="shared" si="63"/>
        <v>89.830036221788802</v>
      </c>
    </row>
    <row r="3226" spans="7:9" x14ac:dyDescent="0.55000000000000004">
      <c r="G3226">
        <v>7.35</v>
      </c>
      <c r="H3226">
        <v>3225</v>
      </c>
      <c r="I3226">
        <f t="shared" si="63"/>
        <v>89.857899136249657</v>
      </c>
    </row>
    <row r="3227" spans="7:9" x14ac:dyDescent="0.55000000000000004">
      <c r="G3227">
        <v>7.35</v>
      </c>
      <c r="H3227">
        <v>3226</v>
      </c>
      <c r="I3227">
        <f t="shared" si="63"/>
        <v>89.885762050710511</v>
      </c>
    </row>
    <row r="3228" spans="7:9" x14ac:dyDescent="0.55000000000000004">
      <c r="G3228">
        <v>7.35</v>
      </c>
      <c r="H3228">
        <v>3227</v>
      </c>
      <c r="I3228">
        <f t="shared" si="63"/>
        <v>89.913624965171351</v>
      </c>
    </row>
    <row r="3229" spans="7:9" x14ac:dyDescent="0.55000000000000004">
      <c r="G3229">
        <v>7.3666666669999996</v>
      </c>
      <c r="H3229">
        <v>3228</v>
      </c>
      <c r="I3229">
        <f t="shared" si="63"/>
        <v>89.941487879632206</v>
      </c>
    </row>
    <row r="3230" spans="7:9" x14ac:dyDescent="0.55000000000000004">
      <c r="G3230">
        <v>7.3833333330000004</v>
      </c>
      <c r="H3230">
        <v>3229</v>
      </c>
      <c r="I3230">
        <f t="shared" si="63"/>
        <v>89.96935079409306</v>
      </c>
    </row>
    <row r="3231" spans="7:9" x14ac:dyDescent="0.55000000000000004">
      <c r="G3231">
        <v>7.3833333330000004</v>
      </c>
      <c r="H3231">
        <v>3230</v>
      </c>
      <c r="I3231">
        <f t="shared" si="63"/>
        <v>89.997213708553915</v>
      </c>
    </row>
    <row r="3232" spans="7:9" x14ac:dyDescent="0.55000000000000004">
      <c r="G3232">
        <v>7.4333333330000002</v>
      </c>
      <c r="H3232">
        <v>3231</v>
      </c>
      <c r="I3232">
        <f t="shared" si="63"/>
        <v>90.025076623014769</v>
      </c>
    </row>
    <row r="3233" spans="7:9" x14ac:dyDescent="0.55000000000000004">
      <c r="G3233">
        <v>7.5</v>
      </c>
      <c r="H3233">
        <v>3232</v>
      </c>
      <c r="I3233">
        <f t="shared" si="63"/>
        <v>90.052939537475623</v>
      </c>
    </row>
    <row r="3234" spans="7:9" x14ac:dyDescent="0.55000000000000004">
      <c r="G3234">
        <v>7.5</v>
      </c>
      <c r="H3234">
        <v>3233</v>
      </c>
      <c r="I3234">
        <f t="shared" si="63"/>
        <v>90.080802451936464</v>
      </c>
    </row>
    <row r="3235" spans="7:9" x14ac:dyDescent="0.55000000000000004">
      <c r="G3235">
        <v>7.516666667</v>
      </c>
      <c r="H3235">
        <v>3234</v>
      </c>
      <c r="I3235">
        <f t="shared" si="63"/>
        <v>90.108665366397318</v>
      </c>
    </row>
    <row r="3236" spans="7:9" x14ac:dyDescent="0.55000000000000004">
      <c r="G3236">
        <v>7.5333333329999999</v>
      </c>
      <c r="H3236">
        <v>3235</v>
      </c>
      <c r="I3236">
        <f t="shared" si="63"/>
        <v>90.136528280858172</v>
      </c>
    </row>
    <row r="3237" spans="7:9" x14ac:dyDescent="0.55000000000000004">
      <c r="G3237">
        <v>7.5833333329999997</v>
      </c>
      <c r="H3237">
        <v>3236</v>
      </c>
      <c r="I3237">
        <f t="shared" si="63"/>
        <v>90.164391195319027</v>
      </c>
    </row>
    <row r="3238" spans="7:9" x14ac:dyDescent="0.55000000000000004">
      <c r="G3238">
        <v>7.6</v>
      </c>
      <c r="H3238">
        <v>3237</v>
      </c>
      <c r="I3238">
        <f t="shared" si="63"/>
        <v>90.192254109779881</v>
      </c>
    </row>
    <row r="3239" spans="7:9" x14ac:dyDescent="0.55000000000000004">
      <c r="G3239">
        <v>7.6333333330000004</v>
      </c>
      <c r="H3239">
        <v>3238</v>
      </c>
      <c r="I3239">
        <f t="shared" si="63"/>
        <v>90.220117024240736</v>
      </c>
    </row>
    <row r="3240" spans="7:9" x14ac:dyDescent="0.55000000000000004">
      <c r="G3240">
        <v>7.6333333330000004</v>
      </c>
      <c r="H3240">
        <v>3239</v>
      </c>
      <c r="I3240">
        <f t="shared" si="63"/>
        <v>90.24797993870159</v>
      </c>
    </row>
    <row r="3241" spans="7:9" x14ac:dyDescent="0.55000000000000004">
      <c r="G3241">
        <v>7.6666666670000003</v>
      </c>
      <c r="H3241">
        <v>3240</v>
      </c>
      <c r="I3241">
        <f t="shared" si="63"/>
        <v>90.27584285316243</v>
      </c>
    </row>
    <row r="3242" spans="7:9" x14ac:dyDescent="0.55000000000000004">
      <c r="G3242">
        <v>7.7</v>
      </c>
      <c r="H3242">
        <v>3241</v>
      </c>
      <c r="I3242">
        <f t="shared" si="63"/>
        <v>90.303705767623285</v>
      </c>
    </row>
    <row r="3243" spans="7:9" x14ac:dyDescent="0.55000000000000004">
      <c r="G3243">
        <v>7.7</v>
      </c>
      <c r="H3243">
        <v>3242</v>
      </c>
      <c r="I3243">
        <f t="shared" si="63"/>
        <v>90.331568682084153</v>
      </c>
    </row>
    <row r="3244" spans="7:9" x14ac:dyDescent="0.55000000000000004">
      <c r="G3244">
        <v>7.7166666670000001</v>
      </c>
      <c r="H3244">
        <v>3243</v>
      </c>
      <c r="I3244">
        <f t="shared" si="63"/>
        <v>90.359431596545008</v>
      </c>
    </row>
    <row r="3245" spans="7:9" x14ac:dyDescent="0.55000000000000004">
      <c r="G3245">
        <v>7.766666667</v>
      </c>
      <c r="H3245">
        <v>3244</v>
      </c>
      <c r="I3245">
        <f t="shared" si="63"/>
        <v>90.387294511005862</v>
      </c>
    </row>
    <row r="3246" spans="7:9" x14ac:dyDescent="0.55000000000000004">
      <c r="G3246">
        <v>7.8166666669999998</v>
      </c>
      <c r="H3246">
        <v>3245</v>
      </c>
      <c r="I3246">
        <f t="shared" si="63"/>
        <v>90.415157425466703</v>
      </c>
    </row>
    <row r="3247" spans="7:9" x14ac:dyDescent="0.55000000000000004">
      <c r="G3247">
        <v>7.9333333330000002</v>
      </c>
      <c r="H3247">
        <v>3246</v>
      </c>
      <c r="I3247">
        <f t="shared" si="63"/>
        <v>90.443020339927557</v>
      </c>
    </row>
    <row r="3248" spans="7:9" x14ac:dyDescent="0.55000000000000004">
      <c r="G3248">
        <v>7.95</v>
      </c>
      <c r="H3248">
        <v>3247</v>
      </c>
      <c r="I3248">
        <f t="shared" si="63"/>
        <v>90.470883254388411</v>
      </c>
    </row>
    <row r="3249" spans="7:9" x14ac:dyDescent="0.55000000000000004">
      <c r="G3249">
        <v>7.983333333</v>
      </c>
      <c r="H3249">
        <v>3248</v>
      </c>
      <c r="I3249">
        <f t="shared" si="63"/>
        <v>90.498746168849266</v>
      </c>
    </row>
    <row r="3250" spans="7:9" x14ac:dyDescent="0.55000000000000004">
      <c r="G3250">
        <v>8</v>
      </c>
      <c r="H3250">
        <v>3249</v>
      </c>
      <c r="I3250">
        <f t="shared" si="63"/>
        <v>90.52660908331012</v>
      </c>
    </row>
    <row r="3251" spans="7:9" x14ac:dyDescent="0.55000000000000004">
      <c r="G3251">
        <v>8</v>
      </c>
      <c r="H3251">
        <v>3250</v>
      </c>
      <c r="I3251">
        <f t="shared" si="63"/>
        <v>90.554471997770975</v>
      </c>
    </row>
    <row r="3252" spans="7:9" x14ac:dyDescent="0.55000000000000004">
      <c r="G3252">
        <v>8</v>
      </c>
      <c r="H3252">
        <v>3251</v>
      </c>
      <c r="I3252">
        <f t="shared" si="63"/>
        <v>90.582334912231815</v>
      </c>
    </row>
    <row r="3253" spans="7:9" x14ac:dyDescent="0.55000000000000004">
      <c r="G3253">
        <v>8.0166666670000009</v>
      </c>
      <c r="H3253">
        <v>3252</v>
      </c>
      <c r="I3253">
        <f t="shared" si="63"/>
        <v>90.610197826692669</v>
      </c>
    </row>
    <row r="3254" spans="7:9" x14ac:dyDescent="0.55000000000000004">
      <c r="G3254">
        <v>8.0500000000000007</v>
      </c>
      <c r="H3254">
        <v>3253</v>
      </c>
      <c r="I3254">
        <f t="shared" si="63"/>
        <v>90.638060741153524</v>
      </c>
    </row>
    <row r="3255" spans="7:9" x14ac:dyDescent="0.55000000000000004">
      <c r="G3255">
        <v>8.0666666669999998</v>
      </c>
      <c r="H3255">
        <v>3254</v>
      </c>
      <c r="I3255">
        <f t="shared" si="63"/>
        <v>90.665923655614378</v>
      </c>
    </row>
    <row r="3256" spans="7:9" x14ac:dyDescent="0.55000000000000004">
      <c r="G3256">
        <v>8.1</v>
      </c>
      <c r="H3256">
        <v>3255</v>
      </c>
      <c r="I3256">
        <f t="shared" si="63"/>
        <v>90.693786570075233</v>
      </c>
    </row>
    <row r="3257" spans="7:9" x14ac:dyDescent="0.55000000000000004">
      <c r="G3257">
        <v>8.1166666670000005</v>
      </c>
      <c r="H3257">
        <v>3256</v>
      </c>
      <c r="I3257">
        <f t="shared" si="63"/>
        <v>90.721649484536087</v>
      </c>
    </row>
    <row r="3258" spans="7:9" x14ac:dyDescent="0.55000000000000004">
      <c r="G3258">
        <v>8.1333333329999995</v>
      </c>
      <c r="H3258">
        <v>3257</v>
      </c>
      <c r="I3258">
        <f t="shared" si="63"/>
        <v>90.749512398996927</v>
      </c>
    </row>
    <row r="3259" spans="7:9" x14ac:dyDescent="0.55000000000000004">
      <c r="G3259">
        <v>8.1666666669999994</v>
      </c>
      <c r="H3259">
        <v>3258</v>
      </c>
      <c r="I3259">
        <f t="shared" si="63"/>
        <v>90.777375313457782</v>
      </c>
    </row>
    <row r="3260" spans="7:9" x14ac:dyDescent="0.55000000000000004">
      <c r="G3260">
        <v>8.2166666670000001</v>
      </c>
      <c r="H3260">
        <v>3259</v>
      </c>
      <c r="I3260">
        <f t="shared" si="63"/>
        <v>90.805238227918636</v>
      </c>
    </row>
    <row r="3261" spans="7:9" x14ac:dyDescent="0.55000000000000004">
      <c r="G3261">
        <v>8.2333333329999991</v>
      </c>
      <c r="H3261">
        <v>3260</v>
      </c>
      <c r="I3261">
        <f t="shared" si="63"/>
        <v>90.833101142379491</v>
      </c>
    </row>
    <row r="3262" spans="7:9" x14ac:dyDescent="0.55000000000000004">
      <c r="G3262">
        <v>8.3166666669999998</v>
      </c>
      <c r="H3262">
        <v>3261</v>
      </c>
      <c r="I3262">
        <f t="shared" si="63"/>
        <v>90.860964056840345</v>
      </c>
    </row>
    <row r="3263" spans="7:9" x14ac:dyDescent="0.55000000000000004">
      <c r="G3263">
        <v>8.3333333330000006</v>
      </c>
      <c r="H3263">
        <v>3262</v>
      </c>
      <c r="I3263">
        <f t="shared" si="63"/>
        <v>90.888826971301199</v>
      </c>
    </row>
    <row r="3264" spans="7:9" x14ac:dyDescent="0.55000000000000004">
      <c r="G3264">
        <v>8.3833333329999995</v>
      </c>
      <c r="H3264">
        <v>3263</v>
      </c>
      <c r="I3264">
        <f t="shared" si="63"/>
        <v>90.916689885762054</v>
      </c>
    </row>
    <row r="3265" spans="7:9" x14ac:dyDescent="0.55000000000000004">
      <c r="G3265">
        <v>8.4166666669999994</v>
      </c>
      <c r="H3265">
        <v>3264</v>
      </c>
      <c r="I3265">
        <f t="shared" si="63"/>
        <v>90.944552800222894</v>
      </c>
    </row>
    <row r="3266" spans="7:9" x14ac:dyDescent="0.55000000000000004">
      <c r="G3266">
        <v>8.4333333330000002</v>
      </c>
      <c r="H3266">
        <v>3265</v>
      </c>
      <c r="I3266">
        <f t="shared" si="63"/>
        <v>90.972415714683748</v>
      </c>
    </row>
    <row r="3267" spans="7:9" x14ac:dyDescent="0.55000000000000004">
      <c r="G3267">
        <v>8.4666666670000001</v>
      </c>
      <c r="H3267">
        <v>3266</v>
      </c>
      <c r="I3267">
        <f t="shared" ref="I3267:I3330" si="64">H3267/$H$3590*100</f>
        <v>91.000278629144603</v>
      </c>
    </row>
    <row r="3268" spans="7:9" x14ac:dyDescent="0.55000000000000004">
      <c r="G3268">
        <v>8.4666666670000001</v>
      </c>
      <c r="H3268">
        <v>3267</v>
      </c>
      <c r="I3268">
        <f t="shared" si="64"/>
        <v>91.028141543605457</v>
      </c>
    </row>
    <row r="3269" spans="7:9" x14ac:dyDescent="0.55000000000000004">
      <c r="G3269">
        <v>8.4666666670000001</v>
      </c>
      <c r="H3269">
        <v>3268</v>
      </c>
      <c r="I3269">
        <f t="shared" si="64"/>
        <v>91.056004458066312</v>
      </c>
    </row>
    <row r="3270" spans="7:9" x14ac:dyDescent="0.55000000000000004">
      <c r="G3270">
        <v>8.4833333329999991</v>
      </c>
      <c r="H3270">
        <v>3269</v>
      </c>
      <c r="I3270">
        <f t="shared" si="64"/>
        <v>91.083867372527166</v>
      </c>
    </row>
    <row r="3271" spans="7:9" x14ac:dyDescent="0.55000000000000004">
      <c r="G3271">
        <v>8.5</v>
      </c>
      <c r="H3271">
        <v>3270</v>
      </c>
      <c r="I3271">
        <f t="shared" si="64"/>
        <v>91.111730286988021</v>
      </c>
    </row>
    <row r="3272" spans="7:9" x14ac:dyDescent="0.55000000000000004">
      <c r="G3272">
        <v>8.5500000000000007</v>
      </c>
      <c r="H3272">
        <v>3271</v>
      </c>
      <c r="I3272">
        <f t="shared" si="64"/>
        <v>91.139593201448875</v>
      </c>
    </row>
    <row r="3273" spans="7:9" x14ac:dyDescent="0.55000000000000004">
      <c r="G3273">
        <v>8.5500000000000007</v>
      </c>
      <c r="H3273">
        <v>3272</v>
      </c>
      <c r="I3273">
        <f t="shared" si="64"/>
        <v>91.167456115909729</v>
      </c>
    </row>
    <row r="3274" spans="7:9" x14ac:dyDescent="0.55000000000000004">
      <c r="G3274">
        <v>8.5666666669999998</v>
      </c>
      <c r="H3274">
        <v>3273</v>
      </c>
      <c r="I3274">
        <f t="shared" si="64"/>
        <v>91.195319030370584</v>
      </c>
    </row>
    <row r="3275" spans="7:9" x14ac:dyDescent="0.55000000000000004">
      <c r="G3275">
        <v>8.5666666669999998</v>
      </c>
      <c r="H3275">
        <v>3274</v>
      </c>
      <c r="I3275">
        <f t="shared" si="64"/>
        <v>91.223181944831438</v>
      </c>
    </row>
    <row r="3276" spans="7:9" x14ac:dyDescent="0.55000000000000004">
      <c r="G3276">
        <v>8.6333333329999995</v>
      </c>
      <c r="H3276">
        <v>3275</v>
      </c>
      <c r="I3276">
        <f t="shared" si="64"/>
        <v>91.251044859292278</v>
      </c>
    </row>
    <row r="3277" spans="7:9" x14ac:dyDescent="0.55000000000000004">
      <c r="G3277">
        <v>8.65</v>
      </c>
      <c r="H3277">
        <v>3276</v>
      </c>
      <c r="I3277">
        <f t="shared" si="64"/>
        <v>91.278907773753133</v>
      </c>
    </row>
    <row r="3278" spans="7:9" x14ac:dyDescent="0.55000000000000004">
      <c r="G3278">
        <v>8.6666666669999994</v>
      </c>
      <c r="H3278">
        <v>3277</v>
      </c>
      <c r="I3278">
        <f t="shared" si="64"/>
        <v>91.306770688213987</v>
      </c>
    </row>
    <row r="3279" spans="7:9" x14ac:dyDescent="0.55000000000000004">
      <c r="G3279">
        <v>8.6666666669999994</v>
      </c>
      <c r="H3279">
        <v>3278</v>
      </c>
      <c r="I3279">
        <f t="shared" si="64"/>
        <v>91.334633602674842</v>
      </c>
    </row>
    <row r="3280" spans="7:9" x14ac:dyDescent="0.55000000000000004">
      <c r="G3280">
        <v>8.7166666670000001</v>
      </c>
      <c r="H3280">
        <v>3279</v>
      </c>
      <c r="I3280">
        <f t="shared" si="64"/>
        <v>91.362496517135696</v>
      </c>
    </row>
    <row r="3281" spans="7:9" x14ac:dyDescent="0.55000000000000004">
      <c r="G3281">
        <v>8.8166666669999998</v>
      </c>
      <c r="H3281">
        <v>3280</v>
      </c>
      <c r="I3281">
        <f t="shared" si="64"/>
        <v>91.390359431596551</v>
      </c>
    </row>
    <row r="3282" spans="7:9" x14ac:dyDescent="0.55000000000000004">
      <c r="G3282">
        <v>8.8166666669999998</v>
      </c>
      <c r="H3282">
        <v>3281</v>
      </c>
      <c r="I3282">
        <f t="shared" si="64"/>
        <v>91.418222346057405</v>
      </c>
    </row>
    <row r="3283" spans="7:9" x14ac:dyDescent="0.55000000000000004">
      <c r="G3283">
        <v>8.8166666669999998</v>
      </c>
      <c r="H3283">
        <v>3282</v>
      </c>
      <c r="I3283">
        <f t="shared" si="64"/>
        <v>91.446085260518245</v>
      </c>
    </row>
    <row r="3284" spans="7:9" x14ac:dyDescent="0.55000000000000004">
      <c r="G3284">
        <v>8.85</v>
      </c>
      <c r="H3284">
        <v>3283</v>
      </c>
      <c r="I3284">
        <f t="shared" si="64"/>
        <v>91.4739481749791</v>
      </c>
    </row>
    <row r="3285" spans="7:9" x14ac:dyDescent="0.55000000000000004">
      <c r="G3285">
        <v>8.8833333329999995</v>
      </c>
      <c r="H3285">
        <v>3284</v>
      </c>
      <c r="I3285">
        <f t="shared" si="64"/>
        <v>91.501811089439954</v>
      </c>
    </row>
    <row r="3286" spans="7:9" x14ac:dyDescent="0.55000000000000004">
      <c r="G3286">
        <v>8.9</v>
      </c>
      <c r="H3286">
        <v>3285</v>
      </c>
      <c r="I3286">
        <f t="shared" si="64"/>
        <v>91.529674003900809</v>
      </c>
    </row>
    <row r="3287" spans="7:9" x14ac:dyDescent="0.55000000000000004">
      <c r="G3287">
        <v>8.9166666669999994</v>
      </c>
      <c r="H3287">
        <v>3286</v>
      </c>
      <c r="I3287">
        <f t="shared" si="64"/>
        <v>91.557536918361663</v>
      </c>
    </row>
    <row r="3288" spans="7:9" x14ac:dyDescent="0.55000000000000004">
      <c r="G3288">
        <v>8.9499999999999993</v>
      </c>
      <c r="H3288">
        <v>3287</v>
      </c>
      <c r="I3288">
        <f t="shared" si="64"/>
        <v>91.585399832822517</v>
      </c>
    </row>
    <row r="3289" spans="7:9" x14ac:dyDescent="0.55000000000000004">
      <c r="G3289">
        <v>8.9499999999999993</v>
      </c>
      <c r="H3289">
        <v>3288</v>
      </c>
      <c r="I3289">
        <f t="shared" si="64"/>
        <v>91.613262747283358</v>
      </c>
    </row>
    <row r="3290" spans="7:9" x14ac:dyDescent="0.55000000000000004">
      <c r="G3290">
        <v>9.1</v>
      </c>
      <c r="H3290">
        <v>3289</v>
      </c>
      <c r="I3290">
        <f t="shared" si="64"/>
        <v>91.641125661744212</v>
      </c>
    </row>
    <row r="3291" spans="7:9" x14ac:dyDescent="0.55000000000000004">
      <c r="G3291">
        <v>9.1166666670000005</v>
      </c>
      <c r="H3291">
        <v>3290</v>
      </c>
      <c r="I3291">
        <f t="shared" si="64"/>
        <v>91.668988576205066</v>
      </c>
    </row>
    <row r="3292" spans="7:9" x14ac:dyDescent="0.55000000000000004">
      <c r="G3292">
        <v>9.15</v>
      </c>
      <c r="H3292">
        <v>3291</v>
      </c>
      <c r="I3292">
        <f t="shared" si="64"/>
        <v>91.696851490665921</v>
      </c>
    </row>
    <row r="3293" spans="7:9" x14ac:dyDescent="0.55000000000000004">
      <c r="G3293">
        <v>9.1666666669999994</v>
      </c>
      <c r="H3293">
        <v>3292</v>
      </c>
      <c r="I3293">
        <f t="shared" si="64"/>
        <v>91.724714405126775</v>
      </c>
    </row>
    <row r="3294" spans="7:9" x14ac:dyDescent="0.55000000000000004">
      <c r="G3294">
        <v>9.1666666669999994</v>
      </c>
      <c r="H3294">
        <v>3293</v>
      </c>
      <c r="I3294">
        <f t="shared" si="64"/>
        <v>91.75257731958763</v>
      </c>
    </row>
    <row r="3295" spans="7:9" x14ac:dyDescent="0.55000000000000004">
      <c r="G3295">
        <v>9.1666666669999994</v>
      </c>
      <c r="H3295">
        <v>3294</v>
      </c>
      <c r="I3295">
        <f t="shared" si="64"/>
        <v>91.780440234048484</v>
      </c>
    </row>
    <row r="3296" spans="7:9" x14ac:dyDescent="0.55000000000000004">
      <c r="G3296">
        <v>9.1666666669999994</v>
      </c>
      <c r="H3296">
        <v>3295</v>
      </c>
      <c r="I3296">
        <f t="shared" si="64"/>
        <v>91.808303148509324</v>
      </c>
    </row>
    <row r="3297" spans="7:9" x14ac:dyDescent="0.55000000000000004">
      <c r="G3297">
        <v>9.25</v>
      </c>
      <c r="H3297">
        <v>3296</v>
      </c>
      <c r="I3297">
        <f t="shared" si="64"/>
        <v>91.836166062970179</v>
      </c>
    </row>
    <row r="3298" spans="7:9" x14ac:dyDescent="0.55000000000000004">
      <c r="G3298">
        <v>9.2666666670000009</v>
      </c>
      <c r="H3298">
        <v>3297</v>
      </c>
      <c r="I3298">
        <f t="shared" si="64"/>
        <v>91.864028977431047</v>
      </c>
    </row>
    <row r="3299" spans="7:9" x14ac:dyDescent="0.55000000000000004">
      <c r="G3299">
        <v>9.2833333329999999</v>
      </c>
      <c r="H3299">
        <v>3298</v>
      </c>
      <c r="I3299">
        <f t="shared" si="64"/>
        <v>91.891891891891902</v>
      </c>
    </row>
    <row r="3300" spans="7:9" x14ac:dyDescent="0.55000000000000004">
      <c r="G3300">
        <v>9.3166666669999998</v>
      </c>
      <c r="H3300">
        <v>3299</v>
      </c>
      <c r="I3300">
        <f t="shared" si="64"/>
        <v>91.919754806352756</v>
      </c>
    </row>
    <row r="3301" spans="7:9" x14ac:dyDescent="0.55000000000000004">
      <c r="G3301">
        <v>9.35</v>
      </c>
      <c r="H3301">
        <v>3300</v>
      </c>
      <c r="I3301">
        <f t="shared" si="64"/>
        <v>91.947617720813597</v>
      </c>
    </row>
    <row r="3302" spans="7:9" x14ac:dyDescent="0.55000000000000004">
      <c r="G3302">
        <v>9.5</v>
      </c>
      <c r="H3302">
        <v>3301</v>
      </c>
      <c r="I3302">
        <f t="shared" si="64"/>
        <v>91.975480635274451</v>
      </c>
    </row>
    <row r="3303" spans="7:9" x14ac:dyDescent="0.55000000000000004">
      <c r="G3303">
        <v>9.5</v>
      </c>
      <c r="H3303">
        <v>3302</v>
      </c>
      <c r="I3303">
        <f t="shared" si="64"/>
        <v>92.003343549735305</v>
      </c>
    </row>
    <row r="3304" spans="7:9" x14ac:dyDescent="0.55000000000000004">
      <c r="G3304">
        <v>9.5</v>
      </c>
      <c r="H3304">
        <v>3303</v>
      </c>
      <c r="I3304">
        <f t="shared" si="64"/>
        <v>92.03120646419616</v>
      </c>
    </row>
    <row r="3305" spans="7:9" x14ac:dyDescent="0.55000000000000004">
      <c r="G3305">
        <v>9.5500000000000007</v>
      </c>
      <c r="H3305">
        <v>3304</v>
      </c>
      <c r="I3305">
        <f t="shared" si="64"/>
        <v>92.059069378657014</v>
      </c>
    </row>
    <row r="3306" spans="7:9" x14ac:dyDescent="0.55000000000000004">
      <c r="G3306">
        <v>9.5666666669999998</v>
      </c>
      <c r="H3306">
        <v>3305</v>
      </c>
      <c r="I3306">
        <f t="shared" si="64"/>
        <v>92.086932293117869</v>
      </c>
    </row>
    <row r="3307" spans="7:9" x14ac:dyDescent="0.55000000000000004">
      <c r="G3307">
        <v>9.5833333330000006</v>
      </c>
      <c r="H3307">
        <v>3306</v>
      </c>
      <c r="I3307">
        <f t="shared" si="64"/>
        <v>92.114795207578709</v>
      </c>
    </row>
    <row r="3308" spans="7:9" x14ac:dyDescent="0.55000000000000004">
      <c r="G3308">
        <v>9.6</v>
      </c>
      <c r="H3308">
        <v>3307</v>
      </c>
      <c r="I3308">
        <f t="shared" si="64"/>
        <v>92.142658122039563</v>
      </c>
    </row>
    <row r="3309" spans="7:9" x14ac:dyDescent="0.55000000000000004">
      <c r="G3309">
        <v>9.6</v>
      </c>
      <c r="H3309">
        <v>3308</v>
      </c>
      <c r="I3309">
        <f t="shared" si="64"/>
        <v>92.170521036500418</v>
      </c>
    </row>
    <row r="3310" spans="7:9" x14ac:dyDescent="0.55000000000000004">
      <c r="G3310">
        <v>9.6166666670000005</v>
      </c>
      <c r="H3310">
        <v>3309</v>
      </c>
      <c r="I3310">
        <f t="shared" si="64"/>
        <v>92.198383950961272</v>
      </c>
    </row>
    <row r="3311" spans="7:9" x14ac:dyDescent="0.55000000000000004">
      <c r="G3311">
        <v>9.65</v>
      </c>
      <c r="H3311">
        <v>3310</v>
      </c>
      <c r="I3311">
        <f t="shared" si="64"/>
        <v>92.226246865422127</v>
      </c>
    </row>
    <row r="3312" spans="7:9" x14ac:dyDescent="0.55000000000000004">
      <c r="G3312">
        <v>9.7166666670000001</v>
      </c>
      <c r="H3312">
        <v>3311</v>
      </c>
      <c r="I3312">
        <f t="shared" si="64"/>
        <v>92.254109779882981</v>
      </c>
    </row>
    <row r="3313" spans="7:9" x14ac:dyDescent="0.55000000000000004">
      <c r="G3313">
        <v>9.7666666670000009</v>
      </c>
      <c r="H3313">
        <v>3312</v>
      </c>
      <c r="I3313">
        <f t="shared" si="64"/>
        <v>92.281972694343821</v>
      </c>
    </row>
    <row r="3314" spans="7:9" x14ac:dyDescent="0.55000000000000004">
      <c r="G3314">
        <v>9.7666666670000009</v>
      </c>
      <c r="H3314">
        <v>3313</v>
      </c>
      <c r="I3314">
        <f t="shared" si="64"/>
        <v>92.309835608804676</v>
      </c>
    </row>
    <row r="3315" spans="7:9" x14ac:dyDescent="0.55000000000000004">
      <c r="G3315">
        <v>9.8000000000000007</v>
      </c>
      <c r="H3315">
        <v>3314</v>
      </c>
      <c r="I3315">
        <f t="shared" si="64"/>
        <v>92.33769852326553</v>
      </c>
    </row>
    <row r="3316" spans="7:9" x14ac:dyDescent="0.55000000000000004">
      <c r="G3316">
        <v>9.8666666670000005</v>
      </c>
      <c r="H3316">
        <v>3315</v>
      </c>
      <c r="I3316">
        <f t="shared" si="64"/>
        <v>92.365561437726384</v>
      </c>
    </row>
    <row r="3317" spans="7:9" x14ac:dyDescent="0.55000000000000004">
      <c r="G3317">
        <v>9.8833333329999995</v>
      </c>
      <c r="H3317">
        <v>3316</v>
      </c>
      <c r="I3317">
        <f t="shared" si="64"/>
        <v>92.393424352187239</v>
      </c>
    </row>
    <row r="3318" spans="7:9" x14ac:dyDescent="0.55000000000000004">
      <c r="G3318">
        <v>9.9499999999999993</v>
      </c>
      <c r="H3318">
        <v>3317</v>
      </c>
      <c r="I3318">
        <f t="shared" si="64"/>
        <v>92.421287266648093</v>
      </c>
    </row>
    <row r="3319" spans="7:9" x14ac:dyDescent="0.55000000000000004">
      <c r="G3319">
        <v>9.9499999999999993</v>
      </c>
      <c r="H3319">
        <v>3318</v>
      </c>
      <c r="I3319">
        <f t="shared" si="64"/>
        <v>92.449150181108948</v>
      </c>
    </row>
    <row r="3320" spans="7:9" x14ac:dyDescent="0.55000000000000004">
      <c r="G3320">
        <v>10.08333333</v>
      </c>
      <c r="H3320">
        <v>3319</v>
      </c>
      <c r="I3320">
        <f t="shared" si="64"/>
        <v>92.477013095569788</v>
      </c>
    </row>
    <row r="3321" spans="7:9" x14ac:dyDescent="0.55000000000000004">
      <c r="G3321">
        <v>10.1</v>
      </c>
      <c r="H3321">
        <v>3320</v>
      </c>
      <c r="I3321">
        <f t="shared" si="64"/>
        <v>92.504876010030642</v>
      </c>
    </row>
    <row r="3322" spans="7:9" x14ac:dyDescent="0.55000000000000004">
      <c r="G3322">
        <v>10.16666667</v>
      </c>
      <c r="H3322">
        <v>3321</v>
      </c>
      <c r="I3322">
        <f t="shared" si="64"/>
        <v>92.532738924491497</v>
      </c>
    </row>
    <row r="3323" spans="7:9" x14ac:dyDescent="0.55000000000000004">
      <c r="G3323">
        <v>10.18333333</v>
      </c>
      <c r="H3323">
        <v>3322</v>
      </c>
      <c r="I3323">
        <f t="shared" si="64"/>
        <v>92.560601838952351</v>
      </c>
    </row>
    <row r="3324" spans="7:9" x14ac:dyDescent="0.55000000000000004">
      <c r="G3324">
        <v>10.21666667</v>
      </c>
      <c r="H3324">
        <v>3323</v>
      </c>
      <c r="I3324">
        <f t="shared" si="64"/>
        <v>92.588464753413206</v>
      </c>
    </row>
    <row r="3325" spans="7:9" x14ac:dyDescent="0.55000000000000004">
      <c r="G3325">
        <v>10.233333330000001</v>
      </c>
      <c r="H3325">
        <v>3324</v>
      </c>
      <c r="I3325">
        <f t="shared" si="64"/>
        <v>92.61632766787406</v>
      </c>
    </row>
    <row r="3326" spans="7:9" x14ac:dyDescent="0.55000000000000004">
      <c r="G3326">
        <v>10.3</v>
      </c>
      <c r="H3326">
        <v>3325</v>
      </c>
      <c r="I3326">
        <f t="shared" si="64"/>
        <v>92.644190582334915</v>
      </c>
    </row>
    <row r="3327" spans="7:9" x14ac:dyDescent="0.55000000000000004">
      <c r="G3327">
        <v>10.33333333</v>
      </c>
      <c r="H3327">
        <v>3326</v>
      </c>
      <c r="I3327">
        <f t="shared" si="64"/>
        <v>92.672053496795769</v>
      </c>
    </row>
    <row r="3328" spans="7:9" x14ac:dyDescent="0.55000000000000004">
      <c r="G3328">
        <v>10.33333333</v>
      </c>
      <c r="H3328">
        <v>3327</v>
      </c>
      <c r="I3328">
        <f t="shared" si="64"/>
        <v>92.699916411256623</v>
      </c>
    </row>
    <row r="3329" spans="7:9" x14ac:dyDescent="0.55000000000000004">
      <c r="G3329">
        <v>10.366666670000001</v>
      </c>
      <c r="H3329">
        <v>3328</v>
      </c>
      <c r="I3329">
        <f t="shared" si="64"/>
        <v>92.727779325717478</v>
      </c>
    </row>
    <row r="3330" spans="7:9" x14ac:dyDescent="0.55000000000000004">
      <c r="G3330">
        <v>10.383333329999999</v>
      </c>
      <c r="H3330">
        <v>3329</v>
      </c>
      <c r="I3330">
        <f t="shared" si="64"/>
        <v>92.755642240178332</v>
      </c>
    </row>
    <row r="3331" spans="7:9" x14ac:dyDescent="0.55000000000000004">
      <c r="G3331">
        <v>10.41666667</v>
      </c>
      <c r="H3331">
        <v>3330</v>
      </c>
      <c r="I3331">
        <f t="shared" ref="I3331:I3394" si="65">H3331/$H$3590*100</f>
        <v>92.783505154639172</v>
      </c>
    </row>
    <row r="3332" spans="7:9" x14ac:dyDescent="0.55000000000000004">
      <c r="G3332">
        <v>10.46666667</v>
      </c>
      <c r="H3332">
        <v>3331</v>
      </c>
      <c r="I3332">
        <f t="shared" si="65"/>
        <v>92.811368069100027</v>
      </c>
    </row>
    <row r="3333" spans="7:9" x14ac:dyDescent="0.55000000000000004">
      <c r="G3333">
        <v>10.5</v>
      </c>
      <c r="H3333">
        <v>3332</v>
      </c>
      <c r="I3333">
        <f t="shared" si="65"/>
        <v>92.839230983560881</v>
      </c>
    </row>
    <row r="3334" spans="7:9" x14ac:dyDescent="0.55000000000000004">
      <c r="G3334">
        <v>10.55</v>
      </c>
      <c r="H3334">
        <v>3333</v>
      </c>
      <c r="I3334">
        <f t="shared" si="65"/>
        <v>92.867093898021736</v>
      </c>
    </row>
    <row r="3335" spans="7:9" x14ac:dyDescent="0.55000000000000004">
      <c r="G3335">
        <v>10.55</v>
      </c>
      <c r="H3335">
        <v>3334</v>
      </c>
      <c r="I3335">
        <f t="shared" si="65"/>
        <v>92.89495681248259</v>
      </c>
    </row>
    <row r="3336" spans="7:9" x14ac:dyDescent="0.55000000000000004">
      <c r="G3336">
        <v>10.56666667</v>
      </c>
      <c r="H3336">
        <v>3335</v>
      </c>
      <c r="I3336">
        <f t="shared" si="65"/>
        <v>92.922819726943445</v>
      </c>
    </row>
    <row r="3337" spans="7:9" x14ac:dyDescent="0.55000000000000004">
      <c r="G3337">
        <v>10.68333333</v>
      </c>
      <c r="H3337">
        <v>3336</v>
      </c>
      <c r="I3337">
        <f t="shared" si="65"/>
        <v>92.950682641404285</v>
      </c>
    </row>
    <row r="3338" spans="7:9" x14ac:dyDescent="0.55000000000000004">
      <c r="G3338">
        <v>10.71666667</v>
      </c>
      <c r="H3338">
        <v>3337</v>
      </c>
      <c r="I3338">
        <f t="shared" si="65"/>
        <v>92.978545555865139</v>
      </c>
    </row>
    <row r="3339" spans="7:9" x14ac:dyDescent="0.55000000000000004">
      <c r="G3339">
        <v>10.733333330000001</v>
      </c>
      <c r="H3339">
        <v>3338</v>
      </c>
      <c r="I3339">
        <f t="shared" si="65"/>
        <v>93.006408470325994</v>
      </c>
    </row>
    <row r="3340" spans="7:9" x14ac:dyDescent="0.55000000000000004">
      <c r="G3340">
        <v>10.766666669999999</v>
      </c>
      <c r="H3340">
        <v>3339</v>
      </c>
      <c r="I3340">
        <f t="shared" si="65"/>
        <v>93.034271384786848</v>
      </c>
    </row>
    <row r="3341" spans="7:9" x14ac:dyDescent="0.55000000000000004">
      <c r="G3341">
        <v>10.78333333</v>
      </c>
      <c r="H3341">
        <v>3340</v>
      </c>
      <c r="I3341">
        <f t="shared" si="65"/>
        <v>93.062134299247703</v>
      </c>
    </row>
    <row r="3342" spans="7:9" x14ac:dyDescent="0.55000000000000004">
      <c r="G3342">
        <v>10.78333333</v>
      </c>
      <c r="H3342">
        <v>3341</v>
      </c>
      <c r="I3342">
        <f t="shared" si="65"/>
        <v>93.089997213708557</v>
      </c>
    </row>
    <row r="3343" spans="7:9" x14ac:dyDescent="0.55000000000000004">
      <c r="G3343">
        <v>10.81666667</v>
      </c>
      <c r="H3343">
        <v>3342</v>
      </c>
      <c r="I3343">
        <f t="shared" si="65"/>
        <v>93.117860128169411</v>
      </c>
    </row>
    <row r="3344" spans="7:9" x14ac:dyDescent="0.55000000000000004">
      <c r="G3344">
        <v>10.81666667</v>
      </c>
      <c r="H3344">
        <v>3343</v>
      </c>
      <c r="I3344">
        <f t="shared" si="65"/>
        <v>93.145723042630252</v>
      </c>
    </row>
    <row r="3345" spans="7:9" x14ac:dyDescent="0.55000000000000004">
      <c r="G3345">
        <v>10.81666667</v>
      </c>
      <c r="H3345">
        <v>3344</v>
      </c>
      <c r="I3345">
        <f t="shared" si="65"/>
        <v>93.173585957091106</v>
      </c>
    </row>
    <row r="3346" spans="7:9" x14ac:dyDescent="0.55000000000000004">
      <c r="G3346">
        <v>10.866666670000001</v>
      </c>
      <c r="H3346">
        <v>3345</v>
      </c>
      <c r="I3346">
        <f t="shared" si="65"/>
        <v>93.20144887155196</v>
      </c>
    </row>
    <row r="3347" spans="7:9" x14ac:dyDescent="0.55000000000000004">
      <c r="G3347">
        <v>10.866666670000001</v>
      </c>
      <c r="H3347">
        <v>3346</v>
      </c>
      <c r="I3347">
        <f t="shared" si="65"/>
        <v>93.229311786012815</v>
      </c>
    </row>
    <row r="3348" spans="7:9" x14ac:dyDescent="0.55000000000000004">
      <c r="G3348">
        <v>10.883333329999999</v>
      </c>
      <c r="H3348">
        <v>3347</v>
      </c>
      <c r="I3348">
        <f t="shared" si="65"/>
        <v>93.257174700473669</v>
      </c>
    </row>
    <row r="3349" spans="7:9" x14ac:dyDescent="0.55000000000000004">
      <c r="G3349">
        <v>10.96666667</v>
      </c>
      <c r="H3349">
        <v>3348</v>
      </c>
      <c r="I3349">
        <f t="shared" si="65"/>
        <v>93.285037614934524</v>
      </c>
    </row>
    <row r="3350" spans="7:9" x14ac:dyDescent="0.55000000000000004">
      <c r="G3350">
        <v>10.96666667</v>
      </c>
      <c r="H3350">
        <v>3349</v>
      </c>
      <c r="I3350">
        <f t="shared" si="65"/>
        <v>93.312900529395364</v>
      </c>
    </row>
    <row r="3351" spans="7:9" x14ac:dyDescent="0.55000000000000004">
      <c r="G3351">
        <v>10.983333330000001</v>
      </c>
      <c r="H3351">
        <v>3350</v>
      </c>
      <c r="I3351">
        <f t="shared" si="65"/>
        <v>93.340763443856218</v>
      </c>
    </row>
    <row r="3352" spans="7:9" x14ac:dyDescent="0.55000000000000004">
      <c r="G3352">
        <v>11.016666669999999</v>
      </c>
      <c r="H3352">
        <v>3351</v>
      </c>
      <c r="I3352">
        <f t="shared" si="65"/>
        <v>93.368626358317073</v>
      </c>
    </row>
    <row r="3353" spans="7:9" x14ac:dyDescent="0.55000000000000004">
      <c r="G3353">
        <v>11.08333333</v>
      </c>
      <c r="H3353">
        <v>3352</v>
      </c>
      <c r="I3353">
        <f t="shared" si="65"/>
        <v>93.396489272777927</v>
      </c>
    </row>
    <row r="3354" spans="7:9" x14ac:dyDescent="0.55000000000000004">
      <c r="G3354">
        <v>11.133333329999999</v>
      </c>
      <c r="H3354">
        <v>3353</v>
      </c>
      <c r="I3354">
        <f t="shared" si="65"/>
        <v>93.424352187238796</v>
      </c>
    </row>
    <row r="3355" spans="7:9" x14ac:dyDescent="0.55000000000000004">
      <c r="G3355">
        <v>11.18333333</v>
      </c>
      <c r="H3355">
        <v>3354</v>
      </c>
      <c r="I3355">
        <f t="shared" si="65"/>
        <v>93.452215101699636</v>
      </c>
    </row>
    <row r="3356" spans="7:9" x14ac:dyDescent="0.55000000000000004">
      <c r="G3356">
        <v>11.2</v>
      </c>
      <c r="H3356">
        <v>3355</v>
      </c>
      <c r="I3356">
        <f t="shared" si="65"/>
        <v>93.480078016160491</v>
      </c>
    </row>
    <row r="3357" spans="7:9" x14ac:dyDescent="0.55000000000000004">
      <c r="G3357">
        <v>11.2</v>
      </c>
      <c r="H3357">
        <v>3356</v>
      </c>
      <c r="I3357">
        <f t="shared" si="65"/>
        <v>93.507940930621345</v>
      </c>
    </row>
    <row r="3358" spans="7:9" x14ac:dyDescent="0.55000000000000004">
      <c r="G3358">
        <v>11.2</v>
      </c>
      <c r="H3358">
        <v>3357</v>
      </c>
      <c r="I3358">
        <f t="shared" si="65"/>
        <v>93.535803845082199</v>
      </c>
    </row>
    <row r="3359" spans="7:9" x14ac:dyDescent="0.55000000000000004">
      <c r="G3359">
        <v>11.21666667</v>
      </c>
      <c r="H3359">
        <v>3358</v>
      </c>
      <c r="I3359">
        <f t="shared" si="65"/>
        <v>93.563666759543054</v>
      </c>
    </row>
    <row r="3360" spans="7:9" x14ac:dyDescent="0.55000000000000004">
      <c r="G3360">
        <v>11.233333330000001</v>
      </c>
      <c r="H3360">
        <v>3359</v>
      </c>
      <c r="I3360">
        <f t="shared" si="65"/>
        <v>93.591529674003908</v>
      </c>
    </row>
    <row r="3361" spans="7:9" x14ac:dyDescent="0.55000000000000004">
      <c r="G3361">
        <v>11.266666669999999</v>
      </c>
      <c r="H3361">
        <v>3360</v>
      </c>
      <c r="I3361">
        <f t="shared" si="65"/>
        <v>93.619392588464763</v>
      </c>
    </row>
    <row r="3362" spans="7:9" x14ac:dyDescent="0.55000000000000004">
      <c r="G3362">
        <v>11.3</v>
      </c>
      <c r="H3362">
        <v>3361</v>
      </c>
      <c r="I3362">
        <f t="shared" si="65"/>
        <v>93.647255502925603</v>
      </c>
    </row>
    <row r="3363" spans="7:9" x14ac:dyDescent="0.55000000000000004">
      <c r="G3363">
        <v>11.35</v>
      </c>
      <c r="H3363">
        <v>3362</v>
      </c>
      <c r="I3363">
        <f t="shared" si="65"/>
        <v>93.675118417386457</v>
      </c>
    </row>
    <row r="3364" spans="7:9" x14ac:dyDescent="0.55000000000000004">
      <c r="G3364">
        <v>11.45</v>
      </c>
      <c r="H3364">
        <v>3363</v>
      </c>
      <c r="I3364">
        <f t="shared" si="65"/>
        <v>93.702981331847312</v>
      </c>
    </row>
    <row r="3365" spans="7:9" x14ac:dyDescent="0.55000000000000004">
      <c r="G3365">
        <v>11.483333330000001</v>
      </c>
      <c r="H3365">
        <v>3364</v>
      </c>
      <c r="I3365">
        <f t="shared" si="65"/>
        <v>93.730844246308166</v>
      </c>
    </row>
    <row r="3366" spans="7:9" x14ac:dyDescent="0.55000000000000004">
      <c r="G3366">
        <v>11.516666669999999</v>
      </c>
      <c r="H3366">
        <v>3365</v>
      </c>
      <c r="I3366">
        <f t="shared" si="65"/>
        <v>93.758707160769021</v>
      </c>
    </row>
    <row r="3367" spans="7:9" x14ac:dyDescent="0.55000000000000004">
      <c r="G3367">
        <v>11.516666669999999</v>
      </c>
      <c r="H3367">
        <v>3366</v>
      </c>
      <c r="I3367">
        <f t="shared" si="65"/>
        <v>93.786570075229875</v>
      </c>
    </row>
    <row r="3368" spans="7:9" x14ac:dyDescent="0.55000000000000004">
      <c r="G3368">
        <v>11.6</v>
      </c>
      <c r="H3368">
        <v>3367</v>
      </c>
      <c r="I3368">
        <f t="shared" si="65"/>
        <v>93.814432989690715</v>
      </c>
    </row>
    <row r="3369" spans="7:9" x14ac:dyDescent="0.55000000000000004">
      <c r="G3369">
        <v>11.633333329999999</v>
      </c>
      <c r="H3369">
        <v>3368</v>
      </c>
      <c r="I3369">
        <f t="shared" si="65"/>
        <v>93.84229590415157</v>
      </c>
    </row>
    <row r="3370" spans="7:9" x14ac:dyDescent="0.55000000000000004">
      <c r="G3370">
        <v>11.68333333</v>
      </c>
      <c r="H3370">
        <v>3369</v>
      </c>
      <c r="I3370">
        <f t="shared" si="65"/>
        <v>93.870158818612424</v>
      </c>
    </row>
    <row r="3371" spans="7:9" x14ac:dyDescent="0.55000000000000004">
      <c r="G3371">
        <v>11.71666667</v>
      </c>
      <c r="H3371">
        <v>3370</v>
      </c>
      <c r="I3371">
        <f t="shared" si="65"/>
        <v>93.898021733073278</v>
      </c>
    </row>
    <row r="3372" spans="7:9" x14ac:dyDescent="0.55000000000000004">
      <c r="G3372">
        <v>11.78333333</v>
      </c>
      <c r="H3372">
        <v>3371</v>
      </c>
      <c r="I3372">
        <f t="shared" si="65"/>
        <v>93.925884647534133</v>
      </c>
    </row>
    <row r="3373" spans="7:9" x14ac:dyDescent="0.55000000000000004">
      <c r="G3373">
        <v>11.78333333</v>
      </c>
      <c r="H3373">
        <v>3372</v>
      </c>
      <c r="I3373">
        <f t="shared" si="65"/>
        <v>93.953747561994987</v>
      </c>
    </row>
    <row r="3374" spans="7:9" x14ac:dyDescent="0.55000000000000004">
      <c r="G3374">
        <v>11.8</v>
      </c>
      <c r="H3374">
        <v>3373</v>
      </c>
      <c r="I3374">
        <f t="shared" si="65"/>
        <v>93.981610476455842</v>
      </c>
    </row>
    <row r="3375" spans="7:9" x14ac:dyDescent="0.55000000000000004">
      <c r="G3375">
        <v>11.85</v>
      </c>
      <c r="H3375">
        <v>3374</v>
      </c>
      <c r="I3375">
        <f t="shared" si="65"/>
        <v>94.009473390916682</v>
      </c>
    </row>
    <row r="3376" spans="7:9" x14ac:dyDescent="0.55000000000000004">
      <c r="G3376">
        <v>11.91666667</v>
      </c>
      <c r="H3376">
        <v>3375</v>
      </c>
      <c r="I3376">
        <f t="shared" si="65"/>
        <v>94.037336305377536</v>
      </c>
    </row>
    <row r="3377" spans="7:9" x14ac:dyDescent="0.55000000000000004">
      <c r="G3377">
        <v>11.96666667</v>
      </c>
      <c r="H3377">
        <v>3376</v>
      </c>
      <c r="I3377">
        <f t="shared" si="65"/>
        <v>94.065199219838391</v>
      </c>
    </row>
    <row r="3378" spans="7:9" x14ac:dyDescent="0.55000000000000004">
      <c r="G3378">
        <v>11.983333330000001</v>
      </c>
      <c r="H3378">
        <v>3377</v>
      </c>
      <c r="I3378">
        <f t="shared" si="65"/>
        <v>94.093062134299245</v>
      </c>
    </row>
    <row r="3379" spans="7:9" x14ac:dyDescent="0.55000000000000004">
      <c r="G3379">
        <v>12.08333333</v>
      </c>
      <c r="H3379">
        <v>3378</v>
      </c>
      <c r="I3379">
        <f t="shared" si="65"/>
        <v>94.1209250487601</v>
      </c>
    </row>
    <row r="3380" spans="7:9" x14ac:dyDescent="0.55000000000000004">
      <c r="G3380">
        <v>12.15</v>
      </c>
      <c r="H3380">
        <v>3379</v>
      </c>
      <c r="I3380">
        <f t="shared" si="65"/>
        <v>94.148787963220954</v>
      </c>
    </row>
    <row r="3381" spans="7:9" x14ac:dyDescent="0.55000000000000004">
      <c r="G3381">
        <v>12.2</v>
      </c>
      <c r="H3381">
        <v>3380</v>
      </c>
      <c r="I3381">
        <f t="shared" si="65"/>
        <v>94.176650877681794</v>
      </c>
    </row>
    <row r="3382" spans="7:9" x14ac:dyDescent="0.55000000000000004">
      <c r="G3382">
        <v>12.28333333</v>
      </c>
      <c r="H3382">
        <v>3381</v>
      </c>
      <c r="I3382">
        <f t="shared" si="65"/>
        <v>94.204513792142663</v>
      </c>
    </row>
    <row r="3383" spans="7:9" x14ac:dyDescent="0.55000000000000004">
      <c r="G3383">
        <v>12.28333333</v>
      </c>
      <c r="H3383">
        <v>3382</v>
      </c>
      <c r="I3383">
        <f t="shared" si="65"/>
        <v>94.232376706603517</v>
      </c>
    </row>
    <row r="3384" spans="7:9" x14ac:dyDescent="0.55000000000000004">
      <c r="G3384">
        <v>12.31666667</v>
      </c>
      <c r="H3384">
        <v>3383</v>
      </c>
      <c r="I3384">
        <f t="shared" si="65"/>
        <v>94.260239621064372</v>
      </c>
    </row>
    <row r="3385" spans="7:9" x14ac:dyDescent="0.55000000000000004">
      <c r="G3385">
        <v>12.35</v>
      </c>
      <c r="H3385">
        <v>3384</v>
      </c>
      <c r="I3385">
        <f t="shared" si="65"/>
        <v>94.288102535525226</v>
      </c>
    </row>
    <row r="3386" spans="7:9" x14ac:dyDescent="0.55000000000000004">
      <c r="G3386">
        <v>12.46666667</v>
      </c>
      <c r="H3386">
        <v>3385</v>
      </c>
      <c r="I3386">
        <f t="shared" si="65"/>
        <v>94.315965449986066</v>
      </c>
    </row>
    <row r="3387" spans="7:9" x14ac:dyDescent="0.55000000000000004">
      <c r="G3387">
        <v>12.483333330000001</v>
      </c>
      <c r="H3387">
        <v>3386</v>
      </c>
      <c r="I3387">
        <f t="shared" si="65"/>
        <v>94.343828364446921</v>
      </c>
    </row>
    <row r="3388" spans="7:9" x14ac:dyDescent="0.55000000000000004">
      <c r="G3388">
        <v>12.516666669999999</v>
      </c>
      <c r="H3388">
        <v>3387</v>
      </c>
      <c r="I3388">
        <f t="shared" si="65"/>
        <v>94.371691278907775</v>
      </c>
    </row>
    <row r="3389" spans="7:9" x14ac:dyDescent="0.55000000000000004">
      <c r="G3389">
        <v>12.516666669999999</v>
      </c>
      <c r="H3389">
        <v>3388</v>
      </c>
      <c r="I3389">
        <f t="shared" si="65"/>
        <v>94.39955419336863</v>
      </c>
    </row>
    <row r="3390" spans="7:9" x14ac:dyDescent="0.55000000000000004">
      <c r="G3390">
        <v>12.58333333</v>
      </c>
      <c r="H3390">
        <v>3389</v>
      </c>
      <c r="I3390">
        <f t="shared" si="65"/>
        <v>94.427417107829484</v>
      </c>
    </row>
    <row r="3391" spans="7:9" x14ac:dyDescent="0.55000000000000004">
      <c r="G3391">
        <v>12.766666669999999</v>
      </c>
      <c r="H3391">
        <v>3390</v>
      </c>
      <c r="I3391">
        <f t="shared" si="65"/>
        <v>94.455280022290339</v>
      </c>
    </row>
    <row r="3392" spans="7:9" x14ac:dyDescent="0.55000000000000004">
      <c r="G3392">
        <v>12.8</v>
      </c>
      <c r="H3392">
        <v>3391</v>
      </c>
      <c r="I3392">
        <f t="shared" si="65"/>
        <v>94.483142936751179</v>
      </c>
    </row>
    <row r="3393" spans="7:9" x14ac:dyDescent="0.55000000000000004">
      <c r="G3393">
        <v>12.83333333</v>
      </c>
      <c r="H3393">
        <v>3392</v>
      </c>
      <c r="I3393">
        <f t="shared" si="65"/>
        <v>94.511005851212033</v>
      </c>
    </row>
    <row r="3394" spans="7:9" x14ac:dyDescent="0.55000000000000004">
      <c r="G3394">
        <v>12.85</v>
      </c>
      <c r="H3394">
        <v>3393</v>
      </c>
      <c r="I3394">
        <f t="shared" si="65"/>
        <v>94.538868765672888</v>
      </c>
    </row>
    <row r="3395" spans="7:9" x14ac:dyDescent="0.55000000000000004">
      <c r="G3395">
        <v>13.15</v>
      </c>
      <c r="H3395">
        <v>3394</v>
      </c>
      <c r="I3395">
        <f t="shared" ref="I3395:I3458" si="66">H3395/$H$3590*100</f>
        <v>94.566731680133742</v>
      </c>
    </row>
    <row r="3396" spans="7:9" x14ac:dyDescent="0.55000000000000004">
      <c r="G3396">
        <v>13.15</v>
      </c>
      <c r="H3396">
        <v>3395</v>
      </c>
      <c r="I3396">
        <f t="shared" si="66"/>
        <v>94.594594594594597</v>
      </c>
    </row>
    <row r="3397" spans="7:9" x14ac:dyDescent="0.55000000000000004">
      <c r="G3397">
        <v>13.2</v>
      </c>
      <c r="H3397">
        <v>3396</v>
      </c>
      <c r="I3397">
        <f t="shared" si="66"/>
        <v>94.622457509055451</v>
      </c>
    </row>
    <row r="3398" spans="7:9" x14ac:dyDescent="0.55000000000000004">
      <c r="G3398">
        <v>13.31666667</v>
      </c>
      <c r="H3398">
        <v>3397</v>
      </c>
      <c r="I3398">
        <f t="shared" si="66"/>
        <v>94.650320423516305</v>
      </c>
    </row>
    <row r="3399" spans="7:9" x14ac:dyDescent="0.55000000000000004">
      <c r="G3399">
        <v>13.35</v>
      </c>
      <c r="H3399">
        <v>3398</v>
      </c>
      <c r="I3399">
        <f t="shared" si="66"/>
        <v>94.678183337977146</v>
      </c>
    </row>
    <row r="3400" spans="7:9" x14ac:dyDescent="0.55000000000000004">
      <c r="G3400">
        <v>13.4</v>
      </c>
      <c r="H3400">
        <v>3399</v>
      </c>
      <c r="I3400">
        <f t="shared" si="66"/>
        <v>94.706046252438</v>
      </c>
    </row>
    <row r="3401" spans="7:9" x14ac:dyDescent="0.55000000000000004">
      <c r="G3401">
        <v>13.41666667</v>
      </c>
      <c r="H3401">
        <v>3400</v>
      </c>
      <c r="I3401">
        <f t="shared" si="66"/>
        <v>94.733909166898854</v>
      </c>
    </row>
    <row r="3402" spans="7:9" x14ac:dyDescent="0.55000000000000004">
      <c r="G3402">
        <v>13.45</v>
      </c>
      <c r="H3402">
        <v>3401</v>
      </c>
      <c r="I3402">
        <f t="shared" si="66"/>
        <v>94.761772081359709</v>
      </c>
    </row>
    <row r="3403" spans="7:9" x14ac:dyDescent="0.55000000000000004">
      <c r="G3403">
        <v>13.45</v>
      </c>
      <c r="H3403">
        <v>3402</v>
      </c>
      <c r="I3403">
        <f t="shared" si="66"/>
        <v>94.789634995820563</v>
      </c>
    </row>
    <row r="3404" spans="7:9" x14ac:dyDescent="0.55000000000000004">
      <c r="G3404">
        <v>13.483333330000001</v>
      </c>
      <c r="H3404">
        <v>3403</v>
      </c>
      <c r="I3404">
        <f t="shared" si="66"/>
        <v>94.817497910281418</v>
      </c>
    </row>
    <row r="3405" spans="7:9" x14ac:dyDescent="0.55000000000000004">
      <c r="G3405">
        <v>13.5</v>
      </c>
      <c r="H3405">
        <v>3404</v>
      </c>
      <c r="I3405">
        <f t="shared" si="66"/>
        <v>94.845360824742258</v>
      </c>
    </row>
    <row r="3406" spans="7:9" x14ac:dyDescent="0.55000000000000004">
      <c r="G3406">
        <v>13.516666669999999</v>
      </c>
      <c r="H3406">
        <v>3405</v>
      </c>
      <c r="I3406">
        <f t="shared" si="66"/>
        <v>94.873223739203112</v>
      </c>
    </row>
    <row r="3407" spans="7:9" x14ac:dyDescent="0.55000000000000004">
      <c r="G3407">
        <v>13.616666670000001</v>
      </c>
      <c r="H3407">
        <v>3406</v>
      </c>
      <c r="I3407">
        <f t="shared" si="66"/>
        <v>94.901086653663967</v>
      </c>
    </row>
    <row r="3408" spans="7:9" x14ac:dyDescent="0.55000000000000004">
      <c r="G3408">
        <v>13.633333329999999</v>
      </c>
      <c r="H3408">
        <v>3407</v>
      </c>
      <c r="I3408">
        <f t="shared" si="66"/>
        <v>94.928949568124821</v>
      </c>
    </row>
    <row r="3409" spans="7:9" x14ac:dyDescent="0.55000000000000004">
      <c r="G3409">
        <v>13.66666667</v>
      </c>
      <c r="H3409">
        <v>3408</v>
      </c>
      <c r="I3409">
        <f t="shared" si="66"/>
        <v>94.956812482585676</v>
      </c>
    </row>
    <row r="3410" spans="7:9" x14ac:dyDescent="0.55000000000000004">
      <c r="G3410">
        <v>13.78333333</v>
      </c>
      <c r="H3410">
        <v>3409</v>
      </c>
      <c r="I3410">
        <f t="shared" si="66"/>
        <v>94.98467539704653</v>
      </c>
    </row>
    <row r="3411" spans="7:9" x14ac:dyDescent="0.55000000000000004">
      <c r="G3411">
        <v>13.85</v>
      </c>
      <c r="H3411">
        <v>3410</v>
      </c>
      <c r="I3411">
        <f t="shared" si="66"/>
        <v>95.012538311507384</v>
      </c>
    </row>
    <row r="3412" spans="7:9" x14ac:dyDescent="0.55000000000000004">
      <c r="G3412">
        <v>13.95</v>
      </c>
      <c r="H3412">
        <v>3411</v>
      </c>
      <c r="I3412">
        <f t="shared" si="66"/>
        <v>95.040401225968239</v>
      </c>
    </row>
    <row r="3413" spans="7:9" x14ac:dyDescent="0.55000000000000004">
      <c r="G3413">
        <v>14</v>
      </c>
      <c r="H3413">
        <v>3412</v>
      </c>
      <c r="I3413">
        <f t="shared" si="66"/>
        <v>95.068264140429093</v>
      </c>
    </row>
    <row r="3414" spans="7:9" x14ac:dyDescent="0.55000000000000004">
      <c r="G3414">
        <v>14.08333333</v>
      </c>
      <c r="H3414">
        <v>3413</v>
      </c>
      <c r="I3414">
        <f t="shared" si="66"/>
        <v>95.096127054889948</v>
      </c>
    </row>
    <row r="3415" spans="7:9" x14ac:dyDescent="0.55000000000000004">
      <c r="G3415">
        <v>14.15</v>
      </c>
      <c r="H3415">
        <v>3414</v>
      </c>
      <c r="I3415">
        <f t="shared" si="66"/>
        <v>95.123989969350802</v>
      </c>
    </row>
    <row r="3416" spans="7:9" x14ac:dyDescent="0.55000000000000004">
      <c r="G3416">
        <v>14.21666667</v>
      </c>
      <c r="H3416">
        <v>3415</v>
      </c>
      <c r="I3416">
        <f t="shared" si="66"/>
        <v>95.151852883811642</v>
      </c>
    </row>
    <row r="3417" spans="7:9" x14ac:dyDescent="0.55000000000000004">
      <c r="G3417">
        <v>14.233333330000001</v>
      </c>
      <c r="H3417">
        <v>3416</v>
      </c>
      <c r="I3417">
        <f t="shared" si="66"/>
        <v>95.179715798272497</v>
      </c>
    </row>
    <row r="3418" spans="7:9" x14ac:dyDescent="0.55000000000000004">
      <c r="G3418">
        <v>14.366666670000001</v>
      </c>
      <c r="H3418">
        <v>3417</v>
      </c>
      <c r="I3418">
        <f t="shared" si="66"/>
        <v>95.207578712733351</v>
      </c>
    </row>
    <row r="3419" spans="7:9" x14ac:dyDescent="0.55000000000000004">
      <c r="G3419">
        <v>14.4</v>
      </c>
      <c r="H3419">
        <v>3418</v>
      </c>
      <c r="I3419">
        <f t="shared" si="66"/>
        <v>95.235441627194206</v>
      </c>
    </row>
    <row r="3420" spans="7:9" x14ac:dyDescent="0.55000000000000004">
      <c r="G3420">
        <v>14.46666667</v>
      </c>
      <c r="H3420">
        <v>3419</v>
      </c>
      <c r="I3420">
        <f t="shared" si="66"/>
        <v>95.26330454165506</v>
      </c>
    </row>
    <row r="3421" spans="7:9" x14ac:dyDescent="0.55000000000000004">
      <c r="G3421">
        <v>14.516666669999999</v>
      </c>
      <c r="H3421">
        <v>3420</v>
      </c>
      <c r="I3421">
        <f t="shared" si="66"/>
        <v>95.291167456115915</v>
      </c>
    </row>
    <row r="3422" spans="7:9" x14ac:dyDescent="0.55000000000000004">
      <c r="G3422">
        <v>14.66666667</v>
      </c>
      <c r="H3422">
        <v>3421</v>
      </c>
      <c r="I3422">
        <f t="shared" si="66"/>
        <v>95.319030370576769</v>
      </c>
    </row>
    <row r="3423" spans="7:9" x14ac:dyDescent="0.55000000000000004">
      <c r="G3423">
        <v>14.7</v>
      </c>
      <c r="H3423">
        <v>3422</v>
      </c>
      <c r="I3423">
        <f t="shared" si="66"/>
        <v>95.346893285037609</v>
      </c>
    </row>
    <row r="3424" spans="7:9" x14ac:dyDescent="0.55000000000000004">
      <c r="G3424">
        <v>14.7</v>
      </c>
      <c r="H3424">
        <v>3423</v>
      </c>
      <c r="I3424">
        <f t="shared" si="66"/>
        <v>95.374756199498464</v>
      </c>
    </row>
    <row r="3425" spans="7:9" x14ac:dyDescent="0.55000000000000004">
      <c r="G3425">
        <v>14.71666667</v>
      </c>
      <c r="H3425">
        <v>3424</v>
      </c>
      <c r="I3425">
        <f t="shared" si="66"/>
        <v>95.402619113959318</v>
      </c>
    </row>
    <row r="3426" spans="7:9" x14ac:dyDescent="0.55000000000000004">
      <c r="G3426">
        <v>14.85</v>
      </c>
      <c r="H3426">
        <v>3425</v>
      </c>
      <c r="I3426">
        <f t="shared" si="66"/>
        <v>95.430482028420172</v>
      </c>
    </row>
    <row r="3427" spans="7:9" x14ac:dyDescent="0.55000000000000004">
      <c r="G3427">
        <v>15.016666669999999</v>
      </c>
      <c r="H3427">
        <v>3426</v>
      </c>
      <c r="I3427">
        <f t="shared" si="66"/>
        <v>95.458344942881027</v>
      </c>
    </row>
    <row r="3428" spans="7:9" x14ac:dyDescent="0.55000000000000004">
      <c r="G3428">
        <v>15.08333333</v>
      </c>
      <c r="H3428">
        <v>3427</v>
      </c>
      <c r="I3428">
        <f t="shared" si="66"/>
        <v>95.486207857341881</v>
      </c>
    </row>
    <row r="3429" spans="7:9" x14ac:dyDescent="0.55000000000000004">
      <c r="G3429">
        <v>15.366666670000001</v>
      </c>
      <c r="H3429">
        <v>3428</v>
      </c>
      <c r="I3429">
        <f t="shared" si="66"/>
        <v>95.514070771802722</v>
      </c>
    </row>
    <row r="3430" spans="7:9" x14ac:dyDescent="0.55000000000000004">
      <c r="G3430">
        <v>15.5</v>
      </c>
      <c r="H3430">
        <v>3429</v>
      </c>
      <c r="I3430">
        <f t="shared" si="66"/>
        <v>95.541933686263576</v>
      </c>
    </row>
    <row r="3431" spans="7:9" x14ac:dyDescent="0.55000000000000004">
      <c r="G3431">
        <v>15.55</v>
      </c>
      <c r="H3431">
        <v>3430</v>
      </c>
      <c r="I3431">
        <f t="shared" si="66"/>
        <v>95.56979660072443</v>
      </c>
    </row>
    <row r="3432" spans="7:9" x14ac:dyDescent="0.55000000000000004">
      <c r="G3432">
        <v>15.616666670000001</v>
      </c>
      <c r="H3432">
        <v>3431</v>
      </c>
      <c r="I3432">
        <f t="shared" si="66"/>
        <v>95.597659515185285</v>
      </c>
    </row>
    <row r="3433" spans="7:9" x14ac:dyDescent="0.55000000000000004">
      <c r="G3433">
        <v>15.83333333</v>
      </c>
      <c r="H3433">
        <v>3432</v>
      </c>
      <c r="I3433">
        <f t="shared" si="66"/>
        <v>95.625522429646139</v>
      </c>
    </row>
    <row r="3434" spans="7:9" x14ac:dyDescent="0.55000000000000004">
      <c r="G3434">
        <v>15.96666667</v>
      </c>
      <c r="H3434">
        <v>3433</v>
      </c>
      <c r="I3434">
        <f t="shared" si="66"/>
        <v>95.653385344106994</v>
      </c>
    </row>
    <row r="3435" spans="7:9" x14ac:dyDescent="0.55000000000000004">
      <c r="G3435">
        <v>15.96666667</v>
      </c>
      <c r="H3435">
        <v>3434</v>
      </c>
      <c r="I3435">
        <f t="shared" si="66"/>
        <v>95.681248258567848</v>
      </c>
    </row>
    <row r="3436" spans="7:9" x14ac:dyDescent="0.55000000000000004">
      <c r="G3436">
        <v>16.05</v>
      </c>
      <c r="H3436">
        <v>3435</v>
      </c>
      <c r="I3436">
        <f t="shared" si="66"/>
        <v>95.709111173028688</v>
      </c>
    </row>
    <row r="3437" spans="7:9" x14ac:dyDescent="0.55000000000000004">
      <c r="G3437">
        <v>16.05</v>
      </c>
      <c r="H3437">
        <v>3436</v>
      </c>
      <c r="I3437">
        <f t="shared" si="66"/>
        <v>95.736974087489557</v>
      </c>
    </row>
    <row r="3438" spans="7:9" x14ac:dyDescent="0.55000000000000004">
      <c r="G3438">
        <v>16.05</v>
      </c>
      <c r="H3438">
        <v>3437</v>
      </c>
      <c r="I3438">
        <f t="shared" si="66"/>
        <v>95.764837001950411</v>
      </c>
    </row>
    <row r="3439" spans="7:9" x14ac:dyDescent="0.55000000000000004">
      <c r="G3439">
        <v>16.149999999999999</v>
      </c>
      <c r="H3439">
        <v>3438</v>
      </c>
      <c r="I3439">
        <f t="shared" si="66"/>
        <v>95.792699916411266</v>
      </c>
    </row>
    <row r="3440" spans="7:9" x14ac:dyDescent="0.55000000000000004">
      <c r="G3440">
        <v>16.166666670000001</v>
      </c>
      <c r="H3440">
        <v>3439</v>
      </c>
      <c r="I3440">
        <f t="shared" si="66"/>
        <v>95.82056283087212</v>
      </c>
    </row>
    <row r="3441" spans="7:9" x14ac:dyDescent="0.55000000000000004">
      <c r="G3441">
        <v>16.266666669999999</v>
      </c>
      <c r="H3441">
        <v>3440</v>
      </c>
      <c r="I3441">
        <f t="shared" si="66"/>
        <v>95.84842574533296</v>
      </c>
    </row>
    <row r="3442" spans="7:9" x14ac:dyDescent="0.55000000000000004">
      <c r="G3442">
        <v>16.383333329999999</v>
      </c>
      <c r="H3442">
        <v>3441</v>
      </c>
      <c r="I3442">
        <f t="shared" si="66"/>
        <v>95.876288659793815</v>
      </c>
    </row>
    <row r="3443" spans="7:9" x14ac:dyDescent="0.55000000000000004">
      <c r="G3443">
        <v>16.45</v>
      </c>
      <c r="H3443">
        <v>3442</v>
      </c>
      <c r="I3443">
        <f t="shared" si="66"/>
        <v>95.904151574254669</v>
      </c>
    </row>
    <row r="3444" spans="7:9" x14ac:dyDescent="0.55000000000000004">
      <c r="G3444">
        <v>16.7</v>
      </c>
      <c r="H3444">
        <v>3443</v>
      </c>
      <c r="I3444">
        <f t="shared" si="66"/>
        <v>95.932014488715524</v>
      </c>
    </row>
    <row r="3445" spans="7:9" x14ac:dyDescent="0.55000000000000004">
      <c r="G3445">
        <v>16.7</v>
      </c>
      <c r="H3445">
        <v>3444</v>
      </c>
      <c r="I3445">
        <f t="shared" si="66"/>
        <v>95.959877403176378</v>
      </c>
    </row>
    <row r="3446" spans="7:9" x14ac:dyDescent="0.55000000000000004">
      <c r="G3446">
        <v>16.81666667</v>
      </c>
      <c r="H3446">
        <v>3445</v>
      </c>
      <c r="I3446">
        <f t="shared" si="66"/>
        <v>95.987740317637233</v>
      </c>
    </row>
    <row r="3447" spans="7:9" x14ac:dyDescent="0.55000000000000004">
      <c r="G3447">
        <v>16.866666670000001</v>
      </c>
      <c r="H3447">
        <v>3446</v>
      </c>
      <c r="I3447">
        <f t="shared" si="66"/>
        <v>96.015603232098073</v>
      </c>
    </row>
    <row r="3448" spans="7:9" x14ac:dyDescent="0.55000000000000004">
      <c r="G3448">
        <v>16.866666670000001</v>
      </c>
      <c r="H3448">
        <v>3447</v>
      </c>
      <c r="I3448">
        <f t="shared" si="66"/>
        <v>96.043466146558927</v>
      </c>
    </row>
    <row r="3449" spans="7:9" x14ac:dyDescent="0.55000000000000004">
      <c r="G3449">
        <v>17.216666669999999</v>
      </c>
      <c r="H3449">
        <v>3448</v>
      </c>
      <c r="I3449">
        <f t="shared" si="66"/>
        <v>96.071329061019782</v>
      </c>
    </row>
    <row r="3450" spans="7:9" x14ac:dyDescent="0.55000000000000004">
      <c r="G3450">
        <v>17.25</v>
      </c>
      <c r="H3450">
        <v>3449</v>
      </c>
      <c r="I3450">
        <f t="shared" si="66"/>
        <v>96.099191975480636</v>
      </c>
    </row>
    <row r="3451" spans="7:9" x14ac:dyDescent="0.55000000000000004">
      <c r="G3451">
        <v>17.600000000000001</v>
      </c>
      <c r="H3451">
        <v>3450</v>
      </c>
      <c r="I3451">
        <f t="shared" si="66"/>
        <v>96.127054889941491</v>
      </c>
    </row>
    <row r="3452" spans="7:9" x14ac:dyDescent="0.55000000000000004">
      <c r="G3452">
        <v>17.766666669999999</v>
      </c>
      <c r="H3452">
        <v>3451</v>
      </c>
      <c r="I3452">
        <f t="shared" si="66"/>
        <v>96.154917804402345</v>
      </c>
    </row>
    <row r="3453" spans="7:9" x14ac:dyDescent="0.55000000000000004">
      <c r="G3453">
        <v>17.850000000000001</v>
      </c>
      <c r="H3453">
        <v>3452</v>
      </c>
      <c r="I3453">
        <f t="shared" si="66"/>
        <v>96.182780718863199</v>
      </c>
    </row>
    <row r="3454" spans="7:9" x14ac:dyDescent="0.55000000000000004">
      <c r="G3454">
        <v>18.016666669999999</v>
      </c>
      <c r="H3454">
        <v>3453</v>
      </c>
      <c r="I3454">
        <f t="shared" si="66"/>
        <v>96.21064363332404</v>
      </c>
    </row>
    <row r="3455" spans="7:9" x14ac:dyDescent="0.55000000000000004">
      <c r="G3455">
        <v>18.033333330000001</v>
      </c>
      <c r="H3455">
        <v>3454</v>
      </c>
      <c r="I3455">
        <f t="shared" si="66"/>
        <v>96.238506547784894</v>
      </c>
    </row>
    <row r="3456" spans="7:9" x14ac:dyDescent="0.55000000000000004">
      <c r="G3456">
        <v>18.166666670000001</v>
      </c>
      <c r="H3456">
        <v>3455</v>
      </c>
      <c r="I3456">
        <f t="shared" si="66"/>
        <v>96.266369462245748</v>
      </c>
    </row>
    <row r="3457" spans="7:9" x14ac:dyDescent="0.55000000000000004">
      <c r="G3457">
        <v>18.2</v>
      </c>
      <c r="H3457">
        <v>3456</v>
      </c>
      <c r="I3457">
        <f t="shared" si="66"/>
        <v>96.294232376706603</v>
      </c>
    </row>
    <row r="3458" spans="7:9" x14ac:dyDescent="0.55000000000000004">
      <c r="G3458">
        <v>18.366666670000001</v>
      </c>
      <c r="H3458">
        <v>3457</v>
      </c>
      <c r="I3458">
        <f t="shared" si="66"/>
        <v>96.322095291167457</v>
      </c>
    </row>
    <row r="3459" spans="7:9" x14ac:dyDescent="0.55000000000000004">
      <c r="G3459">
        <v>18.416666670000001</v>
      </c>
      <c r="H3459">
        <v>3458</v>
      </c>
      <c r="I3459">
        <f t="shared" ref="I3459:I3522" si="67">H3459/$H$3590*100</f>
        <v>96.349958205628312</v>
      </c>
    </row>
    <row r="3460" spans="7:9" x14ac:dyDescent="0.55000000000000004">
      <c r="G3460">
        <v>18.45</v>
      </c>
      <c r="H3460">
        <v>3459</v>
      </c>
      <c r="I3460">
        <f t="shared" si="67"/>
        <v>96.377821120089152</v>
      </c>
    </row>
    <row r="3461" spans="7:9" x14ac:dyDescent="0.55000000000000004">
      <c r="G3461">
        <v>18.45</v>
      </c>
      <c r="H3461">
        <v>3460</v>
      </c>
      <c r="I3461">
        <f t="shared" si="67"/>
        <v>96.405684034550006</v>
      </c>
    </row>
    <row r="3462" spans="7:9" x14ac:dyDescent="0.55000000000000004">
      <c r="G3462">
        <v>18.466666669999999</v>
      </c>
      <c r="H3462">
        <v>3461</v>
      </c>
      <c r="I3462">
        <f t="shared" si="67"/>
        <v>96.433546949010861</v>
      </c>
    </row>
    <row r="3463" spans="7:9" x14ac:dyDescent="0.55000000000000004">
      <c r="G3463">
        <v>18.616666670000001</v>
      </c>
      <c r="H3463">
        <v>3462</v>
      </c>
      <c r="I3463">
        <f t="shared" si="67"/>
        <v>96.461409863471715</v>
      </c>
    </row>
    <row r="3464" spans="7:9" x14ac:dyDescent="0.55000000000000004">
      <c r="G3464">
        <v>18.716666669999999</v>
      </c>
      <c r="H3464">
        <v>3463</v>
      </c>
      <c r="I3464">
        <f t="shared" si="67"/>
        <v>96.48927277793257</v>
      </c>
    </row>
    <row r="3465" spans="7:9" x14ac:dyDescent="0.55000000000000004">
      <c r="G3465">
        <v>18.75</v>
      </c>
      <c r="H3465">
        <v>3464</v>
      </c>
      <c r="I3465">
        <f t="shared" si="67"/>
        <v>96.517135692393424</v>
      </c>
    </row>
    <row r="3466" spans="7:9" x14ac:dyDescent="0.55000000000000004">
      <c r="G3466">
        <v>18.81666667</v>
      </c>
      <c r="H3466">
        <v>3465</v>
      </c>
      <c r="I3466">
        <f t="shared" si="67"/>
        <v>96.544998606854278</v>
      </c>
    </row>
    <row r="3467" spans="7:9" x14ac:dyDescent="0.55000000000000004">
      <c r="G3467">
        <v>18.899999999999999</v>
      </c>
      <c r="H3467">
        <v>3466</v>
      </c>
      <c r="I3467">
        <f t="shared" si="67"/>
        <v>96.572861521315133</v>
      </c>
    </row>
    <row r="3468" spans="7:9" x14ac:dyDescent="0.55000000000000004">
      <c r="G3468">
        <v>19.05</v>
      </c>
      <c r="H3468">
        <v>3467</v>
      </c>
      <c r="I3468">
        <f t="shared" si="67"/>
        <v>96.600724435775987</v>
      </c>
    </row>
    <row r="3469" spans="7:9" x14ac:dyDescent="0.55000000000000004">
      <c r="G3469">
        <v>19.06666667</v>
      </c>
      <c r="H3469">
        <v>3468</v>
      </c>
      <c r="I3469">
        <f t="shared" si="67"/>
        <v>96.628587350236842</v>
      </c>
    </row>
    <row r="3470" spans="7:9" x14ac:dyDescent="0.55000000000000004">
      <c r="G3470">
        <v>19.116666670000001</v>
      </c>
      <c r="H3470">
        <v>3469</v>
      </c>
      <c r="I3470">
        <f t="shared" si="67"/>
        <v>96.656450264697696</v>
      </c>
    </row>
    <row r="3471" spans="7:9" x14ac:dyDescent="0.55000000000000004">
      <c r="G3471">
        <v>19.25</v>
      </c>
      <c r="H3471">
        <v>3470</v>
      </c>
      <c r="I3471">
        <f t="shared" si="67"/>
        <v>96.684313179158536</v>
      </c>
    </row>
    <row r="3472" spans="7:9" x14ac:dyDescent="0.55000000000000004">
      <c r="G3472">
        <v>19.25</v>
      </c>
      <c r="H3472">
        <v>3471</v>
      </c>
      <c r="I3472">
        <f t="shared" si="67"/>
        <v>96.712176093619391</v>
      </c>
    </row>
    <row r="3473" spans="7:9" x14ac:dyDescent="0.55000000000000004">
      <c r="G3473">
        <v>19.31666667</v>
      </c>
      <c r="H3473">
        <v>3472</v>
      </c>
      <c r="I3473">
        <f t="shared" si="67"/>
        <v>96.740039008080245</v>
      </c>
    </row>
    <row r="3474" spans="7:9" x14ac:dyDescent="0.55000000000000004">
      <c r="G3474">
        <v>19.350000000000001</v>
      </c>
      <c r="H3474">
        <v>3473</v>
      </c>
      <c r="I3474">
        <f t="shared" si="67"/>
        <v>96.7679019225411</v>
      </c>
    </row>
    <row r="3475" spans="7:9" x14ac:dyDescent="0.55000000000000004">
      <c r="G3475">
        <v>19.416666670000001</v>
      </c>
      <c r="H3475">
        <v>3474</v>
      </c>
      <c r="I3475">
        <f t="shared" si="67"/>
        <v>96.795764837001954</v>
      </c>
    </row>
    <row r="3476" spans="7:9" x14ac:dyDescent="0.55000000000000004">
      <c r="G3476">
        <v>19.45</v>
      </c>
      <c r="H3476">
        <v>3475</v>
      </c>
      <c r="I3476">
        <f t="shared" si="67"/>
        <v>96.823627751462809</v>
      </c>
    </row>
    <row r="3477" spans="7:9" x14ac:dyDescent="0.55000000000000004">
      <c r="G3477">
        <v>19.483333330000001</v>
      </c>
      <c r="H3477">
        <v>3476</v>
      </c>
      <c r="I3477">
        <f t="shared" si="67"/>
        <v>96.851490665923663</v>
      </c>
    </row>
    <row r="3478" spans="7:9" x14ac:dyDescent="0.55000000000000004">
      <c r="G3478">
        <v>19.483333330000001</v>
      </c>
      <c r="H3478">
        <v>3477</v>
      </c>
      <c r="I3478">
        <f t="shared" si="67"/>
        <v>96.879353580384503</v>
      </c>
    </row>
    <row r="3479" spans="7:9" x14ac:dyDescent="0.55000000000000004">
      <c r="G3479">
        <v>19.56666667</v>
      </c>
      <c r="H3479">
        <v>3478</v>
      </c>
      <c r="I3479">
        <f t="shared" si="67"/>
        <v>96.907216494845358</v>
      </c>
    </row>
    <row r="3480" spans="7:9" x14ac:dyDescent="0.55000000000000004">
      <c r="G3480">
        <v>19.583333329999999</v>
      </c>
      <c r="H3480">
        <v>3479</v>
      </c>
      <c r="I3480">
        <f t="shared" si="67"/>
        <v>96.935079409306212</v>
      </c>
    </row>
    <row r="3481" spans="7:9" x14ac:dyDescent="0.55000000000000004">
      <c r="G3481">
        <v>19.600000000000001</v>
      </c>
      <c r="H3481">
        <v>3480</v>
      </c>
      <c r="I3481">
        <f t="shared" si="67"/>
        <v>96.962942323767066</v>
      </c>
    </row>
    <row r="3482" spans="7:9" x14ac:dyDescent="0.55000000000000004">
      <c r="G3482">
        <v>20.06666667</v>
      </c>
      <c r="H3482">
        <v>3481</v>
      </c>
      <c r="I3482">
        <f t="shared" si="67"/>
        <v>96.990805238227921</v>
      </c>
    </row>
    <row r="3483" spans="7:9" x14ac:dyDescent="0.55000000000000004">
      <c r="G3483">
        <v>20.43333333</v>
      </c>
      <c r="H3483">
        <v>3482</v>
      </c>
      <c r="I3483">
        <f t="shared" si="67"/>
        <v>97.018668152688775</v>
      </c>
    </row>
    <row r="3484" spans="7:9" x14ac:dyDescent="0.55000000000000004">
      <c r="G3484">
        <v>20.55</v>
      </c>
      <c r="H3484">
        <v>3483</v>
      </c>
      <c r="I3484">
        <f t="shared" si="67"/>
        <v>97.046531067149616</v>
      </c>
    </row>
    <row r="3485" spans="7:9" x14ac:dyDescent="0.55000000000000004">
      <c r="G3485">
        <v>20.633333329999999</v>
      </c>
      <c r="H3485">
        <v>3484</v>
      </c>
      <c r="I3485">
        <f t="shared" si="67"/>
        <v>97.07439398161047</v>
      </c>
    </row>
    <row r="3486" spans="7:9" x14ac:dyDescent="0.55000000000000004">
      <c r="G3486">
        <v>20.633333329999999</v>
      </c>
      <c r="H3486">
        <v>3485</v>
      </c>
      <c r="I3486">
        <f t="shared" si="67"/>
        <v>97.102256896071324</v>
      </c>
    </row>
    <row r="3487" spans="7:9" x14ac:dyDescent="0.55000000000000004">
      <c r="G3487">
        <v>20.68333333</v>
      </c>
      <c r="H3487">
        <v>3486</v>
      </c>
      <c r="I3487">
        <f t="shared" si="67"/>
        <v>97.130119810532179</v>
      </c>
    </row>
    <row r="3488" spans="7:9" x14ac:dyDescent="0.55000000000000004">
      <c r="G3488">
        <v>20.716666669999999</v>
      </c>
      <c r="H3488">
        <v>3487</v>
      </c>
      <c r="I3488">
        <f t="shared" si="67"/>
        <v>97.157982724993033</v>
      </c>
    </row>
    <row r="3489" spans="7:9" x14ac:dyDescent="0.55000000000000004">
      <c r="G3489">
        <v>20.733333330000001</v>
      </c>
      <c r="H3489">
        <v>3488</v>
      </c>
      <c r="I3489">
        <f t="shared" si="67"/>
        <v>97.185845639453888</v>
      </c>
    </row>
    <row r="3490" spans="7:9" x14ac:dyDescent="0.55000000000000004">
      <c r="G3490">
        <v>20.81666667</v>
      </c>
      <c r="H3490">
        <v>3489</v>
      </c>
      <c r="I3490">
        <f t="shared" si="67"/>
        <v>97.213708553914728</v>
      </c>
    </row>
    <row r="3491" spans="7:9" x14ac:dyDescent="0.55000000000000004">
      <c r="G3491">
        <v>20.81666667</v>
      </c>
      <c r="H3491">
        <v>3490</v>
      </c>
      <c r="I3491">
        <f t="shared" si="67"/>
        <v>97.241571468375582</v>
      </c>
    </row>
    <row r="3492" spans="7:9" x14ac:dyDescent="0.55000000000000004">
      <c r="G3492">
        <v>21.25</v>
      </c>
      <c r="H3492">
        <v>3491</v>
      </c>
      <c r="I3492">
        <f t="shared" si="67"/>
        <v>97.269434382836437</v>
      </c>
    </row>
    <row r="3493" spans="7:9" x14ac:dyDescent="0.55000000000000004">
      <c r="G3493">
        <v>21.55</v>
      </c>
      <c r="H3493">
        <v>3492</v>
      </c>
      <c r="I3493">
        <f t="shared" si="67"/>
        <v>97.297297297297305</v>
      </c>
    </row>
    <row r="3494" spans="7:9" x14ac:dyDescent="0.55000000000000004">
      <c r="G3494">
        <v>21.65</v>
      </c>
      <c r="H3494">
        <v>3493</v>
      </c>
      <c r="I3494">
        <f t="shared" si="67"/>
        <v>97.32516021175816</v>
      </c>
    </row>
    <row r="3495" spans="7:9" x14ac:dyDescent="0.55000000000000004">
      <c r="G3495">
        <v>22.283333330000001</v>
      </c>
      <c r="H3495">
        <v>3494</v>
      </c>
      <c r="I3495">
        <f t="shared" si="67"/>
        <v>97.353023126219</v>
      </c>
    </row>
    <row r="3496" spans="7:9" x14ac:dyDescent="0.55000000000000004">
      <c r="G3496">
        <v>22.3</v>
      </c>
      <c r="H3496">
        <v>3495</v>
      </c>
      <c r="I3496">
        <f t="shared" si="67"/>
        <v>97.380886040679854</v>
      </c>
    </row>
    <row r="3497" spans="7:9" x14ac:dyDescent="0.55000000000000004">
      <c r="G3497">
        <v>22.366666670000001</v>
      </c>
      <c r="H3497">
        <v>3496</v>
      </c>
      <c r="I3497">
        <f t="shared" si="67"/>
        <v>97.408748955140709</v>
      </c>
    </row>
    <row r="3498" spans="7:9" x14ac:dyDescent="0.55000000000000004">
      <c r="G3498">
        <v>22.65</v>
      </c>
      <c r="H3498">
        <v>3497</v>
      </c>
      <c r="I3498">
        <f t="shared" si="67"/>
        <v>97.436611869601563</v>
      </c>
    </row>
    <row r="3499" spans="7:9" x14ac:dyDescent="0.55000000000000004">
      <c r="G3499">
        <v>22.68333333</v>
      </c>
      <c r="H3499">
        <v>3498</v>
      </c>
      <c r="I3499">
        <f t="shared" si="67"/>
        <v>97.464474784062418</v>
      </c>
    </row>
    <row r="3500" spans="7:9" x14ac:dyDescent="0.55000000000000004">
      <c r="G3500">
        <v>22.733333330000001</v>
      </c>
      <c r="H3500">
        <v>3499</v>
      </c>
      <c r="I3500">
        <f t="shared" si="67"/>
        <v>97.492337698523272</v>
      </c>
    </row>
    <row r="3501" spans="7:9" x14ac:dyDescent="0.55000000000000004">
      <c r="G3501">
        <v>22.766666669999999</v>
      </c>
      <c r="H3501">
        <v>3500</v>
      </c>
      <c r="I3501">
        <f t="shared" si="67"/>
        <v>97.520200612984127</v>
      </c>
    </row>
    <row r="3502" spans="7:9" x14ac:dyDescent="0.55000000000000004">
      <c r="G3502">
        <v>23.016666669999999</v>
      </c>
      <c r="H3502">
        <v>3501</v>
      </c>
      <c r="I3502">
        <f t="shared" si="67"/>
        <v>97.548063527444967</v>
      </c>
    </row>
    <row r="3503" spans="7:9" x14ac:dyDescent="0.55000000000000004">
      <c r="G3503">
        <v>23.18333333</v>
      </c>
      <c r="H3503">
        <v>3502</v>
      </c>
      <c r="I3503">
        <f t="shared" si="67"/>
        <v>97.575926441905821</v>
      </c>
    </row>
    <row r="3504" spans="7:9" x14ac:dyDescent="0.55000000000000004">
      <c r="G3504">
        <v>23.366666670000001</v>
      </c>
      <c r="H3504">
        <v>3503</v>
      </c>
      <c r="I3504">
        <f t="shared" si="67"/>
        <v>97.603789356366676</v>
      </c>
    </row>
    <row r="3505" spans="7:9" x14ac:dyDescent="0.55000000000000004">
      <c r="G3505">
        <v>23.95</v>
      </c>
      <c r="H3505">
        <v>3504</v>
      </c>
      <c r="I3505">
        <f t="shared" si="67"/>
        <v>97.63165227082753</v>
      </c>
    </row>
    <row r="3506" spans="7:9" x14ac:dyDescent="0.55000000000000004">
      <c r="G3506">
        <v>24.016666669999999</v>
      </c>
      <c r="H3506">
        <v>3505</v>
      </c>
      <c r="I3506">
        <f t="shared" si="67"/>
        <v>97.659515185288384</v>
      </c>
    </row>
    <row r="3507" spans="7:9" x14ac:dyDescent="0.55000000000000004">
      <c r="G3507">
        <v>24.266666669999999</v>
      </c>
      <c r="H3507">
        <v>3506</v>
      </c>
      <c r="I3507">
        <f t="shared" si="67"/>
        <v>97.687378099749239</v>
      </c>
    </row>
    <row r="3508" spans="7:9" x14ac:dyDescent="0.55000000000000004">
      <c r="G3508">
        <v>24.366666670000001</v>
      </c>
      <c r="H3508">
        <v>3507</v>
      </c>
      <c r="I3508">
        <f t="shared" si="67"/>
        <v>97.715241014210079</v>
      </c>
    </row>
    <row r="3509" spans="7:9" x14ac:dyDescent="0.55000000000000004">
      <c r="G3509">
        <v>24.883333329999999</v>
      </c>
      <c r="H3509">
        <v>3508</v>
      </c>
      <c r="I3509">
        <f t="shared" si="67"/>
        <v>97.743103928670934</v>
      </c>
    </row>
    <row r="3510" spans="7:9" x14ac:dyDescent="0.55000000000000004">
      <c r="G3510">
        <v>25.166666670000001</v>
      </c>
      <c r="H3510">
        <v>3509</v>
      </c>
      <c r="I3510">
        <f t="shared" si="67"/>
        <v>97.770966843131788</v>
      </c>
    </row>
    <row r="3511" spans="7:9" x14ac:dyDescent="0.55000000000000004">
      <c r="G3511">
        <v>25.2</v>
      </c>
      <c r="H3511">
        <v>3510</v>
      </c>
      <c r="I3511">
        <f t="shared" si="67"/>
        <v>97.798829757592642</v>
      </c>
    </row>
    <row r="3512" spans="7:9" x14ac:dyDescent="0.55000000000000004">
      <c r="G3512">
        <v>25.75</v>
      </c>
      <c r="H3512">
        <v>3511</v>
      </c>
      <c r="I3512">
        <f t="shared" si="67"/>
        <v>97.826692672053497</v>
      </c>
    </row>
    <row r="3513" spans="7:9" x14ac:dyDescent="0.55000000000000004">
      <c r="G3513">
        <v>25.81666667</v>
      </c>
      <c r="H3513">
        <v>3512</v>
      </c>
      <c r="I3513">
        <f t="shared" si="67"/>
        <v>97.854555586514351</v>
      </c>
    </row>
    <row r="3514" spans="7:9" x14ac:dyDescent="0.55000000000000004">
      <c r="G3514">
        <v>25.833333329999999</v>
      </c>
      <c r="H3514">
        <v>3513</v>
      </c>
      <c r="I3514">
        <f t="shared" si="67"/>
        <v>97.882418500975206</v>
      </c>
    </row>
    <row r="3515" spans="7:9" x14ac:dyDescent="0.55000000000000004">
      <c r="G3515">
        <v>25.93333333</v>
      </c>
      <c r="H3515">
        <v>3514</v>
      </c>
      <c r="I3515">
        <f t="shared" si="67"/>
        <v>97.910281415436046</v>
      </c>
    </row>
    <row r="3516" spans="7:9" x14ac:dyDescent="0.55000000000000004">
      <c r="G3516">
        <v>26.083333329999999</v>
      </c>
      <c r="H3516">
        <v>3515</v>
      </c>
      <c r="I3516">
        <f t="shared" si="67"/>
        <v>97.9381443298969</v>
      </c>
    </row>
    <row r="3517" spans="7:9" x14ac:dyDescent="0.55000000000000004">
      <c r="G3517">
        <v>26.216666669999999</v>
      </c>
      <c r="H3517">
        <v>3516</v>
      </c>
      <c r="I3517">
        <f t="shared" si="67"/>
        <v>97.966007244357755</v>
      </c>
    </row>
    <row r="3518" spans="7:9" x14ac:dyDescent="0.55000000000000004">
      <c r="G3518">
        <v>26.633333329999999</v>
      </c>
      <c r="H3518">
        <v>3517</v>
      </c>
      <c r="I3518">
        <f t="shared" si="67"/>
        <v>97.993870158818609</v>
      </c>
    </row>
    <row r="3519" spans="7:9" x14ac:dyDescent="0.55000000000000004">
      <c r="G3519">
        <v>26.666666670000001</v>
      </c>
      <c r="H3519">
        <v>3518</v>
      </c>
      <c r="I3519">
        <f t="shared" si="67"/>
        <v>98.021733073279464</v>
      </c>
    </row>
    <row r="3520" spans="7:9" x14ac:dyDescent="0.55000000000000004">
      <c r="G3520">
        <v>26.81666667</v>
      </c>
      <c r="H3520">
        <v>3519</v>
      </c>
      <c r="I3520">
        <f t="shared" si="67"/>
        <v>98.049595987740318</v>
      </c>
    </row>
    <row r="3521" spans="7:9" x14ac:dyDescent="0.55000000000000004">
      <c r="G3521">
        <v>26.833333329999999</v>
      </c>
      <c r="H3521">
        <v>3520</v>
      </c>
      <c r="I3521">
        <f t="shared" si="67"/>
        <v>98.077458902201172</v>
      </c>
    </row>
    <row r="3522" spans="7:9" x14ac:dyDescent="0.55000000000000004">
      <c r="G3522">
        <v>27</v>
      </c>
      <c r="H3522">
        <v>3521</v>
      </c>
      <c r="I3522">
        <f t="shared" si="67"/>
        <v>98.105321816662027</v>
      </c>
    </row>
    <row r="3523" spans="7:9" x14ac:dyDescent="0.55000000000000004">
      <c r="G3523">
        <v>27.266666669999999</v>
      </c>
      <c r="H3523">
        <v>3522</v>
      </c>
      <c r="I3523">
        <f t="shared" ref="I3523:I3586" si="68">H3523/$H$3590*100</f>
        <v>98.133184731122881</v>
      </c>
    </row>
    <row r="3524" spans="7:9" x14ac:dyDescent="0.55000000000000004">
      <c r="G3524">
        <v>27.266666669999999</v>
      </c>
      <c r="H3524">
        <v>3523</v>
      </c>
      <c r="I3524">
        <f t="shared" si="68"/>
        <v>98.161047645583736</v>
      </c>
    </row>
    <row r="3525" spans="7:9" x14ac:dyDescent="0.55000000000000004">
      <c r="G3525">
        <v>27.366666670000001</v>
      </c>
      <c r="H3525">
        <v>3524</v>
      </c>
      <c r="I3525">
        <f t="shared" si="68"/>
        <v>98.18891056004459</v>
      </c>
    </row>
    <row r="3526" spans="7:9" x14ac:dyDescent="0.55000000000000004">
      <c r="G3526">
        <v>27.4</v>
      </c>
      <c r="H3526">
        <v>3525</v>
      </c>
      <c r="I3526">
        <f t="shared" si="68"/>
        <v>98.21677347450543</v>
      </c>
    </row>
    <row r="3527" spans="7:9" x14ac:dyDescent="0.55000000000000004">
      <c r="G3527">
        <v>27.783333330000001</v>
      </c>
      <c r="H3527">
        <v>3526</v>
      </c>
      <c r="I3527">
        <f t="shared" si="68"/>
        <v>98.244636388966285</v>
      </c>
    </row>
    <row r="3528" spans="7:9" x14ac:dyDescent="0.55000000000000004">
      <c r="G3528">
        <v>27.85</v>
      </c>
      <c r="H3528">
        <v>3527</v>
      </c>
      <c r="I3528">
        <f t="shared" si="68"/>
        <v>98.272499303427139</v>
      </c>
    </row>
    <row r="3529" spans="7:9" x14ac:dyDescent="0.55000000000000004">
      <c r="G3529">
        <v>27.883333329999999</v>
      </c>
      <c r="H3529">
        <v>3528</v>
      </c>
      <c r="I3529">
        <f t="shared" si="68"/>
        <v>98.300362217887994</v>
      </c>
    </row>
    <row r="3530" spans="7:9" x14ac:dyDescent="0.55000000000000004">
      <c r="G3530">
        <v>28.06666667</v>
      </c>
      <c r="H3530">
        <v>3529</v>
      </c>
      <c r="I3530">
        <f t="shared" si="68"/>
        <v>98.328225132348848</v>
      </c>
    </row>
    <row r="3531" spans="7:9" x14ac:dyDescent="0.55000000000000004">
      <c r="G3531">
        <v>28.466666669999999</v>
      </c>
      <c r="H3531">
        <v>3530</v>
      </c>
      <c r="I3531">
        <f t="shared" si="68"/>
        <v>98.356088046809703</v>
      </c>
    </row>
    <row r="3532" spans="7:9" x14ac:dyDescent="0.55000000000000004">
      <c r="G3532">
        <v>28.6</v>
      </c>
      <c r="H3532">
        <v>3531</v>
      </c>
      <c r="I3532">
        <f t="shared" si="68"/>
        <v>98.383950961270557</v>
      </c>
    </row>
    <row r="3533" spans="7:9" x14ac:dyDescent="0.55000000000000004">
      <c r="G3533">
        <v>28.833333329999999</v>
      </c>
      <c r="H3533">
        <v>3532</v>
      </c>
      <c r="I3533">
        <f t="shared" si="68"/>
        <v>98.411813875731397</v>
      </c>
    </row>
    <row r="3534" spans="7:9" x14ac:dyDescent="0.55000000000000004">
      <c r="G3534">
        <v>29.05</v>
      </c>
      <c r="H3534">
        <v>3533</v>
      </c>
      <c r="I3534">
        <f t="shared" si="68"/>
        <v>98.439676790192252</v>
      </c>
    </row>
    <row r="3535" spans="7:9" x14ac:dyDescent="0.55000000000000004">
      <c r="G3535">
        <v>29.15</v>
      </c>
      <c r="H3535">
        <v>3534</v>
      </c>
      <c r="I3535">
        <f t="shared" si="68"/>
        <v>98.467539704653106</v>
      </c>
    </row>
    <row r="3536" spans="7:9" x14ac:dyDescent="0.55000000000000004">
      <c r="G3536">
        <v>29.233333330000001</v>
      </c>
      <c r="H3536">
        <v>3535</v>
      </c>
      <c r="I3536">
        <f t="shared" si="68"/>
        <v>98.49540261911396</v>
      </c>
    </row>
    <row r="3537" spans="7:9" x14ac:dyDescent="0.55000000000000004">
      <c r="G3537">
        <v>29.3</v>
      </c>
      <c r="H3537">
        <v>3536</v>
      </c>
      <c r="I3537">
        <f t="shared" si="68"/>
        <v>98.523265533574815</v>
      </c>
    </row>
    <row r="3538" spans="7:9" x14ac:dyDescent="0.55000000000000004">
      <c r="G3538">
        <v>29.383333329999999</v>
      </c>
      <c r="H3538">
        <v>3537</v>
      </c>
      <c r="I3538">
        <f t="shared" si="68"/>
        <v>98.551128448035669</v>
      </c>
    </row>
    <row r="3539" spans="7:9" x14ac:dyDescent="0.55000000000000004">
      <c r="G3539">
        <v>29.383333329999999</v>
      </c>
      <c r="H3539">
        <v>3538</v>
      </c>
      <c r="I3539">
        <f t="shared" si="68"/>
        <v>98.57899136249651</v>
      </c>
    </row>
    <row r="3540" spans="7:9" x14ac:dyDescent="0.55000000000000004">
      <c r="G3540">
        <v>29.583333329999999</v>
      </c>
      <c r="H3540">
        <v>3539</v>
      </c>
      <c r="I3540">
        <f t="shared" si="68"/>
        <v>98.606854276957364</v>
      </c>
    </row>
    <row r="3541" spans="7:9" x14ac:dyDescent="0.55000000000000004">
      <c r="G3541">
        <v>29.65</v>
      </c>
      <c r="H3541">
        <v>3540</v>
      </c>
      <c r="I3541">
        <f t="shared" si="68"/>
        <v>98.634717191418218</v>
      </c>
    </row>
    <row r="3542" spans="7:9" x14ac:dyDescent="0.55000000000000004">
      <c r="G3542">
        <v>29.85</v>
      </c>
      <c r="H3542">
        <v>3541</v>
      </c>
      <c r="I3542">
        <f t="shared" si="68"/>
        <v>98.662580105879073</v>
      </c>
    </row>
    <row r="3543" spans="7:9" x14ac:dyDescent="0.55000000000000004">
      <c r="G3543">
        <v>29.9</v>
      </c>
      <c r="H3543">
        <v>3542</v>
      </c>
      <c r="I3543">
        <f t="shared" si="68"/>
        <v>98.690443020339927</v>
      </c>
    </row>
    <row r="3544" spans="7:9" x14ac:dyDescent="0.55000000000000004">
      <c r="G3544">
        <v>30.05</v>
      </c>
      <c r="H3544">
        <v>3543</v>
      </c>
      <c r="I3544">
        <f t="shared" si="68"/>
        <v>98.718305934800782</v>
      </c>
    </row>
    <row r="3545" spans="7:9" x14ac:dyDescent="0.55000000000000004">
      <c r="G3545">
        <v>30.233333330000001</v>
      </c>
      <c r="H3545">
        <v>3544</v>
      </c>
      <c r="I3545">
        <f t="shared" si="68"/>
        <v>98.746168849261622</v>
      </c>
    </row>
    <row r="3546" spans="7:9" x14ac:dyDescent="0.55000000000000004">
      <c r="G3546">
        <v>30.233333330000001</v>
      </c>
      <c r="H3546">
        <v>3545</v>
      </c>
      <c r="I3546">
        <f t="shared" si="68"/>
        <v>98.774031763722476</v>
      </c>
    </row>
    <row r="3547" spans="7:9" x14ac:dyDescent="0.55000000000000004">
      <c r="G3547">
        <v>30.616666670000001</v>
      </c>
      <c r="H3547">
        <v>3546</v>
      </c>
      <c r="I3547">
        <f t="shared" si="68"/>
        <v>98.801894678183331</v>
      </c>
    </row>
    <row r="3548" spans="7:9" x14ac:dyDescent="0.55000000000000004">
      <c r="G3548">
        <v>31</v>
      </c>
      <c r="H3548">
        <v>3547</v>
      </c>
      <c r="I3548">
        <f t="shared" si="68"/>
        <v>98.829757592644185</v>
      </c>
    </row>
    <row r="3549" spans="7:9" x14ac:dyDescent="0.55000000000000004">
      <c r="G3549">
        <v>31.4</v>
      </c>
      <c r="H3549">
        <v>3548</v>
      </c>
      <c r="I3549">
        <f t="shared" si="68"/>
        <v>98.857620507105054</v>
      </c>
    </row>
    <row r="3550" spans="7:9" x14ac:dyDescent="0.55000000000000004">
      <c r="G3550">
        <v>31.7</v>
      </c>
      <c r="H3550">
        <v>3549</v>
      </c>
      <c r="I3550">
        <f t="shared" si="68"/>
        <v>98.885483421565894</v>
      </c>
    </row>
    <row r="3551" spans="7:9" x14ac:dyDescent="0.55000000000000004">
      <c r="G3551">
        <v>31.766666669999999</v>
      </c>
      <c r="H3551">
        <v>3550</v>
      </c>
      <c r="I3551">
        <f t="shared" si="68"/>
        <v>98.913346336026748</v>
      </c>
    </row>
    <row r="3552" spans="7:9" x14ac:dyDescent="0.55000000000000004">
      <c r="G3552">
        <v>32.066666669999996</v>
      </c>
      <c r="H3552">
        <v>3551</v>
      </c>
      <c r="I3552">
        <f t="shared" si="68"/>
        <v>98.941209250487603</v>
      </c>
    </row>
    <row r="3553" spans="7:9" x14ac:dyDescent="0.55000000000000004">
      <c r="G3553">
        <v>32.083333330000002</v>
      </c>
      <c r="H3553">
        <v>3552</v>
      </c>
      <c r="I3553">
        <f t="shared" si="68"/>
        <v>98.969072164948457</v>
      </c>
    </row>
    <row r="3554" spans="7:9" x14ac:dyDescent="0.55000000000000004">
      <c r="G3554">
        <v>32.133333329999999</v>
      </c>
      <c r="H3554">
        <v>3553</v>
      </c>
      <c r="I3554">
        <f t="shared" si="68"/>
        <v>98.996935079409312</v>
      </c>
    </row>
    <row r="3555" spans="7:9" x14ac:dyDescent="0.55000000000000004">
      <c r="G3555">
        <v>32.316666669999996</v>
      </c>
      <c r="H3555">
        <v>3554</v>
      </c>
      <c r="I3555">
        <f t="shared" si="68"/>
        <v>99.024797993870166</v>
      </c>
    </row>
    <row r="3556" spans="7:9" x14ac:dyDescent="0.55000000000000004">
      <c r="G3556">
        <v>32.6</v>
      </c>
      <c r="H3556">
        <v>3555</v>
      </c>
      <c r="I3556">
        <f t="shared" si="68"/>
        <v>99.052660908331021</v>
      </c>
    </row>
    <row r="3557" spans="7:9" x14ac:dyDescent="0.55000000000000004">
      <c r="G3557">
        <v>32.716666670000002</v>
      </c>
      <c r="H3557">
        <v>3556</v>
      </c>
      <c r="I3557">
        <f t="shared" si="68"/>
        <v>99.080523822791861</v>
      </c>
    </row>
    <row r="3558" spans="7:9" x14ac:dyDescent="0.55000000000000004">
      <c r="G3558">
        <v>32.733333330000001</v>
      </c>
      <c r="H3558">
        <v>3557</v>
      </c>
      <c r="I3558">
        <f t="shared" si="68"/>
        <v>99.108386737252715</v>
      </c>
    </row>
    <row r="3559" spans="7:9" x14ac:dyDescent="0.55000000000000004">
      <c r="G3559">
        <v>32.866666670000001</v>
      </c>
      <c r="H3559">
        <v>3558</v>
      </c>
      <c r="I3559">
        <f t="shared" si="68"/>
        <v>99.13624965171357</v>
      </c>
    </row>
    <row r="3560" spans="7:9" x14ac:dyDescent="0.55000000000000004">
      <c r="G3560">
        <v>32.933333330000004</v>
      </c>
      <c r="H3560">
        <v>3559</v>
      </c>
      <c r="I3560">
        <f t="shared" si="68"/>
        <v>99.164112566174424</v>
      </c>
    </row>
    <row r="3561" spans="7:9" x14ac:dyDescent="0.55000000000000004">
      <c r="G3561">
        <v>33.183333330000004</v>
      </c>
      <c r="H3561">
        <v>3560</v>
      </c>
      <c r="I3561">
        <f t="shared" si="68"/>
        <v>99.191975480635278</v>
      </c>
    </row>
    <row r="3562" spans="7:9" x14ac:dyDescent="0.55000000000000004">
      <c r="G3562">
        <v>34.033333329999998</v>
      </c>
      <c r="H3562">
        <v>3561</v>
      </c>
      <c r="I3562">
        <f t="shared" si="68"/>
        <v>99.219838395096133</v>
      </c>
    </row>
    <row r="3563" spans="7:9" x14ac:dyDescent="0.55000000000000004">
      <c r="G3563">
        <v>34.366666670000001</v>
      </c>
      <c r="H3563">
        <v>3562</v>
      </c>
      <c r="I3563">
        <f t="shared" si="68"/>
        <v>99.247701309556973</v>
      </c>
    </row>
    <row r="3564" spans="7:9" x14ac:dyDescent="0.55000000000000004">
      <c r="G3564">
        <v>36.033333329999998</v>
      </c>
      <c r="H3564">
        <v>3563</v>
      </c>
      <c r="I3564">
        <f t="shared" si="68"/>
        <v>99.275564224017828</v>
      </c>
    </row>
    <row r="3565" spans="7:9" x14ac:dyDescent="0.55000000000000004">
      <c r="G3565">
        <v>36.65</v>
      </c>
      <c r="H3565">
        <v>3564</v>
      </c>
      <c r="I3565">
        <f t="shared" si="68"/>
        <v>99.303427138478682</v>
      </c>
    </row>
    <row r="3566" spans="7:9" x14ac:dyDescent="0.55000000000000004">
      <c r="G3566">
        <v>36.983333330000001</v>
      </c>
      <c r="H3566">
        <v>3565</v>
      </c>
      <c r="I3566">
        <f t="shared" si="68"/>
        <v>99.331290052939536</v>
      </c>
    </row>
    <row r="3567" spans="7:9" x14ac:dyDescent="0.55000000000000004">
      <c r="G3567">
        <v>38.816666669999996</v>
      </c>
      <c r="H3567">
        <v>3566</v>
      </c>
      <c r="I3567">
        <f t="shared" si="68"/>
        <v>99.359152967400391</v>
      </c>
    </row>
    <row r="3568" spans="7:9" x14ac:dyDescent="0.55000000000000004">
      <c r="G3568">
        <v>39.216666670000002</v>
      </c>
      <c r="H3568">
        <v>3567</v>
      </c>
      <c r="I3568">
        <f t="shared" si="68"/>
        <v>99.387015881861245</v>
      </c>
    </row>
    <row r="3569" spans="7:9" x14ac:dyDescent="0.55000000000000004">
      <c r="G3569">
        <v>40.283333329999998</v>
      </c>
      <c r="H3569">
        <v>3568</v>
      </c>
      <c r="I3569">
        <f t="shared" si="68"/>
        <v>99.414878796322085</v>
      </c>
    </row>
    <row r="3570" spans="7:9" x14ac:dyDescent="0.55000000000000004">
      <c r="G3570">
        <v>41.2</v>
      </c>
      <c r="H3570">
        <v>3569</v>
      </c>
      <c r="I3570">
        <f t="shared" si="68"/>
        <v>99.44274171078294</v>
      </c>
    </row>
    <row r="3571" spans="7:9" x14ac:dyDescent="0.55000000000000004">
      <c r="G3571">
        <v>41.55</v>
      </c>
      <c r="H3571">
        <v>3570</v>
      </c>
      <c r="I3571">
        <f t="shared" si="68"/>
        <v>99.470604625243794</v>
      </c>
    </row>
    <row r="3572" spans="7:9" x14ac:dyDescent="0.55000000000000004">
      <c r="G3572">
        <v>41.683333330000004</v>
      </c>
      <c r="H3572">
        <v>3571</v>
      </c>
      <c r="I3572">
        <f t="shared" si="68"/>
        <v>99.498467539704649</v>
      </c>
    </row>
    <row r="3573" spans="7:9" x14ac:dyDescent="0.55000000000000004">
      <c r="G3573">
        <v>41.916666669999998</v>
      </c>
      <c r="H3573">
        <v>3572</v>
      </c>
      <c r="I3573">
        <f t="shared" si="68"/>
        <v>99.526330454165503</v>
      </c>
    </row>
    <row r="3574" spans="7:9" x14ac:dyDescent="0.55000000000000004">
      <c r="G3574">
        <v>43.7</v>
      </c>
      <c r="H3574">
        <v>3573</v>
      </c>
      <c r="I3574">
        <f t="shared" si="68"/>
        <v>99.554193368626358</v>
      </c>
    </row>
    <row r="3575" spans="7:9" x14ac:dyDescent="0.55000000000000004">
      <c r="G3575">
        <v>45.683333330000004</v>
      </c>
      <c r="H3575">
        <v>3574</v>
      </c>
      <c r="I3575">
        <f t="shared" si="68"/>
        <v>99.582056283087212</v>
      </c>
    </row>
    <row r="3576" spans="7:9" x14ac:dyDescent="0.55000000000000004">
      <c r="G3576">
        <v>49.516666669999999</v>
      </c>
      <c r="H3576">
        <v>3575</v>
      </c>
      <c r="I3576">
        <f t="shared" si="68"/>
        <v>99.609919197548052</v>
      </c>
    </row>
    <row r="3577" spans="7:9" x14ac:dyDescent="0.55000000000000004">
      <c r="G3577">
        <v>50.6</v>
      </c>
      <c r="H3577">
        <v>3576</v>
      </c>
      <c r="I3577">
        <f t="shared" si="68"/>
        <v>99.637782112008921</v>
      </c>
    </row>
    <row r="3578" spans="7:9" x14ac:dyDescent="0.55000000000000004">
      <c r="G3578">
        <v>51.066666669999996</v>
      </c>
      <c r="H3578">
        <v>3577</v>
      </c>
      <c r="I3578">
        <f t="shared" si="68"/>
        <v>99.665645026469775</v>
      </c>
    </row>
    <row r="3579" spans="7:9" x14ac:dyDescent="0.55000000000000004">
      <c r="G3579">
        <v>52.6</v>
      </c>
      <c r="H3579">
        <v>3578</v>
      </c>
      <c r="I3579">
        <f t="shared" si="68"/>
        <v>99.69350794093063</v>
      </c>
    </row>
    <row r="3580" spans="7:9" x14ac:dyDescent="0.55000000000000004">
      <c r="G3580">
        <v>53.6</v>
      </c>
      <c r="H3580">
        <v>3579</v>
      </c>
      <c r="I3580">
        <f t="shared" si="68"/>
        <v>99.721370855391484</v>
      </c>
    </row>
    <row r="3581" spans="7:9" x14ac:dyDescent="0.55000000000000004">
      <c r="G3581">
        <v>54.916666669999998</v>
      </c>
      <c r="H3581">
        <v>3580</v>
      </c>
      <c r="I3581">
        <f t="shared" si="68"/>
        <v>99.749233769852324</v>
      </c>
    </row>
    <row r="3582" spans="7:9" x14ac:dyDescent="0.55000000000000004">
      <c r="G3582">
        <v>55.216666670000002</v>
      </c>
      <c r="H3582">
        <v>3581</v>
      </c>
      <c r="I3582">
        <f t="shared" si="68"/>
        <v>99.777096684313179</v>
      </c>
    </row>
    <row r="3583" spans="7:9" x14ac:dyDescent="0.55000000000000004">
      <c r="G3583">
        <v>58.5</v>
      </c>
      <c r="H3583">
        <v>3582</v>
      </c>
      <c r="I3583">
        <f t="shared" si="68"/>
        <v>99.804959598774033</v>
      </c>
    </row>
    <row r="3584" spans="7:9" x14ac:dyDescent="0.55000000000000004">
      <c r="G3584">
        <v>59.383333329999999</v>
      </c>
      <c r="H3584">
        <v>3583</v>
      </c>
      <c r="I3584">
        <f t="shared" si="68"/>
        <v>99.832822513234888</v>
      </c>
    </row>
    <row r="3585" spans="7:9" x14ac:dyDescent="0.55000000000000004">
      <c r="G3585">
        <v>77.400000000000006</v>
      </c>
      <c r="H3585">
        <v>3584</v>
      </c>
      <c r="I3585">
        <f t="shared" si="68"/>
        <v>99.860685427695742</v>
      </c>
    </row>
    <row r="3586" spans="7:9" x14ac:dyDescent="0.55000000000000004">
      <c r="G3586">
        <v>77.75</v>
      </c>
      <c r="H3586">
        <v>3585</v>
      </c>
      <c r="I3586">
        <f t="shared" si="68"/>
        <v>99.888548342156597</v>
      </c>
    </row>
    <row r="3587" spans="7:9" x14ac:dyDescent="0.55000000000000004">
      <c r="G3587">
        <v>84.15</v>
      </c>
      <c r="H3587">
        <v>3586</v>
      </c>
      <c r="I3587">
        <f t="shared" ref="I3587:I3590" si="69">H3587/$H$3590*100</f>
        <v>99.916411256617437</v>
      </c>
    </row>
    <row r="3588" spans="7:9" x14ac:dyDescent="0.55000000000000004">
      <c r="G3588">
        <v>85.766666670000006</v>
      </c>
      <c r="H3588">
        <v>3587</v>
      </c>
      <c r="I3588">
        <f t="shared" si="69"/>
        <v>99.944274171078291</v>
      </c>
    </row>
    <row r="3589" spans="7:9" x14ac:dyDescent="0.55000000000000004">
      <c r="G3589">
        <v>95.483333329999994</v>
      </c>
      <c r="H3589">
        <v>3588</v>
      </c>
      <c r="I3589">
        <f t="shared" si="69"/>
        <v>99.972137085539146</v>
      </c>
    </row>
    <row r="3590" spans="7:9" x14ac:dyDescent="0.55000000000000004">
      <c r="G3590">
        <v>97.416666669999998</v>
      </c>
      <c r="H3590">
        <v>3589</v>
      </c>
      <c r="I3590">
        <f t="shared" si="69"/>
        <v>100</v>
      </c>
    </row>
  </sheetData>
  <sortState ref="G2:G3590">
    <sortCondition ref="G2:G3590"/>
  </sortState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2</vt:i4>
      </vt:variant>
      <vt:variant>
        <vt:lpstr>Plages nommées</vt:lpstr>
      </vt:variant>
      <vt:variant>
        <vt:i4>2</vt:i4>
      </vt:variant>
    </vt:vector>
  </HeadingPairs>
  <TitlesOfParts>
    <vt:vector size="4" baseType="lpstr">
      <vt:lpstr>ViolinPlotRawData</vt:lpstr>
      <vt:lpstr>ViolinPlotProcessedData</vt:lpstr>
      <vt:lpstr>ViolinPlotProcessedData!SessionDuration_1</vt:lpstr>
      <vt:lpstr>ViolinPlotRawData!SessionDuration_1</vt:lpstr>
    </vt:vector>
  </TitlesOfParts>
  <Company>Université de Genèv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eMolinard</dc:creator>
  <cp:lastModifiedBy>AudeMolinard</cp:lastModifiedBy>
  <dcterms:created xsi:type="dcterms:W3CDTF">2025-02-26T19:53:17Z</dcterms:created>
  <dcterms:modified xsi:type="dcterms:W3CDTF">2026-01-07T20:36:32Z</dcterms:modified>
</cp:coreProperties>
</file>